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cavanvb2/Documents/PRL ReSubmission Materials/"/>
    </mc:Choice>
  </mc:AlternateContent>
  <xr:revisionPtr revIDLastSave="0" documentId="13_ncr:1_{62B2775D-20CA-2F4B-8C69-BFD2542D8A07}" xr6:coauthVersionLast="47" xr6:coauthVersionMax="47" xr10:uidLastSave="{00000000-0000-0000-0000-000000000000}"/>
  <bookViews>
    <workbookView xWindow="-36920" yWindow="1980" windowWidth="32300" windowHeight="19620" activeTab="4" xr2:uid="{00000000-000D-0000-FFFF-FFFF00000000}"/>
  </bookViews>
  <sheets>
    <sheet name="SB1. LIWC Correlations" sheetId="1" r:id="rId1"/>
    <sheet name="SB2. LDA Correlations" sheetId="2" r:id="rId2"/>
    <sheet name="SB3. T-test Model Comparisons" sheetId="4" r:id="rId3"/>
    <sheet name="SB4. All LDA Themes" sheetId="5" r:id="rId4"/>
    <sheet name="SB5. Abbreviated LDA Themes" sheetId="6" r:id="rId5"/>
  </sheets>
  <definedNames>
    <definedName name="_xlnm._FilterDatabase" localSheetId="0" hidden="1">'SB1. LIWC Correlations'!$A$1:$P$74</definedName>
    <definedName name="_xlnm._FilterDatabase" localSheetId="1" hidden="1">'SB2. LDA Correlations'!$A$1:$Q$501</definedName>
  </definedNames>
  <calcPr calcId="0"/>
</workbook>
</file>

<file path=xl/sharedStrings.xml><?xml version="1.0" encoding="utf-8"?>
<sst xmlns="http://schemas.openxmlformats.org/spreadsheetml/2006/main" count="1910" uniqueCount="685">
  <si>
    <t>feature</t>
  </si>
  <si>
    <t>psychological_richness</t>
  </si>
  <si>
    <t>p</t>
  </si>
  <si>
    <t>CI_l</t>
  </si>
  <si>
    <t>CI_u</t>
  </si>
  <si>
    <t>subjective_happiness</t>
  </si>
  <si>
    <t>meaning_in_life</t>
  </si>
  <si>
    <t>CONJ</t>
  </si>
  <si>
    <t>HEALTH</t>
  </si>
  <si>
    <t>HEAR</t>
  </si>
  <si>
    <t>PRONOUN</t>
  </si>
  <si>
    <t>PPRON</t>
  </si>
  <si>
    <t>CERTAIN</t>
  </si>
  <si>
    <t>ANX</t>
  </si>
  <si>
    <t>INTERROG</t>
  </si>
  <si>
    <t>FUNCTION</t>
  </si>
  <si>
    <t>I</t>
  </si>
  <si>
    <t>WE</t>
  </si>
  <si>
    <t>CAUSE</t>
  </si>
  <si>
    <t>IPRON</t>
  </si>
  <si>
    <t>SOCIAL</t>
  </si>
  <si>
    <t>COMPARE</t>
  </si>
  <si>
    <t>INSIGHT</t>
  </si>
  <si>
    <t>RISK</t>
  </si>
  <si>
    <t>AUXVERB</t>
  </si>
  <si>
    <t>QUANT</t>
  </si>
  <si>
    <t>FRIEND</t>
  </si>
  <si>
    <t>COGPROC</t>
  </si>
  <si>
    <t>PERCEPT</t>
  </si>
  <si>
    <t>RELIG</t>
  </si>
  <si>
    <t>BIO</t>
  </si>
  <si>
    <t>YOU</t>
  </si>
  <si>
    <t>AFFILIATION</t>
  </si>
  <si>
    <t>ADJ</t>
  </si>
  <si>
    <t>AFFECT</t>
  </si>
  <si>
    <t>BODY</t>
  </si>
  <si>
    <t>POSEMO</t>
  </si>
  <si>
    <t>DEATH</t>
  </si>
  <si>
    <t>DIFFER</t>
  </si>
  <si>
    <t>THEY</t>
  </si>
  <si>
    <t>ADVERB</t>
  </si>
  <si>
    <t>NUMBER</t>
  </si>
  <si>
    <t>SEXUAL</t>
  </si>
  <si>
    <t>SAD</t>
  </si>
  <si>
    <t>SHEHE</t>
  </si>
  <si>
    <t>WORK</t>
  </si>
  <si>
    <t>FOCUSPRESENT</t>
  </si>
  <si>
    <t>NEGEMO</t>
  </si>
  <si>
    <t>VERB</t>
  </si>
  <si>
    <t>FOCUSPAST</t>
  </si>
  <si>
    <t>FILLER</t>
  </si>
  <si>
    <t>ARTICLE</t>
  </si>
  <si>
    <t>FEEL</t>
  </si>
  <si>
    <t>PREP</t>
  </si>
  <si>
    <t>FEMALE</t>
  </si>
  <si>
    <t>MALE</t>
  </si>
  <si>
    <t>DRIVES</t>
  </si>
  <si>
    <t>NEGATE</t>
  </si>
  <si>
    <t>POWER</t>
  </si>
  <si>
    <t>FOCUSFUTURE</t>
  </si>
  <si>
    <t>NETSPEAK</t>
  </si>
  <si>
    <t>SEE</t>
  </si>
  <si>
    <t>SPACE</t>
  </si>
  <si>
    <t>TENTAT</t>
  </si>
  <si>
    <t>ASSENT</t>
  </si>
  <si>
    <t>ANGER</t>
  </si>
  <si>
    <t>HOME</t>
  </si>
  <si>
    <t>NONFLU</t>
  </si>
  <si>
    <t>INFORMAL</t>
  </si>
  <si>
    <t>ACHIEVE</t>
  </si>
  <si>
    <t>MONEY</t>
  </si>
  <si>
    <t>DISCREP</t>
  </si>
  <si>
    <t>SWEAR</t>
  </si>
  <si>
    <t>FAMILY</t>
  </si>
  <si>
    <t>INGEST</t>
  </si>
  <si>
    <t>RELATIV</t>
  </si>
  <si>
    <t>MOTION</t>
  </si>
  <si>
    <t>REWARD</t>
  </si>
  <si>
    <t>TIME</t>
  </si>
  <si>
    <t>LEISURE</t>
  </si>
  <si>
    <t>topic ID</t>
  </si>
  <si>
    <t>top words</t>
  </si>
  <si>
    <t>am, thankful, family, blessed, wonderful, grateful, thanksgiving, truly, husband, lucky</t>
  </si>
  <si>
    <t>great, had, friends, weekend, wonderful, food, such, lots, evening, company</t>
  </si>
  <si>
    <t>beautiful, amazing, daughter, most, wonderful, such, absolutely, lovely, wife, lucky</t>
  </si>
  <si>
    <t>very, true, sad, cool, interesting, wow, funny, story, important, blood</t>
  </si>
  <si>
    <t>church, sunday, pastor, service, worship, baptist, bible, youth, group, ministry</t>
  </si>
  <si>
    <t>thanks, visit, wonderful, dad, aunt, uncle, enjoyed, cousin, cousins, visiting</t>
  </si>
  <si>
    <t>happy, birthday, son, brother, boy, nephew, handsome, grandson, lil, oldest</t>
  </si>
  <si>
    <t>college, proud, university, students, student, award, congratulations, program, degree, graduate</t>
  </si>
  <si>
    <t>best, dad, mom, amazing, father, mother, blessed, husband, father's, loving</t>
  </si>
  <si>
    <t>happy, birthday, girl, baby, beautiful, proud, sweet, ago, young, joy</t>
  </si>
  <si>
    <t>an, amazing, awesome, such, job, incredible, experience, absolutely, truly, opportunity</t>
  </si>
  <si>
    <t>peace, blessings, joy, grace, faith, power, god's, strength, presence, praise</t>
  </si>
  <si>
    <t>morning, good, everyone, hope, sunday, monday, blessed, saturday, positive, fb</t>
  </si>
  <si>
    <t>happy, birthday, anniversary, celebrating, wedding, husband, celebrate, dad, parents, 50th</t>
  </si>
  <si>
    <t>god, bless, church, blessed, candace, blessing, service, pray, praise, blessings</t>
  </si>
  <si>
    <t>school, kids, camp, summer, kiddos, teacher, preschool, daycare, boot, kindergarten</t>
  </si>
  <si>
    <t>school, high, class, middle, senior, college, graduation, elementary, junior, reunion</t>
  </si>
  <si>
    <t>school, teacher, students, teachers, class, student, education, teaching, schools, teach</t>
  </si>
  <si>
    <t>happy, thanksgiving, everyone, easter, family, valentine's, turkey, thankful, enjoy, valentines</t>
  </si>
  <si>
    <t>christ, jesus, faith, grace, power, peace, patience, glory, philippians, knowledge</t>
  </si>
  <si>
    <t>party, parties, bday, graduation, halloween, dance, pool, tea, celebrate, invited</t>
  </si>
  <si>
    <t>wedding, dress, mary, ring, married, shower, prom, congrats, bridal, reception</t>
  </si>
  <si>
    <t>happy, everyone, 4th, july, weekend, friday, hope, safe, fireworks, fourth</t>
  </si>
  <si>
    <t>dinner, went, lunch, date, nice, shopping, hubby, evening, breakfast, afternoon</t>
  </si>
  <si>
    <t>thank, god, goodness, lord, fam, blessed, :d, #teamtyni, bless, amen</t>
  </si>
  <si>
    <t>fun, pool, park, kids, swimming, summer, water, swim, blast, afternoon</t>
  </si>
  <si>
    <t>fun, had, much, having, blast, girls, lots, fair, tons, sooo</t>
  </si>
  <si>
    <t>christmas, merry, family, everyone, eve, holiday, holidays, wishing, santa, celebrate</t>
  </si>
  <si>
    <t>thank, birthday, everyone, wishes, thanks, special, wonderful, blessed, appreciate, truly</t>
  </si>
  <si>
    <t>wear, wearing, shoes, shirt, pants, pair, dress, clothes, size, jeans</t>
  </si>
  <si>
    <t>work, hard, working, job, boss, office, worked, workers, paid, desk</t>
  </si>
  <si>
    <t>about, say, something, worry, talk, care, complain, talking, worried, complaining</t>
  </si>
  <si>
    <t>excited, tomorrow, tonight, super, nervous, yay, soooo, stoked, sooo, sooooo</t>
  </si>
  <si>
    <t>please, help, share, sign, dear, someone, stop, save, petition, somebody</t>
  </si>
  <si>
    <t>each, others, together, lives, important, families, stories, ways, shared, difference</t>
  </si>
  <si>
    <t>birthday, party, celebrating, cake, early, bday, dinner, present, celebrate, celebration</t>
  </si>
  <si>
    <t>chocolate, apple, pie, breakfast, milk, fruit, eat, eating, banana, butter</t>
  </si>
  <si>
    <t>texas, trip, north, heading, nc, south, road, headed, tx, tn</t>
  </si>
  <si>
    <t>miss, always, heaven, rest, loved, forever, missed, angel, peace, dad</t>
  </si>
  <si>
    <t>joe, ryan, matt, jason, logan, jacob, eric, greg, luke, cody</t>
  </si>
  <si>
    <t>grade, first, school, 1st, 2nd, 5th, 3rd, 4th, class, 8th</t>
  </si>
  <si>
    <t>thanks, birthday, everyone, wishes, thank, great, wonderful, bday, everybody, wished</t>
  </si>
  <si>
    <t>break, spring, summer, winter, fall, vacation, officially, starts, semester, classes</t>
  </si>
  <si>
    <t>march, may, june, april, january, july, december, august, november, october</t>
  </si>
  <si>
    <t>country, veterans, military, served, service, men, freedom, women, flag, serving</t>
  </si>
  <si>
    <t>weather, beautiful, nice, enjoying, outside, perfect, warm, enjoy, sun, evening</t>
  </si>
  <si>
    <t>god, christ, jesus, spirit, glory, son, according, death, power, unto</t>
  </si>
  <si>
    <t>god, pray, please, prayer, lord, amen, jesus, bless, dear, prayers</t>
  </si>
  <si>
    <t>christmas, tree, santa, presents, lights, gifts, shopping, decorations, wrapping, present</t>
  </si>
  <si>
    <t>our, us, lives, we're, together, hearts, ourselves, we've, minds, we'll</t>
  </si>
  <si>
    <t>kelly, david, smith, heather, lynn, nicole, elizabeth, jessica, emily, marie</t>
  </si>
  <si>
    <t>hotel, tour, city, town, view, museum, tower, london, paris, building</t>
  </si>
  <si>
    <t>new, york, orleans, brand, city, jersey, beginning, england, chapter, adventure</t>
  </si>
  <si>
    <t>friends, family, share, fb, member, newest, members, meet, addition, reunion</t>
  </si>
  <si>
    <t>south, north, state, carolina, texas, virginia, dakota, states, florida, california</t>
  </si>
  <si>
    <t>basketball, team, lady, college, season, coach, christian, . . ., eagles, fort</t>
  </si>
  <si>
    <t>trip, road, vegas, vacation, travel, field, trips, las, booked, disney</t>
  </si>
  <si>
    <t>who, knows, wants, someone, anyone, else, needs, guess, thinks, knew</t>
  </si>
  <si>
    <t>grandma, grandpa, rich, papa, granddaughter, nana, grandson, alex, mia, ashley</t>
  </si>
  <si>
    <t>happy, mother's, mom, mothers, father's, dad, moms, fathers, dads, mother</t>
  </si>
  <si>
    <t>dance, band, dancing, marching, parade, competition, recital, concert, homecoming, performance</t>
  </si>
  <si>
    <t>him, god, reflection, jesus, word, god's, spirit, faith, pray, relationship</t>
  </si>
  <si>
    <t>flight, airport, plane, waiting, trip, fly, leaving, flying, delayed, chicago</t>
  </si>
  <si>
    <t>family, prayers, please, pray, friend, keep, thoughts, passed, lost, prayer</t>
  </si>
  <si>
    <t>mountain, park, hike, trail, lake, trip, hiking, mountains, view, falls</t>
  </si>
  <si>
    <t>game, football, win, state, team, basketball, beat, vs, college, against</t>
  </si>
  <si>
    <t>:), boo, nick, honey, andy, miley, hanging, yay, haha, bella</t>
  </si>
  <si>
    <t>game, win, hockey, team, usa, cup, vs, nba, soccer, won</t>
  </si>
  <si>
    <t>team, place, proud, won, meet, tournament, 2nd, 1st, state, competition</t>
  </si>
  <si>
    <t>lord, heart, trust, psalm, version, fear, plans, afraid, search, soul</t>
  </si>
  <si>
    <t>gift, mail, flowers, gifts, card, present, box, surprise, gave, sent</t>
  </si>
  <si>
    <t>has, been, gone, since, changed, we've, begun, age, officially, taken</t>
  </si>
  <si>
    <t>st, san, louis, diego, city, street, saint, francisco, antonio, patrick's</t>
  </si>
  <si>
    <t>game, soccer, football, team, baseball, play, season, practice, basketball, games</t>
  </si>
  <si>
    <t>his, him, son, man, dad, wife, father, brother, husband, himself</t>
  </si>
  <si>
    <t>happy, birthday, hope, miss, sister, wish, wishing, heaven, celebrate, birthdays</t>
  </si>
  <si>
    <t>california, born, los, age, angeles, died, radio, york, san, santa</t>
  </si>
  <si>
    <t>jesus, christ, sin, death, cross, sins, died, forgive, die, father</t>
  </si>
  <si>
    <t>god, spirit, which, christ, lord, jesus, spiritual, holy, shall, unto</t>
  </si>
  <si>
    <t>game, baseball, win, cubs, sox, series, red, yankees, team, fans</t>
  </si>
  <si>
    <t>lord, thy, shall, thou, thee, unto, praise, psalm, kjv, upon</t>
  </si>
  <si>
    <t>cat, cats, kitty, dog, kitten, kittens, box, hello, dogs, litter</t>
  </si>
  <si>
    <t>sister, brother, mother, daughter, law, son, sisters, father, brothers, nephew</t>
  </si>
  <si>
    <t>jesus, heaven, earth, throne, behold, voice, king, upon, revelation, jerusalem</t>
  </si>
  <si>
    <t>&lt;3, :), (:, :d, haha, text, nicholas, hanging, txt, mall</t>
  </si>
  <si>
    <t>years, together, anniversary, ago, married, husband, we've, ups, forever, memories</t>
  </si>
  <si>
    <t>park, lake, west, city, east, grand, coast, river, south, valley</t>
  </si>
  <si>
    <t>her, she, daughter, proud, herself, meredith, sarah, elizabeth, gabby, emily</t>
  </si>
  <si>
    <t>ice, cream, chocolate, cake, eating, skating, frozen, cone, ben, vanilla</t>
  </si>
  <si>
    <t>flight, airlines, japan, airport, air, flying, fly, plane, united, tokyo</t>
  </si>
  <si>
    <t>john, mark, josh, jim, sarah, jimmy, walburger, tina, anderson, brian</t>
  </si>
  <si>
    <t>baby, born, birth, pregnant, weeks, date, labor, due, babies, pregnancy</t>
  </si>
  <si>
    <t>come, event, join, saturday, pm, festival, fair, center, annual, booth</t>
  </si>
  <si>
    <t>night, tomorrow, meeting, saturday, sunday, afternoon, friday, evening, busy, late</t>
  </si>
  <si>
    <t>watching, tv, watch, show, shows, channel, netflix, watched, episode, movies</t>
  </si>
  <si>
    <t>workout, gym, class, yoga, fitness, body, la, training, teach, exercise</t>
  </si>
  <si>
    <t>weekend, week, long, busy, ready, glad, friday, monday, ahead, relaxing</t>
  </si>
  <si>
    <t>part, it's, being, year, best, jake, definitely, gay, worst, hardest</t>
  </si>
  <si>
    <t>concert, show, chris, dave, billy, band, tour, tickets, bryan, joel</t>
  </si>
  <si>
    <t>new, year, happy, year's, eve, safe, 2014, wishing, 2017, 2013</t>
  </si>
  <si>
    <t>her, girl, baby, miss, niece, sister, sweet, she's, lil, sis</t>
  </si>
  <si>
    <t>scott, kevin, marie, johnson, sean, rodriguez, michele, garcia, kathy, robbie</t>
  </si>
  <si>
    <t>his, boy, little, big, baby, he's, loves, sweet, brother, mommy</t>
  </si>
  <si>
    <t>book, read, books, reading, library, finished, story, series, author, chapter</t>
  </si>
  <si>
    <t>friday, monday, woo, hoo, tuesday, sunday, thursday, wednesday, saturday, whoo</t>
  </si>
  <si>
    <t>tooth, teeth, dentist, amiah, erin, fairy, lost, morgan, http://bit.ly, malea</t>
  </si>
  <si>
    <t>season, christmas, holiday, matthew, thanksgiving, parade, proefrock, holidays, during, tradition</t>
  </si>
  <si>
    <t>her, she, wants, loves, kaylee, mommy, lucy, ellie, send, daddy</t>
  </si>
  <si>
    <t>shall, nor, evil, proverbs, wise, wisdom, neither, wicked, knowledge, fear</t>
  </si>
  <si>
    <t>music, concert, playing, band, play, piano, guitar, choir, singing, orchestra</t>
  </si>
  <si>
    <t>word, leave, copy, wall, comment, post, reads, message, using, idea</t>
  </si>
  <si>
    <t>shall, ye, unto, father, john, matthew, kjv, therefore, hath, heaven</t>
  </si>
  <si>
    <t>night, last, late, date, minute, night's, slept, nights, dream, stayed</t>
  </si>
  <si>
    <t>then, off, bed, dinner, heading, shower, lunch, nap, later, gym</t>
  </si>
  <si>
    <t>storm, weather, hurricane, tornado, power, warning, rain, area, wind, storms</t>
  </si>
  <si>
    <t>michael, jr, robert, king, martin, jackson, sam, smith, luther, steven</t>
  </si>
  <si>
    <t>him, he's, his, guy, doesn't, kid, he'll, himself, thinks, boyfriend</t>
  </si>
  <si>
    <t>lunch, dinner, breakfast, eat, having, eating, factory, hungry, cheesecake, 100</t>
  </si>
  <si>
    <t>business, small, company, local, businesses, service, estate, group, meeting, owner</t>
  </si>
  <si>
    <t>pictures, photo, pics, photos, picture, post, took, camera, taken, pic</t>
  </si>
  <si>
    <t>tonight, bar, club, drinks, drink, beer, dj, ladies, town, pub</t>
  </si>
  <si>
    <t>someone, status, hour, won't, copy, cancer, honor, paste, cure, fighting</t>
  </si>
  <si>
    <t>baby, girl, boy, mommy, daddy, shower, sweet, babies, mama, silly</t>
  </si>
  <si>
    <t>status, copy, paste, post, comment, wall, hold, fb, bet, met</t>
  </si>
  <si>
    <t>go, let's, lets, game, whoop, pack, ahead, steelers, giants, packers</t>
  </si>
  <si>
    <t>years, ago, later, wow, 20, four, yrs, five, 30, became</t>
  </si>
  <si>
    <t>show, musical, theatre, cast, stage, theater, fashion, performance, tickets, shows</t>
  </si>
  <si>
    <t>la, de, el, na, mi, del, costa, en, te, que</t>
  </si>
  <si>
    <t>check, zoo, animals, visit, animal, monkey, exhibit, built, using, wild</t>
  </si>
  <si>
    <t>bear, jump, bears, hill, red, mountain, lion, tiger, woods, wolf</t>
  </si>
  <si>
    <t>chicken, dinner, rice, beef, salad, fried, soup, pot, ham, pork</t>
  </si>
  <si>
    <t>super, omg, bowl, top, fight, hit, win, biggest, loser, snowball</t>
  </si>
  <si>
    <t>mind, others, human, yourself, become, peace, happiness, thoughts, joy, ourselves</t>
  </si>
  <si>
    <t>zumba, hi, fitness, 6pm, studio, class, nrg, angel, 7pm, center</t>
  </si>
  <si>
    <t>sale, stuff, clothes, yard, lots, items, garage, toys, books, shoes</t>
  </si>
  <si>
    <t>10, challenge, days, post, nominate, photos, without, explanation, nominated, image</t>
  </si>
  <si>
    <t>beach, island, ocean, city, sand, sun, florida, vacation, cruise, view</t>
  </si>
  <si>
    <t>old, year, age, yr, months, young, 12, gets, olds, older</t>
  </si>
  <si>
    <t>#fashion, #ootd, #style, #tbt, #selfie, #travel, #love, #nyc, #nature, ana</t>
  </si>
  <si>
    <t>schulz, wlaf, lori, radio, casey, air, tennessee, wate, alzheimer's, gina</t>
  </si>
  <si>
    <t>run, running, marathon, mile, race, miles, 5k, ran, half, walk</t>
  </si>
  <si>
    <t>her, she, mom, she's, dad, mother, grandma, mom's, momma, moms</t>
  </si>
  <si>
    <t>anyone, any, looking, does, place, area, suggestions, anybody, recommend, places</t>
  </si>
  <si>
    <t>beer, bryant, karen, blake, campbell, lisa, de, beers, cleveland, drinking</t>
  </si>
  <si>
    <t>show, 10, watch, 8p, vs, bang, fox, tv, abc, nbc</t>
  </si>
  <si>
    <t>has, been, week, far, busy, rough, fantastic, lately, tgif, productive</t>
  </si>
  <si>
    <t>israel, war, jewish, killed, israeli, attack, military, bin, isis, terrorist</t>
  </si>
  <si>
    <t>race, jeff, nascar, racing, gordon, kyle, derby, track, dale, tony</t>
  </si>
  <si>
    <t>vote, please, voting, voted, election, contest, votes, link, click, ballot</t>
  </si>
  <si>
    <t>facebook, use, information, copy, profile, photos, note, paste, statement, public</t>
  </si>
  <si>
    <t>&lt;3, :d, #thecraft, #winning, shooting, commercial, series, tothill, nyc, shoot</t>
  </si>
  <si>
    <t>gas, low, station, tank, prices, gallon, pump, price, fill, alicia</t>
  </si>
  <si>
    <t>jack, davis, allah, mel, xd, mellie, effing, lincoln, donna, paula</t>
  </si>
  <si>
    <t>days, remember, memories, those, miss, times, used, brings, childhood, memory</t>
  </si>
  <si>
    <t>picture, pic, found, thursday, throwback, pictures, photo, taken, #tbt, pics</t>
  </si>
  <si>
    <t>those, lost, families, loved, ones, lives, prayers, sad, thoughts, pray</t>
  </si>
  <si>
    <t>first, time, second, third, attempt, step, success, survived, selfie, charm</t>
  </si>
  <si>
    <t>charlie, brown, brothers, alpha, sisters, oscar, delta, hit, button, tango</t>
  </si>
  <si>
    <t>days, more, until, only, hours, left, counting, till, til, weeks</t>
  </si>
  <si>
    <t>stay, safe, home, keep, warm, positive, praying, tuned, staying, prayers</t>
  </si>
  <si>
    <t>her, princess, lady, girl, she's, molly, dress, emma, doll, cute</t>
  </si>
  <si>
    <t>wait, can't, cant, till, until, til, cannot, hardly, hurry, cnt</t>
  </si>
  <si>
    <t>her, she, girl, she's, baby, loves, mommy, daddy, herself, potty</t>
  </si>
  <si>
    <t>wit, im, da, bout, lil, nd, goin, sum, cuz, tha</t>
  </si>
  <si>
    <t>looking, forward, look, weekend, seeing, moving, foward, lookin, bs, fakie</t>
  </si>
  <si>
    <t>food, eat, dinner, pizza, restaurant, eating, lunch, meal, chinese, delicious</t>
  </si>
  <si>
    <t>success, goals, yourself, step, goal, courage, failure, strength, achieve, fear</t>
  </si>
  <si>
    <t>done, paper, homework, finished, class, project, final, finish, due, finals</t>
  </si>
  <si>
    <t>help, support, donate, donations, donation, community, consider, helping, project, local</t>
  </si>
  <si>
    <t>live, radio, listen, music, dj, @atlwebradio, broadcasting, www.atlwebradio.com, artist, tune</t>
  </si>
  <si>
    <t>room, living, kitchen, paint, table, bedroom, bathroom, floor, painting, furniture</t>
  </si>
  <si>
    <t>hop, hip, music, future, tha, lil, ragg, gang, wayne, blakk</t>
  </si>
  <si>
    <t>fire, burning, light, asks, questions, burn, set, swagbucks, smoke, candle</t>
  </si>
  <si>
    <t>aunt, uncle, mary, rachel, ann, beth, terry, andrea, jane, jennifer</t>
  </si>
  <si>
    <t>life, short, forget, ones, yourself, laugh, drama, waste, treat, positive</t>
  </si>
  <si>
    <t>girl, scout, cookies, scouts, cookie, order, selling, troop, box, camp</t>
  </si>
  <si>
    <t>watching, sitting, enjoying, while, relaxing, tv, couch, quiet, lazy, sunday</t>
  </si>
  <si>
    <t>county, state, city, fair, closed, town, schools, area, washington, center</t>
  </si>
  <si>
    <t>free, products, order, code, product, deal, kay, mary, online, shipping</t>
  </si>
  <si>
    <t>personality, strong, intelligent, creative, beauty, smart, unique, perfectly, honest, deep</t>
  </si>
  <si>
    <t>smith, michael, kevin, james, amy, mary, chris, jones, david, lee</t>
  </si>
  <si>
    <t>life, learned, learn, lesson, lessons, taught, learning, grateful, journey, mistakes</t>
  </si>
  <si>
    <t>dawn, april, kimberly, jay, william, miller, abby, rose, christina, fools</t>
  </si>
  <si>
    <t>adam, ashley, michelle, katie, gras, sara, mardi, amanda, evans, roberts</t>
  </si>
  <si>
    <t>ride, bike, train, riding, bus, horse, roller, rides, wheel, coaster</t>
  </si>
  <si>
    <t>james, stewart, taylor, brittany, gregory, susan, gina, wood, johnson, henry</t>
  </si>
  <si>
    <t>game, football, win, team, nfl, fans, fan, eagles, bowl, super</t>
  </si>
  <si>
    <t>video, watch, check, youtube, videos, song, http://www.youtube.com, music, posted, feature</t>
  </si>
  <si>
    <t>snow, winter, weather, inches, cold, storm, rain, ice, snowing, spring</t>
  </si>
  <si>
    <t>something, might, answers, pops, different, hold, item, alright, date, round</t>
  </si>
  <si>
    <t>easter, justin, jessica, eggs, bunny, egg, keith, hunt, sierra, audra</t>
  </si>
  <si>
    <t>hall, html, fame, 2012, 2011, brad, doug, kelsey, 2013, 2010</t>
  </si>
  <si>
    <t>order, party, let, interested, message, orders, scentsy, online, selling, products</t>
  </si>
  <si>
    <t>lol, =), bug, tom, brady, blake, mommy, allie, brandon, =p</t>
  </si>
  <si>
    <t>girls, boys, these, two, both, together, babies, men, they're, sides</t>
  </si>
  <si>
    <t>wait, can't, see, cannot, enough, soon, cant, meet, holds, arrive</t>
  </si>
  <si>
    <t>halloween, candy, trick, costume, pumpkin, treat, treating, patch, pumpkins, crush</t>
  </si>
  <si>
    <t>surgery, prayers, hospital, thoughts, recovery, update, pray, praying, prayer, fine</t>
  </si>
  <si>
    <t>please, need, help, send, com, neighbors, farmville, boards, tyvm, barn</t>
  </si>
  <si>
    <t>life, world, whole, real, living, makes, worth, simple, important, wouldn't</t>
  </si>
  <si>
    <t>season, watching, show, episode, watch, american, dead, idol, walking, watched</t>
  </si>
  <si>
    <t>training, experience, company, service, position, program, skills, management, information, manager</t>
  </si>
  <si>
    <t>#wvpoetrygirl, #anitaelam, #poetry, #poetrycommunity, http://themarthareview.com, #love, #writersofinstagram, monsters, #blessed, #writers</t>
  </si>
  <si>
    <t>today, grateful, feeling, mood, alive, cindy, lovers, productive, jacquie, coworkers</t>
  </si>
  <si>
    <t>off, ass, kick, butt, kicked, kicking, kicks, kiss, piss, butts</t>
  </si>
  <si>
    <t>beats, jones, beat, mozart, =&gt;, rights, deal, sales, www.mozartjonesmusic.com, com</t>
  </si>
  <si>
    <t>song, sing, singing, songs, music, favorite, head, listen, hear, heard</t>
  </si>
  <si>
    <t>. . ., row, two, round, . ., second, front, nights, third, . . . .</t>
  </si>
  <si>
    <t>water, salt, cup, add, sugar, mix, oil, 1/2, recipe, bowl</t>
  </si>
  <si>
    <t>bag, box, stuff, bags, trash, boxes, plastic, garbage, throw, pack</t>
  </si>
  <si>
    <t>never, again, ever, forget, i'll, knew, happen, fails, ending, ends</t>
  </si>
  <si>
    <t>don't, know, care, didn't, forget, anymore, worry, what's, judge, bother</t>
  </si>
  <si>
    <t>bed, under, sleep, blanket, sleeping, couch, pillow, warm, room, comfy</t>
  </si>
  <si>
    <t>country, america, states, american, united, countries, china, border, americans, usa</t>
  </si>
  <si>
    <t>work, week, off, days, next, vacation, monday, tuesday, starts, thursday</t>
  </si>
  <si>
    <t>listening, music, song, pandora, taylor, songs, album, swift, cd, listen</t>
  </si>
  <si>
    <t>tickets, won, ticket, win, lottery, seats, prize, buy, bought, winner</t>
  </si>
  <si>
    <t>work, tomorrow, early, working, bed, till, til, shift, midnight, leaving</t>
  </si>
  <si>
    <t>two, days, three, weeks, next, few, four, hours, five, couple</t>
  </si>
  <si>
    <t>dinner, cheese, chicken, salad, potatoes, sauce, fresh, homemade, bacon, green</t>
  </si>
  <si>
    <t>it's, its, almost, friday, official, glad, snowing, raining, yay, finest</t>
  </si>
  <si>
    <t>sweet, baby, puppy, dog, babies, boy, kitty, fur, kisses, buddy</t>
  </si>
  <si>
    <t>heart, broken, tears, soul, pain, eyes, breaks, joy, hurt, attack</t>
  </si>
  <si>
    <t>lol, aaron, holly, jones, =), cheyenne, evan, largent, destiny, staley</t>
  </si>
  <si>
    <t>follow, twitter, ent, lovas, 4049542904, #jesus, #love, #lovasent, ig, atlanta</t>
  </si>
  <si>
    <t>works, community, swagbucks.com, rewards, rewarding, virtual, online, videos, currency, toolbar</t>
  </si>
  <si>
    <t>other, each, side, tag, instead, yourself, women, build, building, tagged</t>
  </si>
  <si>
    <t>help, walk, support, donate, team, join, goal, cancer, cause, donation</t>
  </si>
  <si>
    <t>cake, chocolate, cookies, made, making, butter, cookie, peanut, baking, bread</t>
  </si>
  <si>
    <t>most, points, earned, finished, survey, who's, e-poll, likely, worst, 350</t>
  </si>
  <si>
    <t>coffee, cup, tea, starbucks, hot, drink, drinking, donuts, iced, chocolate</t>
  </si>
  <si>
    <t>star, wars, stars, rock, trek, alice, force, dancing, imdb, wonderland</t>
  </si>
  <si>
    <t>wow, bill, :-), boom, cole, sneak, bag, mason, megan, nom</t>
  </si>
  <si>
    <t>door, open, front, outside, window, doors, room, opened, knock, inside</t>
  </si>
  <si>
    <t>post, posts, pop, feed, facebook, news, anywhere, finger, fb, system</t>
  </si>
  <si>
    <t>cool, awesome, pretty, wow, tim, space, totally, super, neat, dude</t>
  </si>
  <si>
    <t>funny, too, lol, omg, hilarious, cute, haha, lmao, share, true</t>
  </si>
  <si>
    <t>free, click, listing, https://www.etsy.com, gets, lucky, spins, item, earrings, necklace</t>
  </si>
  <si>
    <t>price, buy, sell, sale, used, selling, interested, sold, available, bought</t>
  </si>
  <si>
    <t>pm, 8:, saturday, sunday, 11, 30, thursday, wednesday, funeral, tuesday</t>
  </si>
  <si>
    <t>trump, president, obama, clinton, donald, bush, office, hillary, administration, mr</t>
  </si>
  <si>
    <t>cheese, chicken, eat, burger, taco, food, hot, eating, fries, bell</t>
  </si>
  <si>
    <t>night, bed, everyone, sleep, goodnight, nite, sweet, dreams, fb, relax</t>
  </si>
  <si>
    <t>rain, storm, thunder, sun, wind, outside, raining, lightning, pouring, weather</t>
  </si>
  <si>
    <t>gun, guns, kill, shooting, shot, control, shoot, killed, death, killing</t>
  </si>
  <si>
    <t>daily, therapy, duck, duty, case, reminder, elf, jury, basis, madness</t>
  </si>
  <si>
    <t>http://instagr.am, hee, #tbt, #love, #family, #dogsofinstagram, #momsurvivingchaos, tee, mama, jackie</t>
  </si>
  <si>
    <t>no, matter, idea, longer, clue, number, roll, camera, brighten, cheating</t>
  </si>
  <si>
    <t>miss, dad, loved, :(, goodbye, hug, heaven, kiss, missing, everyday</t>
  </si>
  <si>
    <t>amy, thomas, hey, lisa, jennifer, jamie, julie, marie, debbie, lynn</t>
  </si>
  <si>
    <t>farm, pig, animals, deer, chickens, horse, feed, wild, birds, horses</t>
  </si>
  <si>
    <t>let, begin, market, snow, playing, farmers, chance, trivia, flea, 10,000</t>
  </si>
  <si>
    <t>#sponsored, try, tell, #ad, products, skin, #splendasavvies, http://bit.ly, product, tide</t>
  </si>
  <si>
    <t>store, shopping, grocery, walmart, friday, shop, mall, stores, black, buy</t>
  </si>
  <si>
    <t>challenge, 10, post, nominate, each, seven, cover, albums, explanation, album</t>
  </si>
  <si>
    <t>&lt;3, nyc, class, :-), center, shape, :-/, community, smh, rem</t>
  </si>
  <si>
    <t>roll, #repost, rock, queen, beauty, eagle, war, beast, sharon, @make repost</t>
  </si>
  <si>
    <t>she, her, she's, woman, knows, herself, thinks, she'll, likes, shes</t>
  </si>
  <si>
    <t>im, tew, (:, bout, bored, soo, nd, da, text, yhouu</t>
  </si>
  <si>
    <t>four, places, three, lived, names, ugly, serious, supposed, respond, fat</t>
  </si>
  <si>
    <t>man, woman, men, women, young, perfect, ladies, sexy, grow, marry</t>
  </si>
  <si>
    <t>court, judge, justice, case, law, prison, guilty, trial, jail, legal</t>
  </si>
  <si>
    <t>check, google, blog, amazon, site, website, fire, search, online, review</t>
  </si>
  <si>
    <t>government, state, law, bill, states, rights, congress, federal, act, public</t>
  </si>
  <si>
    <t>holy, disney, crap, magic, world, shit, cow, mickey, mouse, mike</t>
  </si>
  <si>
    <t>good, luck, wish, bye, wishing, interview, whoot, vibes, barry, ole</t>
  </si>
  <si>
    <t>done, house, cleaning, stuff, laundry, shopping, busy, lots, homework, finish</t>
  </si>
  <si>
    <t>believe, can't, years, already, hard, ago, fast, wow, gone, flies</t>
  </si>
  <si>
    <t>water, florida, lake, county, river, environmental, wildlife, okeechobee, south, oil</t>
  </si>
  <si>
    <t>time, some, needed, spend, spending, quality, enjoying, spent, nap, afternoon</t>
  </si>
  <si>
    <t>kim, tyler, williams, robin, perry, jean, sue, katy, moore, laura</t>
  </si>
  <si>
    <t>cancer, battle, fight, fighting, lost, breast, against, fought, paste, passed</t>
  </si>
  <si>
    <t>play, game, playing, games, golf, ball, played, video, course, cards</t>
  </si>
  <si>
    <t>ready, getting, head, gettin, closer, packed, #collect, dressed, #baseballcards, #baseballcardshows</t>
  </si>
  <si>
    <t>moon, beautiful, sky, sun, full, rainbow, blue, stars, clouds, bright</t>
  </si>
  <si>
    <t>face, smile, makes, laugh, faces, smiling, cry, punch, smiles, priceless</t>
  </si>
  <si>
    <t>national, steve, paul, . ..., melissa, . .., anthem, puerto, siblings, alert</t>
  </si>
  <si>
    <t>research, study, brain, stroke, disease, medical, according, percent, risk, science</t>
  </si>
  <si>
    <t>these, guys, two, ladies, gentlemen, cuties, lovely, beauties, gals, bunch</t>
  </si>
  <si>
    <t>names, cheating, type, drunk, letter, roommate, jennifer, tag, cheat, shannon</t>
  </si>
  <si>
    <t>few, after, weeks, days, couple, finally, months, two, ago, hours</t>
  </si>
  <si>
    <t>band, rock, music, song, album, bands, songs, metal, listening, listen</t>
  </si>
  <si>
    <t>card, gift, received, self, cards, note, #free, credit, amazon.com, win</t>
  </si>
  <si>
    <t>weight, pounds, lost, lbs, lose, inches, loss, goal, gained, oz</t>
  </si>
  <si>
    <t>floor, sitting, chair, shae, sit, room, brenna, table, feet, fell</t>
  </si>
  <si>
    <t>trump, president, vote, obama, hillary, donald, republican, election, country, bernie</t>
  </si>
  <si>
    <t>she, her, said, asked, told, lady, woman, husband, looked, wife</t>
  </si>
  <si>
    <t>i've, seen, never, before, heard, haven't, you've, ive, lately, awhile</t>
  </si>
  <si>
    <t>words, word, speak, english, language, spanish, speaking, learn, speaks, describe</t>
  </si>
  <si>
    <t>list, add, bucket, top, added, adding, checking, checked, snapchat, to-do</t>
  </si>
  <si>
    <t>social, media, public, information, rule, personal, rules, including, unless, situation</t>
  </si>
  <si>
    <t>history, war, american, president, civil, lincoln, washington, army, battle, states</t>
  </si>
  <si>
    <t>an, awesome, win, adult, epic, enter, ipad, idiot, tara, air</t>
  </si>
  <si>
    <t>news, story, media, fox, breaking, fake, article, local, stories, cnn</t>
  </si>
  <si>
    <t>as, well, long, soon, possible, might, usual, hell, nearly, twice</t>
  </si>
  <si>
    <t>fish, boat, water, sea, fishing, caught, lake, river, ocean, ship</t>
  </si>
  <si>
    <t>made, laugh, cry, hard, tears, laughed, saw, crazy, watched, cried</t>
  </si>
  <si>
    <t>dream, come, dreams, true, real, reality, wake, dreaming, woke, weird</t>
  </si>
  <si>
    <t>wine, drink, water, bottle, glass, drinking, beer, coke, juice, soda</t>
  </si>
  <si>
    <t>her, she, poor, she's, vet, nurse, fever, kitty, ashleigh, kierstyn</t>
  </si>
  <si>
    <t>bob, ray, johnny, rick, gary, johnson, eddie, lewis, clark, jerry</t>
  </si>
  <si>
    <t>married, husband, wife, relationship, age, marriage, ex, dating, single, date</t>
  </si>
  <si>
    <t>down, slow, lay, shut, sit, upside, turn, calm, hands, lane</t>
  </si>
  <si>
    <t>yard, bird, front, tree, lawn, grass, birds, outside, snake, spider</t>
  </si>
  <si>
    <t>house, move, moving, apartment, place, moved, rent, houses, closing, officially</t>
  </si>
  <si>
    <t>got, finally, yay, woot, :d, test, mail, woohoo, testing, passed</t>
  </si>
  <si>
    <t>art, artist, painting, piece, design, project, museum, drawing, designed, paint</t>
  </si>
  <si>
    <t>am, proud, myself, glad, officially, amazed, express, impressed, shocked, disappointed</t>
  </si>
  <si>
    <t>word, meaning, universe, noun, earth, form, english, term, greek, ancient</t>
  </si>
  <si>
    <t>kids, children, their, child, parents, parent, kid, adults, young, adult</t>
  </si>
  <si>
    <t>store, buy, bought, coupons, coupon, dollar, target, shopping, worth, sale</t>
  </si>
  <si>
    <t>money, buy, spend, save, buying, using, earned, saving, extra, ibotta</t>
  </si>
  <si>
    <t>no, there, there's, reason, longer, idea, doubt, problem, wonder, joke</t>
  </si>
  <si>
    <t>copy, read, word, list, minute, friendship, takes, attention, count, wall</t>
  </si>
  <si>
    <t>by, followed, myself, side, surrounded, surprised, brought, stopped, attacked, amused</t>
  </si>
  <si>
    <t>him, his, guy, told, gave, himself, mike, ran, kept, brayden</t>
  </si>
  <si>
    <t>name, late, drink, letter, answer, calling, wear, animal, harder, middle</t>
  </si>
  <si>
    <t>ever, best, thing, most, i've, seen, worst, greatest, cutest, coolest</t>
  </si>
  <si>
    <t>dog, dogs, puppy, toy, loves, toys, barking, likes, paw, wesley</t>
  </si>
  <si>
    <t>write, writing, paper, read, wrote, letter, book, reading, words, letters</t>
  </si>
  <si>
    <t>light, darkness, dark, shine, sun, beauty, joy, soul, bright, within</t>
  </si>
  <si>
    <t>look, cute, little, sweet, babies, omg, adorable, tiny, grown, awww</t>
  </si>
  <si>
    <t>https://t.co, win, ):, retweeted, enter, chance, entered, contest, via, giveaway</t>
  </si>
  <si>
    <t>any, ideas, suggestions, advice, hint, takers, tips, puzzle, appreciated, helpful</t>
  </si>
  <si>
    <t>blood, hospital, prayers, doctor, surgery, pain, update, pressure, test, kidney</t>
  </si>
  <si>
    <t>brain, physically, mentally, dementia, emotionally, become, unable, slowly, worst, dies</t>
  </si>
  <si>
    <t>always, someone, friend, talk, share, needs, copy, listening, repost, suicide</t>
  </si>
  <si>
    <t>another, yet, reason, here's, step, closer, double, zone, dust, successful</t>
  </si>
  <si>
    <t>political, society, human, social, culture, media, politics, common, based, opinion</t>
  </si>
  <si>
    <t>years, ago, few, months, weeks, couple, started, haven't, several, realized</t>
  </si>
  <si>
    <t>garden, flowers, plant, botanic, #chicago, flower, plants, #garden, tree, #bonsai</t>
  </si>
  <si>
    <t>police, officer, officers, cops, shot, law, cop, killed, arrested, protest</t>
  </si>
  <si>
    <t>totally, fact, here's, useless, ad, called, today's, company, commercial, named</t>
  </si>
  <si>
    <t>free, gift, earn, use, money, points, link, cash, cards, sign</t>
  </si>
  <si>
    <t>cold, degrees, weather, outside, hot, heat, warm, winter, freezing, degree</t>
  </si>
  <si>
    <t>clean, laundry, house, cleaning, clothes, cleaned, dishes, room, kitchen, wash</t>
  </si>
  <si>
    <t>rip, mr, sad, george, missed, rest, peace, died, passed, todd</t>
  </si>
  <si>
    <t>email, send, message, text, sent, address, messages, sending, emails, contact</t>
  </si>
  <si>
    <t>computer, laptop, windows, screen, fix, internet, button, printer, machine, computers</t>
  </si>
  <si>
    <t>hair, cut, ho, color, haircut, short, nails, makeup, salon, style</t>
  </si>
  <si>
    <t>hot, air, smell, bath, smells, fresh, tub, bubble, shower, body</t>
  </si>
  <si>
    <t>been, visited, tattoo, gotten, gone, rode, watched, caught, grand, laughed</t>
  </si>
  <si>
    <t>morning, bed, early, sleep, woke, wake, alarm, clock, late, slept</t>
  </si>
  <si>
    <t>minutes, 30, 10, 20, 15, few, seconds, 45, hours, mins</t>
  </si>
  <si>
    <t>i'm, don't, sorry, doesn't, care, mean, anymore, mad, hurt, apologize</t>
  </si>
  <si>
    <t>little, bit, guy, man, lil, tiny, wee, handsome, helps, buddy</t>
  </si>
  <si>
    <t>miles, million, 000, 100, total, per, minutes, calories, average, 200</t>
  </si>
  <si>
    <t>next, week, year, i'll, month, end, won't, maybe, soon, hopefully</t>
  </si>
  <si>
    <t>waiting, here, fingers, line, crossed, sitting, cross, patiently, keeping, finish</t>
  </si>
  <si>
    <t>car, truck, cars, drive, tires, oil, fixed, engine, shop, fix</t>
  </si>
  <si>
    <t>makes, sense, make, difference, between, common, humor, doesn't, anne, fill</t>
  </si>
  <si>
    <t>need, really, needs, vacation, seriously, nap, asap, serious, somebody, hurry</t>
  </si>
  <si>
    <t>movie, watching, watch, movies, watched, highly, recommend, scary, theater, yours</t>
  </si>
  <si>
    <t>against, david, devil, king, evil, satan, israel, enemy, samuel, land</t>
  </si>
  <si>
    <t>didn't, parents, played, grew, ate, raised, drank, weren't, rode, generation</t>
  </si>
  <si>
    <t>every, time, single, minute, gets, happens, second, within, sundays, saturdays</t>
  </si>
  <si>
    <t>anyone, does, else, anybody, mean, wondering, case, borrow, remind, notice</t>
  </si>
  <si>
    <t>job, interview, position, jobs, training, interviews, applied, applications, hired, offer</t>
  </si>
  <si>
    <t>road, traffic, drive, driving, roads, bridge, miles, route, stuck, street</t>
  </si>
  <si>
    <t>an, hour, half, extra, spent, nap, delay, 1/2, hr, daylight</t>
  </si>
  <si>
    <t>water, power, hot, fix, heat, air, fixed, roof, ac, heater</t>
  </si>
  <si>
    <t>black, white, racist, color, race, racism, african, skin, american, history</t>
  </si>
  <si>
    <t>shit, ass, bitch, ain't, fuck, nigga, yo, ya, cause, wanna</t>
  </si>
  <si>
    <t>read, cancer, post, end, fighting, write, honor, died, body, paste</t>
  </si>
  <si>
    <t>i'm, bored, glad, ed, red, bo, bore, ored, bor, guessing</t>
  </si>
  <si>
    <t>virus, coronavirus, covid-19, masks, pandemic, social, workers, closed, flu, mask</t>
  </si>
  <si>
    <t>or, either, whether, decide, maybe, both, whatever, question, decisions, debating</t>
  </si>
  <si>
    <t>app, download, free, sent, video, iphone, using, player, message, minimum</t>
  </si>
  <si>
    <t>anyone, wants, wanna, join, hang, anybody, who's, interested, tickets, ticket</t>
  </si>
  <si>
    <t>many, there, things, different, times, reasons, ways, places, aren't, kinds</t>
  </si>
  <si>
    <t>red, blue, color, green, white, black, pink, purple, yellow, hair</t>
  </si>
  <si>
    <t>aren't, secret, heads, penny, keeping, difficult, mental, stole, where's, twinkle</t>
  </si>
  <si>
    <t>plexus, body, healthy, health, energy, products, weight, skin, fat, diet</t>
  </si>
  <si>
    <t>found, find, lost, tire, forgot, flat, keys, purse, missing, broke</t>
  </si>
  <si>
    <t>came, saw, looked, walked, turned, sat, felt, ran, stopped, stood</t>
  </si>
  <si>
    <t>than, better, nothing, rather, worse, couldn't, i'd, bigger, happier, smarter</t>
  </si>
  <si>
    <t>tax, pay, money, taxes, insurance, government, dollars, income, jobs, health</t>
  </si>
  <si>
    <t>page, facebook, click, link, check, fb, twitter, follow, top, posts</t>
  </si>
  <si>
    <t>anyone, help, please, let, any, interested, message, send, willing, appreciate</t>
  </si>
  <si>
    <t>country, christian, religion, against, freedom, agree, religious, america, christians, liberal</t>
  </si>
  <si>
    <t>too, much, way, fast, late, bad, early, growing, shabby, entirely</t>
  </si>
  <si>
    <t>past, future, live, let, present, move, learn, forget, die, control</t>
  </si>
  <si>
    <t>paper, toilet, use, hands, bathroom, hand, wash, clean, soap, towel</t>
  </si>
  <si>
    <t>how, feel, learn, exactly, handle, explain, relate, adhd, react, behave</t>
  </si>
  <si>
    <t>tired, bed, ready, nap, exhausted, ugh, sleepy, sooo, soooo, hungry</t>
  </si>
  <si>
    <t>bank, card, account, credit, service, customer, company, mail, email, sent</t>
  </si>
  <si>
    <t>been, i've, days, few, past, weeks, since, couple, months, haven't</t>
  </si>
  <si>
    <t>read, article, interesting, story, reading, worth, id, php, bible, sharing</t>
  </si>
  <si>
    <t>dog, dogs, pet, animal, animals, rescue, shelter, pets, cats, cat</t>
  </si>
  <si>
    <t>hours, sleep, 24, hour, 12, hrs, shift, spent, 1/2, slept</t>
  </si>
  <si>
    <t>make, choose, choice, own, decisions, decision, choices, yourself, mistakes, mistake</t>
  </si>
  <si>
    <t>facebook, friend, fb, account, request, message, accept, hacked, requests, profile</t>
  </si>
  <si>
    <t>class, test, classes, math, final, exam, semester, study, studying, quiz</t>
  </si>
  <si>
    <t>im, its, dont, cant, gonna, ive, thats, didnt, alot, ill</t>
  </si>
  <si>
    <t>oh, yeah, hell, ooo, yea, yes, uh, boy, gosh, goodness</t>
  </si>
  <si>
    <t>did, where, school, yes, high, nope, senior, band, prom, 18</t>
  </si>
  <si>
    <t>around, walking, walk, running, corner, turn, town, street, neighborhood, wrap</t>
  </si>
  <si>
    <t>hear, sound, voice, loud, music, hearing, heard, noise, sounds, listening</t>
  </si>
  <si>
    <t>better, feeling, hope, hoping, feel, soon, hopefully, goes, gets, praying</t>
  </si>
  <si>
    <t>100, percent, 50, 99, 60, 80, 90, 55, 70, 40</t>
  </si>
  <si>
    <t>pretty, sure, cool, sums, ann, tomes, accurate, beth, anthony, darn</t>
  </si>
  <si>
    <t>eyes, eye, open, keep, glasses, close, blind, blink, mouth, vision</t>
  </si>
  <si>
    <t>sleep, asleep, awake, fall, bed, tired, wake, fell, wide, sleeping</t>
  </si>
  <si>
    <t>harry, potter, movie, batman, comic, con, captain, superman, movies, iron</t>
  </si>
  <si>
    <t>name, status, lms, cute, date, middle, kiss, i'd, type, (:</t>
  </si>
  <si>
    <t>things, change, happen, sometimes, changes, fall, changing, changed, happens, positive</t>
  </si>
  <si>
    <t>were, became, lived, known, several, began, ended, recently, discovered, grew</t>
  </si>
  <si>
    <t>see, let's, hope, goes, lets, we'll, happens, alright, activity, stays</t>
  </si>
  <si>
    <t>been, long, i've, since, haven't, waiting, we've, lately, you've, awhile</t>
  </si>
  <si>
    <t>favorite, color, owl, pizza, cried, holiday, shoes, brown, wine, wearing</t>
  </si>
  <si>
    <t>hate, really, :(, ugh, blah, sucks, sick, suck, :/, hates</t>
  </si>
  <si>
    <t>support, copy, paste, problems, ask, kind, issues, cares, ones, understand</t>
  </si>
  <si>
    <t>driving, car, drive, driver, license, bus, drivers, speed, road, turn</t>
  </si>
  <si>
    <t>ha, lol, guess, haha, couldn't, :p, sorry, ;), resist, yep</t>
  </si>
  <si>
    <t>yes, no, favorite, rode, answers, ridden, hospital, watched, stayed, visited</t>
  </si>
  <si>
    <t>car, home, drive, truck, stuck, ride, thru, driveway, driving, drove</t>
  </si>
  <si>
    <t>favorite, yes, 12, 11, 13, 14, 16, 15, 18, 17</t>
  </si>
  <si>
    <t>health, mental, problem, problems, issues, anxiety, stress, depression, illness, physical</t>
  </si>
  <si>
    <t>pain, knee, hurt, leg, foot, arm, hurts, ankle, neck, feet</t>
  </si>
  <si>
    <t>home, back, bye, coming, glad, heading, soon, leaving, vacation, headed</t>
  </si>
  <si>
    <t>throat, headache, cough, cold, sick, infection, sore, ear, nose, sinus</t>
  </si>
  <si>
    <t>however, likely, usually, effort, normally, tend, task, pace, frustrating, fairly</t>
  </si>
  <si>
    <t>again, over, once, same, upon, twice, strikes, repeat, lifetime, expecting</t>
  </si>
  <si>
    <t>disease, pain, struggle, ms, inside, fine, arthritis, lupus, daily, diabetes</t>
  </si>
  <si>
    <t>best, friend, ever, world, dear, mine, bestest, boyfriend, massey, partner</t>
  </si>
  <si>
    <t>dead, zombie, total, evil, ghost, halloween, american, horror, witch, scary</t>
  </si>
  <si>
    <t>women, men, gay, sex, woman, female, male, sexual, rights, marriage</t>
  </si>
  <si>
    <t>game, playing, play, games, wii, video, mario, bowling, super, xbox</t>
  </si>
  <si>
    <t>more, than, anything, words, important, less, often, likely, imagine, created</t>
  </si>
  <si>
    <t>they, their, them, themselves, they're, they've, heads, minds, faces, they'll</t>
  </si>
  <si>
    <t>take, moment, care, taking, breath, realize, advantage, nap, granted, awkward</t>
  </si>
  <si>
    <t>post, facebook, posting, posts, fb, comments, posted, picture, photo, pictures</t>
  </si>
  <si>
    <t>stop, laughing, crying, kid, sj, screaming, yelling, tears, literally, dying</t>
  </si>
  <si>
    <t>ya, y'all, ain't, hey, gotta, em, smh, bout, yo, cuz</t>
  </si>
  <si>
    <t>phone, internet, iphone, tv, cable, cell, service, verizon, phones, screen</t>
  </si>
  <si>
    <t>movie, film, movies, story, watched, disney, original, scene, films, action</t>
  </si>
  <si>
    <t>they, were, went, told, kept, weren't, showed, checked, waited, disappointed</t>
  </si>
  <si>
    <t>car, parking, lot, street, front, hit, road, truck, saw, side</t>
  </si>
  <si>
    <t>shit, fuck, fucking, ass, bitch, hell, damn, stupid, fuckin, dumb</t>
  </si>
  <si>
    <t>would, thought, i'd, never, rather, knew, might, you'd, appreciate, wouldn't</t>
  </si>
  <si>
    <t>said, asked, told, guy, called, wanted, looked, replied, boss, manager</t>
  </si>
  <si>
    <t>question, answer, questions, ask, response, answered, following, below, asked, wrong</t>
  </si>
  <si>
    <t>phone, call, number, text, cell, calls, numbers, message, calling, answer</t>
  </si>
  <si>
    <t>sick, :(, stomach, flu, feeling, poor, fever, cold, ugh, shot</t>
  </si>
  <si>
    <t>who, those, people, care, ones, matter, themselves, aren't, cares, kinds</t>
  </si>
  <si>
    <t>lol, im, lmao, haha, omg, crazy, wow, thats, wtf, dude</t>
  </si>
  <si>
    <t>right, now, that's, yep, sounds, what's, yeah, exactly, yup, thats</t>
  </si>
  <si>
    <t>enough, far, away, long, close, lucky, pick, friendship, near, distance</t>
  </si>
  <si>
    <t>wish, could, would, wishing, wishes, knew, :/, lived, hurry, closer</t>
  </si>
  <si>
    <t>should, maybe, think, i'll, might, try, probably, thinking, interesting, hmmm</t>
  </si>
  <si>
    <t>feel, better, feeling, getting, myself, starting, feels, normal, slowly, felt</t>
  </si>
  <si>
    <t>can't, even, though, believe, without, stand, handle, anymore, imagine, cannot</t>
  </si>
  <si>
    <t>how, much, many, wonder, oh, times, forgot, missed, realize, wondering</t>
  </si>
  <si>
    <t>about, talking, thinking, talk, talked, worried, conversation, ralph, telling, waldo</t>
  </si>
  <si>
    <t>truth, tell, lie, lies, told, telling, lying, honest, trust, speak</t>
  </si>
  <si>
    <t>good, bad, news, thing, times, pretty, idea, feels, mood, terrible</t>
  </si>
  <si>
    <t>thank, thanks, support, helped, appreciate, helping, special, grateful, truly, huge</t>
  </si>
  <si>
    <t>it's, isn't, easy, okay, thinks, absolutely, insane, tells, waking, impossible</t>
  </si>
  <si>
    <t>says, guy, goes, comes, asks, gets, walks, wife, starts, turns</t>
  </si>
  <si>
    <t>god, us, faith, trust, plan, god's, bible, lives, prayer, control</t>
  </si>
  <si>
    <t>gonna, sleep, guess, bed, i'll, im, try, gotta, ill, hopefully</t>
  </si>
  <si>
    <t>eyes, hold, inside, hands, deep, stand, breath, feet, falling, holding</t>
  </si>
  <si>
    <t>than, more, less, longer, bigger, harder, expected, easier, usual, faster</t>
  </si>
  <si>
    <t>favorite, what's, child, exactly, questions, tall, color, write, anywhere, trouble</t>
  </si>
  <si>
    <t>trying, keep, myself, figure, hard, mind, keeps, busy, telling, moving</t>
  </si>
  <si>
    <t>ur, dont, im, yu, ppl, shit, cuz, aint, cant, thats</t>
  </si>
  <si>
    <t>surprise, must, random, happen, five, point, kindness, comment, offer, mood</t>
  </si>
  <si>
    <t>weird, kind, actually, bit, seems, quite, kinda, interesting, strange, odd</t>
  </si>
  <si>
    <t>head, face, hand, nose, finger, mouth, cut, tongue, arm, foot</t>
  </si>
  <si>
    <t>sometimes, cry, strong, hurt, tough, push, hurts, harder, gives, pull</t>
  </si>
  <si>
    <t>them, they, let, give, tell, they're, em, they'll, screw, collect</t>
  </si>
  <si>
    <t>now, right, left, confused, frustrated, rite, hating, pretend, liking, stressed</t>
  </si>
  <si>
    <t>pay, money, attention, paid, bills, paying, bill, owe, rent, afford</t>
  </si>
  <si>
    <t>drug, drugs, smoke, smoking, alcohol, addiction, quit, weed, drink, drinking</t>
  </si>
  <si>
    <t>others, yourself, judge, themselves, hurt, actions, respect, feelings, opinion, situation</t>
  </si>
  <si>
    <t>like, nothing, looks, feels, seems, look, yesterday, lot, says, there's</t>
  </si>
  <si>
    <t>want, go, don't, really, wanna, doesn't, leave, :(, dont, anymore</t>
  </si>
  <si>
    <t>dr, doctor, appointment, office, waiting, doctors, appt, dentist, doctor's, doc</t>
  </si>
  <si>
    <t>like, looks, sounds, looked, idea, kinda, familiar, smells, sounded, hmmm</t>
  </si>
  <si>
    <t>someone, person, yourself, kind, others, respect, kindness, trust, treat, relationship</t>
  </si>
  <si>
    <t>when, you're, moment, happens, realize, you've, comes, welcome, means, they're</t>
  </si>
  <si>
    <t>were, didn't, knew, wasn't, felt, liked, looked, seemed, weren't, hated</t>
  </si>
  <si>
    <t>do, can, nothing, else, anything, everything, doing, wrong, absolutely, nobody</t>
  </si>
  <si>
    <t>i'm, sure, thinking, glad, tired, scared, nervous, afraid, kinda, confused</t>
  </si>
  <si>
    <t>myself, alone, felt, feelings, knowing, lately, scared, anxiety, depressed, emotions</t>
  </si>
  <si>
    <t>well, oh, guess, least, yeah, anyway, sucks, deserved, forgot, dang</t>
  </si>
  <si>
    <t>always, you're, something, you'll, wrong, there's, you've, yourself, what's, happens</t>
  </si>
  <si>
    <t>why, does, wondering, wonder, understand, reason, wonders, explain, reasons, seem</t>
  </si>
  <si>
    <t>they, people, why, understand, dont, ppl, wonder, act, they're, realize</t>
  </si>
  <si>
    <t>didn't, wasn't, wanted, couldn't, tried, wouldn't, decided, knew, realize, turned</t>
  </si>
  <si>
    <t>i'm, going, gonna, we're, ok, who's, what's, okay, alright, lie</t>
  </si>
  <si>
    <t>do, would, something, anything, i'd, letter, normally, nope, favor, minds</t>
  </si>
  <si>
    <t>i'll, you're, cause, wanna, won't, you'll, ain't, there's, alone, you've</t>
  </si>
  <si>
    <t>when, someone, tell, ask, they're, happens, tells, somebody, expect, asks</t>
  </si>
  <si>
    <t>yet, haven't, even, i've, since, already, though, hasn't, seen, gotten</t>
  </si>
  <si>
    <t>damn, shit, pissed, wtf, seriously, hell, fucking, ugh, mind, omg</t>
  </si>
  <si>
    <t>like, feel, makes, doesn't, feels, felt, crap, seem, sound, guilty</t>
  </si>
  <si>
    <t>people, being, stop, stupid, tired, sick, seriously, drama, rude, crap</t>
  </si>
  <si>
    <t>guy, kind, they're, i'd, probably, wasn't, joke, weird, jeopardy, you'd</t>
  </si>
  <si>
    <t>wrong, stupid, dumb, there's, what's, seriously, shame, smart, wtf, idiot</t>
  </si>
  <si>
    <t>All features model's mean absolute residuals &lt; Demographics only model's mean absolute residuals</t>
  </si>
  <si>
    <t>All features model's mean absolute residuals &lt; Language only model's mean absolute residuals</t>
  </si>
  <si>
    <t>Language only model's mean absolute residuals &lt; Demographics only model's mean absolute residuals</t>
  </si>
  <si>
    <t>Degree of freedom = 2643 (2644-1)</t>
  </si>
  <si>
    <t>t-statistics</t>
  </si>
  <si>
    <t>psychological richness</t>
  </si>
  <si>
    <t>subjective happiness</t>
  </si>
  <si>
    <t>meaning in life</t>
  </si>
  <si>
    <t>All vs Demo Only</t>
  </si>
  <si>
    <t>All vs Lang Only</t>
  </si>
  <si>
    <t>Lang Only vs Demo Only</t>
  </si>
  <si>
    <t>p-value</t>
  </si>
  <si>
    <t>Theme</t>
  </si>
  <si>
    <t>Examples</t>
  </si>
  <si>
    <t>r</t>
  </si>
  <si>
    <t>ci lower</t>
  </si>
  <si>
    <t>ci upper</t>
  </si>
  <si>
    <t>Psychological Richness Correlations</t>
  </si>
  <si>
    <t>Positive Psych Richness Correlations</t>
  </si>
  <si>
    <t>Interpersonal Topics</t>
  </si>
  <si>
    <t>Ideas and Concepts</t>
  </si>
  <si>
    <t>Reflection/Insight</t>
  </si>
  <si>
    <t>Political and Social Issues</t>
  </si>
  <si>
    <t>Negative Affect</t>
  </si>
  <si>
    <t>God and Religion</t>
  </si>
  <si>
    <t>Gender and Sexuality</t>
  </si>
  <si>
    <t>Stand Alone: Positive Valence and Affect</t>
  </si>
  <si>
    <t>Stand Alone: Past Tense</t>
  </si>
  <si>
    <t>Stand Alone: Honesty</t>
  </si>
  <si>
    <t>Stand Alone: Clothing</t>
  </si>
  <si>
    <t>Stand Alone: Work</t>
  </si>
  <si>
    <t>Stand Alone: Decisions</t>
  </si>
  <si>
    <t>Stand Alone: Language</t>
  </si>
  <si>
    <t>Stand Alone: Change</t>
  </si>
  <si>
    <t>Unclear Interpretation</t>
  </si>
  <si>
    <t>Negative Psych Richness Correlations</t>
  </si>
  <si>
    <t>Leisure and Entertainment</t>
  </si>
  <si>
    <t>Celebration and Gathering</t>
  </si>
  <si>
    <t>Stand Alone: Weather</t>
  </si>
  <si>
    <t>Stand Alone: Reflection/Insight</t>
  </si>
  <si>
    <t>Stand Alone: Dates</t>
  </si>
  <si>
    <t>Stand Alone: Social Media</t>
  </si>
  <si>
    <t>Miscelleneous</t>
  </si>
  <si>
    <t>Stand Alone: Time</t>
  </si>
  <si>
    <t>Stand Alone: Wish</t>
  </si>
  <si>
    <t>Meaning Correlations</t>
  </si>
  <si>
    <t>Positive Meaning Correlations</t>
  </si>
  <si>
    <t>Education</t>
  </si>
  <si>
    <t>Gratitude</t>
  </si>
  <si>
    <t>Positive Valence and Affect</t>
  </si>
  <si>
    <t>Family</t>
  </si>
  <si>
    <t>Geography</t>
  </si>
  <si>
    <t>Travel</t>
  </si>
  <si>
    <t>Names</t>
  </si>
  <si>
    <t>Discussion of Emotions/Mixed Emotions</t>
  </si>
  <si>
    <t>Stand Alone: Negative Affect</t>
  </si>
  <si>
    <t>Stand Alone: Food</t>
  </si>
  <si>
    <t>Stand Alone: Political and Social Issues</t>
  </si>
  <si>
    <t>Stand Alone: 1st person plural</t>
  </si>
  <si>
    <t>Stand Alone: Interpersonal Topics</t>
  </si>
  <si>
    <t>Negative Meaning Correlations</t>
  </si>
  <si>
    <t>Hostililty</t>
  </si>
  <si>
    <t>Hostility</t>
  </si>
  <si>
    <t>Negation</t>
  </si>
  <si>
    <t>Health</t>
  </si>
  <si>
    <t>Transportation</t>
  </si>
  <si>
    <t>Sleep</t>
  </si>
  <si>
    <t>Body</t>
  </si>
  <si>
    <t>Slang</t>
  </si>
  <si>
    <t>Communication</t>
  </si>
  <si>
    <t>3rd Person Plural/Interpersonal Topics</t>
  </si>
  <si>
    <t>2nd person</t>
  </si>
  <si>
    <t>Numbers</t>
  </si>
  <si>
    <t>Time</t>
  </si>
  <si>
    <t>Comparison</t>
  </si>
  <si>
    <t>Questioning</t>
  </si>
  <si>
    <t>Stand Alone: Travel</t>
  </si>
  <si>
    <t>Stand Alone: Money</t>
  </si>
  <si>
    <t>Stand Alone: Gender and Sexuality</t>
  </si>
  <si>
    <t>Stand Alone: Weird</t>
  </si>
  <si>
    <t>Stand Alone: Gratitude</t>
  </si>
  <si>
    <t>Stand Alone: Exercise</t>
  </si>
  <si>
    <t>Stand Alone: Sound/music</t>
  </si>
  <si>
    <t>Stand Alone: Interrogatives</t>
  </si>
  <si>
    <t>Stand Alone: Animals</t>
  </si>
  <si>
    <t>Stand Alone: Substance Use</t>
  </si>
  <si>
    <t>Miscellaneous</t>
  </si>
  <si>
    <t>Happiness Correlations</t>
  </si>
  <si>
    <t>Positive Happiness Correlations</t>
  </si>
  <si>
    <t xml:space="preserve">Positive Valence and Affect </t>
  </si>
  <si>
    <t>Food</t>
  </si>
  <si>
    <t>Stand Alone: Nature</t>
  </si>
  <si>
    <t>Stand Alone: Gifts</t>
  </si>
  <si>
    <t>Stand Alone: Pictures</t>
  </si>
  <si>
    <t>Stand Alone: Names</t>
  </si>
  <si>
    <t>Negative Happiness Correlations</t>
  </si>
  <si>
    <t>Money</t>
  </si>
  <si>
    <t>Stand Alone: Education</t>
  </si>
  <si>
    <t>Stand Alone: Numbers</t>
  </si>
  <si>
    <t>Stand Alone: Family</t>
  </si>
  <si>
    <t>Stand Alone: Ideas and Concepts</t>
  </si>
  <si>
    <t>Stand Alone:Interrogatives</t>
  </si>
  <si>
    <t>Stand Alone: Sl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sz val="10"/>
      <color rgb="FF500050"/>
      <name val="Arial"/>
      <family val="2"/>
    </font>
    <font>
      <sz val="10"/>
      <color rgb="FF222222"/>
      <name val="Arial"/>
      <family val="2"/>
    </font>
    <font>
      <b/>
      <sz val="10"/>
      <color rgb="FF222222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color rgb="FF1F1F1F"/>
      <name val="Calibri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1F1F1F"/>
      <name val="Times New Roman"/>
      <family val="1"/>
    </font>
  </fonts>
  <fills count="22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59BC8C"/>
        <bgColor rgb="FF59BC8C"/>
      </patternFill>
    </fill>
    <fill>
      <patternFill patternType="solid">
        <fgColor rgb="FF5EBE8F"/>
        <bgColor rgb="FF5EBE8F"/>
      </patternFill>
    </fill>
    <fill>
      <patternFill patternType="solid">
        <fgColor rgb="FF7BCAA3"/>
        <bgColor rgb="FF7BCAA3"/>
      </patternFill>
    </fill>
    <fill>
      <patternFill patternType="solid">
        <fgColor rgb="FF8FD2B1"/>
        <bgColor rgb="FF8FD2B1"/>
      </patternFill>
    </fill>
    <fill>
      <patternFill patternType="solid">
        <fgColor rgb="FF9ED8BC"/>
        <bgColor rgb="FF9ED8BC"/>
      </patternFill>
    </fill>
    <fill>
      <patternFill patternType="solid">
        <fgColor rgb="FF57BB8A"/>
        <bgColor rgb="FF57BB8A"/>
      </patternFill>
    </fill>
    <fill>
      <patternFill patternType="solid">
        <fgColor rgb="FF6CC499"/>
        <bgColor rgb="FF6CC499"/>
      </patternFill>
    </fill>
    <fill>
      <patternFill patternType="solid">
        <fgColor rgb="FF94D4B5"/>
        <bgColor rgb="FF94D4B5"/>
      </patternFill>
    </fill>
    <fill>
      <patternFill patternType="solid">
        <fgColor rgb="FF9DD7BB"/>
        <bgColor rgb="FF9DD7BB"/>
      </patternFill>
    </fill>
    <fill>
      <patternFill patternType="solid">
        <fgColor rgb="FF68C296"/>
        <bgColor rgb="FF68C296"/>
      </patternFill>
    </fill>
    <fill>
      <patternFill patternType="solid">
        <fgColor rgb="FF88CFAC"/>
        <bgColor rgb="FF88CFAC"/>
      </patternFill>
    </fill>
    <fill>
      <patternFill patternType="solid">
        <fgColor rgb="FFA1D9BE"/>
        <bgColor rgb="FFA1D9BE"/>
      </patternFill>
    </fill>
    <fill>
      <patternFill patternType="solid">
        <fgColor rgb="FF90D2B2"/>
        <bgColor rgb="FF90D2B2"/>
      </patternFill>
    </fill>
    <fill>
      <patternFill patternType="solid">
        <fgColor rgb="FF9BD7B9"/>
        <bgColor rgb="FF9BD7B9"/>
      </patternFill>
    </fill>
    <fill>
      <patternFill patternType="solid">
        <fgColor rgb="FFB2E0C9"/>
        <bgColor rgb="FFB2E0C9"/>
      </patternFill>
    </fill>
    <fill>
      <patternFill patternType="solid">
        <fgColor rgb="FF73C69D"/>
        <bgColor rgb="FF73C69D"/>
      </patternFill>
    </fill>
    <fill>
      <patternFill patternType="solid">
        <fgColor rgb="FF82CDA8"/>
        <bgColor rgb="FF82CDA8"/>
      </patternFill>
    </fill>
    <fill>
      <patternFill patternType="solid">
        <fgColor rgb="FFAADDC4"/>
        <bgColor rgb="FFAADDC4"/>
      </patternFill>
    </fill>
    <fill>
      <patternFill patternType="solid">
        <fgColor rgb="FF99D6B8"/>
        <bgColor rgb="FF99D6B8"/>
      </patternFill>
    </fill>
    <fill>
      <patternFill patternType="solid">
        <fgColor rgb="FF9BD7BA"/>
        <bgColor rgb="FF9BD7BA"/>
      </patternFill>
    </fill>
    <fill>
      <patternFill patternType="solid">
        <fgColor rgb="FF8DD1B0"/>
        <bgColor rgb="FF8DD1B0"/>
      </patternFill>
    </fill>
    <fill>
      <patternFill patternType="solid">
        <fgColor rgb="FF9CD7BA"/>
        <bgColor rgb="FF9CD7BA"/>
      </patternFill>
    </fill>
    <fill>
      <patternFill patternType="solid">
        <fgColor rgb="FFA0D9BD"/>
        <bgColor rgb="FFA0D9BD"/>
      </patternFill>
    </fill>
    <fill>
      <patternFill patternType="solid">
        <fgColor rgb="FF7DCBA5"/>
        <bgColor rgb="FF7DCBA5"/>
      </patternFill>
    </fill>
    <fill>
      <patternFill patternType="solid">
        <fgColor rgb="FFA6DBC1"/>
        <bgColor rgb="FFA6DBC1"/>
      </patternFill>
    </fill>
    <fill>
      <patternFill patternType="solid">
        <fgColor rgb="FFA9DDC4"/>
        <bgColor rgb="FFA9DDC4"/>
      </patternFill>
    </fill>
    <fill>
      <patternFill patternType="solid">
        <fgColor rgb="FFAEDFC7"/>
        <bgColor rgb="FFAEDFC7"/>
      </patternFill>
    </fill>
    <fill>
      <patternFill patternType="solid">
        <fgColor rgb="FF96D5B6"/>
        <bgColor rgb="FF96D5B6"/>
      </patternFill>
    </fill>
    <fill>
      <patternFill patternType="solid">
        <fgColor rgb="FFA5DBC1"/>
        <bgColor rgb="FFA5DBC1"/>
      </patternFill>
    </fill>
    <fill>
      <patternFill patternType="solid">
        <fgColor rgb="FFE67C73"/>
        <bgColor rgb="FFE67C73"/>
      </patternFill>
    </fill>
    <fill>
      <patternFill patternType="solid">
        <fgColor rgb="FFE8867E"/>
        <bgColor rgb="FFE8867E"/>
      </patternFill>
    </fill>
    <fill>
      <patternFill patternType="solid">
        <fgColor rgb="FFE98E86"/>
        <bgColor rgb="FFE98E86"/>
      </patternFill>
    </fill>
    <fill>
      <patternFill patternType="solid">
        <fgColor rgb="FFE98F87"/>
        <bgColor rgb="FFE98F87"/>
      </patternFill>
    </fill>
    <fill>
      <patternFill patternType="solid">
        <fgColor rgb="FFEA938B"/>
        <bgColor rgb="FFEA938B"/>
      </patternFill>
    </fill>
    <fill>
      <patternFill patternType="solid">
        <fgColor rgb="FFEC9F98"/>
        <bgColor rgb="FFEC9F98"/>
      </patternFill>
    </fill>
    <fill>
      <patternFill patternType="solid">
        <fgColor rgb="FFEC9E98"/>
        <bgColor rgb="FFEC9E98"/>
      </patternFill>
    </fill>
    <fill>
      <patternFill patternType="solid">
        <fgColor rgb="FFEC9B95"/>
        <bgColor rgb="FFEC9B95"/>
      </patternFill>
    </fill>
    <fill>
      <patternFill patternType="solid">
        <fgColor rgb="FFE98E87"/>
        <bgColor rgb="FFE98E87"/>
      </patternFill>
    </fill>
    <fill>
      <patternFill patternType="solid">
        <fgColor rgb="FFEB9891"/>
        <bgColor rgb="FFEB9891"/>
      </patternFill>
    </fill>
    <fill>
      <patternFill patternType="solid">
        <fgColor rgb="FFEB9992"/>
        <bgColor rgb="FFEB9992"/>
      </patternFill>
    </fill>
    <fill>
      <patternFill patternType="solid">
        <fgColor rgb="FFEDA19A"/>
        <bgColor rgb="FFEDA19A"/>
      </patternFill>
    </fill>
    <fill>
      <patternFill patternType="solid">
        <fgColor rgb="FFE67F77"/>
        <bgColor rgb="FFE67F77"/>
      </patternFill>
    </fill>
    <fill>
      <patternFill patternType="solid">
        <fgColor rgb="FFE88A82"/>
        <bgColor rgb="FFE88A82"/>
      </patternFill>
    </fill>
    <fill>
      <patternFill patternType="solid">
        <fgColor rgb="FFE99089"/>
        <bgColor rgb="FFE99089"/>
      </patternFill>
    </fill>
    <fill>
      <patternFill patternType="solid">
        <fgColor rgb="FFEDA19B"/>
        <bgColor rgb="FFEDA19B"/>
      </patternFill>
    </fill>
    <fill>
      <patternFill patternType="solid">
        <fgColor rgb="FF7BCAA4"/>
        <bgColor rgb="FF7BCAA4"/>
      </patternFill>
    </fill>
    <fill>
      <patternFill patternType="solid">
        <fgColor rgb="FF7CCAA4"/>
        <bgColor rgb="FF7CCAA4"/>
      </patternFill>
    </fill>
    <fill>
      <patternFill patternType="solid">
        <fgColor rgb="FF7ECBA6"/>
        <bgColor rgb="FF7ECBA6"/>
      </patternFill>
    </fill>
    <fill>
      <patternFill patternType="solid">
        <fgColor rgb="FFA8DCC3"/>
        <bgColor rgb="FFA8DCC3"/>
      </patternFill>
    </fill>
    <fill>
      <patternFill patternType="solid">
        <fgColor rgb="FF5FBF90"/>
        <bgColor rgb="FF5FBF90"/>
      </patternFill>
    </fill>
    <fill>
      <patternFill patternType="solid">
        <fgColor rgb="FF6AC397"/>
        <bgColor rgb="FF6AC397"/>
      </patternFill>
    </fill>
    <fill>
      <patternFill patternType="solid">
        <fgColor rgb="FF6DC49A"/>
        <bgColor rgb="FF6DC49A"/>
      </patternFill>
    </fill>
    <fill>
      <patternFill patternType="solid">
        <fgColor rgb="FF72C69D"/>
        <bgColor rgb="FF72C69D"/>
      </patternFill>
    </fill>
    <fill>
      <patternFill patternType="solid">
        <fgColor rgb="FF76C8A0"/>
        <bgColor rgb="FF76C8A0"/>
      </patternFill>
    </fill>
    <fill>
      <patternFill patternType="solid">
        <fgColor rgb="FF8ED1B0"/>
        <bgColor rgb="FF8ED1B0"/>
      </patternFill>
    </fill>
    <fill>
      <patternFill patternType="solid">
        <fgColor rgb="FF5BBD8D"/>
        <bgColor rgb="FF5BBD8D"/>
      </patternFill>
    </fill>
    <fill>
      <patternFill patternType="solid">
        <fgColor rgb="FF6EC49A"/>
        <bgColor rgb="FF6EC49A"/>
      </patternFill>
    </fill>
    <fill>
      <patternFill patternType="solid">
        <fgColor rgb="FF78C9A1"/>
        <bgColor rgb="FF78C9A1"/>
      </patternFill>
    </fill>
    <fill>
      <patternFill patternType="solid">
        <fgColor rgb="FF70C59C"/>
        <bgColor rgb="FF70C59C"/>
      </patternFill>
    </fill>
    <fill>
      <patternFill patternType="solid">
        <fgColor rgb="FF81CCA8"/>
        <bgColor rgb="FF81CCA8"/>
      </patternFill>
    </fill>
    <fill>
      <patternFill patternType="solid">
        <fgColor rgb="FF87CFAC"/>
        <bgColor rgb="FF87CFAC"/>
      </patternFill>
    </fill>
    <fill>
      <patternFill patternType="solid">
        <fgColor rgb="FF91D3B3"/>
        <bgColor rgb="FF91D3B3"/>
      </patternFill>
    </fill>
    <fill>
      <patternFill patternType="solid">
        <fgColor rgb="FF66C194"/>
        <bgColor rgb="FF66C194"/>
      </patternFill>
    </fill>
    <fill>
      <patternFill patternType="solid">
        <fgColor rgb="FF84CEAA"/>
        <bgColor rgb="FF84CEAA"/>
      </patternFill>
    </fill>
    <fill>
      <patternFill patternType="solid">
        <fgColor rgb="FFA5DBC0"/>
        <bgColor rgb="FFA5DBC0"/>
      </patternFill>
    </fill>
    <fill>
      <patternFill patternType="solid">
        <fgColor rgb="FFB0DFC8"/>
        <bgColor rgb="FFB0DFC8"/>
      </patternFill>
    </fill>
    <fill>
      <patternFill patternType="solid">
        <fgColor rgb="FFAFDFC8"/>
        <bgColor rgb="FFAFDFC8"/>
      </patternFill>
    </fill>
    <fill>
      <patternFill patternType="solid">
        <fgColor rgb="FF85CEAA"/>
        <bgColor rgb="FF85CEAA"/>
      </patternFill>
    </fill>
    <fill>
      <patternFill patternType="solid">
        <fgColor rgb="FF87CFAB"/>
        <bgColor rgb="FF87CFAB"/>
      </patternFill>
    </fill>
    <fill>
      <patternFill patternType="solid">
        <fgColor rgb="FF9FD8BC"/>
        <bgColor rgb="FF9FD8BC"/>
      </patternFill>
    </fill>
    <fill>
      <patternFill patternType="solid">
        <fgColor rgb="FFB1E0C9"/>
        <bgColor rgb="FFB1E0C9"/>
      </patternFill>
    </fill>
    <fill>
      <patternFill patternType="solid">
        <fgColor rgb="FF89CFAD"/>
        <bgColor rgb="FF89CFAD"/>
      </patternFill>
    </fill>
    <fill>
      <patternFill patternType="solid">
        <fgColor rgb="FFA9DDC3"/>
        <bgColor rgb="FFA9DDC3"/>
      </patternFill>
    </fill>
    <fill>
      <patternFill patternType="solid">
        <fgColor rgb="FFA4DAC0"/>
        <bgColor rgb="FFA4DAC0"/>
      </patternFill>
    </fill>
    <fill>
      <patternFill patternType="solid">
        <fgColor rgb="FFB2E0CA"/>
        <bgColor rgb="FFB2E0CA"/>
      </patternFill>
    </fill>
    <fill>
      <patternFill patternType="solid">
        <fgColor rgb="FFA8DCC2"/>
        <bgColor rgb="FFA8DCC2"/>
      </patternFill>
    </fill>
    <fill>
      <patternFill patternType="solid">
        <fgColor rgb="FF65C194"/>
        <bgColor rgb="FF65C194"/>
      </patternFill>
    </fill>
    <fill>
      <patternFill patternType="solid">
        <fgColor rgb="FF9AD6B9"/>
        <bgColor rgb="FF9AD6B9"/>
      </patternFill>
    </fill>
    <fill>
      <patternFill patternType="solid">
        <fgColor rgb="FF9AD6B8"/>
        <bgColor rgb="FF9AD6B8"/>
      </patternFill>
    </fill>
    <fill>
      <patternFill patternType="solid">
        <fgColor rgb="FF97D5B7"/>
        <bgColor rgb="FF97D5B7"/>
      </patternFill>
    </fill>
    <fill>
      <patternFill patternType="solid">
        <fgColor rgb="FF98D6B7"/>
        <bgColor rgb="FF98D6B7"/>
      </patternFill>
    </fill>
    <fill>
      <patternFill patternType="solid">
        <fgColor rgb="FFABDDC5"/>
        <bgColor rgb="FFABDDC5"/>
      </patternFill>
    </fill>
    <fill>
      <patternFill patternType="solid">
        <fgColor rgb="FFAFDFC7"/>
        <bgColor rgb="FFAFDFC7"/>
      </patternFill>
    </fill>
    <fill>
      <patternFill patternType="solid">
        <fgColor rgb="FF9AD7B9"/>
        <bgColor rgb="FF9AD7B9"/>
      </patternFill>
    </fill>
    <fill>
      <patternFill patternType="solid">
        <fgColor rgb="FFE88981"/>
        <bgColor rgb="FFE88981"/>
      </patternFill>
    </fill>
    <fill>
      <patternFill patternType="solid">
        <fgColor rgb="FFE99088"/>
        <bgColor rgb="FFE99088"/>
      </patternFill>
    </fill>
    <fill>
      <patternFill patternType="solid">
        <fgColor rgb="FFF4C6C2"/>
        <bgColor rgb="FFF4C6C2"/>
      </patternFill>
    </fill>
    <fill>
      <patternFill patternType="solid">
        <fgColor rgb="FFF6D3D0"/>
        <bgColor rgb="FFF6D3D0"/>
      </patternFill>
    </fill>
    <fill>
      <patternFill patternType="solid">
        <fgColor rgb="FFEDA29C"/>
        <bgColor rgb="FFEDA29C"/>
      </patternFill>
    </fill>
    <fill>
      <patternFill patternType="solid">
        <fgColor rgb="FFEDA59F"/>
        <bgColor rgb="FFEDA59F"/>
      </patternFill>
    </fill>
    <fill>
      <patternFill patternType="solid">
        <fgColor rgb="FFF0B2AD"/>
        <bgColor rgb="FFF0B2AD"/>
      </patternFill>
    </fill>
    <fill>
      <patternFill patternType="solid">
        <fgColor rgb="FFF0B3AD"/>
        <bgColor rgb="FFF0B3AD"/>
      </patternFill>
    </fill>
    <fill>
      <patternFill patternType="solid">
        <fgColor rgb="FFF6D1CE"/>
        <bgColor rgb="FFF6D1CE"/>
      </patternFill>
    </fill>
    <fill>
      <patternFill patternType="solid">
        <fgColor rgb="FFEA9189"/>
        <bgColor rgb="FFEA9189"/>
      </patternFill>
    </fill>
    <fill>
      <patternFill patternType="solid">
        <fgColor rgb="FFEC9D97"/>
        <bgColor rgb="FFEC9D97"/>
      </patternFill>
    </fill>
    <fill>
      <patternFill patternType="solid">
        <fgColor rgb="FFEEA6A0"/>
        <bgColor rgb="FFEEA6A0"/>
      </patternFill>
    </fill>
    <fill>
      <patternFill patternType="solid">
        <fgColor rgb="FFEFADA7"/>
        <bgColor rgb="FFEFADA7"/>
      </patternFill>
    </fill>
    <fill>
      <patternFill patternType="solid">
        <fgColor rgb="FFF3C3BF"/>
        <bgColor rgb="FFF3C3BF"/>
      </patternFill>
    </fill>
    <fill>
      <patternFill patternType="solid">
        <fgColor rgb="FFF5CECB"/>
        <bgColor rgb="FFF5CECB"/>
      </patternFill>
    </fill>
    <fill>
      <patternFill patternType="solid">
        <fgColor rgb="FFF5CFCC"/>
        <bgColor rgb="FFF5CFCC"/>
      </patternFill>
    </fill>
    <fill>
      <patternFill patternType="solid">
        <fgColor rgb="FFF4C8C4"/>
        <bgColor rgb="FFF4C8C4"/>
      </patternFill>
    </fill>
    <fill>
      <patternFill patternType="solid">
        <fgColor rgb="FFF5CDCA"/>
        <bgColor rgb="FFF5CDCA"/>
      </patternFill>
    </fill>
    <fill>
      <patternFill patternType="solid">
        <fgColor rgb="FFF5CECA"/>
        <bgColor rgb="FFF5CECA"/>
      </patternFill>
    </fill>
    <fill>
      <patternFill patternType="solid">
        <fgColor rgb="FFF7D7D5"/>
        <bgColor rgb="FFF7D7D5"/>
      </patternFill>
    </fill>
    <fill>
      <patternFill patternType="solid">
        <fgColor rgb="FFE88B83"/>
        <bgColor rgb="FFE88B83"/>
      </patternFill>
    </fill>
    <fill>
      <patternFill patternType="solid">
        <fgColor rgb="FFF2BEBA"/>
        <bgColor rgb="FFF2BEBA"/>
      </patternFill>
    </fill>
    <fill>
      <patternFill patternType="solid">
        <fgColor rgb="FFF3C0BC"/>
        <bgColor rgb="FFF3C0BC"/>
      </patternFill>
    </fill>
    <fill>
      <patternFill patternType="solid">
        <fgColor rgb="FFF4C9C6"/>
        <bgColor rgb="FFF4C9C6"/>
      </patternFill>
    </fill>
    <fill>
      <patternFill patternType="solid">
        <fgColor rgb="FFF4C7C3"/>
        <bgColor rgb="FFF4C7C3"/>
      </patternFill>
    </fill>
    <fill>
      <patternFill patternType="solid">
        <fgColor rgb="FFF6D2CF"/>
        <bgColor rgb="FFF6D2CF"/>
      </patternFill>
    </fill>
    <fill>
      <patternFill patternType="solid">
        <fgColor rgb="FFF2BCB8"/>
        <bgColor rgb="FFF2BCB8"/>
      </patternFill>
    </fill>
    <fill>
      <patternFill patternType="solid">
        <fgColor rgb="FFF7D8D6"/>
        <bgColor rgb="FFF7D8D6"/>
      </patternFill>
    </fill>
    <fill>
      <patternFill patternType="solid">
        <fgColor rgb="FFF8DCDA"/>
        <bgColor rgb="FFF8DCDA"/>
      </patternFill>
    </fill>
    <fill>
      <patternFill patternType="solid">
        <fgColor rgb="FFF0B3AE"/>
        <bgColor rgb="FFF0B3AE"/>
      </patternFill>
    </fill>
    <fill>
      <patternFill patternType="solid">
        <fgColor rgb="FFF2BBB7"/>
        <bgColor rgb="FFF2BBB7"/>
      </patternFill>
    </fill>
    <fill>
      <patternFill patternType="solid">
        <fgColor rgb="FFF7D9D6"/>
        <bgColor rgb="FFF7D9D6"/>
      </patternFill>
    </fill>
    <fill>
      <patternFill patternType="solid">
        <fgColor rgb="FFF0B4AF"/>
        <bgColor rgb="FFF0B4AF"/>
      </patternFill>
    </fill>
    <fill>
      <patternFill patternType="solid">
        <fgColor rgb="FFF3C2BE"/>
        <bgColor rgb="FFF3C2BE"/>
      </patternFill>
    </fill>
    <fill>
      <patternFill patternType="solid">
        <fgColor rgb="FFF2BFBB"/>
        <bgColor rgb="FFF2BFBB"/>
      </patternFill>
    </fill>
    <fill>
      <patternFill patternType="solid">
        <fgColor rgb="FFF3C4C0"/>
        <bgColor rgb="FFF3C4C0"/>
      </patternFill>
    </fill>
    <fill>
      <patternFill patternType="solid">
        <fgColor rgb="FFF4C9C5"/>
        <bgColor rgb="FFF4C9C5"/>
      </patternFill>
    </fill>
    <fill>
      <patternFill patternType="solid">
        <fgColor rgb="FFEC9E97"/>
        <bgColor rgb="FFEC9E97"/>
      </patternFill>
    </fill>
    <fill>
      <patternFill patternType="solid">
        <fgColor rgb="FFEFACA6"/>
        <bgColor rgb="FFEFACA6"/>
      </patternFill>
    </fill>
    <fill>
      <patternFill patternType="solid">
        <fgColor rgb="FFEFAEA8"/>
        <bgColor rgb="FFEFAEA8"/>
      </patternFill>
    </fill>
    <fill>
      <patternFill patternType="solid">
        <fgColor rgb="FFF3C3BE"/>
        <bgColor rgb="FFF3C3BE"/>
      </patternFill>
    </fill>
    <fill>
      <patternFill patternType="solid">
        <fgColor rgb="FFF5CCC9"/>
        <bgColor rgb="FFF5CCC9"/>
      </patternFill>
    </fill>
    <fill>
      <patternFill patternType="solid">
        <fgColor rgb="FFECA099"/>
        <bgColor rgb="FFECA099"/>
      </patternFill>
    </fill>
    <fill>
      <patternFill patternType="solid">
        <fgColor rgb="FFEEA9A3"/>
        <bgColor rgb="FFEEA9A3"/>
      </patternFill>
    </fill>
    <fill>
      <patternFill patternType="solid">
        <fgColor rgb="FFF7DAD7"/>
        <bgColor rgb="FFF7DAD7"/>
      </patternFill>
    </fill>
    <fill>
      <patternFill patternType="solid">
        <fgColor rgb="FFF8DDDA"/>
        <bgColor rgb="FFF8DDDA"/>
      </patternFill>
    </fill>
    <fill>
      <patternFill patternType="solid">
        <fgColor rgb="FFF5CDC9"/>
        <bgColor rgb="FFF5CDC9"/>
      </patternFill>
    </fill>
    <fill>
      <patternFill patternType="solid">
        <fgColor rgb="FFEC9F99"/>
        <bgColor rgb="FFEC9F99"/>
      </patternFill>
    </fill>
    <fill>
      <patternFill patternType="solid">
        <fgColor rgb="FFF8DAD8"/>
        <bgColor rgb="FFF8DAD8"/>
      </patternFill>
    </fill>
    <fill>
      <patternFill patternType="solid">
        <fgColor rgb="FFF8DBD8"/>
        <bgColor rgb="FFF8DBD8"/>
      </patternFill>
    </fill>
    <fill>
      <patternFill patternType="solid">
        <fgColor rgb="FFF6D0CD"/>
        <bgColor rgb="FFF6D0CD"/>
      </patternFill>
    </fill>
    <fill>
      <patternFill patternType="solid">
        <fgColor rgb="FFF0B1AC"/>
        <bgColor rgb="FFF0B1AC"/>
      </patternFill>
    </fill>
    <fill>
      <patternFill patternType="solid">
        <fgColor rgb="FFF0B4AE"/>
        <bgColor rgb="FFF0B4AE"/>
      </patternFill>
    </fill>
    <fill>
      <patternFill patternType="solid">
        <fgColor rgb="FFF8DAD7"/>
        <bgColor rgb="FFF8DAD7"/>
      </patternFill>
    </fill>
    <fill>
      <patternFill patternType="solid">
        <fgColor rgb="FFF7D6D3"/>
        <bgColor rgb="FFF7D6D3"/>
      </patternFill>
    </fill>
    <fill>
      <patternFill patternType="solid">
        <fgColor rgb="FFF2BFBA"/>
        <bgColor rgb="FFF2BFBA"/>
      </patternFill>
    </fill>
    <fill>
      <patternFill patternType="solid">
        <fgColor rgb="FFF3C1BD"/>
        <bgColor rgb="FFF3C1BD"/>
      </patternFill>
    </fill>
    <fill>
      <patternFill patternType="solid">
        <fgColor rgb="FFEFB0AA"/>
        <bgColor rgb="FFEFB0AA"/>
      </patternFill>
    </fill>
    <fill>
      <patternFill patternType="solid">
        <fgColor rgb="FFF8DCD9"/>
        <bgColor rgb="FFF8DCD9"/>
      </patternFill>
    </fill>
    <fill>
      <patternFill patternType="solid">
        <fgColor rgb="FFEA928A"/>
        <bgColor rgb="FFEA928A"/>
      </patternFill>
    </fill>
    <fill>
      <patternFill patternType="solid">
        <fgColor rgb="FFEB9A93"/>
        <bgColor rgb="FFEB9A93"/>
      </patternFill>
    </fill>
    <fill>
      <patternFill patternType="solid">
        <fgColor rgb="FFEC9D96"/>
        <bgColor rgb="FFEC9D96"/>
      </patternFill>
    </fill>
    <fill>
      <patternFill patternType="solid">
        <fgColor rgb="FFF1B5B0"/>
        <bgColor rgb="FFF1B5B0"/>
      </patternFill>
    </fill>
    <fill>
      <patternFill patternType="solid">
        <fgColor rgb="FFF1B9B5"/>
        <bgColor rgb="FFF1B9B5"/>
      </patternFill>
    </fill>
    <fill>
      <patternFill patternType="solid">
        <fgColor rgb="FFF2BDB8"/>
        <bgColor rgb="FFF2BDB8"/>
      </patternFill>
    </fill>
    <fill>
      <patternFill patternType="solid">
        <fgColor rgb="FFF2BEB9"/>
        <bgColor rgb="FFF2BEB9"/>
      </patternFill>
    </fill>
    <fill>
      <patternFill patternType="solid">
        <fgColor rgb="FFF4CAC6"/>
        <bgColor rgb="FFF4CAC6"/>
      </patternFill>
    </fill>
    <fill>
      <patternFill patternType="solid">
        <fgColor rgb="FFF5CFCB"/>
        <bgColor rgb="FFF5CFCB"/>
      </patternFill>
    </fill>
    <fill>
      <patternFill patternType="solid">
        <fgColor rgb="FFF7D5D2"/>
        <bgColor rgb="FFF7D5D2"/>
      </patternFill>
    </fill>
    <fill>
      <patternFill patternType="solid">
        <fgColor rgb="FFF7D9D7"/>
        <bgColor rgb="FFF7D9D7"/>
      </patternFill>
    </fill>
    <fill>
      <patternFill patternType="solid">
        <fgColor rgb="FF6FC59B"/>
        <bgColor rgb="FF6FC59B"/>
      </patternFill>
    </fill>
    <fill>
      <patternFill patternType="solid">
        <fgColor rgb="FFA1D9BD"/>
        <bgColor rgb="FFA1D9BD"/>
      </patternFill>
    </fill>
    <fill>
      <patternFill patternType="solid">
        <fgColor rgb="FFACDEC5"/>
        <bgColor rgb="FFACDEC5"/>
      </patternFill>
    </fill>
    <fill>
      <patternFill patternType="solid">
        <fgColor rgb="FFADDEC6"/>
        <bgColor rgb="FFADDEC6"/>
      </patternFill>
    </fill>
    <fill>
      <patternFill patternType="solid">
        <fgColor rgb="FFB9E3CF"/>
        <bgColor rgb="FFB9E3CF"/>
      </patternFill>
    </fill>
    <fill>
      <patternFill patternType="solid">
        <fgColor rgb="FFB7E2CD"/>
        <bgColor rgb="FFB7E2CD"/>
      </patternFill>
    </fill>
    <fill>
      <patternFill patternType="solid">
        <fgColor rgb="FF77C8A1"/>
        <bgColor rgb="FF77C8A1"/>
      </patternFill>
    </fill>
    <fill>
      <patternFill patternType="solid">
        <fgColor rgb="FF7ECBA5"/>
        <bgColor rgb="FF7ECBA5"/>
      </patternFill>
    </fill>
    <fill>
      <patternFill patternType="solid">
        <fgColor rgb="FF89D0AD"/>
        <bgColor rgb="FF89D0AD"/>
      </patternFill>
    </fill>
    <fill>
      <patternFill patternType="solid">
        <fgColor rgb="FF8BD0AE"/>
        <bgColor rgb="FF8BD0AE"/>
      </patternFill>
    </fill>
    <fill>
      <patternFill patternType="solid">
        <fgColor rgb="FF9DD8BB"/>
        <bgColor rgb="FF9DD8BB"/>
      </patternFill>
    </fill>
    <fill>
      <patternFill patternType="solid">
        <fgColor rgb="FFA2DABE"/>
        <bgColor rgb="FFA2DABE"/>
      </patternFill>
    </fill>
    <fill>
      <patternFill patternType="solid">
        <fgColor rgb="FFB3E0CA"/>
        <bgColor rgb="FFB3E0CA"/>
      </patternFill>
    </fill>
    <fill>
      <patternFill patternType="solid">
        <fgColor rgb="FF77C8A0"/>
        <bgColor rgb="FF77C8A0"/>
      </patternFill>
    </fill>
    <fill>
      <patternFill patternType="solid">
        <fgColor rgb="FFA2DABF"/>
        <bgColor rgb="FFA2DABF"/>
      </patternFill>
    </fill>
    <fill>
      <patternFill patternType="solid">
        <fgColor rgb="FFABDDC4"/>
        <bgColor rgb="FFABDDC4"/>
      </patternFill>
    </fill>
    <fill>
      <patternFill patternType="solid">
        <fgColor rgb="FF98D5B7"/>
        <bgColor rgb="FF98D5B7"/>
      </patternFill>
    </fill>
    <fill>
      <patternFill patternType="solid">
        <fgColor rgb="FF8CD1AF"/>
        <bgColor rgb="FF8CD1AF"/>
      </patternFill>
    </fill>
    <fill>
      <patternFill patternType="solid">
        <fgColor rgb="FF92D3B3"/>
        <bgColor rgb="FF92D3B3"/>
      </patternFill>
    </fill>
    <fill>
      <patternFill patternType="solid">
        <fgColor rgb="FF94D4B4"/>
        <bgColor rgb="FF94D4B4"/>
      </patternFill>
    </fill>
    <fill>
      <patternFill patternType="solid">
        <fgColor rgb="FFB3E1CA"/>
        <bgColor rgb="FFB3E1CA"/>
      </patternFill>
    </fill>
    <fill>
      <patternFill patternType="solid">
        <fgColor rgb="FFB6E2CC"/>
        <bgColor rgb="FFB6E2CC"/>
      </patternFill>
    </fill>
    <fill>
      <patternFill patternType="solid">
        <fgColor rgb="FFB5E1CB"/>
        <bgColor rgb="FFB5E1CB"/>
      </patternFill>
    </fill>
    <fill>
      <patternFill patternType="solid">
        <fgColor rgb="FFBAE3CF"/>
        <bgColor rgb="FFBAE3CF"/>
      </patternFill>
    </fill>
    <fill>
      <patternFill patternType="solid">
        <fgColor rgb="FFA9DCC3"/>
        <bgColor rgb="FFA9DCC3"/>
      </patternFill>
    </fill>
    <fill>
      <patternFill patternType="solid">
        <fgColor rgb="FFE67E75"/>
        <bgColor rgb="FFE67E75"/>
      </patternFill>
    </fill>
    <fill>
      <patternFill patternType="solid">
        <fgColor rgb="FFEB9B94"/>
        <bgColor rgb="FFEB9B94"/>
      </patternFill>
    </fill>
    <fill>
      <patternFill patternType="solid">
        <fgColor rgb="FFEDA09A"/>
        <bgColor rgb="FFEDA09A"/>
      </patternFill>
    </fill>
    <fill>
      <patternFill patternType="solid">
        <fgColor rgb="FFEDA39D"/>
        <bgColor rgb="FFEDA39D"/>
      </patternFill>
    </fill>
    <fill>
      <patternFill patternType="solid">
        <fgColor rgb="FFF0B0AB"/>
        <bgColor rgb="FFF0B0AB"/>
      </patternFill>
    </fill>
    <fill>
      <patternFill patternType="solid">
        <fgColor rgb="FFF0B1AB"/>
        <bgColor rgb="FFF0B1AB"/>
      </patternFill>
    </fill>
    <fill>
      <patternFill patternType="solid">
        <fgColor rgb="FFF5CBC8"/>
        <bgColor rgb="FFF5CBC8"/>
      </patternFill>
    </fill>
    <fill>
      <patternFill patternType="solid">
        <fgColor rgb="FFE7827A"/>
        <bgColor rgb="FFE7827A"/>
      </patternFill>
    </fill>
    <fill>
      <patternFill patternType="solid">
        <fgColor rgb="FFF2BCB7"/>
        <bgColor rgb="FFF2BCB7"/>
      </patternFill>
    </fill>
    <fill>
      <patternFill patternType="solid">
        <fgColor rgb="FFF7D7D4"/>
        <bgColor rgb="FFF7D7D4"/>
      </patternFill>
    </fill>
    <fill>
      <patternFill patternType="solid">
        <fgColor rgb="FFEFAFA9"/>
        <bgColor rgb="FFEFAFA9"/>
      </patternFill>
    </fill>
    <fill>
      <patternFill patternType="solid">
        <fgColor rgb="FFF5CBC7"/>
        <bgColor rgb="FFF5CBC7"/>
      </patternFill>
    </fill>
    <fill>
      <patternFill patternType="solid">
        <fgColor rgb="FFF2BDB9"/>
        <bgColor rgb="FFF2BDB9"/>
      </patternFill>
    </fill>
    <fill>
      <patternFill patternType="solid">
        <fgColor rgb="FFF6D4D1"/>
        <bgColor rgb="FFF6D4D1"/>
      </patternFill>
    </fill>
    <fill>
      <patternFill patternType="solid">
        <fgColor rgb="FFF7D8D5"/>
        <bgColor rgb="FFF7D8D5"/>
      </patternFill>
    </fill>
    <fill>
      <patternFill patternType="solid">
        <fgColor rgb="FFF1B9B4"/>
        <bgColor rgb="FFF1B9B4"/>
      </patternFill>
    </fill>
    <fill>
      <patternFill patternType="solid">
        <fgColor rgb="FFF3C2BD"/>
        <bgColor rgb="FFF3C2BD"/>
      </patternFill>
    </fill>
    <fill>
      <patternFill patternType="solid">
        <fgColor rgb="FFEC9C95"/>
        <bgColor rgb="FFEC9C95"/>
      </patternFill>
    </fill>
    <fill>
      <patternFill patternType="solid">
        <fgColor rgb="FFEDA39C"/>
        <bgColor rgb="FFEDA39C"/>
      </patternFill>
    </fill>
    <fill>
      <patternFill patternType="solid">
        <fgColor rgb="FFE98D85"/>
        <bgColor rgb="FFE98D85"/>
      </patternFill>
    </fill>
    <fill>
      <patternFill patternType="solid">
        <fgColor rgb="FFEA928B"/>
        <bgColor rgb="FFEA928B"/>
      </patternFill>
    </fill>
    <fill>
      <patternFill patternType="solid">
        <fgColor rgb="FFF8DBD9"/>
        <bgColor rgb="FFF8DBD9"/>
      </patternFill>
    </fill>
    <fill>
      <patternFill patternType="solid">
        <fgColor rgb="FFF1B6B1"/>
        <bgColor rgb="FFF1B6B1"/>
      </patternFill>
    </fill>
    <fill>
      <patternFill patternType="solid">
        <fgColor rgb="FFEFABA5"/>
        <bgColor rgb="FFEFABA5"/>
      </patternFill>
    </fill>
    <fill>
      <patternFill patternType="solid">
        <fgColor rgb="FFF8DDDB"/>
        <bgColor rgb="FFF8DDDB"/>
      </patternFill>
    </fill>
    <fill>
      <patternFill patternType="solid">
        <fgColor rgb="FFF4C8C5"/>
        <bgColor rgb="FFF4C8C5"/>
      </patternFill>
    </fill>
    <fill>
      <patternFill patternType="solid">
        <fgColor rgb="FFF6CFCC"/>
        <bgColor rgb="FFF6CFCC"/>
      </patternFill>
    </fill>
    <fill>
      <patternFill patternType="solid">
        <fgColor rgb="FFF7D6D4"/>
        <bgColor rgb="FFF7D6D4"/>
      </patternFill>
    </fill>
    <fill>
      <patternFill patternType="solid">
        <fgColor rgb="FFF1B8B3"/>
        <bgColor rgb="FFF1B8B3"/>
      </patternFill>
    </fill>
    <fill>
      <patternFill patternType="solid">
        <fgColor rgb="FFEDA49E"/>
        <bgColor rgb="FFEDA49E"/>
      </patternFill>
    </fill>
    <fill>
      <patternFill patternType="solid">
        <fgColor rgb="FFEEA8A3"/>
        <bgColor rgb="FFEEA8A3"/>
      </patternFill>
    </fill>
    <fill>
      <patternFill patternType="solid">
        <fgColor rgb="FFEFAEA9"/>
        <bgColor rgb="FFEFAEA9"/>
      </patternFill>
    </fill>
    <fill>
      <patternFill patternType="solid">
        <fgColor rgb="FFEFAFAA"/>
        <bgColor rgb="FFEFAFAA"/>
      </patternFill>
    </fill>
    <fill>
      <patternFill patternType="solid">
        <fgColor rgb="FFF1BAB6"/>
        <bgColor rgb="FFF1BAB6"/>
      </patternFill>
    </fill>
    <fill>
      <patternFill patternType="solid">
        <fgColor rgb="FFF4C5C1"/>
        <bgColor rgb="FFF4C5C1"/>
      </patternFill>
    </fill>
    <fill>
      <patternFill patternType="solid">
        <fgColor rgb="FFF5CCC8"/>
        <bgColor rgb="FFF5CCC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2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0" borderId="0" xfId="0" applyFont="1"/>
    <xf numFmtId="164" fontId="1" fillId="3" borderId="0" xfId="0" applyNumberFormat="1" applyFont="1" applyFill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2" borderId="0" xfId="0" applyFont="1" applyFill="1"/>
    <xf numFmtId="0" fontId="2" fillId="3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right" wrapText="1"/>
    </xf>
    <xf numFmtId="0" fontId="1" fillId="3" borderId="0" xfId="0" applyFont="1" applyFill="1" applyAlignment="1">
      <alignment horizontal="right"/>
    </xf>
    <xf numFmtId="0" fontId="2" fillId="2" borderId="0" xfId="0" applyFont="1" applyFill="1" applyAlignment="1">
      <alignment wrapText="1"/>
    </xf>
    <xf numFmtId="0" fontId="3" fillId="4" borderId="0" xfId="0" applyFont="1" applyFill="1"/>
    <xf numFmtId="0" fontId="2" fillId="0" borderId="0" xfId="0" applyFont="1"/>
    <xf numFmtId="0" fontId="4" fillId="4" borderId="0" xfId="0" applyFont="1" applyFill="1" applyAlignment="1">
      <alignment horizontal="right"/>
    </xf>
    <xf numFmtId="0" fontId="5" fillId="4" borderId="0" xfId="0" applyFont="1" applyFill="1"/>
    <xf numFmtId="164" fontId="6" fillId="4" borderId="0" xfId="0" applyNumberFormat="1" applyFont="1" applyFill="1" applyAlignment="1">
      <alignment horizontal="left" wrapText="1"/>
    </xf>
    <xf numFmtId="0" fontId="7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wrapText="1"/>
    </xf>
    <xf numFmtId="0" fontId="10" fillId="2" borderId="0" xfId="0" applyFont="1" applyFill="1" applyAlignment="1">
      <alignment horizontal="right" wrapText="1"/>
    </xf>
    <xf numFmtId="164" fontId="10" fillId="5" borderId="0" xfId="0" applyNumberFormat="1" applyFont="1" applyFill="1" applyAlignment="1">
      <alignment horizontal="right"/>
    </xf>
    <xf numFmtId="164" fontId="10" fillId="0" borderId="0" xfId="0" applyNumberFormat="1" applyFont="1" applyAlignment="1">
      <alignment horizontal="right"/>
    </xf>
    <xf numFmtId="164" fontId="10" fillId="6" borderId="0" xfId="0" applyNumberFormat="1" applyFont="1" applyFill="1" applyAlignment="1">
      <alignment horizontal="right"/>
    </xf>
    <xf numFmtId="164" fontId="10" fillId="7" borderId="0" xfId="0" applyNumberFormat="1" applyFont="1" applyFill="1" applyAlignment="1">
      <alignment horizontal="right"/>
    </xf>
    <xf numFmtId="164" fontId="10" fillId="8" borderId="0" xfId="0" applyNumberFormat="1" applyFont="1" applyFill="1" applyAlignment="1">
      <alignment horizontal="right"/>
    </xf>
    <xf numFmtId="164" fontId="10" fillId="9" borderId="0" xfId="0" applyNumberFormat="1" applyFont="1" applyFill="1" applyAlignment="1">
      <alignment horizontal="right"/>
    </xf>
    <xf numFmtId="164" fontId="10" fillId="10" borderId="0" xfId="0" applyNumberFormat="1" applyFont="1" applyFill="1" applyAlignment="1">
      <alignment horizontal="right"/>
    </xf>
    <xf numFmtId="164" fontId="10" fillId="11" borderId="0" xfId="0" applyNumberFormat="1" applyFont="1" applyFill="1" applyAlignment="1">
      <alignment horizontal="right"/>
    </xf>
    <xf numFmtId="164" fontId="10" fillId="12" borderId="0" xfId="0" applyNumberFormat="1" applyFont="1" applyFill="1" applyAlignment="1">
      <alignment horizontal="right"/>
    </xf>
    <xf numFmtId="164" fontId="10" fillId="13" borderId="0" xfId="0" applyNumberFormat="1" applyFont="1" applyFill="1" applyAlignment="1">
      <alignment horizontal="right"/>
    </xf>
    <xf numFmtId="0" fontId="11" fillId="4" borderId="0" xfId="0" applyFont="1" applyFill="1"/>
    <xf numFmtId="164" fontId="10" fillId="14" borderId="0" xfId="0" applyNumberFormat="1" applyFont="1" applyFill="1" applyAlignment="1">
      <alignment horizontal="right"/>
    </xf>
    <xf numFmtId="164" fontId="10" fillId="15" borderId="0" xfId="0" applyNumberFormat="1" applyFont="1" applyFill="1" applyAlignment="1">
      <alignment horizontal="right"/>
    </xf>
    <xf numFmtId="164" fontId="10" fillId="16" borderId="0" xfId="0" applyNumberFormat="1" applyFont="1" applyFill="1" applyAlignment="1">
      <alignment horizontal="right"/>
    </xf>
    <xf numFmtId="164" fontId="10" fillId="17" borderId="0" xfId="0" applyNumberFormat="1" applyFont="1" applyFill="1" applyAlignment="1">
      <alignment horizontal="right"/>
    </xf>
    <xf numFmtId="164" fontId="10" fillId="18" borderId="0" xfId="0" applyNumberFormat="1" applyFont="1" applyFill="1" applyAlignment="1">
      <alignment horizontal="right"/>
    </xf>
    <xf numFmtId="164" fontId="10" fillId="19" borderId="0" xfId="0" applyNumberFormat="1" applyFont="1" applyFill="1" applyAlignment="1">
      <alignment horizontal="right"/>
    </xf>
    <xf numFmtId="164" fontId="10" fillId="20" borderId="0" xfId="0" applyNumberFormat="1" applyFont="1" applyFill="1" applyAlignment="1">
      <alignment horizontal="right"/>
    </xf>
    <xf numFmtId="164" fontId="10" fillId="21" borderId="0" xfId="0" applyNumberFormat="1" applyFont="1" applyFill="1" applyAlignment="1">
      <alignment horizontal="right"/>
    </xf>
    <xf numFmtId="164" fontId="10" fillId="22" borderId="0" xfId="0" applyNumberFormat="1" applyFont="1" applyFill="1" applyAlignment="1">
      <alignment horizontal="right"/>
    </xf>
    <xf numFmtId="164" fontId="10" fillId="23" borderId="0" xfId="0" applyNumberFormat="1" applyFont="1" applyFill="1" applyAlignment="1">
      <alignment horizontal="right"/>
    </xf>
    <xf numFmtId="0" fontId="10" fillId="2" borderId="0" xfId="0" applyFont="1" applyFill="1" applyAlignment="1">
      <alignment horizontal="right"/>
    </xf>
    <xf numFmtId="164" fontId="10" fillId="24" borderId="0" xfId="0" applyNumberFormat="1" applyFont="1" applyFill="1" applyAlignment="1">
      <alignment horizontal="right"/>
    </xf>
    <xf numFmtId="164" fontId="10" fillId="25" borderId="0" xfId="0" applyNumberFormat="1" applyFont="1" applyFill="1" applyAlignment="1">
      <alignment horizontal="right"/>
    </xf>
    <xf numFmtId="164" fontId="10" fillId="26" borderId="0" xfId="0" applyNumberFormat="1" applyFont="1" applyFill="1" applyAlignment="1">
      <alignment horizontal="right"/>
    </xf>
    <xf numFmtId="164" fontId="10" fillId="27" borderId="0" xfId="0" applyNumberFormat="1" applyFont="1" applyFill="1" applyAlignment="1">
      <alignment horizontal="right"/>
    </xf>
    <xf numFmtId="164" fontId="10" fillId="0" borderId="0" xfId="0" applyNumberFormat="1" applyFont="1" applyAlignment="1">
      <alignment wrapText="1"/>
    </xf>
    <xf numFmtId="164" fontId="10" fillId="28" borderId="0" xfId="0" applyNumberFormat="1" applyFont="1" applyFill="1" applyAlignment="1">
      <alignment horizontal="right"/>
    </xf>
    <xf numFmtId="164" fontId="10" fillId="29" borderId="0" xfId="0" applyNumberFormat="1" applyFont="1" applyFill="1" applyAlignment="1">
      <alignment horizontal="right"/>
    </xf>
    <xf numFmtId="164" fontId="10" fillId="30" borderId="0" xfId="0" applyNumberFormat="1" applyFont="1" applyFill="1" applyAlignment="1">
      <alignment horizontal="right"/>
    </xf>
    <xf numFmtId="164" fontId="10" fillId="31" borderId="0" xfId="0" applyNumberFormat="1" applyFont="1" applyFill="1" applyAlignment="1">
      <alignment horizontal="right"/>
    </xf>
    <xf numFmtId="164" fontId="10" fillId="32" borderId="0" xfId="0" applyNumberFormat="1" applyFont="1" applyFill="1" applyAlignment="1">
      <alignment horizontal="right"/>
    </xf>
    <xf numFmtId="164" fontId="10" fillId="33" borderId="0" xfId="0" applyNumberFormat="1" applyFont="1" applyFill="1" applyAlignment="1">
      <alignment horizontal="right"/>
    </xf>
    <xf numFmtId="164" fontId="10" fillId="34" borderId="0" xfId="0" applyNumberFormat="1" applyFont="1" applyFill="1" applyAlignment="1">
      <alignment horizontal="right"/>
    </xf>
    <xf numFmtId="164" fontId="10" fillId="35" borderId="0" xfId="0" applyNumberFormat="1" applyFont="1" applyFill="1" applyAlignment="1">
      <alignment horizontal="right"/>
    </xf>
    <xf numFmtId="164" fontId="10" fillId="36" borderId="0" xfId="0" applyNumberFormat="1" applyFont="1" applyFill="1" applyAlignment="1">
      <alignment horizontal="right"/>
    </xf>
    <xf numFmtId="164" fontId="10" fillId="37" borderId="0" xfId="0" applyNumberFormat="1" applyFont="1" applyFill="1" applyAlignment="1">
      <alignment horizontal="right"/>
    </xf>
    <xf numFmtId="164" fontId="10" fillId="38" borderId="0" xfId="0" applyNumberFormat="1" applyFont="1" applyFill="1" applyAlignment="1">
      <alignment horizontal="right"/>
    </xf>
    <xf numFmtId="164" fontId="10" fillId="39" borderId="0" xfId="0" applyNumberFormat="1" applyFont="1" applyFill="1" applyAlignment="1">
      <alignment horizontal="right"/>
    </xf>
    <xf numFmtId="164" fontId="10" fillId="40" borderId="0" xfId="0" applyNumberFormat="1" applyFont="1" applyFill="1" applyAlignment="1">
      <alignment horizontal="right"/>
    </xf>
    <xf numFmtId="164" fontId="10" fillId="41" borderId="0" xfId="0" applyNumberFormat="1" applyFont="1" applyFill="1" applyAlignment="1">
      <alignment horizontal="right"/>
    </xf>
    <xf numFmtId="164" fontId="10" fillId="42" borderId="0" xfId="0" applyNumberFormat="1" applyFont="1" applyFill="1" applyAlignment="1">
      <alignment horizontal="right"/>
    </xf>
    <xf numFmtId="164" fontId="10" fillId="43" borderId="0" xfId="0" applyNumberFormat="1" applyFont="1" applyFill="1" applyAlignment="1">
      <alignment horizontal="right"/>
    </xf>
    <xf numFmtId="164" fontId="10" fillId="44" borderId="0" xfId="0" applyNumberFormat="1" applyFont="1" applyFill="1" applyAlignment="1">
      <alignment horizontal="right"/>
    </xf>
    <xf numFmtId="164" fontId="10" fillId="45" borderId="0" xfId="0" applyNumberFormat="1" applyFont="1" applyFill="1" applyAlignment="1">
      <alignment horizontal="right"/>
    </xf>
    <xf numFmtId="164" fontId="10" fillId="46" borderId="0" xfId="0" applyNumberFormat="1" applyFont="1" applyFill="1" applyAlignment="1">
      <alignment horizontal="right"/>
    </xf>
    <xf numFmtId="0" fontId="10" fillId="0" borderId="0" xfId="0" applyFont="1"/>
    <xf numFmtId="164" fontId="10" fillId="47" borderId="0" xfId="0" applyNumberFormat="1" applyFont="1" applyFill="1" applyAlignment="1">
      <alignment horizontal="right"/>
    </xf>
    <xf numFmtId="164" fontId="10" fillId="48" borderId="0" xfId="0" applyNumberFormat="1" applyFont="1" applyFill="1" applyAlignment="1">
      <alignment horizontal="right"/>
    </xf>
    <xf numFmtId="164" fontId="10" fillId="49" borderId="0" xfId="0" applyNumberFormat="1" applyFont="1" applyFill="1" applyAlignment="1">
      <alignment horizontal="right"/>
    </xf>
    <xf numFmtId="164" fontId="9" fillId="0" borderId="0" xfId="0" applyNumberFormat="1" applyFont="1"/>
    <xf numFmtId="164" fontId="10" fillId="50" borderId="0" xfId="0" applyNumberFormat="1" applyFont="1" applyFill="1" applyAlignment="1">
      <alignment horizontal="right"/>
    </xf>
    <xf numFmtId="164" fontId="10" fillId="51" borderId="0" xfId="0" applyNumberFormat="1" applyFont="1" applyFill="1" applyAlignment="1">
      <alignment horizontal="right"/>
    </xf>
    <xf numFmtId="164" fontId="10" fillId="52" borderId="0" xfId="0" applyNumberFormat="1" applyFont="1" applyFill="1" applyAlignment="1">
      <alignment horizontal="right"/>
    </xf>
    <xf numFmtId="164" fontId="10" fillId="53" borderId="0" xfId="0" applyNumberFormat="1" applyFont="1" applyFill="1" applyAlignment="1">
      <alignment horizontal="right"/>
    </xf>
    <xf numFmtId="164" fontId="10" fillId="54" borderId="0" xfId="0" applyNumberFormat="1" applyFont="1" applyFill="1" applyAlignment="1">
      <alignment horizontal="right"/>
    </xf>
    <xf numFmtId="164" fontId="10" fillId="55" borderId="0" xfId="0" applyNumberFormat="1" applyFont="1" applyFill="1" applyAlignment="1">
      <alignment horizontal="right"/>
    </xf>
    <xf numFmtId="164" fontId="10" fillId="56" borderId="0" xfId="0" applyNumberFormat="1" applyFont="1" applyFill="1" applyAlignment="1">
      <alignment horizontal="right"/>
    </xf>
    <xf numFmtId="164" fontId="10" fillId="57" borderId="0" xfId="0" applyNumberFormat="1" applyFont="1" applyFill="1" applyAlignment="1">
      <alignment horizontal="right"/>
    </xf>
    <xf numFmtId="164" fontId="10" fillId="58" borderId="0" xfId="0" applyNumberFormat="1" applyFont="1" applyFill="1" applyAlignment="1">
      <alignment horizontal="right"/>
    </xf>
    <xf numFmtId="164" fontId="10" fillId="59" borderId="0" xfId="0" applyNumberFormat="1" applyFont="1" applyFill="1" applyAlignment="1">
      <alignment horizontal="right"/>
    </xf>
    <xf numFmtId="164" fontId="10" fillId="60" borderId="0" xfId="0" applyNumberFormat="1" applyFont="1" applyFill="1" applyAlignment="1">
      <alignment horizontal="right"/>
    </xf>
    <xf numFmtId="164" fontId="10" fillId="61" borderId="0" xfId="0" applyNumberFormat="1" applyFont="1" applyFill="1" applyAlignment="1">
      <alignment horizontal="right"/>
    </xf>
    <xf numFmtId="164" fontId="10" fillId="62" borderId="0" xfId="0" applyNumberFormat="1" applyFont="1" applyFill="1" applyAlignment="1">
      <alignment horizontal="right"/>
    </xf>
    <xf numFmtId="164" fontId="10" fillId="63" borderId="0" xfId="0" applyNumberFormat="1" applyFont="1" applyFill="1" applyAlignment="1">
      <alignment horizontal="right"/>
    </xf>
    <xf numFmtId="164" fontId="10" fillId="64" borderId="0" xfId="0" applyNumberFormat="1" applyFont="1" applyFill="1" applyAlignment="1">
      <alignment horizontal="right"/>
    </xf>
    <xf numFmtId="164" fontId="10" fillId="65" borderId="0" xfId="0" applyNumberFormat="1" applyFont="1" applyFill="1" applyAlignment="1">
      <alignment horizontal="right"/>
    </xf>
    <xf numFmtId="164" fontId="10" fillId="66" borderId="0" xfId="0" applyNumberFormat="1" applyFont="1" applyFill="1" applyAlignment="1">
      <alignment horizontal="right"/>
    </xf>
    <xf numFmtId="164" fontId="10" fillId="67" borderId="0" xfId="0" applyNumberFormat="1" applyFont="1" applyFill="1" applyAlignment="1">
      <alignment horizontal="right"/>
    </xf>
    <xf numFmtId="164" fontId="10" fillId="68" borderId="0" xfId="0" applyNumberFormat="1" applyFont="1" applyFill="1" applyAlignment="1">
      <alignment horizontal="right"/>
    </xf>
    <xf numFmtId="164" fontId="10" fillId="69" borderId="0" xfId="0" applyNumberFormat="1" applyFont="1" applyFill="1" applyAlignment="1">
      <alignment horizontal="right"/>
    </xf>
    <xf numFmtId="164" fontId="10" fillId="70" borderId="0" xfId="0" applyNumberFormat="1" applyFont="1" applyFill="1" applyAlignment="1">
      <alignment horizontal="right"/>
    </xf>
    <xf numFmtId="164" fontId="10" fillId="71" borderId="0" xfId="0" applyNumberFormat="1" applyFont="1" applyFill="1" applyAlignment="1">
      <alignment horizontal="right"/>
    </xf>
    <xf numFmtId="164" fontId="10" fillId="72" borderId="0" xfId="0" applyNumberFormat="1" applyFont="1" applyFill="1" applyAlignment="1">
      <alignment horizontal="right"/>
    </xf>
    <xf numFmtId="164" fontId="10" fillId="73" borderId="0" xfId="0" applyNumberFormat="1" applyFont="1" applyFill="1" applyAlignment="1">
      <alignment horizontal="right"/>
    </xf>
    <xf numFmtId="164" fontId="10" fillId="74" borderId="0" xfId="0" applyNumberFormat="1" applyFont="1" applyFill="1" applyAlignment="1">
      <alignment horizontal="right"/>
    </xf>
    <xf numFmtId="164" fontId="10" fillId="75" borderId="0" xfId="0" applyNumberFormat="1" applyFont="1" applyFill="1" applyAlignment="1">
      <alignment horizontal="right"/>
    </xf>
    <xf numFmtId="164" fontId="10" fillId="76" borderId="0" xfId="0" applyNumberFormat="1" applyFont="1" applyFill="1" applyAlignment="1">
      <alignment horizontal="right"/>
    </xf>
    <xf numFmtId="164" fontId="10" fillId="77" borderId="0" xfId="0" applyNumberFormat="1" applyFont="1" applyFill="1" applyAlignment="1">
      <alignment horizontal="right"/>
    </xf>
    <xf numFmtId="164" fontId="10" fillId="78" borderId="0" xfId="0" applyNumberFormat="1" applyFont="1" applyFill="1" applyAlignment="1">
      <alignment horizontal="right"/>
    </xf>
    <xf numFmtId="164" fontId="10" fillId="79" borderId="0" xfId="0" applyNumberFormat="1" applyFont="1" applyFill="1" applyAlignment="1">
      <alignment horizontal="right"/>
    </xf>
    <xf numFmtId="164" fontId="10" fillId="80" borderId="0" xfId="0" applyNumberFormat="1" applyFont="1" applyFill="1" applyAlignment="1">
      <alignment horizontal="right"/>
    </xf>
    <xf numFmtId="164" fontId="11" fillId="4" borderId="0" xfId="0" applyNumberFormat="1" applyFont="1" applyFill="1"/>
    <xf numFmtId="164" fontId="10" fillId="81" borderId="0" xfId="0" applyNumberFormat="1" applyFont="1" applyFill="1" applyAlignment="1">
      <alignment horizontal="right"/>
    </xf>
    <xf numFmtId="164" fontId="10" fillId="82" borderId="0" xfId="0" applyNumberFormat="1" applyFont="1" applyFill="1" applyAlignment="1">
      <alignment horizontal="right"/>
    </xf>
    <xf numFmtId="164" fontId="10" fillId="83" borderId="0" xfId="0" applyNumberFormat="1" applyFont="1" applyFill="1" applyAlignment="1">
      <alignment horizontal="right"/>
    </xf>
    <xf numFmtId="164" fontId="10" fillId="84" borderId="0" xfId="0" applyNumberFormat="1" applyFont="1" applyFill="1" applyAlignment="1">
      <alignment horizontal="right"/>
    </xf>
    <xf numFmtId="164" fontId="10" fillId="85" borderId="0" xfId="0" applyNumberFormat="1" applyFont="1" applyFill="1" applyAlignment="1">
      <alignment horizontal="right"/>
    </xf>
    <xf numFmtId="164" fontId="10" fillId="86" borderId="0" xfId="0" applyNumberFormat="1" applyFont="1" applyFill="1" applyAlignment="1">
      <alignment horizontal="right"/>
    </xf>
    <xf numFmtId="164" fontId="10" fillId="87" borderId="0" xfId="0" applyNumberFormat="1" applyFont="1" applyFill="1" applyAlignment="1">
      <alignment horizontal="right"/>
    </xf>
    <xf numFmtId="164" fontId="10" fillId="88" borderId="0" xfId="0" applyNumberFormat="1" applyFont="1" applyFill="1" applyAlignment="1">
      <alignment horizontal="right"/>
    </xf>
    <xf numFmtId="164" fontId="10" fillId="2" borderId="0" xfId="0" applyNumberFormat="1" applyFont="1" applyFill="1" applyAlignment="1">
      <alignment horizontal="right" wrapText="1"/>
    </xf>
    <xf numFmtId="164" fontId="10" fillId="89" borderId="0" xfId="0" applyNumberFormat="1" applyFont="1" applyFill="1" applyAlignment="1">
      <alignment horizontal="right"/>
    </xf>
    <xf numFmtId="164" fontId="10" fillId="90" borderId="0" xfId="0" applyNumberFormat="1" applyFont="1" applyFill="1" applyAlignment="1">
      <alignment horizontal="right"/>
    </xf>
    <xf numFmtId="164" fontId="10" fillId="91" borderId="0" xfId="0" applyNumberFormat="1" applyFont="1" applyFill="1" applyAlignment="1">
      <alignment horizontal="right"/>
    </xf>
    <xf numFmtId="164" fontId="10" fillId="92" borderId="0" xfId="0" applyNumberFormat="1" applyFont="1" applyFill="1" applyAlignment="1">
      <alignment horizontal="right"/>
    </xf>
    <xf numFmtId="164" fontId="10" fillId="93" borderId="0" xfId="0" applyNumberFormat="1" applyFont="1" applyFill="1" applyAlignment="1">
      <alignment horizontal="right"/>
    </xf>
    <xf numFmtId="164" fontId="10" fillId="94" borderId="0" xfId="0" applyNumberFormat="1" applyFont="1" applyFill="1" applyAlignment="1">
      <alignment horizontal="right"/>
    </xf>
    <xf numFmtId="164" fontId="10" fillId="95" borderId="0" xfId="0" applyNumberFormat="1" applyFont="1" applyFill="1" applyAlignment="1">
      <alignment horizontal="right"/>
    </xf>
    <xf numFmtId="164" fontId="10" fillId="96" borderId="0" xfId="0" applyNumberFormat="1" applyFont="1" applyFill="1" applyAlignment="1">
      <alignment horizontal="right"/>
    </xf>
    <xf numFmtId="164" fontId="10" fillId="97" borderId="0" xfId="0" applyNumberFormat="1" applyFont="1" applyFill="1" applyAlignment="1">
      <alignment horizontal="right"/>
    </xf>
    <xf numFmtId="164" fontId="10" fillId="98" borderId="0" xfId="0" applyNumberFormat="1" applyFont="1" applyFill="1" applyAlignment="1">
      <alignment horizontal="right"/>
    </xf>
    <xf numFmtId="164" fontId="10" fillId="99" borderId="0" xfId="0" applyNumberFormat="1" applyFont="1" applyFill="1" applyAlignment="1">
      <alignment horizontal="right"/>
    </xf>
    <xf numFmtId="164" fontId="10" fillId="100" borderId="0" xfId="0" applyNumberFormat="1" applyFont="1" applyFill="1" applyAlignment="1">
      <alignment horizontal="right"/>
    </xf>
    <xf numFmtId="164" fontId="10" fillId="101" borderId="0" xfId="0" applyNumberFormat="1" applyFont="1" applyFill="1" applyAlignment="1">
      <alignment horizontal="right"/>
    </xf>
    <xf numFmtId="164" fontId="10" fillId="102" borderId="0" xfId="0" applyNumberFormat="1" applyFont="1" applyFill="1" applyAlignment="1">
      <alignment horizontal="right"/>
    </xf>
    <xf numFmtId="164" fontId="10" fillId="103" borderId="0" xfId="0" applyNumberFormat="1" applyFont="1" applyFill="1" applyAlignment="1">
      <alignment horizontal="right"/>
    </xf>
    <xf numFmtId="164" fontId="10" fillId="104" borderId="0" xfId="0" applyNumberFormat="1" applyFont="1" applyFill="1" applyAlignment="1">
      <alignment horizontal="right"/>
    </xf>
    <xf numFmtId="164" fontId="10" fillId="105" borderId="0" xfId="0" applyNumberFormat="1" applyFont="1" applyFill="1" applyAlignment="1">
      <alignment horizontal="right"/>
    </xf>
    <xf numFmtId="164" fontId="10" fillId="106" borderId="0" xfId="0" applyNumberFormat="1" applyFont="1" applyFill="1" applyAlignment="1">
      <alignment horizontal="right"/>
    </xf>
    <xf numFmtId="164" fontId="10" fillId="107" borderId="0" xfId="0" applyNumberFormat="1" applyFont="1" applyFill="1" applyAlignment="1">
      <alignment horizontal="right"/>
    </xf>
    <xf numFmtId="164" fontId="10" fillId="108" borderId="0" xfId="0" applyNumberFormat="1" applyFont="1" applyFill="1" applyAlignment="1">
      <alignment horizontal="right"/>
    </xf>
    <xf numFmtId="164" fontId="10" fillId="109" borderId="0" xfId="0" applyNumberFormat="1" applyFont="1" applyFill="1" applyAlignment="1">
      <alignment horizontal="right"/>
    </xf>
    <xf numFmtId="164" fontId="10" fillId="110" borderId="0" xfId="0" applyNumberFormat="1" applyFont="1" applyFill="1" applyAlignment="1">
      <alignment horizontal="right"/>
    </xf>
    <xf numFmtId="164" fontId="10" fillId="111" borderId="0" xfId="0" applyNumberFormat="1" applyFont="1" applyFill="1" applyAlignment="1">
      <alignment horizontal="right"/>
    </xf>
    <xf numFmtId="164" fontId="10" fillId="112" borderId="0" xfId="0" applyNumberFormat="1" applyFont="1" applyFill="1" applyAlignment="1">
      <alignment horizontal="right"/>
    </xf>
    <xf numFmtId="164" fontId="10" fillId="113" borderId="0" xfId="0" applyNumberFormat="1" applyFont="1" applyFill="1" applyAlignment="1">
      <alignment horizontal="right"/>
    </xf>
    <xf numFmtId="164" fontId="10" fillId="114" borderId="0" xfId="0" applyNumberFormat="1" applyFont="1" applyFill="1" applyAlignment="1">
      <alignment horizontal="right"/>
    </xf>
    <xf numFmtId="164" fontId="10" fillId="115" borderId="0" xfId="0" applyNumberFormat="1" applyFont="1" applyFill="1" applyAlignment="1">
      <alignment horizontal="right"/>
    </xf>
    <xf numFmtId="164" fontId="10" fillId="116" borderId="0" xfId="0" applyNumberFormat="1" applyFont="1" applyFill="1" applyAlignment="1">
      <alignment horizontal="right"/>
    </xf>
    <xf numFmtId="164" fontId="10" fillId="117" borderId="0" xfId="0" applyNumberFormat="1" applyFont="1" applyFill="1" applyAlignment="1">
      <alignment horizontal="right"/>
    </xf>
    <xf numFmtId="164" fontId="10" fillId="118" borderId="0" xfId="0" applyNumberFormat="1" applyFont="1" applyFill="1" applyAlignment="1">
      <alignment horizontal="right"/>
    </xf>
    <xf numFmtId="164" fontId="10" fillId="119" borderId="0" xfId="0" applyNumberFormat="1" applyFont="1" applyFill="1" applyAlignment="1">
      <alignment horizontal="right"/>
    </xf>
    <xf numFmtId="164" fontId="10" fillId="120" borderId="0" xfId="0" applyNumberFormat="1" applyFont="1" applyFill="1" applyAlignment="1">
      <alignment horizontal="right"/>
    </xf>
    <xf numFmtId="164" fontId="10" fillId="121" borderId="0" xfId="0" applyNumberFormat="1" applyFont="1" applyFill="1" applyAlignment="1">
      <alignment horizontal="right"/>
    </xf>
    <xf numFmtId="164" fontId="10" fillId="122" borderId="0" xfId="0" applyNumberFormat="1" applyFont="1" applyFill="1" applyAlignment="1">
      <alignment horizontal="right"/>
    </xf>
    <xf numFmtId="164" fontId="10" fillId="123" borderId="0" xfId="0" applyNumberFormat="1" applyFont="1" applyFill="1" applyAlignment="1">
      <alignment horizontal="right"/>
    </xf>
    <xf numFmtId="164" fontId="10" fillId="124" borderId="0" xfId="0" applyNumberFormat="1" applyFont="1" applyFill="1" applyAlignment="1">
      <alignment horizontal="right"/>
    </xf>
    <xf numFmtId="164" fontId="10" fillId="125" borderId="0" xfId="0" applyNumberFormat="1" applyFont="1" applyFill="1" applyAlignment="1">
      <alignment horizontal="right"/>
    </xf>
    <xf numFmtId="164" fontId="10" fillId="126" borderId="0" xfId="0" applyNumberFormat="1" applyFont="1" applyFill="1" applyAlignment="1">
      <alignment horizontal="right"/>
    </xf>
    <xf numFmtId="164" fontId="10" fillId="127" borderId="0" xfId="0" applyNumberFormat="1" applyFont="1" applyFill="1" applyAlignment="1">
      <alignment horizontal="right"/>
    </xf>
    <xf numFmtId="164" fontId="10" fillId="128" borderId="0" xfId="0" applyNumberFormat="1" applyFont="1" applyFill="1" applyAlignment="1">
      <alignment horizontal="right"/>
    </xf>
    <xf numFmtId="164" fontId="10" fillId="129" borderId="0" xfId="0" applyNumberFormat="1" applyFont="1" applyFill="1" applyAlignment="1">
      <alignment horizontal="right"/>
    </xf>
    <xf numFmtId="164" fontId="10" fillId="130" borderId="0" xfId="0" applyNumberFormat="1" applyFont="1" applyFill="1" applyAlignment="1">
      <alignment horizontal="right"/>
    </xf>
    <xf numFmtId="164" fontId="10" fillId="131" borderId="0" xfId="0" applyNumberFormat="1" applyFont="1" applyFill="1" applyAlignment="1">
      <alignment horizontal="right"/>
    </xf>
    <xf numFmtId="164" fontId="10" fillId="132" borderId="0" xfId="0" applyNumberFormat="1" applyFont="1" applyFill="1" applyAlignment="1">
      <alignment horizontal="right"/>
    </xf>
    <xf numFmtId="164" fontId="10" fillId="4" borderId="0" xfId="0" applyNumberFormat="1" applyFont="1" applyFill="1" applyAlignment="1">
      <alignment wrapText="1"/>
    </xf>
    <xf numFmtId="164" fontId="10" fillId="133" borderId="0" xfId="0" applyNumberFormat="1" applyFont="1" applyFill="1" applyAlignment="1">
      <alignment horizontal="right"/>
    </xf>
    <xf numFmtId="164" fontId="10" fillId="134" borderId="0" xfId="0" applyNumberFormat="1" applyFont="1" applyFill="1" applyAlignment="1">
      <alignment horizontal="right"/>
    </xf>
    <xf numFmtId="164" fontId="10" fillId="135" borderId="0" xfId="0" applyNumberFormat="1" applyFont="1" applyFill="1" applyAlignment="1">
      <alignment horizontal="right"/>
    </xf>
    <xf numFmtId="164" fontId="10" fillId="136" borderId="0" xfId="0" applyNumberFormat="1" applyFont="1" applyFill="1" applyAlignment="1">
      <alignment horizontal="right"/>
    </xf>
    <xf numFmtId="164" fontId="10" fillId="137" borderId="0" xfId="0" applyNumberFormat="1" applyFont="1" applyFill="1" applyAlignment="1">
      <alignment horizontal="right"/>
    </xf>
    <xf numFmtId="164" fontId="10" fillId="138" borderId="0" xfId="0" applyNumberFormat="1" applyFont="1" applyFill="1" applyAlignment="1">
      <alignment horizontal="right"/>
    </xf>
    <xf numFmtId="164" fontId="10" fillId="139" borderId="0" xfId="0" applyNumberFormat="1" applyFont="1" applyFill="1" applyAlignment="1">
      <alignment horizontal="right"/>
    </xf>
    <xf numFmtId="164" fontId="10" fillId="140" borderId="0" xfId="0" applyNumberFormat="1" applyFont="1" applyFill="1" applyAlignment="1">
      <alignment horizontal="right"/>
    </xf>
    <xf numFmtId="0" fontId="10" fillId="4" borderId="0" xfId="0" applyFont="1" applyFill="1"/>
    <xf numFmtId="164" fontId="10" fillId="141" borderId="0" xfId="0" applyNumberFormat="1" applyFont="1" applyFill="1" applyAlignment="1">
      <alignment horizontal="right"/>
    </xf>
    <xf numFmtId="164" fontId="10" fillId="142" borderId="0" xfId="0" applyNumberFormat="1" applyFont="1" applyFill="1" applyAlignment="1">
      <alignment horizontal="right"/>
    </xf>
    <xf numFmtId="164" fontId="10" fillId="143" borderId="0" xfId="0" applyNumberFormat="1" applyFont="1" applyFill="1" applyAlignment="1">
      <alignment horizontal="right"/>
    </xf>
    <xf numFmtId="164" fontId="10" fillId="144" borderId="0" xfId="0" applyNumberFormat="1" applyFont="1" applyFill="1" applyAlignment="1">
      <alignment horizontal="right"/>
    </xf>
    <xf numFmtId="164" fontId="10" fillId="0" borderId="0" xfId="0" applyNumberFormat="1" applyFont="1"/>
    <xf numFmtId="164" fontId="10" fillId="145" borderId="0" xfId="0" applyNumberFormat="1" applyFont="1" applyFill="1" applyAlignment="1">
      <alignment horizontal="right"/>
    </xf>
    <xf numFmtId="164" fontId="10" fillId="146" borderId="0" xfId="0" applyNumberFormat="1" applyFont="1" applyFill="1" applyAlignment="1">
      <alignment horizontal="right"/>
    </xf>
    <xf numFmtId="164" fontId="10" fillId="147" borderId="0" xfId="0" applyNumberFormat="1" applyFont="1" applyFill="1" applyAlignment="1">
      <alignment horizontal="right"/>
    </xf>
    <xf numFmtId="164" fontId="10" fillId="148" borderId="0" xfId="0" applyNumberFormat="1" applyFont="1" applyFill="1" applyAlignment="1">
      <alignment horizontal="right"/>
    </xf>
    <xf numFmtId="164" fontId="10" fillId="149" borderId="0" xfId="0" applyNumberFormat="1" applyFont="1" applyFill="1" applyAlignment="1">
      <alignment horizontal="right"/>
    </xf>
    <xf numFmtId="164" fontId="10" fillId="150" borderId="0" xfId="0" applyNumberFormat="1" applyFont="1" applyFill="1" applyAlignment="1">
      <alignment horizontal="right"/>
    </xf>
    <xf numFmtId="164" fontId="10" fillId="151" borderId="0" xfId="0" applyNumberFormat="1" applyFont="1" applyFill="1" applyAlignment="1">
      <alignment horizontal="right"/>
    </xf>
    <xf numFmtId="164" fontId="10" fillId="152" borderId="0" xfId="0" applyNumberFormat="1" applyFont="1" applyFill="1" applyAlignment="1">
      <alignment horizontal="right"/>
    </xf>
    <xf numFmtId="164" fontId="10" fillId="153" borderId="0" xfId="0" applyNumberFormat="1" applyFont="1" applyFill="1" applyAlignment="1">
      <alignment horizontal="right"/>
    </xf>
    <xf numFmtId="164" fontId="10" fillId="154" borderId="0" xfId="0" applyNumberFormat="1" applyFont="1" applyFill="1" applyAlignment="1">
      <alignment horizontal="right"/>
    </xf>
    <xf numFmtId="164" fontId="10" fillId="155" borderId="0" xfId="0" applyNumberFormat="1" applyFont="1" applyFill="1" applyAlignment="1">
      <alignment horizontal="right"/>
    </xf>
    <xf numFmtId="164" fontId="10" fillId="156" borderId="0" xfId="0" applyNumberFormat="1" applyFont="1" applyFill="1" applyAlignment="1">
      <alignment horizontal="right"/>
    </xf>
    <xf numFmtId="164" fontId="10" fillId="157" borderId="0" xfId="0" applyNumberFormat="1" applyFont="1" applyFill="1" applyAlignment="1">
      <alignment horizontal="right"/>
    </xf>
    <xf numFmtId="164" fontId="10" fillId="158" borderId="0" xfId="0" applyNumberFormat="1" applyFont="1" applyFill="1" applyAlignment="1">
      <alignment horizontal="right"/>
    </xf>
    <xf numFmtId="164" fontId="10" fillId="159" borderId="0" xfId="0" applyNumberFormat="1" applyFont="1" applyFill="1" applyAlignment="1">
      <alignment horizontal="right"/>
    </xf>
    <xf numFmtId="164" fontId="10" fillId="160" borderId="0" xfId="0" applyNumberFormat="1" applyFont="1" applyFill="1" applyAlignment="1">
      <alignment horizontal="right"/>
    </xf>
    <xf numFmtId="164" fontId="10" fillId="161" borderId="0" xfId="0" applyNumberFormat="1" applyFont="1" applyFill="1" applyAlignment="1">
      <alignment horizontal="right"/>
    </xf>
    <xf numFmtId="164" fontId="10" fillId="162" borderId="0" xfId="0" applyNumberFormat="1" applyFont="1" applyFill="1" applyAlignment="1">
      <alignment horizontal="right"/>
    </xf>
    <xf numFmtId="164" fontId="10" fillId="163" borderId="0" xfId="0" applyNumberFormat="1" applyFont="1" applyFill="1" applyAlignment="1">
      <alignment horizontal="right"/>
    </xf>
    <xf numFmtId="164" fontId="10" fillId="164" borderId="0" xfId="0" applyNumberFormat="1" applyFont="1" applyFill="1" applyAlignment="1">
      <alignment horizontal="right"/>
    </xf>
    <xf numFmtId="164" fontId="10" fillId="165" borderId="0" xfId="0" applyNumberFormat="1" applyFont="1" applyFill="1" applyAlignment="1">
      <alignment horizontal="right"/>
    </xf>
    <xf numFmtId="164" fontId="10" fillId="166" borderId="0" xfId="0" applyNumberFormat="1" applyFont="1" applyFill="1" applyAlignment="1">
      <alignment horizontal="right"/>
    </xf>
    <xf numFmtId="164" fontId="10" fillId="167" borderId="0" xfId="0" applyNumberFormat="1" applyFont="1" applyFill="1" applyAlignment="1">
      <alignment horizontal="right"/>
    </xf>
    <xf numFmtId="164" fontId="10" fillId="168" borderId="0" xfId="0" applyNumberFormat="1" applyFont="1" applyFill="1" applyAlignment="1">
      <alignment horizontal="right"/>
    </xf>
    <xf numFmtId="164" fontId="10" fillId="169" borderId="0" xfId="0" applyNumberFormat="1" applyFont="1" applyFill="1" applyAlignment="1">
      <alignment horizontal="right"/>
    </xf>
    <xf numFmtId="164" fontId="10" fillId="170" borderId="0" xfId="0" applyNumberFormat="1" applyFont="1" applyFill="1" applyAlignment="1">
      <alignment horizontal="right"/>
    </xf>
    <xf numFmtId="164" fontId="10" fillId="171" borderId="0" xfId="0" applyNumberFormat="1" applyFont="1" applyFill="1" applyAlignment="1">
      <alignment horizontal="right"/>
    </xf>
    <xf numFmtId="164" fontId="10" fillId="172" borderId="0" xfId="0" applyNumberFormat="1" applyFont="1" applyFill="1" applyAlignment="1">
      <alignment horizontal="right"/>
    </xf>
    <xf numFmtId="0" fontId="10" fillId="4" borderId="0" xfId="0" applyFont="1" applyFill="1" applyAlignment="1">
      <alignment wrapText="1"/>
    </xf>
    <xf numFmtId="164" fontId="10" fillId="173" borderId="0" xfId="0" applyNumberFormat="1" applyFont="1" applyFill="1" applyAlignment="1">
      <alignment horizontal="right"/>
    </xf>
    <xf numFmtId="164" fontId="10" fillId="174" borderId="0" xfId="0" applyNumberFormat="1" applyFont="1" applyFill="1" applyAlignment="1">
      <alignment horizontal="right"/>
    </xf>
    <xf numFmtId="164" fontId="10" fillId="175" borderId="0" xfId="0" applyNumberFormat="1" applyFont="1" applyFill="1" applyAlignment="1">
      <alignment horizontal="right"/>
    </xf>
    <xf numFmtId="164" fontId="10" fillId="176" borderId="0" xfId="0" applyNumberFormat="1" applyFont="1" applyFill="1" applyAlignment="1">
      <alignment horizontal="right"/>
    </xf>
    <xf numFmtId="164" fontId="10" fillId="177" borderId="0" xfId="0" applyNumberFormat="1" applyFont="1" applyFill="1" applyAlignment="1">
      <alignment horizontal="right"/>
    </xf>
    <xf numFmtId="164" fontId="10" fillId="178" borderId="0" xfId="0" applyNumberFormat="1" applyFont="1" applyFill="1" applyAlignment="1">
      <alignment horizontal="right"/>
    </xf>
    <xf numFmtId="164" fontId="10" fillId="179" borderId="0" xfId="0" applyNumberFormat="1" applyFont="1" applyFill="1" applyAlignment="1">
      <alignment horizontal="right"/>
    </xf>
    <xf numFmtId="164" fontId="10" fillId="180" borderId="0" xfId="0" applyNumberFormat="1" applyFont="1" applyFill="1" applyAlignment="1">
      <alignment horizontal="right"/>
    </xf>
    <xf numFmtId="164" fontId="10" fillId="4" borderId="0" xfId="0" applyNumberFormat="1" applyFont="1" applyFill="1"/>
    <xf numFmtId="164" fontId="10" fillId="181" borderId="0" xfId="0" applyNumberFormat="1" applyFont="1" applyFill="1" applyAlignment="1">
      <alignment horizontal="right"/>
    </xf>
    <xf numFmtId="164" fontId="10" fillId="182" borderId="0" xfId="0" applyNumberFormat="1" applyFont="1" applyFill="1" applyAlignment="1">
      <alignment horizontal="right"/>
    </xf>
    <xf numFmtId="164" fontId="10" fillId="183" borderId="0" xfId="0" applyNumberFormat="1" applyFont="1" applyFill="1" applyAlignment="1">
      <alignment horizontal="right"/>
    </xf>
    <xf numFmtId="164" fontId="10" fillId="184" borderId="0" xfId="0" applyNumberFormat="1" applyFont="1" applyFill="1" applyAlignment="1">
      <alignment horizontal="right"/>
    </xf>
    <xf numFmtId="164" fontId="10" fillId="185" borderId="0" xfId="0" applyNumberFormat="1" applyFont="1" applyFill="1" applyAlignment="1">
      <alignment horizontal="right"/>
    </xf>
    <xf numFmtId="164" fontId="10" fillId="186" borderId="0" xfId="0" applyNumberFormat="1" applyFont="1" applyFill="1" applyAlignment="1">
      <alignment horizontal="right"/>
    </xf>
    <xf numFmtId="164" fontId="10" fillId="187" borderId="0" xfId="0" applyNumberFormat="1" applyFont="1" applyFill="1" applyAlignment="1">
      <alignment horizontal="right"/>
    </xf>
    <xf numFmtId="164" fontId="10" fillId="188" borderId="0" xfId="0" applyNumberFormat="1" applyFont="1" applyFill="1" applyAlignment="1">
      <alignment horizontal="right"/>
    </xf>
    <xf numFmtId="164" fontId="10" fillId="189" borderId="0" xfId="0" applyNumberFormat="1" applyFont="1" applyFill="1" applyAlignment="1">
      <alignment horizontal="right"/>
    </xf>
    <xf numFmtId="164" fontId="10" fillId="190" borderId="0" xfId="0" applyNumberFormat="1" applyFont="1" applyFill="1" applyAlignment="1">
      <alignment horizontal="right"/>
    </xf>
    <xf numFmtId="164" fontId="10" fillId="191" borderId="0" xfId="0" applyNumberFormat="1" applyFont="1" applyFill="1" applyAlignment="1">
      <alignment horizontal="right"/>
    </xf>
    <xf numFmtId="164" fontId="10" fillId="192" borderId="0" xfId="0" applyNumberFormat="1" applyFont="1" applyFill="1" applyAlignment="1">
      <alignment horizontal="right"/>
    </xf>
    <xf numFmtId="164" fontId="10" fillId="193" borderId="0" xfId="0" applyNumberFormat="1" applyFont="1" applyFill="1" applyAlignment="1">
      <alignment horizontal="right"/>
    </xf>
    <xf numFmtId="164" fontId="10" fillId="194" borderId="0" xfId="0" applyNumberFormat="1" applyFont="1" applyFill="1" applyAlignment="1">
      <alignment horizontal="right"/>
    </xf>
    <xf numFmtId="164" fontId="10" fillId="195" borderId="0" xfId="0" applyNumberFormat="1" applyFont="1" applyFill="1" applyAlignment="1">
      <alignment horizontal="right"/>
    </xf>
    <xf numFmtId="164" fontId="10" fillId="196" borderId="0" xfId="0" applyNumberFormat="1" applyFont="1" applyFill="1" applyAlignment="1">
      <alignment horizontal="right"/>
    </xf>
    <xf numFmtId="164" fontId="10" fillId="197" borderId="0" xfId="0" applyNumberFormat="1" applyFont="1" applyFill="1" applyAlignment="1">
      <alignment horizontal="right"/>
    </xf>
    <xf numFmtId="164" fontId="10" fillId="198" borderId="0" xfId="0" applyNumberFormat="1" applyFont="1" applyFill="1" applyAlignment="1">
      <alignment horizontal="right"/>
    </xf>
    <xf numFmtId="164" fontId="10" fillId="199" borderId="0" xfId="0" applyNumberFormat="1" applyFont="1" applyFill="1" applyAlignment="1">
      <alignment horizontal="right"/>
    </xf>
    <xf numFmtId="164" fontId="10" fillId="200" borderId="0" xfId="0" applyNumberFormat="1" applyFont="1" applyFill="1" applyAlignment="1">
      <alignment horizontal="right"/>
    </xf>
    <xf numFmtId="164" fontId="10" fillId="201" borderId="0" xfId="0" applyNumberFormat="1" applyFont="1" applyFill="1" applyAlignment="1">
      <alignment horizontal="right"/>
    </xf>
    <xf numFmtId="164" fontId="10" fillId="202" borderId="0" xfId="0" applyNumberFormat="1" applyFont="1" applyFill="1" applyAlignment="1">
      <alignment horizontal="right"/>
    </xf>
    <xf numFmtId="164" fontId="10" fillId="203" borderId="0" xfId="0" applyNumberFormat="1" applyFont="1" applyFill="1" applyAlignment="1">
      <alignment horizontal="right"/>
    </xf>
    <xf numFmtId="164" fontId="10" fillId="204" borderId="0" xfId="0" applyNumberFormat="1" applyFont="1" applyFill="1" applyAlignment="1">
      <alignment horizontal="right"/>
    </xf>
    <xf numFmtId="164" fontId="10" fillId="205" borderId="0" xfId="0" applyNumberFormat="1" applyFont="1" applyFill="1" applyAlignment="1">
      <alignment horizontal="right"/>
    </xf>
    <xf numFmtId="164" fontId="10" fillId="206" borderId="0" xfId="0" applyNumberFormat="1" applyFont="1" applyFill="1" applyAlignment="1">
      <alignment horizontal="right"/>
    </xf>
    <xf numFmtId="164" fontId="10" fillId="207" borderId="0" xfId="0" applyNumberFormat="1" applyFont="1" applyFill="1" applyAlignment="1">
      <alignment horizontal="right"/>
    </xf>
    <xf numFmtId="164" fontId="10" fillId="208" borderId="0" xfId="0" applyNumberFormat="1" applyFont="1" applyFill="1" applyAlignment="1">
      <alignment horizontal="right"/>
    </xf>
    <xf numFmtId="164" fontId="10" fillId="209" borderId="0" xfId="0" applyNumberFormat="1" applyFont="1" applyFill="1" applyAlignment="1">
      <alignment horizontal="right"/>
    </xf>
    <xf numFmtId="164" fontId="10" fillId="210" borderId="0" xfId="0" applyNumberFormat="1" applyFont="1" applyFill="1" applyAlignment="1">
      <alignment horizontal="right"/>
    </xf>
    <xf numFmtId="164" fontId="10" fillId="211" borderId="0" xfId="0" applyNumberFormat="1" applyFont="1" applyFill="1" applyAlignment="1">
      <alignment horizontal="right"/>
    </xf>
    <xf numFmtId="164" fontId="10" fillId="212" borderId="0" xfId="0" applyNumberFormat="1" applyFont="1" applyFill="1" applyAlignment="1">
      <alignment horizontal="right"/>
    </xf>
    <xf numFmtId="164" fontId="10" fillId="213" borderId="0" xfId="0" applyNumberFormat="1" applyFont="1" applyFill="1" applyAlignment="1">
      <alignment horizontal="right"/>
    </xf>
    <xf numFmtId="164" fontId="10" fillId="214" borderId="0" xfId="0" applyNumberFormat="1" applyFont="1" applyFill="1" applyAlignment="1">
      <alignment horizontal="right"/>
    </xf>
    <xf numFmtId="164" fontId="10" fillId="215" borderId="0" xfId="0" applyNumberFormat="1" applyFont="1" applyFill="1" applyAlignment="1">
      <alignment horizontal="right"/>
    </xf>
    <xf numFmtId="164" fontId="10" fillId="216" borderId="0" xfId="0" applyNumberFormat="1" applyFont="1" applyFill="1" applyAlignment="1">
      <alignment horizontal="right"/>
    </xf>
    <xf numFmtId="164" fontId="10" fillId="217" borderId="0" xfId="0" applyNumberFormat="1" applyFont="1" applyFill="1" applyAlignment="1">
      <alignment horizontal="right"/>
    </xf>
    <xf numFmtId="164" fontId="10" fillId="218" borderId="0" xfId="0" applyNumberFormat="1" applyFont="1" applyFill="1" applyAlignment="1">
      <alignment horizontal="right"/>
    </xf>
    <xf numFmtId="164" fontId="10" fillId="219" borderId="0" xfId="0" applyNumberFormat="1" applyFont="1" applyFill="1" applyAlignment="1">
      <alignment horizontal="right"/>
    </xf>
    <xf numFmtId="0" fontId="12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wrapText="1"/>
    </xf>
    <xf numFmtId="0" fontId="14" fillId="2" borderId="0" xfId="0" applyFont="1" applyFill="1" applyAlignment="1">
      <alignment horizontal="right" wrapText="1"/>
    </xf>
    <xf numFmtId="164" fontId="14" fillId="5" borderId="0" xfId="0" applyNumberFormat="1" applyFont="1" applyFill="1" applyAlignment="1">
      <alignment horizontal="right"/>
    </xf>
    <xf numFmtId="164" fontId="14" fillId="0" borderId="0" xfId="0" applyNumberFormat="1" applyFont="1" applyAlignment="1">
      <alignment horizontal="right"/>
    </xf>
    <xf numFmtId="164" fontId="14" fillId="6" borderId="0" xfId="0" applyNumberFormat="1" applyFont="1" applyFill="1" applyAlignment="1">
      <alignment horizontal="right"/>
    </xf>
    <xf numFmtId="164" fontId="14" fillId="7" borderId="0" xfId="0" applyNumberFormat="1" applyFont="1" applyFill="1" applyAlignment="1">
      <alignment horizontal="right"/>
    </xf>
    <xf numFmtId="164" fontId="14" fillId="10" borderId="0" xfId="0" applyNumberFormat="1" applyFont="1" applyFill="1" applyAlignment="1">
      <alignment horizontal="right"/>
    </xf>
    <xf numFmtId="164" fontId="14" fillId="11" borderId="0" xfId="0" applyNumberFormat="1" applyFont="1" applyFill="1" applyAlignment="1">
      <alignment horizontal="right"/>
    </xf>
    <xf numFmtId="0" fontId="15" fillId="4" borderId="0" xfId="0" applyFont="1" applyFill="1"/>
    <xf numFmtId="164" fontId="14" fillId="14" borderId="0" xfId="0" applyNumberFormat="1" applyFont="1" applyFill="1" applyAlignment="1">
      <alignment horizontal="right"/>
    </xf>
    <xf numFmtId="164" fontId="14" fillId="15" borderId="0" xfId="0" applyNumberFormat="1" applyFont="1" applyFill="1" applyAlignment="1">
      <alignment horizontal="right"/>
    </xf>
    <xf numFmtId="164" fontId="14" fillId="17" borderId="0" xfId="0" applyNumberFormat="1" applyFont="1" applyFill="1" applyAlignment="1">
      <alignment horizontal="right"/>
    </xf>
    <xf numFmtId="164" fontId="14" fillId="18" borderId="0" xfId="0" applyNumberFormat="1" applyFont="1" applyFill="1" applyAlignment="1">
      <alignment horizontal="right"/>
    </xf>
    <xf numFmtId="164" fontId="14" fillId="20" borderId="0" xfId="0" applyNumberFormat="1" applyFont="1" applyFill="1" applyAlignment="1">
      <alignment horizontal="right"/>
    </xf>
    <xf numFmtId="164" fontId="14" fillId="21" borderId="0" xfId="0" applyNumberFormat="1" applyFont="1" applyFill="1" applyAlignment="1">
      <alignment horizontal="right"/>
    </xf>
    <xf numFmtId="164" fontId="14" fillId="8" borderId="0" xfId="0" applyNumberFormat="1" applyFont="1" applyFill="1" applyAlignment="1">
      <alignment horizontal="right"/>
    </xf>
    <xf numFmtId="164" fontId="14" fillId="23" borderId="0" xfId="0" applyNumberFormat="1" applyFont="1" applyFill="1" applyAlignment="1">
      <alignment horizontal="right"/>
    </xf>
    <xf numFmtId="0" fontId="14" fillId="2" borderId="0" xfId="0" applyFont="1" applyFill="1" applyAlignment="1">
      <alignment horizontal="right"/>
    </xf>
    <xf numFmtId="164" fontId="14" fillId="24" borderId="0" xfId="0" applyNumberFormat="1" applyFont="1" applyFill="1" applyAlignment="1">
      <alignment horizontal="right"/>
    </xf>
    <xf numFmtId="164" fontId="14" fillId="34" borderId="0" xfId="0" applyNumberFormat="1" applyFont="1" applyFill="1" applyAlignment="1">
      <alignment horizontal="right"/>
    </xf>
    <xf numFmtId="164" fontId="14" fillId="35" borderId="0" xfId="0" applyNumberFormat="1" applyFont="1" applyFill="1" applyAlignment="1">
      <alignment horizontal="right"/>
    </xf>
    <xf numFmtId="164" fontId="14" fillId="0" borderId="0" xfId="0" applyNumberFormat="1" applyFont="1"/>
    <xf numFmtId="164" fontId="14" fillId="0" borderId="0" xfId="0" applyNumberFormat="1" applyFont="1" applyAlignment="1">
      <alignment wrapText="1"/>
    </xf>
    <xf numFmtId="164" fontId="14" fillId="50" borderId="0" xfId="0" applyNumberFormat="1" applyFont="1" applyFill="1" applyAlignment="1">
      <alignment horizontal="right"/>
    </xf>
    <xf numFmtId="164" fontId="14" fillId="51" borderId="0" xfId="0" applyNumberFormat="1" applyFont="1" applyFill="1" applyAlignment="1">
      <alignment horizontal="right"/>
    </xf>
    <xf numFmtId="164" fontId="14" fillId="54" borderId="0" xfId="0" applyNumberFormat="1" applyFont="1" applyFill="1" applyAlignment="1">
      <alignment horizontal="right"/>
    </xf>
    <xf numFmtId="164" fontId="14" fillId="55" borderId="0" xfId="0" applyNumberFormat="1" applyFont="1" applyFill="1" applyAlignment="1">
      <alignment horizontal="right"/>
    </xf>
    <xf numFmtId="164" fontId="14" fillId="60" borderId="0" xfId="0" applyNumberFormat="1" applyFont="1" applyFill="1" applyAlignment="1">
      <alignment horizontal="right"/>
    </xf>
    <xf numFmtId="164" fontId="14" fillId="67" borderId="0" xfId="0" applyNumberFormat="1" applyFont="1" applyFill="1" applyAlignment="1">
      <alignment horizontal="right"/>
    </xf>
    <xf numFmtId="164" fontId="14" fillId="57" borderId="0" xfId="0" applyNumberFormat="1" applyFont="1" applyFill="1" applyAlignment="1">
      <alignment horizontal="right"/>
    </xf>
    <xf numFmtId="164" fontId="14" fillId="61" borderId="0" xfId="0" applyNumberFormat="1" applyFont="1" applyFill="1" applyAlignment="1">
      <alignment horizontal="right"/>
    </xf>
    <xf numFmtId="164" fontId="14" fillId="62" borderId="0" xfId="0" applyNumberFormat="1" applyFont="1" applyFill="1" applyAlignment="1">
      <alignment horizontal="right"/>
    </xf>
    <xf numFmtId="164" fontId="14" fillId="76" borderId="0" xfId="0" applyNumberFormat="1" applyFont="1" applyFill="1" applyAlignment="1">
      <alignment horizontal="right"/>
    </xf>
    <xf numFmtId="164" fontId="14" fillId="78" borderId="0" xfId="0" applyNumberFormat="1" applyFont="1" applyFill="1" applyAlignment="1">
      <alignment horizontal="right"/>
    </xf>
    <xf numFmtId="164" fontId="14" fillId="79" borderId="0" xfId="0" applyNumberFormat="1" applyFont="1" applyFill="1" applyAlignment="1">
      <alignment horizontal="right"/>
    </xf>
    <xf numFmtId="164" fontId="14" fillId="2" borderId="0" xfId="0" applyNumberFormat="1" applyFont="1" applyFill="1" applyAlignment="1">
      <alignment horizontal="right" wrapText="1"/>
    </xf>
    <xf numFmtId="164" fontId="14" fillId="89" borderId="0" xfId="0" applyNumberFormat="1" applyFont="1" applyFill="1" applyAlignment="1">
      <alignment horizontal="right"/>
    </xf>
    <xf numFmtId="164" fontId="14" fillId="90" borderId="0" xfId="0" applyNumberFormat="1" applyFont="1" applyFill="1" applyAlignment="1">
      <alignment horizontal="right"/>
    </xf>
    <xf numFmtId="164" fontId="14" fillId="93" borderId="0" xfId="0" applyNumberFormat="1" applyFont="1" applyFill="1" applyAlignment="1">
      <alignment horizontal="right"/>
    </xf>
    <xf numFmtId="164" fontId="14" fillId="94" borderId="0" xfId="0" applyNumberFormat="1" applyFont="1" applyFill="1" applyAlignment="1">
      <alignment horizontal="right"/>
    </xf>
    <xf numFmtId="164" fontId="14" fillId="95" borderId="0" xfId="0" applyNumberFormat="1" applyFont="1" applyFill="1" applyAlignment="1">
      <alignment horizontal="right"/>
    </xf>
    <xf numFmtId="164" fontId="14" fillId="98" borderId="0" xfId="0" applyNumberFormat="1" applyFont="1" applyFill="1" applyAlignment="1">
      <alignment horizontal="right"/>
    </xf>
    <xf numFmtId="164" fontId="14" fillId="99" borderId="0" xfId="0" applyNumberFormat="1" applyFont="1" applyFill="1" applyAlignment="1">
      <alignment horizontal="right"/>
    </xf>
    <xf numFmtId="164" fontId="14" fillId="100" borderId="0" xfId="0" applyNumberFormat="1" applyFont="1" applyFill="1" applyAlignment="1">
      <alignment horizontal="right"/>
    </xf>
    <xf numFmtId="164" fontId="14" fillId="101" borderId="0" xfId="0" applyNumberFormat="1" applyFont="1" applyFill="1" applyAlignment="1">
      <alignment horizontal="right"/>
    </xf>
    <xf numFmtId="164" fontId="14" fillId="102" borderId="0" xfId="0" applyNumberFormat="1" applyFont="1" applyFill="1" applyAlignment="1">
      <alignment horizontal="right"/>
    </xf>
    <xf numFmtId="164" fontId="14" fillId="103" borderId="0" xfId="0" applyNumberFormat="1" applyFont="1" applyFill="1" applyAlignment="1">
      <alignment horizontal="right"/>
    </xf>
    <xf numFmtId="164" fontId="14" fillId="105" borderId="0" xfId="0" applyNumberFormat="1" applyFont="1" applyFill="1" applyAlignment="1">
      <alignment horizontal="right"/>
    </xf>
    <xf numFmtId="164" fontId="14" fillId="106" borderId="0" xfId="0" applyNumberFormat="1" applyFont="1" applyFill="1" applyAlignment="1">
      <alignment horizontal="right"/>
    </xf>
    <xf numFmtId="164" fontId="14" fillId="107" borderId="0" xfId="0" applyNumberFormat="1" applyFont="1" applyFill="1" applyAlignment="1">
      <alignment horizontal="right"/>
    </xf>
    <xf numFmtId="164" fontId="15" fillId="4" borderId="0" xfId="0" applyNumberFormat="1" applyFont="1" applyFill="1"/>
    <xf numFmtId="164" fontId="14" fillId="109" borderId="0" xfId="0" applyNumberFormat="1" applyFont="1" applyFill="1" applyAlignment="1">
      <alignment horizontal="right"/>
    </xf>
    <xf numFmtId="164" fontId="14" fillId="110" borderId="0" xfId="0" applyNumberFormat="1" applyFont="1" applyFill="1" applyAlignment="1">
      <alignment horizontal="right"/>
    </xf>
    <xf numFmtId="164" fontId="14" fillId="111" borderId="0" xfId="0" applyNumberFormat="1" applyFont="1" applyFill="1" applyAlignment="1">
      <alignment horizontal="right"/>
    </xf>
    <xf numFmtId="164" fontId="14" fillId="113" borderId="0" xfId="0" applyNumberFormat="1" applyFont="1" applyFill="1" applyAlignment="1">
      <alignment horizontal="right"/>
    </xf>
    <xf numFmtId="164" fontId="14" fillId="114" borderId="0" xfId="0" applyNumberFormat="1" applyFont="1" applyFill="1" applyAlignment="1">
      <alignment horizontal="right"/>
    </xf>
    <xf numFmtId="164" fontId="14" fillId="115" borderId="0" xfId="0" applyNumberFormat="1" applyFont="1" applyFill="1" applyAlignment="1">
      <alignment horizontal="right"/>
    </xf>
    <xf numFmtId="164" fontId="14" fillId="116" borderId="0" xfId="0" applyNumberFormat="1" applyFont="1" applyFill="1" applyAlignment="1">
      <alignment horizontal="right"/>
    </xf>
    <xf numFmtId="164" fontId="14" fillId="117" borderId="0" xfId="0" applyNumberFormat="1" applyFont="1" applyFill="1" applyAlignment="1">
      <alignment horizontal="right"/>
    </xf>
    <xf numFmtId="164" fontId="14" fillId="118" borderId="0" xfId="0" applyNumberFormat="1" applyFont="1" applyFill="1" applyAlignment="1">
      <alignment horizontal="right"/>
    </xf>
    <xf numFmtId="164" fontId="14" fillId="119" borderId="0" xfId="0" applyNumberFormat="1" applyFont="1" applyFill="1" applyAlignment="1">
      <alignment horizontal="right"/>
    </xf>
    <xf numFmtId="164" fontId="14" fillId="97" borderId="0" xfId="0" applyNumberFormat="1" applyFont="1" applyFill="1" applyAlignment="1">
      <alignment horizontal="right"/>
    </xf>
    <xf numFmtId="164" fontId="14" fillId="121" borderId="0" xfId="0" applyNumberFormat="1" applyFont="1" applyFill="1" applyAlignment="1">
      <alignment horizontal="right"/>
    </xf>
    <xf numFmtId="164" fontId="14" fillId="122" borderId="0" xfId="0" applyNumberFormat="1" applyFont="1" applyFill="1" applyAlignment="1">
      <alignment horizontal="right"/>
    </xf>
    <xf numFmtId="164" fontId="14" fillId="112" borderId="0" xfId="0" applyNumberFormat="1" applyFont="1" applyFill="1" applyAlignment="1">
      <alignment horizontal="right"/>
    </xf>
    <xf numFmtId="164" fontId="14" fillId="123" borderId="0" xfId="0" applyNumberFormat="1" applyFont="1" applyFill="1" applyAlignment="1">
      <alignment horizontal="right"/>
    </xf>
    <xf numFmtId="164" fontId="14" fillId="124" borderId="0" xfId="0" applyNumberFormat="1" applyFont="1" applyFill="1" applyAlignment="1">
      <alignment horizontal="right"/>
    </xf>
    <xf numFmtId="164" fontId="14" fillId="126" borderId="0" xfId="0" applyNumberFormat="1" applyFont="1" applyFill="1" applyAlignment="1">
      <alignment horizontal="right"/>
    </xf>
    <xf numFmtId="164" fontId="14" fillId="127" borderId="0" xfId="0" applyNumberFormat="1" applyFont="1" applyFill="1" applyAlignment="1">
      <alignment horizontal="right"/>
    </xf>
    <xf numFmtId="164" fontId="14" fillId="128" borderId="0" xfId="0" applyNumberFormat="1" applyFont="1" applyFill="1" applyAlignment="1">
      <alignment horizontal="right"/>
    </xf>
    <xf numFmtId="164" fontId="14" fillId="43" borderId="0" xfId="0" applyNumberFormat="1" applyFont="1" applyFill="1" applyAlignment="1">
      <alignment horizontal="right"/>
    </xf>
    <xf numFmtId="164" fontId="14" fillId="131" borderId="0" xfId="0" applyNumberFormat="1" applyFont="1" applyFill="1" applyAlignment="1">
      <alignment horizontal="right"/>
    </xf>
    <xf numFmtId="164" fontId="14" fillId="132" borderId="0" xfId="0" applyNumberFormat="1" applyFont="1" applyFill="1" applyAlignment="1">
      <alignment horizontal="right"/>
    </xf>
    <xf numFmtId="164" fontId="14" fillId="159" borderId="0" xfId="0" applyNumberFormat="1" applyFont="1" applyFill="1" applyAlignment="1">
      <alignment horizontal="right"/>
    </xf>
    <xf numFmtId="164" fontId="14" fillId="165" borderId="0" xfId="0" applyNumberFormat="1" applyFont="1" applyFill="1" applyAlignment="1">
      <alignment horizontal="right"/>
    </xf>
    <xf numFmtId="164" fontId="14" fillId="166" borderId="0" xfId="0" applyNumberFormat="1" applyFont="1" applyFill="1" applyAlignment="1">
      <alignment horizontal="right"/>
    </xf>
    <xf numFmtId="164" fontId="14" fillId="172" borderId="0" xfId="0" applyNumberFormat="1" applyFont="1" applyFill="1" applyAlignment="1">
      <alignment horizontal="right"/>
    </xf>
    <xf numFmtId="0" fontId="14" fillId="4" borderId="0" xfId="0" applyFont="1" applyFill="1" applyAlignment="1">
      <alignment wrapText="1"/>
    </xf>
    <xf numFmtId="164" fontId="14" fillId="28" borderId="0" xfId="0" applyNumberFormat="1" applyFont="1" applyFill="1" applyAlignment="1">
      <alignment horizontal="right"/>
    </xf>
    <xf numFmtId="164" fontId="14" fillId="25" borderId="0" xfId="0" applyNumberFormat="1" applyFont="1" applyFill="1" applyAlignment="1">
      <alignment horizontal="right"/>
    </xf>
    <xf numFmtId="164" fontId="14" fillId="53" borderId="0" xfId="0" applyNumberFormat="1" applyFont="1" applyFill="1" applyAlignment="1">
      <alignment horizontal="right"/>
    </xf>
    <xf numFmtId="164" fontId="14" fillId="4" borderId="0" xfId="0" applyNumberFormat="1" applyFont="1" applyFill="1" applyAlignment="1">
      <alignment wrapText="1"/>
    </xf>
    <xf numFmtId="164" fontId="14" fillId="174" borderId="0" xfId="0" applyNumberFormat="1" applyFont="1" applyFill="1" applyAlignment="1">
      <alignment horizontal="right"/>
    </xf>
    <xf numFmtId="164" fontId="14" fillId="168" borderId="0" xfId="0" applyNumberFormat="1" applyFont="1" applyFill="1" applyAlignment="1">
      <alignment horizontal="right"/>
    </xf>
    <xf numFmtId="164" fontId="14" fillId="175" borderId="0" xfId="0" applyNumberFormat="1" applyFont="1" applyFill="1" applyAlignment="1">
      <alignment horizontal="right"/>
    </xf>
    <xf numFmtId="164" fontId="14" fillId="176" borderId="0" xfId="0" applyNumberFormat="1" applyFont="1" applyFill="1" applyAlignment="1">
      <alignment horizontal="right"/>
    </xf>
    <xf numFmtId="164" fontId="14" fillId="177" borderId="0" xfId="0" applyNumberFormat="1" applyFont="1" applyFill="1" applyAlignment="1">
      <alignment horizontal="right"/>
    </xf>
    <xf numFmtId="164" fontId="14" fillId="178" borderId="0" xfId="0" applyNumberFormat="1" applyFont="1" applyFill="1" applyAlignment="1">
      <alignment horizontal="right"/>
    </xf>
    <xf numFmtId="164" fontId="14" fillId="33" borderId="0" xfId="0" applyNumberFormat="1" applyFont="1" applyFill="1" applyAlignment="1">
      <alignment horizontal="right"/>
    </xf>
    <xf numFmtId="164" fontId="14" fillId="86" borderId="0" xfId="0" applyNumberFormat="1" applyFont="1" applyFill="1" applyAlignment="1">
      <alignment horizontal="right"/>
    </xf>
    <xf numFmtId="164" fontId="14" fillId="87" borderId="0" xfId="0" applyNumberFormat="1" applyFont="1" applyFill="1" applyAlignment="1">
      <alignment horizontal="right"/>
    </xf>
    <xf numFmtId="164" fontId="14" fillId="46" borderId="0" xfId="0" applyNumberFormat="1" applyFont="1" applyFill="1" applyAlignment="1">
      <alignment horizontal="right"/>
    </xf>
    <xf numFmtId="164" fontId="14" fillId="148" borderId="0" xfId="0" applyNumberFormat="1" applyFont="1" applyFill="1" applyAlignment="1">
      <alignment horizontal="right"/>
    </xf>
    <xf numFmtId="164" fontId="14" fillId="149" borderId="0" xfId="0" applyNumberFormat="1" applyFont="1" applyFill="1" applyAlignment="1">
      <alignment horizontal="right"/>
    </xf>
    <xf numFmtId="164" fontId="14" fillId="184" borderId="0" xfId="0" applyNumberFormat="1" applyFont="1" applyFill="1" applyAlignment="1">
      <alignment horizontal="right"/>
    </xf>
    <xf numFmtId="164" fontId="14" fillId="185" borderId="0" xfId="0" applyNumberFormat="1" applyFont="1" applyFill="1" applyAlignment="1">
      <alignment horizontal="right"/>
    </xf>
    <xf numFmtId="164" fontId="14" fillId="186" borderId="0" xfId="0" applyNumberFormat="1" applyFont="1" applyFill="1" applyAlignment="1">
      <alignment horizontal="right"/>
    </xf>
    <xf numFmtId="164" fontId="14" fillId="191" borderId="0" xfId="0" applyNumberFormat="1" applyFont="1" applyFill="1" applyAlignment="1">
      <alignment horizontal="right"/>
    </xf>
    <xf numFmtId="164" fontId="14" fillId="36" borderId="0" xfId="0" applyNumberFormat="1" applyFont="1" applyFill="1" applyAlignment="1">
      <alignment horizontal="right"/>
    </xf>
    <xf numFmtId="164" fontId="14" fillId="194" borderId="0" xfId="0" applyNumberFormat="1" applyFont="1" applyFill="1" applyAlignment="1">
      <alignment horizontal="right"/>
    </xf>
    <xf numFmtId="164" fontId="14" fillId="189" borderId="0" xfId="0" applyNumberFormat="1" applyFont="1" applyFill="1" applyAlignment="1">
      <alignment horizontal="right"/>
    </xf>
    <xf numFmtId="164" fontId="14" fillId="188" borderId="0" xfId="0" applyNumberFormat="1" applyFont="1" applyFill="1" applyAlignment="1">
      <alignment horizontal="right"/>
    </xf>
    <xf numFmtId="164" fontId="14" fillId="145" borderId="0" xfId="0" applyNumberFormat="1" applyFont="1" applyFill="1" applyAlignment="1">
      <alignment horizontal="right"/>
    </xf>
    <xf numFmtId="164" fontId="14" fillId="196" borderId="0" xfId="0" applyNumberFormat="1" applyFont="1" applyFill="1" applyAlignment="1">
      <alignment horizontal="right"/>
    </xf>
    <xf numFmtId="164" fontId="14" fillId="199" borderId="0" xfId="0" applyNumberFormat="1" applyFont="1" applyFill="1" applyAlignment="1">
      <alignment horizontal="right"/>
    </xf>
    <xf numFmtId="164" fontId="14" fillId="192" borderId="0" xfId="0" applyNumberFormat="1" applyFont="1" applyFill="1" applyAlignment="1">
      <alignment horizontal="right"/>
    </xf>
    <xf numFmtId="164" fontId="14" fillId="153" borderId="0" xfId="0" applyNumberFormat="1" applyFont="1" applyFill="1" applyAlignment="1">
      <alignment horizontal="right"/>
    </xf>
    <xf numFmtId="164" fontId="14" fillId="201" borderId="0" xfId="0" applyNumberFormat="1" applyFont="1" applyFill="1" applyAlignment="1">
      <alignment horizontal="right"/>
    </xf>
    <xf numFmtId="164" fontId="14" fillId="202" borderId="0" xfId="0" applyNumberFormat="1" applyFont="1" applyFill="1" applyAlignment="1">
      <alignment horizontal="right"/>
    </xf>
    <xf numFmtId="164" fontId="14" fillId="203" borderId="0" xfId="0" applyNumberFormat="1" applyFont="1" applyFill="1" applyAlignment="1">
      <alignment horizontal="right"/>
    </xf>
    <xf numFmtId="164" fontId="14" fillId="140" borderId="0" xfId="0" applyNumberFormat="1" applyFont="1" applyFill="1" applyAlignment="1">
      <alignment horizontal="right"/>
    </xf>
    <xf numFmtId="164" fontId="14" fillId="120" borderId="0" xfId="0" applyNumberFormat="1" applyFont="1" applyFill="1" applyAlignment="1">
      <alignment horizontal="right"/>
    </xf>
    <xf numFmtId="164" fontId="14" fillId="204" borderId="0" xfId="0" applyNumberFormat="1" applyFont="1" applyFill="1" applyAlignment="1">
      <alignment horizontal="right"/>
    </xf>
    <xf numFmtId="164" fontId="14" fillId="187" borderId="0" xfId="0" applyNumberFormat="1" applyFont="1" applyFill="1" applyAlignment="1">
      <alignment horizontal="right"/>
    </xf>
    <xf numFmtId="164" fontId="14" fillId="130" borderId="0" xfId="0" applyNumberFormat="1" applyFont="1" applyFill="1" applyAlignment="1">
      <alignment horizontal="right"/>
    </xf>
    <xf numFmtId="164" fontId="14" fillId="206" borderId="0" xfId="0" applyNumberFormat="1" applyFont="1" applyFill="1" applyAlignment="1">
      <alignment horizontal="right"/>
    </xf>
    <xf numFmtId="164" fontId="14" fillId="197" borderId="0" xfId="0" applyNumberFormat="1" applyFont="1" applyFill="1" applyAlignment="1">
      <alignment horizontal="right"/>
    </xf>
    <xf numFmtId="0" fontId="14" fillId="4" borderId="0" xfId="0" applyFont="1" applyFill="1"/>
    <xf numFmtId="164" fontId="14" fillId="207" borderId="0" xfId="0" applyNumberFormat="1" applyFont="1" applyFill="1" applyAlignment="1">
      <alignment horizontal="right"/>
    </xf>
    <xf numFmtId="164" fontId="14" fillId="208" borderId="0" xfId="0" applyNumberFormat="1" applyFont="1" applyFill="1" applyAlignment="1">
      <alignment horizontal="right"/>
    </xf>
    <xf numFmtId="164" fontId="14" fillId="209" borderId="0" xfId="0" applyNumberFormat="1" applyFont="1" applyFill="1" applyAlignment="1">
      <alignment horizontal="right"/>
    </xf>
    <xf numFmtId="164" fontId="14" fillId="139" borderId="0" xfId="0" applyNumberFormat="1" applyFont="1" applyFill="1" applyAlignment="1">
      <alignment horizontal="right"/>
    </xf>
    <xf numFmtId="164" fontId="14" fillId="47" borderId="0" xfId="0" applyNumberFormat="1" applyFont="1" applyFill="1" applyAlignment="1">
      <alignment horizontal="right"/>
    </xf>
    <xf numFmtId="0" fontId="7" fillId="0" borderId="0" xfId="0" applyFont="1" applyAlignment="1">
      <alignment wrapText="1"/>
    </xf>
    <xf numFmtId="0" fontId="0" fillId="0" borderId="0" xfId="0"/>
    <xf numFmtId="0" fontId="1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  <outlinePr summaryBelow="0" summaryRight="0"/>
  </sheetPr>
  <dimension ref="A1:P999"/>
  <sheetViews>
    <sheetView workbookViewId="0">
      <pane ySplit="1" topLeftCell="A2" activePane="bottomLeft" state="frozen"/>
      <selection pane="bottomLeft" activeCell="E29" sqref="E29"/>
    </sheetView>
  </sheetViews>
  <sheetFormatPr baseColWidth="10" defaultColWidth="12.6640625" defaultRowHeight="15.75" customHeight="1" x14ac:dyDescent="0.15"/>
  <cols>
    <col min="2" max="2" width="1.83203125" customWidth="1"/>
    <col min="3" max="3" width="22.33203125" customWidth="1"/>
    <col min="7" max="7" width="2.5" customWidth="1"/>
    <col min="8" max="8" width="21.1640625" customWidth="1"/>
    <col min="12" max="12" width="1.83203125" customWidth="1"/>
    <col min="13" max="13" width="16.83203125" customWidth="1"/>
  </cols>
  <sheetData>
    <row r="1" spans="1:16" ht="16" x14ac:dyDescent="0.2">
      <c r="A1" s="1" t="s">
        <v>0</v>
      </c>
      <c r="B1" s="2"/>
      <c r="C1" s="3" t="s">
        <v>1</v>
      </c>
      <c r="D1" s="3" t="s">
        <v>2</v>
      </c>
      <c r="E1" s="3" t="s">
        <v>3</v>
      </c>
      <c r="F1" s="3" t="s">
        <v>4</v>
      </c>
      <c r="G1" s="2"/>
      <c r="H1" s="3" t="s">
        <v>5</v>
      </c>
      <c r="I1" s="3" t="s">
        <v>2</v>
      </c>
      <c r="J1" s="3" t="s">
        <v>3</v>
      </c>
      <c r="K1" s="3" t="s">
        <v>4</v>
      </c>
      <c r="L1" s="2"/>
      <c r="M1" s="3" t="s">
        <v>6</v>
      </c>
      <c r="N1" s="3" t="s">
        <v>2</v>
      </c>
      <c r="O1" s="3" t="s">
        <v>3</v>
      </c>
      <c r="P1" s="3" t="s">
        <v>4</v>
      </c>
    </row>
    <row r="2" spans="1:16" ht="16" x14ac:dyDescent="0.2">
      <c r="A2" s="1" t="s">
        <v>7</v>
      </c>
      <c r="B2" s="4"/>
      <c r="C2" s="5">
        <v>0.104242131</v>
      </c>
      <c r="D2" s="5">
        <v>5.0799999999999996E-6</v>
      </c>
      <c r="E2" s="5">
        <v>6.6385886000000005E-2</v>
      </c>
      <c r="F2" s="5">
        <v>0.141798708</v>
      </c>
      <c r="G2" s="4"/>
      <c r="H2" s="5">
        <v>-7.632651E-2</v>
      </c>
      <c r="I2" s="5">
        <v>1.6254999999999999E-4</v>
      </c>
      <c r="J2" s="5">
        <v>-0.11411453000000001</v>
      </c>
      <c r="K2" s="5">
        <v>-3.8317955000000001E-2</v>
      </c>
      <c r="L2" s="4"/>
      <c r="M2" s="5">
        <v>-1.0137899000000001E-2</v>
      </c>
      <c r="N2" s="5">
        <v>0.66988858100000004</v>
      </c>
      <c r="O2" s="5">
        <v>-4.8239300999999998E-2</v>
      </c>
      <c r="P2" s="5">
        <v>2.7992962999999999E-2</v>
      </c>
    </row>
    <row r="3" spans="1:16" ht="16" x14ac:dyDescent="0.2">
      <c r="A3" s="1" t="s">
        <v>8</v>
      </c>
      <c r="B3" s="4"/>
      <c r="C3" s="5">
        <v>8.2166913999999994E-2</v>
      </c>
      <c r="D3" s="5">
        <v>7.6853800000000003E-4</v>
      </c>
      <c r="E3" s="5">
        <v>4.4185267E-2</v>
      </c>
      <c r="F3" s="5">
        <v>0.119911371</v>
      </c>
      <c r="G3" s="4"/>
      <c r="H3" s="5">
        <v>-0.10828752</v>
      </c>
      <c r="I3" s="5">
        <v>5.7399999999999998E-8</v>
      </c>
      <c r="J3" s="5">
        <v>-0.14580568899999999</v>
      </c>
      <c r="K3" s="5">
        <v>-7.0458323000000003E-2</v>
      </c>
      <c r="L3" s="4"/>
      <c r="M3" s="5">
        <v>-2.9276185999999999E-2</v>
      </c>
      <c r="N3" s="5">
        <v>0.17326906</v>
      </c>
      <c r="O3" s="5">
        <v>-6.7321098999999995E-2</v>
      </c>
      <c r="P3" s="5">
        <v>8.8537389999999994E-3</v>
      </c>
    </row>
    <row r="4" spans="1:16" ht="16" x14ac:dyDescent="0.2">
      <c r="A4" s="1" t="s">
        <v>9</v>
      </c>
      <c r="B4" s="4"/>
      <c r="C4" s="5">
        <v>7.8158159000000005E-2</v>
      </c>
      <c r="D4" s="5">
        <v>1.411444E-3</v>
      </c>
      <c r="E4" s="5">
        <v>4.0157761E-2</v>
      </c>
      <c r="F4" s="5">
        <v>0.11593279400000001</v>
      </c>
      <c r="G4" s="4"/>
      <c r="H4" s="5">
        <v>-2.8300860000000001E-2</v>
      </c>
      <c r="I4" s="5">
        <v>0.18963163999999999</v>
      </c>
      <c r="J4" s="5">
        <v>-6.6349324000000001E-2</v>
      </c>
      <c r="K4" s="5">
        <v>9.8297890000000002E-3</v>
      </c>
      <c r="L4" s="4"/>
      <c r="M4" s="5">
        <v>-2.0473853E-2</v>
      </c>
      <c r="N4" s="5">
        <v>0.355312252</v>
      </c>
      <c r="O4" s="5">
        <v>-5.8548202000000001E-2</v>
      </c>
      <c r="P4" s="5">
        <v>1.7659973999999998E-2</v>
      </c>
    </row>
    <row r="5" spans="1:16" ht="16" x14ac:dyDescent="0.2">
      <c r="A5" s="1" t="s">
        <v>10</v>
      </c>
      <c r="B5" s="4"/>
      <c r="C5" s="5">
        <v>7.1851488000000005E-2</v>
      </c>
      <c r="D5" s="5">
        <v>4.7976379999999999E-3</v>
      </c>
      <c r="E5" s="5">
        <v>3.3824088000000002E-2</v>
      </c>
      <c r="F5" s="5">
        <v>0.109671145</v>
      </c>
      <c r="G5" s="4"/>
      <c r="H5" s="5">
        <v>-0.14595741100000001</v>
      </c>
      <c r="I5" s="5">
        <v>6.6799999999999998E-13</v>
      </c>
      <c r="J5" s="5">
        <v>-0.18305893300000001</v>
      </c>
      <c r="K5" s="5">
        <v>-0.108440721</v>
      </c>
      <c r="L5" s="4"/>
      <c r="M5" s="5">
        <v>-8.0436483000000003E-2</v>
      </c>
      <c r="N5" s="5">
        <v>8.7200000000000005E-5</v>
      </c>
      <c r="O5" s="5">
        <v>-0.118194115</v>
      </c>
      <c r="P5" s="5">
        <v>-4.2446589999999999E-2</v>
      </c>
    </row>
    <row r="6" spans="1:16" ht="16" x14ac:dyDescent="0.2">
      <c r="A6" s="1" t="s">
        <v>11</v>
      </c>
      <c r="B6" s="4"/>
      <c r="C6" s="5">
        <v>7.0102257000000001E-2</v>
      </c>
      <c r="D6" s="5">
        <v>5.2661339999999996E-3</v>
      </c>
      <c r="E6" s="5">
        <v>3.2067907999999999E-2</v>
      </c>
      <c r="F6" s="5">
        <v>0.107933869</v>
      </c>
      <c r="G6" s="4"/>
      <c r="H6" s="5">
        <v>-0.11530262199999999</v>
      </c>
      <c r="I6" s="5">
        <v>2.4299999999999999E-8</v>
      </c>
      <c r="J6" s="5">
        <v>-0.15275127199999999</v>
      </c>
      <c r="K6" s="5">
        <v>-7.7523318999999993E-2</v>
      </c>
      <c r="L6" s="4"/>
      <c r="M6" s="5">
        <v>-4.7902838000000003E-2</v>
      </c>
      <c r="N6" s="5">
        <v>2.5430828999999999E-2</v>
      </c>
      <c r="O6" s="5">
        <v>-8.5866084999999995E-2</v>
      </c>
      <c r="P6" s="5">
        <v>-9.8006900000000008E-3</v>
      </c>
    </row>
    <row r="7" spans="1:16" ht="16" x14ac:dyDescent="0.2">
      <c r="A7" s="1" t="s">
        <v>12</v>
      </c>
      <c r="B7" s="4"/>
      <c r="C7" s="5">
        <v>6.7340928999999994E-2</v>
      </c>
      <c r="D7" s="5">
        <v>5.2661339999999996E-3</v>
      </c>
      <c r="E7" s="5">
        <v>2.9296089000000001E-2</v>
      </c>
      <c r="F7" s="5">
        <v>0.105190943</v>
      </c>
      <c r="G7" s="4"/>
      <c r="H7" s="5">
        <v>-4.5436467000000001E-2</v>
      </c>
      <c r="I7" s="5">
        <v>2.7592581000000001E-2</v>
      </c>
      <c r="J7" s="5">
        <v>-8.3412037999999994E-2</v>
      </c>
      <c r="K7" s="5">
        <v>-7.3291169999999996E-3</v>
      </c>
      <c r="L7" s="4"/>
      <c r="M7" s="5">
        <v>-7.6530979999999997E-3</v>
      </c>
      <c r="N7" s="5">
        <v>0.73997031499999999</v>
      </c>
      <c r="O7" s="5">
        <v>-4.5759793E-2</v>
      </c>
      <c r="P7" s="5">
        <v>3.0475836999999999E-2</v>
      </c>
    </row>
    <row r="8" spans="1:16" ht="16" x14ac:dyDescent="0.2">
      <c r="A8" s="1" t="s">
        <v>13</v>
      </c>
      <c r="B8" s="4"/>
      <c r="C8" s="5">
        <v>6.6860430999999998E-2</v>
      </c>
      <c r="D8" s="5">
        <v>6.002093E-3</v>
      </c>
      <c r="E8" s="5">
        <v>2.8813825000000001E-2</v>
      </c>
      <c r="F8" s="5">
        <v>0.104713589</v>
      </c>
      <c r="G8" s="4"/>
      <c r="H8" s="5">
        <v>-0.13180677900000001</v>
      </c>
      <c r="I8" s="5">
        <v>6.2899999999999997E-11</v>
      </c>
      <c r="J8" s="5">
        <v>-0.16907729799999999</v>
      </c>
      <c r="K8" s="5">
        <v>-9.4159838999999995E-2</v>
      </c>
      <c r="L8" s="4"/>
      <c r="M8" s="5">
        <v>-7.7685962999999997E-2</v>
      </c>
      <c r="N8" s="5">
        <v>1.3743499999999999E-4</v>
      </c>
      <c r="O8" s="5">
        <v>-0.115464073</v>
      </c>
      <c r="P8" s="5">
        <v>-3.9683438000000001E-2</v>
      </c>
    </row>
    <row r="9" spans="1:16" ht="16" x14ac:dyDescent="0.2">
      <c r="A9" s="1" t="s">
        <v>14</v>
      </c>
      <c r="B9" s="4"/>
      <c r="C9" s="5">
        <v>6.4910330000000002E-2</v>
      </c>
      <c r="D9" s="5">
        <v>6.9227189999999999E-3</v>
      </c>
      <c r="E9" s="5">
        <v>2.685674E-2</v>
      </c>
      <c r="F9" s="5">
        <v>0.102776067</v>
      </c>
      <c r="G9" s="4"/>
      <c r="H9" s="5">
        <v>-0.131494267</v>
      </c>
      <c r="I9" s="5">
        <v>5.29E-11</v>
      </c>
      <c r="J9" s="5">
        <v>-0.16876834900000001</v>
      </c>
      <c r="K9" s="5">
        <v>-9.3844626E-2</v>
      </c>
      <c r="L9" s="4"/>
      <c r="M9" s="5">
        <v>-0.100493414</v>
      </c>
      <c r="N9" s="5">
        <v>5.8699999999999995E-7</v>
      </c>
      <c r="O9" s="5">
        <v>-0.13808448200000001</v>
      </c>
      <c r="P9" s="5">
        <v>-6.2613230000000006E-2</v>
      </c>
    </row>
    <row r="10" spans="1:16" ht="16" x14ac:dyDescent="0.2">
      <c r="A10" s="1" t="s">
        <v>15</v>
      </c>
      <c r="B10" s="4"/>
      <c r="C10" s="5">
        <v>5.8807914000000003E-2</v>
      </c>
      <c r="D10" s="5">
        <v>1.7214125E-2</v>
      </c>
      <c r="E10" s="5">
        <v>2.0734351000000002E-2</v>
      </c>
      <c r="F10" s="5">
        <v>9.6711154999999993E-2</v>
      </c>
      <c r="G10" s="4"/>
      <c r="H10" s="5">
        <v>-0.12543428500000001</v>
      </c>
      <c r="I10" s="5">
        <v>2.6800000000000001E-10</v>
      </c>
      <c r="J10" s="5">
        <v>-0.162776005</v>
      </c>
      <c r="K10" s="5">
        <v>-8.7733745000000002E-2</v>
      </c>
      <c r="L10" s="4"/>
      <c r="M10" s="5">
        <v>-7.7680489000000005E-2</v>
      </c>
      <c r="N10" s="5">
        <v>1.09002E-4</v>
      </c>
      <c r="O10" s="5">
        <v>-0.115458639</v>
      </c>
      <c r="P10" s="5">
        <v>-3.9677939000000002E-2</v>
      </c>
    </row>
    <row r="11" spans="1:16" ht="16" x14ac:dyDescent="0.2">
      <c r="A11" s="1" t="s">
        <v>16</v>
      </c>
      <c r="B11" s="4"/>
      <c r="C11" s="5">
        <v>5.8543472999999999E-2</v>
      </c>
      <c r="D11" s="5">
        <v>3.1542300000000002E-2</v>
      </c>
      <c r="E11" s="5">
        <v>2.0469108999999999E-2</v>
      </c>
      <c r="F11" s="5">
        <v>9.6448275E-2</v>
      </c>
      <c r="G11" s="4"/>
      <c r="H11" s="5">
        <v>-0.155586786</v>
      </c>
      <c r="I11" s="5">
        <v>3.8199999999999999E-13</v>
      </c>
      <c r="J11" s="5">
        <v>-0.19256473399999999</v>
      </c>
      <c r="K11" s="5">
        <v>-0.118167591</v>
      </c>
      <c r="L11" s="4"/>
      <c r="M11" s="5">
        <v>-0.108191889</v>
      </c>
      <c r="N11" s="5">
        <v>4.46E-7</v>
      </c>
      <c r="O11" s="5">
        <v>-0.14571097999999999</v>
      </c>
      <c r="P11" s="5">
        <v>-7.0362037000000002E-2</v>
      </c>
    </row>
    <row r="12" spans="1:16" ht="16" x14ac:dyDescent="0.2">
      <c r="A12" s="1" t="s">
        <v>17</v>
      </c>
      <c r="B12" s="4"/>
      <c r="C12" s="5">
        <v>4.7514538000000002E-2</v>
      </c>
      <c r="D12" s="5">
        <v>7.4430265999999995E-2</v>
      </c>
      <c r="E12" s="5">
        <v>9.4115410000000007E-3</v>
      </c>
      <c r="F12" s="5">
        <v>8.5479757000000003E-2</v>
      </c>
      <c r="G12" s="4"/>
      <c r="H12" s="5">
        <v>0.13763083500000001</v>
      </c>
      <c r="I12" s="5">
        <v>1.1700000000000001E-11</v>
      </c>
      <c r="J12" s="5">
        <v>0.100035627</v>
      </c>
      <c r="K12" s="5">
        <v>0.174833615</v>
      </c>
      <c r="L12" s="4"/>
      <c r="M12" s="5">
        <v>0.157510755</v>
      </c>
      <c r="N12" s="5">
        <v>5.8299999999999997E-15</v>
      </c>
      <c r="O12" s="5">
        <v>0.12011190099999999</v>
      </c>
      <c r="P12" s="5">
        <v>0.19446318000000001</v>
      </c>
    </row>
    <row r="13" spans="1:16" ht="16" x14ac:dyDescent="0.2">
      <c r="A13" s="1" t="s">
        <v>18</v>
      </c>
      <c r="B13" s="4"/>
      <c r="C13" s="5">
        <v>4.7350798999999999E-2</v>
      </c>
      <c r="D13" s="5">
        <v>7.4430265999999995E-2</v>
      </c>
      <c r="E13" s="5">
        <v>9.2474470000000007E-3</v>
      </c>
      <c r="F13" s="5">
        <v>8.5316845000000002E-2</v>
      </c>
      <c r="G13" s="4"/>
      <c r="H13" s="5">
        <v>-0.105417868</v>
      </c>
      <c r="I13" s="5">
        <v>1.4600000000000001E-7</v>
      </c>
      <c r="J13" s="5">
        <v>-0.14296340900000001</v>
      </c>
      <c r="K13" s="5">
        <v>-6.7569352999999999E-2</v>
      </c>
      <c r="L13" s="4"/>
      <c r="M13" s="5">
        <v>-7.3682448999999997E-2</v>
      </c>
      <c r="N13" s="5">
        <v>2.7553899999999999E-4</v>
      </c>
      <c r="O13" s="5">
        <v>-0.111489344</v>
      </c>
      <c r="P13" s="5">
        <v>-3.5662573000000003E-2</v>
      </c>
    </row>
    <row r="14" spans="1:16" ht="16" x14ac:dyDescent="0.2">
      <c r="A14" s="1" t="s">
        <v>19</v>
      </c>
      <c r="B14" s="4"/>
      <c r="C14" s="5">
        <v>4.6547606999999998E-2</v>
      </c>
      <c r="D14" s="5">
        <v>7.4430265999999995E-2</v>
      </c>
      <c r="E14" s="5">
        <v>8.4425439999999997E-3</v>
      </c>
      <c r="F14" s="5">
        <v>8.4517683999999996E-2</v>
      </c>
      <c r="G14" s="4"/>
      <c r="H14" s="5">
        <v>-0.146584304</v>
      </c>
      <c r="I14" s="5">
        <v>2.5700000000000002E-13</v>
      </c>
      <c r="J14" s="5">
        <v>-0.18367799200000001</v>
      </c>
      <c r="K14" s="5">
        <v>-0.109073742</v>
      </c>
      <c r="L14" s="4"/>
      <c r="M14" s="5">
        <v>-0.11065747500000001</v>
      </c>
      <c r="N14" s="5">
        <v>3.4800000000000001E-8</v>
      </c>
      <c r="O14" s="5">
        <v>-0.14815257200000001</v>
      </c>
      <c r="P14" s="5">
        <v>-7.2844708999999994E-2</v>
      </c>
    </row>
    <row r="15" spans="1:16" ht="16" x14ac:dyDescent="0.2">
      <c r="A15" s="1" t="s">
        <v>20</v>
      </c>
      <c r="B15" s="4"/>
      <c r="C15" s="5">
        <v>4.5182987000000001E-2</v>
      </c>
      <c r="D15" s="5">
        <v>8.8028445999999996E-2</v>
      </c>
      <c r="E15" s="5">
        <v>7.0751290000000003E-3</v>
      </c>
      <c r="F15" s="5">
        <v>8.3159797999999993E-2</v>
      </c>
      <c r="G15" s="4"/>
      <c r="H15" s="5">
        <v>-6.2684250000000002E-3</v>
      </c>
      <c r="I15" s="5">
        <v>0.78390933799999996</v>
      </c>
      <c r="J15" s="5">
        <v>-4.4377864000000003E-2</v>
      </c>
      <c r="K15" s="5">
        <v>3.1859232000000001E-2</v>
      </c>
      <c r="L15" s="4"/>
      <c r="M15" s="5">
        <v>5.4296982000000001E-2</v>
      </c>
      <c r="N15" s="5">
        <v>9.7670320000000001E-3</v>
      </c>
      <c r="O15" s="5">
        <v>1.6210490000000001E-2</v>
      </c>
      <c r="P15" s="5">
        <v>9.2226136E-2</v>
      </c>
    </row>
    <row r="16" spans="1:16" ht="16" x14ac:dyDescent="0.2">
      <c r="A16" s="1" t="s">
        <v>21</v>
      </c>
      <c r="B16" s="4"/>
      <c r="C16" s="5">
        <v>4.3270698000000003E-2</v>
      </c>
      <c r="D16" s="5">
        <v>0.10625467700000001</v>
      </c>
      <c r="E16" s="5">
        <v>5.1591639999999999E-3</v>
      </c>
      <c r="F16" s="5">
        <v>8.1256710999999995E-2</v>
      </c>
      <c r="G16" s="4"/>
      <c r="H16" s="5">
        <v>-6.4794112000000001E-2</v>
      </c>
      <c r="I16" s="5">
        <v>2.0709930000000001E-3</v>
      </c>
      <c r="J16" s="5">
        <v>-0.102660589</v>
      </c>
      <c r="K16" s="5">
        <v>-2.6740113999999999E-2</v>
      </c>
      <c r="L16" s="4"/>
      <c r="M16" s="5">
        <v>-7.6800159000000007E-2</v>
      </c>
      <c r="N16" s="5">
        <v>2.1421100000000001E-4</v>
      </c>
      <c r="O16" s="5">
        <v>-0.114584742</v>
      </c>
      <c r="P16" s="5">
        <v>-3.8793688E-2</v>
      </c>
    </row>
    <row r="17" spans="1:16" ht="16" x14ac:dyDescent="0.2">
      <c r="A17" s="1" t="s">
        <v>22</v>
      </c>
      <c r="B17" s="4"/>
      <c r="C17" s="5">
        <v>3.8145496000000001E-2</v>
      </c>
      <c r="D17" s="5">
        <v>0.149318427</v>
      </c>
      <c r="E17" s="5">
        <v>2.55E-5</v>
      </c>
      <c r="F17" s="5">
        <v>7.6154802999999993E-2</v>
      </c>
      <c r="G17" s="4"/>
      <c r="H17" s="5">
        <v>-0.100520478</v>
      </c>
      <c r="I17" s="5">
        <v>4.4499999999999997E-7</v>
      </c>
      <c r="J17" s="5">
        <v>-0.13811130099999999</v>
      </c>
      <c r="K17" s="5">
        <v>-6.2640461999999994E-2</v>
      </c>
      <c r="L17" s="4"/>
      <c r="M17" s="5">
        <v>-7.9685904000000002E-2</v>
      </c>
      <c r="N17" s="5">
        <v>7.64E-5</v>
      </c>
      <c r="O17" s="5">
        <v>-0.117449181</v>
      </c>
      <c r="P17" s="5">
        <v>-4.1692505999999997E-2</v>
      </c>
    </row>
    <row r="18" spans="1:16" ht="16" x14ac:dyDescent="0.2">
      <c r="A18" s="1" t="s">
        <v>23</v>
      </c>
      <c r="B18" s="4"/>
      <c r="C18" s="5">
        <v>3.7711513000000002E-2</v>
      </c>
      <c r="D18" s="5">
        <v>0.16909451</v>
      </c>
      <c r="E18" s="5">
        <v>-4.0912000000000001E-4</v>
      </c>
      <c r="F18" s="5">
        <v>7.5722701000000003E-2</v>
      </c>
      <c r="G18" s="4"/>
      <c r="H18" s="5">
        <v>-0.14628201599999999</v>
      </c>
      <c r="I18" s="5">
        <v>7.9700000000000004E-13</v>
      </c>
      <c r="J18" s="5">
        <v>-0.18337948500000001</v>
      </c>
      <c r="K18" s="5">
        <v>-0.10876849500000001</v>
      </c>
      <c r="L18" s="4"/>
      <c r="M18" s="5">
        <v>-0.120796292</v>
      </c>
      <c r="N18" s="5">
        <v>3.8899999999999996E-9</v>
      </c>
      <c r="O18" s="5">
        <v>-0.15818791900000001</v>
      </c>
      <c r="P18" s="5">
        <v>-8.3058714000000006E-2</v>
      </c>
    </row>
    <row r="19" spans="1:16" ht="16" x14ac:dyDescent="0.2">
      <c r="A19" s="1" t="s">
        <v>24</v>
      </c>
      <c r="B19" s="4"/>
      <c r="C19" s="5">
        <v>3.6492317000000003E-2</v>
      </c>
      <c r="D19" s="5">
        <v>0.16984465800000001</v>
      </c>
      <c r="E19" s="5">
        <v>-1.629995E-3</v>
      </c>
      <c r="F19" s="5">
        <v>7.4508713000000004E-2</v>
      </c>
      <c r="G19" s="4"/>
      <c r="H19" s="5">
        <v>-0.12689109800000001</v>
      </c>
      <c r="I19" s="5">
        <v>1.9200000000000001E-10</v>
      </c>
      <c r="J19" s="5">
        <v>-0.16421680999999999</v>
      </c>
      <c r="K19" s="5">
        <v>-8.9202534999999999E-2</v>
      </c>
      <c r="L19" s="4"/>
      <c r="M19" s="5">
        <v>-0.10335116</v>
      </c>
      <c r="N19" s="5">
        <v>2.53E-7</v>
      </c>
      <c r="O19" s="5">
        <v>-0.14091603</v>
      </c>
      <c r="P19" s="5">
        <v>-6.5489126999999994E-2</v>
      </c>
    </row>
    <row r="20" spans="1:16" ht="16" x14ac:dyDescent="0.2">
      <c r="A20" s="1" t="s">
        <v>25</v>
      </c>
      <c r="B20" s="4"/>
      <c r="C20" s="5">
        <v>3.4271392999999997E-2</v>
      </c>
      <c r="D20" s="5">
        <v>0.20975522899999999</v>
      </c>
      <c r="E20" s="5">
        <v>-3.8536849999999999E-3</v>
      </c>
      <c r="F20" s="5">
        <v>7.2296986999999993E-2</v>
      </c>
      <c r="G20" s="4"/>
      <c r="H20" s="5">
        <v>-3.7352981E-2</v>
      </c>
      <c r="I20" s="5">
        <v>7.6895740000000004E-2</v>
      </c>
      <c r="J20" s="5">
        <v>-7.5365712000000001E-2</v>
      </c>
      <c r="K20" s="5">
        <v>7.68157E-4</v>
      </c>
      <c r="L20" s="4"/>
      <c r="M20" s="5">
        <v>-2.5868314E-2</v>
      </c>
      <c r="N20" s="5">
        <v>0.23557765899999999</v>
      </c>
      <c r="O20" s="5">
        <v>-6.3925320999999993E-2</v>
      </c>
      <c r="P20" s="5">
        <v>1.2263823E-2</v>
      </c>
    </row>
    <row r="21" spans="1:16" ht="16" x14ac:dyDescent="0.2">
      <c r="A21" s="1" t="s">
        <v>26</v>
      </c>
      <c r="B21" s="4"/>
      <c r="C21" s="5">
        <v>3.2679095999999998E-2</v>
      </c>
      <c r="D21" s="5">
        <v>0.21804621900000001</v>
      </c>
      <c r="E21" s="5">
        <v>-5.4477350000000004E-3</v>
      </c>
      <c r="F21" s="5">
        <v>7.0711052999999996E-2</v>
      </c>
      <c r="G21" s="4"/>
      <c r="H21" s="5">
        <v>9.7314180000000004E-3</v>
      </c>
      <c r="I21" s="5">
        <v>0.68249996499999999</v>
      </c>
      <c r="J21" s="5">
        <v>-2.8399160999999999E-2</v>
      </c>
      <c r="K21" s="5">
        <v>4.7833717999999997E-2</v>
      </c>
      <c r="L21" s="4"/>
      <c r="M21" s="5">
        <v>2.4260987000000001E-2</v>
      </c>
      <c r="N21" s="5">
        <v>0.26658624600000003</v>
      </c>
      <c r="O21" s="5">
        <v>-1.3871886E-2</v>
      </c>
      <c r="P21" s="5">
        <v>6.2323392999999998E-2</v>
      </c>
    </row>
    <row r="22" spans="1:16" ht="16" x14ac:dyDescent="0.2">
      <c r="A22" s="1" t="s">
        <v>27</v>
      </c>
      <c r="B22" s="4"/>
      <c r="C22" s="5">
        <v>3.2533787000000002E-2</v>
      </c>
      <c r="D22" s="5">
        <v>0.21804621900000001</v>
      </c>
      <c r="E22" s="5">
        <v>-5.5931940000000001E-3</v>
      </c>
      <c r="F22" s="5">
        <v>7.0566315000000004E-2</v>
      </c>
      <c r="G22" s="4"/>
      <c r="H22" s="5">
        <v>-0.17427588299999999</v>
      </c>
      <c r="I22" s="5">
        <v>3.48E-18</v>
      </c>
      <c r="J22" s="5">
        <v>-0.21099420699999999</v>
      </c>
      <c r="K22" s="5">
        <v>-0.13706642599999999</v>
      </c>
      <c r="L22" s="4"/>
      <c r="M22" s="5">
        <v>-0.148276824</v>
      </c>
      <c r="N22" s="5">
        <v>9.36E-14</v>
      </c>
      <c r="O22" s="5">
        <v>-0.18534921500000001</v>
      </c>
      <c r="P22" s="5">
        <v>-0.110782961</v>
      </c>
    </row>
    <row r="23" spans="1:16" ht="16" x14ac:dyDescent="0.2">
      <c r="A23" s="1" t="s">
        <v>28</v>
      </c>
      <c r="B23" s="4"/>
      <c r="C23" s="5">
        <v>3.1916342E-2</v>
      </c>
      <c r="D23" s="5">
        <v>0.22100266499999999</v>
      </c>
      <c r="E23" s="5">
        <v>-6.2112590000000002E-3</v>
      </c>
      <c r="F23" s="5">
        <v>6.9951280000000005E-2</v>
      </c>
      <c r="G23" s="4"/>
      <c r="H23" s="5">
        <v>-2.12608E-2</v>
      </c>
      <c r="I23" s="5">
        <v>0.32965914899999998</v>
      </c>
      <c r="J23" s="5">
        <v>-5.9332757999999999E-2</v>
      </c>
      <c r="K23" s="5">
        <v>1.6872919E-2</v>
      </c>
      <c r="L23" s="4"/>
      <c r="M23" s="5">
        <v>-2.6803355000000001E-2</v>
      </c>
      <c r="N23" s="5">
        <v>0.21343890900000001</v>
      </c>
      <c r="O23" s="5">
        <v>-6.4857131999999998E-2</v>
      </c>
      <c r="P23" s="5">
        <v>1.1328263999999999E-2</v>
      </c>
    </row>
    <row r="24" spans="1:16" ht="16" x14ac:dyDescent="0.2">
      <c r="A24" s="1" t="s">
        <v>29</v>
      </c>
      <c r="B24" s="4"/>
      <c r="C24" s="5">
        <v>3.1205038000000001E-2</v>
      </c>
      <c r="D24" s="5">
        <v>0.23901602</v>
      </c>
      <c r="E24" s="5">
        <v>-6.9232410000000001E-3</v>
      </c>
      <c r="F24" s="5">
        <v>6.9242715999999996E-2</v>
      </c>
      <c r="G24" s="4"/>
      <c r="H24" s="5">
        <v>6.1924954999999997E-2</v>
      </c>
      <c r="I24" s="5">
        <v>2.5462829999999999E-3</v>
      </c>
      <c r="J24" s="5">
        <v>2.3861237E-2</v>
      </c>
      <c r="K24" s="5">
        <v>9.9809390999999997E-2</v>
      </c>
      <c r="L24" s="4"/>
      <c r="M24" s="5">
        <v>9.6680514999999995E-2</v>
      </c>
      <c r="N24" s="5">
        <v>1.75E-6</v>
      </c>
      <c r="O24" s="5">
        <v>5.8777090999999997E-2</v>
      </c>
      <c r="P24" s="5">
        <v>0.13430558000000001</v>
      </c>
    </row>
    <row r="25" spans="1:16" ht="16" x14ac:dyDescent="0.2">
      <c r="A25" s="1" t="s">
        <v>30</v>
      </c>
      <c r="B25" s="4"/>
      <c r="C25" s="5">
        <v>2.7942913999999999E-2</v>
      </c>
      <c r="D25" s="5">
        <v>0.31085549400000001</v>
      </c>
      <c r="E25" s="5">
        <v>-1.0187982E-2</v>
      </c>
      <c r="F25" s="5">
        <v>6.5992664000000006E-2</v>
      </c>
      <c r="G25" s="4"/>
      <c r="H25" s="5">
        <v>-7.2260195999999999E-2</v>
      </c>
      <c r="I25" s="5">
        <v>4.9980300000000005E-4</v>
      </c>
      <c r="J25" s="5">
        <v>-0.11007702699999999</v>
      </c>
      <c r="K25" s="5">
        <v>-3.4234452999999998E-2</v>
      </c>
      <c r="L25" s="4"/>
      <c r="M25" s="5">
        <v>-4.1614619999999998E-2</v>
      </c>
      <c r="N25" s="5">
        <v>5.3368457000000001E-2</v>
      </c>
      <c r="O25" s="5">
        <v>-7.9608377999999994E-2</v>
      </c>
      <c r="P25" s="5">
        <v>-3.5001289999999998E-3</v>
      </c>
    </row>
    <row r="26" spans="1:16" ht="16" x14ac:dyDescent="0.2">
      <c r="A26" s="1" t="s">
        <v>31</v>
      </c>
      <c r="B26" s="4"/>
      <c r="C26" s="5">
        <v>2.7270264999999998E-2</v>
      </c>
      <c r="D26" s="5">
        <v>0.31085549400000001</v>
      </c>
      <c r="E26" s="5">
        <v>-1.086107E-2</v>
      </c>
      <c r="F26" s="5">
        <v>6.5322403000000001E-2</v>
      </c>
      <c r="G26" s="4"/>
      <c r="H26" s="5">
        <v>-4.8349029000000002E-2</v>
      </c>
      <c r="I26" s="5">
        <v>1.8818267999999999E-2</v>
      </c>
      <c r="J26" s="5">
        <v>-8.6309997999999999E-2</v>
      </c>
      <c r="K26" s="5">
        <v>-1.0247872999999999E-2</v>
      </c>
      <c r="L26" s="4"/>
      <c r="M26" s="5">
        <v>-1.0848871E-2</v>
      </c>
      <c r="N26" s="5">
        <v>0.65163116399999998</v>
      </c>
      <c r="O26" s="5">
        <v>-4.8948671999999999E-2</v>
      </c>
      <c r="P26" s="5">
        <v>2.7282456E-2</v>
      </c>
    </row>
    <row r="27" spans="1:16" ht="16" x14ac:dyDescent="0.2">
      <c r="A27" s="1" t="s">
        <v>32</v>
      </c>
      <c r="B27" s="4"/>
      <c r="C27" s="5">
        <v>2.6404776000000001E-2</v>
      </c>
      <c r="D27" s="5">
        <v>0.35831447900000002</v>
      </c>
      <c r="E27" s="5">
        <v>-1.1727072E-2</v>
      </c>
      <c r="F27" s="5">
        <v>6.4459937999999994E-2</v>
      </c>
      <c r="G27" s="4"/>
      <c r="H27" s="5">
        <v>0.135569149</v>
      </c>
      <c r="I27" s="5">
        <v>5.3900000000000003E-11</v>
      </c>
      <c r="J27" s="5">
        <v>9.7955327999999994E-2</v>
      </c>
      <c r="K27" s="5">
        <v>0.17279619900000001</v>
      </c>
      <c r="L27" s="4"/>
      <c r="M27" s="5">
        <v>0.168736951</v>
      </c>
      <c r="N27" s="5">
        <v>2.67E-16</v>
      </c>
      <c r="O27" s="5">
        <v>0.13146250800000001</v>
      </c>
      <c r="P27" s="5">
        <v>0.205534941</v>
      </c>
    </row>
    <row r="28" spans="1:16" ht="16" x14ac:dyDescent="0.2">
      <c r="A28" s="1" t="s">
        <v>33</v>
      </c>
      <c r="B28" s="4"/>
      <c r="C28" s="5">
        <v>2.4347357E-2</v>
      </c>
      <c r="D28" s="5">
        <v>0.38560286399999999</v>
      </c>
      <c r="E28" s="5">
        <v>-1.3785481E-2</v>
      </c>
      <c r="F28" s="5">
        <v>6.2409477999999997E-2</v>
      </c>
      <c r="G28" s="4"/>
      <c r="H28" s="5">
        <v>5.9333918999999999E-2</v>
      </c>
      <c r="I28" s="5">
        <v>3.5088989999999998E-3</v>
      </c>
      <c r="J28" s="5">
        <v>2.1261965000000001E-2</v>
      </c>
      <c r="K28" s="5">
        <v>9.7234037999999995E-2</v>
      </c>
      <c r="L28" s="4"/>
      <c r="M28" s="5">
        <v>5.6541510000000003E-2</v>
      </c>
      <c r="N28" s="5">
        <v>5.7330949999999997E-3</v>
      </c>
      <c r="O28" s="5">
        <v>1.8461255999999999E-2</v>
      </c>
      <c r="P28" s="5">
        <v>9.4457962000000006E-2</v>
      </c>
    </row>
    <row r="29" spans="1:16" ht="16" x14ac:dyDescent="0.2">
      <c r="A29" s="1" t="s">
        <v>34</v>
      </c>
      <c r="B29" s="4"/>
      <c r="C29" s="5">
        <v>2.3479041999999999E-2</v>
      </c>
      <c r="D29" s="5">
        <v>0.42246245799999999</v>
      </c>
      <c r="E29" s="5">
        <v>-1.4654118000000001E-2</v>
      </c>
      <c r="F29" s="5">
        <v>6.1544003E-2</v>
      </c>
      <c r="G29" s="4"/>
      <c r="H29" s="5">
        <v>4.7331500000000002E-3</v>
      </c>
      <c r="I29" s="5">
        <v>0.83316461799999997</v>
      </c>
      <c r="J29" s="5">
        <v>-3.3392919E-2</v>
      </c>
      <c r="K29" s="5">
        <v>4.2845463E-2</v>
      </c>
      <c r="L29" s="4"/>
      <c r="M29" s="5">
        <v>3.2981895999999997E-2</v>
      </c>
      <c r="N29" s="5">
        <v>0.132851042</v>
      </c>
      <c r="O29" s="5">
        <v>-5.1446160000000003E-3</v>
      </c>
      <c r="P29" s="5">
        <v>7.1012658000000006E-2</v>
      </c>
    </row>
    <row r="30" spans="1:16" ht="16" x14ac:dyDescent="0.2">
      <c r="A30" s="1" t="s">
        <v>35</v>
      </c>
      <c r="B30" s="4"/>
      <c r="C30" s="5">
        <v>2.1319501000000001E-2</v>
      </c>
      <c r="D30" s="5">
        <v>0.46775702000000002</v>
      </c>
      <c r="E30" s="5">
        <v>-1.6814208000000001E-2</v>
      </c>
      <c r="F30" s="5">
        <v>5.9391277999999999E-2</v>
      </c>
      <c r="G30" s="4"/>
      <c r="H30" s="5">
        <v>-0.154011394</v>
      </c>
      <c r="I30" s="5">
        <v>7.7400000000000003E-14</v>
      </c>
      <c r="J30" s="5">
        <v>-0.191010034</v>
      </c>
      <c r="K30" s="5">
        <v>-0.116575757</v>
      </c>
      <c r="L30" s="4"/>
      <c r="M30" s="5">
        <v>-0.10881574500000001</v>
      </c>
      <c r="N30" s="5">
        <v>1.31E-7</v>
      </c>
      <c r="O30" s="5">
        <v>-0.146328808</v>
      </c>
      <c r="P30" s="5">
        <v>-7.0990172000000004E-2</v>
      </c>
    </row>
    <row r="31" spans="1:16" ht="16" x14ac:dyDescent="0.2">
      <c r="A31" s="1" t="s">
        <v>36</v>
      </c>
      <c r="B31" s="4"/>
      <c r="C31" s="5">
        <v>1.8126137E-2</v>
      </c>
      <c r="D31" s="5">
        <v>0.55039916700000002</v>
      </c>
      <c r="E31" s="5">
        <v>-2.0007732E-2</v>
      </c>
      <c r="F31" s="5">
        <v>5.6207343999999999E-2</v>
      </c>
      <c r="G31" s="4"/>
      <c r="H31" s="5">
        <v>0.11007755499999999</v>
      </c>
      <c r="I31" s="5">
        <v>9.1100000000000002E-8</v>
      </c>
      <c r="J31" s="5">
        <v>7.2260728999999996E-2</v>
      </c>
      <c r="K31" s="5">
        <v>0.147578337</v>
      </c>
      <c r="L31" s="4"/>
      <c r="M31" s="5">
        <v>0.118693258</v>
      </c>
      <c r="N31" s="5">
        <v>9.5999999999999999E-9</v>
      </c>
      <c r="O31" s="5">
        <v>8.0939432000000006E-2</v>
      </c>
      <c r="P31" s="5">
        <v>0.15610698200000001</v>
      </c>
    </row>
    <row r="32" spans="1:16" ht="16" x14ac:dyDescent="0.2">
      <c r="A32" s="1" t="s">
        <v>37</v>
      </c>
      <c r="B32" s="4"/>
      <c r="C32" s="5">
        <v>1.7534050999999998E-2</v>
      </c>
      <c r="D32" s="5">
        <v>0.56018147399999996</v>
      </c>
      <c r="E32" s="5">
        <v>-2.0599762000000001E-2</v>
      </c>
      <c r="F32" s="5">
        <v>5.5616921E-2</v>
      </c>
      <c r="G32" s="4"/>
      <c r="H32" s="5">
        <v>-0.12592578099999999</v>
      </c>
      <c r="I32" s="5">
        <v>7.2499999999999998E-10</v>
      </c>
      <c r="J32" s="5">
        <v>-0.16326211900000001</v>
      </c>
      <c r="K32" s="5">
        <v>-8.8229264000000002E-2</v>
      </c>
      <c r="L32" s="4"/>
      <c r="M32" s="5">
        <v>-0.12175654599999999</v>
      </c>
      <c r="N32" s="5">
        <v>3.6199999999999999E-9</v>
      </c>
      <c r="O32" s="5">
        <v>-0.15913797299999999</v>
      </c>
      <c r="P32" s="5">
        <v>-8.4026499000000004E-2</v>
      </c>
    </row>
    <row r="33" spans="1:16" ht="16" x14ac:dyDescent="0.2">
      <c r="A33" s="1" t="s">
        <v>38</v>
      </c>
      <c r="B33" s="4"/>
      <c r="C33" s="5">
        <v>1.6836791E-2</v>
      </c>
      <c r="D33" s="5">
        <v>0.56364614599999996</v>
      </c>
      <c r="E33" s="5">
        <v>-2.1296921999999999E-2</v>
      </c>
      <c r="F33" s="5">
        <v>5.4921585000000002E-2</v>
      </c>
      <c r="G33" s="4"/>
      <c r="H33" s="5">
        <v>-0.16856697500000001</v>
      </c>
      <c r="I33" s="5">
        <v>5.9100000000000001E-17</v>
      </c>
      <c r="J33" s="5">
        <v>-0.20536737299999999</v>
      </c>
      <c r="K33" s="5">
        <v>-0.13129057499999999</v>
      </c>
      <c r="L33" s="4"/>
      <c r="M33" s="5">
        <v>-0.15521104899999999</v>
      </c>
      <c r="N33" s="5">
        <v>7.6800000000000002E-15</v>
      </c>
      <c r="O33" s="5">
        <v>-0.192193948</v>
      </c>
      <c r="P33" s="5">
        <v>-0.11778791500000001</v>
      </c>
    </row>
    <row r="34" spans="1:16" ht="16" x14ac:dyDescent="0.2">
      <c r="A34" s="1" t="s">
        <v>39</v>
      </c>
      <c r="B34" s="4"/>
      <c r="C34" s="5">
        <v>1.6395E-2</v>
      </c>
      <c r="D34" s="5">
        <v>0.56821940999999998</v>
      </c>
      <c r="E34" s="5">
        <v>-2.1738631000000001E-2</v>
      </c>
      <c r="F34" s="5">
        <v>5.4480993999999998E-2</v>
      </c>
      <c r="G34" s="4"/>
      <c r="H34" s="5">
        <v>-8.8556912000000002E-2</v>
      </c>
      <c r="I34" s="5">
        <v>1.6099999999999998E-5</v>
      </c>
      <c r="J34" s="5">
        <v>-0.12625075999999999</v>
      </c>
      <c r="K34" s="5">
        <v>-5.0607709000000001E-2</v>
      </c>
      <c r="L34" s="4"/>
      <c r="M34" s="5">
        <v>-7.0808158999999996E-2</v>
      </c>
      <c r="N34" s="5">
        <v>5.7655100000000002E-4</v>
      </c>
      <c r="O34" s="5">
        <v>-0.10863497499999999</v>
      </c>
      <c r="P34" s="5">
        <v>-3.2776586000000003E-2</v>
      </c>
    </row>
    <row r="35" spans="1:16" ht="16" x14ac:dyDescent="0.2">
      <c r="A35" s="1" t="s">
        <v>40</v>
      </c>
      <c r="B35" s="4"/>
      <c r="C35" s="5">
        <v>1.4428157E-2</v>
      </c>
      <c r="D35" s="5">
        <v>0.61329649200000003</v>
      </c>
      <c r="E35" s="5">
        <v>-2.3704925000000002E-2</v>
      </c>
      <c r="F35" s="5">
        <v>5.2519314999999997E-2</v>
      </c>
      <c r="G35" s="4"/>
      <c r="H35" s="5">
        <v>-0.14960984599999999</v>
      </c>
      <c r="I35" s="5">
        <v>5.4100000000000002E-13</v>
      </c>
      <c r="J35" s="5">
        <v>-0.186665313</v>
      </c>
      <c r="K35" s="5">
        <v>-0.11212929000000001</v>
      </c>
      <c r="L35" s="4"/>
      <c r="M35" s="5">
        <v>-0.14326433199999999</v>
      </c>
      <c r="N35" s="5">
        <v>3.7899999999999998E-12</v>
      </c>
      <c r="O35" s="5">
        <v>-0.180399173</v>
      </c>
      <c r="P35" s="5">
        <v>-0.10572166</v>
      </c>
    </row>
    <row r="36" spans="1:16" ht="16" x14ac:dyDescent="0.2">
      <c r="A36" s="1" t="s">
        <v>41</v>
      </c>
      <c r="B36" s="4"/>
      <c r="C36" s="5">
        <v>1.2923631E-2</v>
      </c>
      <c r="D36" s="5">
        <v>0.64446015000000001</v>
      </c>
      <c r="E36" s="5">
        <v>-2.5208832E-2</v>
      </c>
      <c r="F36" s="5">
        <v>5.1018541000000001E-2</v>
      </c>
      <c r="G36" s="4"/>
      <c r="H36" s="5">
        <v>-9.2172439999999994E-3</v>
      </c>
      <c r="I36" s="5">
        <v>0.69095193499999996</v>
      </c>
      <c r="J36" s="5">
        <v>-4.7320661999999999E-2</v>
      </c>
      <c r="K36" s="5">
        <v>2.8912958999999998E-2</v>
      </c>
      <c r="L36" s="4"/>
      <c r="M36" s="5">
        <v>-1.6301145999999999E-2</v>
      </c>
      <c r="N36" s="5">
        <v>0.472889108</v>
      </c>
      <c r="O36" s="5">
        <v>-5.4387393999999999E-2</v>
      </c>
      <c r="P36" s="5">
        <v>2.1832463999999999E-2</v>
      </c>
    </row>
    <row r="37" spans="1:16" ht="16" x14ac:dyDescent="0.2">
      <c r="A37" s="1" t="s">
        <v>42</v>
      </c>
      <c r="B37" s="4"/>
      <c r="C37" s="5">
        <v>1.1888108999999999E-2</v>
      </c>
      <c r="D37" s="5">
        <v>0.68585647999999999</v>
      </c>
      <c r="E37" s="5">
        <v>-2.6243828E-2</v>
      </c>
      <c r="F37" s="5">
        <v>4.9985501000000002E-2</v>
      </c>
      <c r="G37" s="4"/>
      <c r="H37" s="5">
        <v>-0.10822496099999999</v>
      </c>
      <c r="I37" s="5">
        <v>1.43E-7</v>
      </c>
      <c r="J37" s="5">
        <v>-0.14574373299999999</v>
      </c>
      <c r="K37" s="5">
        <v>-7.0395335000000003E-2</v>
      </c>
      <c r="L37" s="4"/>
      <c r="M37" s="5">
        <v>-8.9073645000000007E-2</v>
      </c>
      <c r="N37" s="5">
        <v>1.8700000000000001E-5</v>
      </c>
      <c r="O37" s="5">
        <v>-0.12676326500000001</v>
      </c>
      <c r="P37" s="5">
        <v>-5.1127201999999997E-2</v>
      </c>
    </row>
    <row r="38" spans="1:16" ht="16" x14ac:dyDescent="0.2">
      <c r="A38" s="1" t="s">
        <v>43</v>
      </c>
      <c r="B38" s="4"/>
      <c r="C38" s="5">
        <v>1.1527633000000001E-2</v>
      </c>
      <c r="D38" s="5">
        <v>0.68585647999999999</v>
      </c>
      <c r="E38" s="5">
        <v>-2.6604101000000002E-2</v>
      </c>
      <c r="F38" s="5">
        <v>4.9625870000000002E-2</v>
      </c>
      <c r="G38" s="4"/>
      <c r="H38" s="5">
        <v>-0.13494700700000001</v>
      </c>
      <c r="I38" s="5">
        <v>2.17E-11</v>
      </c>
      <c r="J38" s="5">
        <v>-0.172181318</v>
      </c>
      <c r="K38" s="5">
        <v>-9.7327633999999996E-2</v>
      </c>
      <c r="L38" s="4"/>
      <c r="M38" s="5">
        <v>-8.4216713999999998E-2</v>
      </c>
      <c r="N38" s="5">
        <v>3.7700000000000002E-5</v>
      </c>
      <c r="O38" s="5">
        <v>-0.12194527199999999</v>
      </c>
      <c r="P38" s="5">
        <v>-4.6245133000000001E-2</v>
      </c>
    </row>
    <row r="39" spans="1:16" ht="16" x14ac:dyDescent="0.2">
      <c r="A39" s="1" t="s">
        <v>44</v>
      </c>
      <c r="B39" s="4"/>
      <c r="C39" s="5">
        <v>1.0886198E-2</v>
      </c>
      <c r="D39" s="5">
        <v>0.69934659499999996</v>
      </c>
      <c r="E39" s="5">
        <v>-2.7245153000000001E-2</v>
      </c>
      <c r="F39" s="5">
        <v>4.8985913999999998E-2</v>
      </c>
      <c r="G39" s="4"/>
      <c r="H39" s="5">
        <v>-8.9283899999999996E-3</v>
      </c>
      <c r="I39" s="5">
        <v>0.69416011200000005</v>
      </c>
      <c r="J39" s="5">
        <v>-4.7032427000000002E-2</v>
      </c>
      <c r="K39" s="5">
        <v>2.9201593000000001E-2</v>
      </c>
      <c r="L39" s="4"/>
      <c r="M39" s="5">
        <v>2.2019726E-2</v>
      </c>
      <c r="N39" s="5">
        <v>0.31879380200000001</v>
      </c>
      <c r="O39" s="5">
        <v>-1.6113843999999999E-2</v>
      </c>
      <c r="P39" s="5">
        <v>6.0089331000000003E-2</v>
      </c>
    </row>
    <row r="40" spans="1:16" ht="16" x14ac:dyDescent="0.2">
      <c r="A40" s="1" t="s">
        <v>45</v>
      </c>
      <c r="B40" s="4"/>
      <c r="C40" s="5">
        <v>9.9008229999999996E-3</v>
      </c>
      <c r="D40" s="5">
        <v>0.729959146</v>
      </c>
      <c r="E40" s="5">
        <v>-2.8229876000000001E-2</v>
      </c>
      <c r="F40" s="5">
        <v>4.8002749999999997E-2</v>
      </c>
      <c r="G40" s="4"/>
      <c r="H40" s="5">
        <v>5.3805850000000002E-2</v>
      </c>
      <c r="I40" s="5">
        <v>9.139309E-3</v>
      </c>
      <c r="J40" s="5">
        <v>1.5718045E-2</v>
      </c>
      <c r="K40" s="5">
        <v>9.1737732000000002E-2</v>
      </c>
      <c r="L40" s="4"/>
      <c r="M40" s="5">
        <v>6.3293031999999999E-2</v>
      </c>
      <c r="N40" s="5">
        <v>1.9731309999999999E-3</v>
      </c>
      <c r="O40" s="5">
        <v>2.5233871000000001E-2</v>
      </c>
      <c r="P40" s="5">
        <v>0.101168983</v>
      </c>
    </row>
    <row r="41" spans="1:16" ht="16" x14ac:dyDescent="0.2">
      <c r="A41" s="1" t="s">
        <v>46</v>
      </c>
      <c r="B41" s="4"/>
      <c r="C41" s="5">
        <v>6.7703069999999997E-3</v>
      </c>
      <c r="D41" s="5">
        <v>0.83055425999999999</v>
      </c>
      <c r="E41" s="5">
        <v>-3.1357830000000003E-2</v>
      </c>
      <c r="F41" s="5">
        <v>4.4878767999999999E-2</v>
      </c>
      <c r="G41" s="4"/>
      <c r="H41" s="5">
        <v>-0.124497724</v>
      </c>
      <c r="I41" s="5">
        <v>6.1500000000000005E-10</v>
      </c>
      <c r="J41" s="5">
        <v>-0.16184965300000001</v>
      </c>
      <c r="K41" s="5">
        <v>-8.6789570999999996E-2</v>
      </c>
      <c r="L41" s="4"/>
      <c r="M41" s="5">
        <v>-0.106073467</v>
      </c>
      <c r="N41" s="5">
        <v>1.6299999999999999E-7</v>
      </c>
      <c r="O41" s="5">
        <v>-0.14361280900000001</v>
      </c>
      <c r="P41" s="5">
        <v>-6.8229310000000001E-2</v>
      </c>
    </row>
    <row r="42" spans="1:16" ht="16" x14ac:dyDescent="0.2">
      <c r="A42" s="1" t="s">
        <v>47</v>
      </c>
      <c r="B42" s="4"/>
      <c r="C42" s="5">
        <v>6.1819520000000001E-3</v>
      </c>
      <c r="D42" s="5">
        <v>0.84930783300000001</v>
      </c>
      <c r="E42" s="5">
        <v>-3.1945620000000001E-2</v>
      </c>
      <c r="F42" s="5">
        <v>4.4291559000000001E-2</v>
      </c>
      <c r="G42" s="4"/>
      <c r="H42" s="5">
        <v>-0.23307673800000001</v>
      </c>
      <c r="I42" s="5">
        <v>8.4399999999999996E-29</v>
      </c>
      <c r="J42" s="5">
        <v>-0.26880844700000001</v>
      </c>
      <c r="K42" s="5">
        <v>-0.19670439200000001</v>
      </c>
      <c r="L42" s="4"/>
      <c r="M42" s="5">
        <v>-0.19421579999999999</v>
      </c>
      <c r="N42" s="5">
        <v>3.4199999999999998E-20</v>
      </c>
      <c r="O42" s="5">
        <v>-0.23062838399999999</v>
      </c>
      <c r="P42" s="5">
        <v>-0.15726003299999999</v>
      </c>
    </row>
    <row r="43" spans="1:16" ht="16" x14ac:dyDescent="0.2">
      <c r="A43" s="1" t="s">
        <v>48</v>
      </c>
      <c r="B43" s="4"/>
      <c r="C43" s="5">
        <v>5.703217E-3</v>
      </c>
      <c r="D43" s="5">
        <v>0.84930783300000001</v>
      </c>
      <c r="E43" s="5">
        <v>-3.2423875999999997E-2</v>
      </c>
      <c r="F43" s="5">
        <v>4.3813735999999999E-2</v>
      </c>
      <c r="G43" s="4"/>
      <c r="H43" s="5">
        <v>-0.13985594700000001</v>
      </c>
      <c r="I43" s="5">
        <v>2.6200000000000001E-12</v>
      </c>
      <c r="J43" s="5">
        <v>-0.17703217700000001</v>
      </c>
      <c r="K43" s="5">
        <v>-0.102281196</v>
      </c>
      <c r="L43" s="4"/>
      <c r="M43" s="5">
        <v>-0.12527671800000001</v>
      </c>
      <c r="N43" s="5">
        <v>4.6200000000000001E-10</v>
      </c>
      <c r="O43" s="5">
        <v>-0.16262016000000001</v>
      </c>
      <c r="P43" s="5">
        <v>-8.7574892000000001E-2</v>
      </c>
    </row>
    <row r="44" spans="1:16" ht="16" x14ac:dyDescent="0.2">
      <c r="A44" s="1" t="s">
        <v>49</v>
      </c>
      <c r="B44" s="4"/>
      <c r="C44" s="5">
        <v>6.3462600000000001E-4</v>
      </c>
      <c r="D44" s="5">
        <v>0.99943120600000002</v>
      </c>
      <c r="E44" s="5">
        <v>-3.7486325000000001E-2</v>
      </c>
      <c r="F44" s="5">
        <v>3.8753732999999999E-2</v>
      </c>
      <c r="G44" s="4"/>
      <c r="H44" s="5">
        <v>-6.9526061E-2</v>
      </c>
      <c r="I44" s="5">
        <v>6.2157399999999995E-4</v>
      </c>
      <c r="J44" s="5">
        <v>-0.10736156099999999</v>
      </c>
      <c r="K44" s="5">
        <v>-3.1489475000000003E-2</v>
      </c>
      <c r="L44" s="4"/>
      <c r="M44" s="5">
        <v>-7.8480861999999998E-2</v>
      </c>
      <c r="N44" s="5">
        <v>9.9300000000000001E-5</v>
      </c>
      <c r="O44" s="5">
        <v>-0.11625311300000001</v>
      </c>
      <c r="P44" s="5">
        <v>-4.0481928E-2</v>
      </c>
    </row>
    <row r="45" spans="1:16" ht="16" x14ac:dyDescent="0.2">
      <c r="A45" s="1" t="s">
        <v>50</v>
      </c>
      <c r="B45" s="4"/>
      <c r="C45" s="5">
        <v>3.5270599999999999E-4</v>
      </c>
      <c r="D45" s="5">
        <v>0.99943120600000002</v>
      </c>
      <c r="E45" s="5">
        <v>-3.7767845000000001E-2</v>
      </c>
      <c r="F45" s="5">
        <v>3.8472233000000002E-2</v>
      </c>
      <c r="G45" s="4"/>
      <c r="H45" s="5">
        <v>-0.108285425</v>
      </c>
      <c r="I45" s="5">
        <v>1.43E-7</v>
      </c>
      <c r="J45" s="5">
        <v>-0.145803614</v>
      </c>
      <c r="K45" s="5">
        <v>-7.0456213000000004E-2</v>
      </c>
      <c r="L45" s="4"/>
      <c r="M45" s="5">
        <v>-0.113725616</v>
      </c>
      <c r="N45" s="5">
        <v>3.92E-8</v>
      </c>
      <c r="O45" s="5">
        <v>-0.15119021599999999</v>
      </c>
      <c r="P45" s="5">
        <v>-7.5934766000000001E-2</v>
      </c>
    </row>
    <row r="46" spans="1:16" ht="16" x14ac:dyDescent="0.2">
      <c r="A46" s="1" t="s">
        <v>51</v>
      </c>
      <c r="B46" s="4"/>
      <c r="C46" s="5">
        <v>-7.7026700000000004E-4</v>
      </c>
      <c r="D46" s="5">
        <v>0.99943120600000002</v>
      </c>
      <c r="E46" s="5">
        <v>-3.8889169000000001E-2</v>
      </c>
      <c r="F46" s="5">
        <v>3.7350873999999999E-2</v>
      </c>
      <c r="G46" s="4"/>
      <c r="H46" s="5">
        <v>3.0441530000000001E-2</v>
      </c>
      <c r="I46" s="5">
        <v>0.186251731</v>
      </c>
      <c r="J46" s="5">
        <v>-7.6874350000000003E-3</v>
      </c>
      <c r="K46" s="5">
        <v>6.8482105000000001E-2</v>
      </c>
      <c r="L46" s="4"/>
      <c r="M46" s="5">
        <v>-3.4097120000000001E-3</v>
      </c>
      <c r="N46" s="5">
        <v>0.87958982399999996</v>
      </c>
      <c r="O46" s="5">
        <v>-4.1524358999999997E-2</v>
      </c>
      <c r="P46" s="5">
        <v>3.4714844000000002E-2</v>
      </c>
    </row>
    <row r="47" spans="1:16" ht="16" x14ac:dyDescent="0.2">
      <c r="A47" s="1" t="s">
        <v>52</v>
      </c>
      <c r="B47" s="4"/>
      <c r="C47" s="5">
        <v>-2.0805609999999999E-3</v>
      </c>
      <c r="D47" s="5">
        <v>0.96729515099999996</v>
      </c>
      <c r="E47" s="5">
        <v>-4.0197416999999999E-2</v>
      </c>
      <c r="F47" s="5">
        <v>3.6042341999999998E-2</v>
      </c>
      <c r="G47" s="4"/>
      <c r="H47" s="5">
        <v>-6.8876682999999994E-2</v>
      </c>
      <c r="I47" s="5">
        <v>7.4047499999999999E-4</v>
      </c>
      <c r="J47" s="5">
        <v>-0.106716534</v>
      </c>
      <c r="K47" s="5">
        <v>-3.0837605000000001E-2</v>
      </c>
      <c r="L47" s="4"/>
      <c r="M47" s="5">
        <v>-3.4871003999999997E-2</v>
      </c>
      <c r="N47" s="5">
        <v>0.10938363500000001</v>
      </c>
      <c r="O47" s="5">
        <v>-7.2894151000000004E-2</v>
      </c>
      <c r="P47" s="5">
        <v>3.2533649999999998E-3</v>
      </c>
    </row>
    <row r="48" spans="1:16" ht="16" x14ac:dyDescent="0.2">
      <c r="A48" s="1" t="s">
        <v>53</v>
      </c>
      <c r="B48" s="4"/>
      <c r="C48" s="5">
        <v>-3.1203559999999999E-3</v>
      </c>
      <c r="D48" s="5">
        <v>0.93766531900000005</v>
      </c>
      <c r="E48" s="5">
        <v>-4.1235494999999997E-2</v>
      </c>
      <c r="F48" s="5">
        <v>3.5003852000000002E-2</v>
      </c>
      <c r="G48" s="4"/>
      <c r="H48" s="5">
        <v>-4.3669499999999997E-3</v>
      </c>
      <c r="I48" s="5">
        <v>0.83628114600000003</v>
      </c>
      <c r="J48" s="5">
        <v>-4.2479922000000003E-2</v>
      </c>
      <c r="K48" s="5">
        <v>3.3758714000000002E-2</v>
      </c>
      <c r="L48" s="4"/>
      <c r="M48" s="5">
        <v>1.6915257999999999E-2</v>
      </c>
      <c r="N48" s="5">
        <v>0.46919017400000002</v>
      </c>
      <c r="O48" s="5">
        <v>-2.1218468000000001E-2</v>
      </c>
      <c r="P48" s="5">
        <v>5.4999838000000002E-2</v>
      </c>
    </row>
    <row r="49" spans="1:16" ht="16" x14ac:dyDescent="0.2">
      <c r="A49" s="1" t="s">
        <v>54</v>
      </c>
      <c r="B49" s="4"/>
      <c r="C49" s="5">
        <v>-3.363282E-3</v>
      </c>
      <c r="D49" s="5">
        <v>0.93766531900000005</v>
      </c>
      <c r="E49" s="5">
        <v>-4.1478007999999997E-2</v>
      </c>
      <c r="F49" s="5">
        <v>3.4761219000000003E-2</v>
      </c>
      <c r="G49" s="4"/>
      <c r="H49" s="5">
        <v>1.5915909999999998E-2</v>
      </c>
      <c r="I49" s="5">
        <v>0.49127256499999999</v>
      </c>
      <c r="J49" s="5">
        <v>-2.2217614E-2</v>
      </c>
      <c r="K49" s="5">
        <v>5.4003189E-2</v>
      </c>
      <c r="L49" s="4"/>
      <c r="M49" s="5">
        <v>5.2136516000000001E-2</v>
      </c>
      <c r="N49" s="5">
        <v>1.3531267E-2</v>
      </c>
      <c r="O49" s="5">
        <v>1.4044384E-2</v>
      </c>
      <c r="P49" s="5">
        <v>9.0077536E-2</v>
      </c>
    </row>
    <row r="50" spans="1:16" ht="16" x14ac:dyDescent="0.2">
      <c r="A50" s="1" t="s">
        <v>55</v>
      </c>
      <c r="B50" s="4"/>
      <c r="C50" s="5">
        <v>-8.0353569999999999E-3</v>
      </c>
      <c r="D50" s="5">
        <v>0.78502583599999998</v>
      </c>
      <c r="E50" s="5">
        <v>-4.6141267999999999E-2</v>
      </c>
      <c r="F50" s="5">
        <v>3.0093905000000001E-2</v>
      </c>
      <c r="G50" s="4"/>
      <c r="H50" s="5">
        <v>1.4765755E-2</v>
      </c>
      <c r="I50" s="5">
        <v>0.50159857799999996</v>
      </c>
      <c r="J50" s="5">
        <v>-2.3367441999999999E-2</v>
      </c>
      <c r="K50" s="5">
        <v>5.2856048000000003E-2</v>
      </c>
      <c r="L50" s="4"/>
      <c r="M50" s="5">
        <v>3.3500593000000002E-2</v>
      </c>
      <c r="N50" s="5">
        <v>0.120619016</v>
      </c>
      <c r="O50" s="5">
        <v>-4.6253580000000004E-3</v>
      </c>
      <c r="P50" s="5">
        <v>7.1529290999999995E-2</v>
      </c>
    </row>
    <row r="51" spans="1:16" ht="16" x14ac:dyDescent="0.2">
      <c r="A51" s="1" t="s">
        <v>56</v>
      </c>
      <c r="B51" s="4"/>
      <c r="C51" s="5">
        <v>-8.7923059999999997E-3</v>
      </c>
      <c r="D51" s="5">
        <v>0.77023946499999996</v>
      </c>
      <c r="E51" s="5">
        <v>-4.6896632000000001E-2</v>
      </c>
      <c r="F51" s="5">
        <v>2.9337571E-2</v>
      </c>
      <c r="G51" s="4"/>
      <c r="H51" s="5">
        <v>9.0389857000000004E-2</v>
      </c>
      <c r="I51" s="5">
        <v>1.01E-5</v>
      </c>
      <c r="J51" s="5">
        <v>5.2450539999999997E-2</v>
      </c>
      <c r="K51" s="5">
        <v>0.12806861899999999</v>
      </c>
      <c r="L51" s="4"/>
      <c r="M51" s="5">
        <v>0.107770044</v>
      </c>
      <c r="N51" s="5">
        <v>1.31E-7</v>
      </c>
      <c r="O51" s="5">
        <v>6.9937315999999999E-2</v>
      </c>
      <c r="P51" s="5">
        <v>0.14529319500000001</v>
      </c>
    </row>
    <row r="52" spans="1:16" ht="16" x14ac:dyDescent="0.2">
      <c r="A52" s="1" t="s">
        <v>57</v>
      </c>
      <c r="B52" s="4"/>
      <c r="C52" s="5">
        <v>-1.4320243999999999E-2</v>
      </c>
      <c r="D52" s="5">
        <v>0.61329649200000003</v>
      </c>
      <c r="E52" s="5">
        <v>-5.2411676999999997E-2</v>
      </c>
      <c r="F52" s="5">
        <v>2.3812799999999999E-2</v>
      </c>
      <c r="G52" s="4"/>
      <c r="H52" s="5">
        <v>-0.18518833500000001</v>
      </c>
      <c r="I52" s="5">
        <v>1.7800000000000001E-19</v>
      </c>
      <c r="J52" s="5">
        <v>-0.22174300899999999</v>
      </c>
      <c r="K52" s="5">
        <v>-0.148113884</v>
      </c>
      <c r="L52" s="4"/>
      <c r="M52" s="5">
        <v>-0.187294618</v>
      </c>
      <c r="N52" s="5">
        <v>3.6300000000000001E-20</v>
      </c>
      <c r="O52" s="5">
        <v>-0.22381668299999999</v>
      </c>
      <c r="P52" s="5">
        <v>-0.15024729100000001</v>
      </c>
    </row>
    <row r="53" spans="1:16" ht="16" x14ac:dyDescent="0.2">
      <c r="A53" s="1" t="s">
        <v>58</v>
      </c>
      <c r="B53" s="4"/>
      <c r="C53" s="5">
        <v>-1.6083525000000001E-2</v>
      </c>
      <c r="D53" s="5">
        <v>0.57927716900000004</v>
      </c>
      <c r="E53" s="5">
        <v>-5.4170357000000002E-2</v>
      </c>
      <c r="F53" s="5">
        <v>2.2050038000000001E-2</v>
      </c>
      <c r="G53" s="4"/>
      <c r="H53" s="5">
        <v>1.5261947E-2</v>
      </c>
      <c r="I53" s="5">
        <v>0.50159857799999996</v>
      </c>
      <c r="J53" s="5">
        <v>-2.2871402999999998E-2</v>
      </c>
      <c r="K53" s="5">
        <v>5.3350952E-2</v>
      </c>
      <c r="L53" s="4"/>
      <c r="M53" s="5">
        <v>1.4082295999999999E-2</v>
      </c>
      <c r="N53" s="5">
        <v>0.56225300700000003</v>
      </c>
      <c r="O53" s="5">
        <v>-2.4050658999999999E-2</v>
      </c>
      <c r="P53" s="5">
        <v>5.2174331999999997E-2</v>
      </c>
    </row>
    <row r="54" spans="1:16" ht="16" x14ac:dyDescent="0.2">
      <c r="A54" s="1" t="s">
        <v>59</v>
      </c>
      <c r="B54" s="4"/>
      <c r="C54" s="5">
        <v>-1.6473214E-2</v>
      </c>
      <c r="D54" s="5">
        <v>0.56364614599999996</v>
      </c>
      <c r="E54" s="5">
        <v>-5.4558996999999998E-2</v>
      </c>
      <c r="F54" s="5">
        <v>2.1660432E-2</v>
      </c>
      <c r="G54" s="4"/>
      <c r="H54" s="5">
        <v>-1.6226475000000001E-2</v>
      </c>
      <c r="I54" s="5">
        <v>0.48025744300000001</v>
      </c>
      <c r="J54" s="5">
        <v>-5.4312923999999999E-2</v>
      </c>
      <c r="K54" s="5">
        <v>2.1907119999999999E-2</v>
      </c>
      <c r="L54" s="4"/>
      <c r="M54" s="5">
        <v>-8.2148210000000006E-3</v>
      </c>
      <c r="N54" s="5">
        <v>0.73390872699999998</v>
      </c>
      <c r="O54" s="5">
        <v>-4.6320359999999998E-2</v>
      </c>
      <c r="P54" s="5">
        <v>2.9914591000000001E-2</v>
      </c>
    </row>
    <row r="55" spans="1:16" ht="16" x14ac:dyDescent="0.2">
      <c r="A55" s="1" t="s">
        <v>60</v>
      </c>
      <c r="B55" s="4"/>
      <c r="C55" s="5">
        <v>-1.6498809999999999E-2</v>
      </c>
      <c r="D55" s="5">
        <v>0.58121252800000001</v>
      </c>
      <c r="E55" s="5">
        <v>-5.4584524000000002E-2</v>
      </c>
      <c r="F55" s="5">
        <v>2.1634840999999998E-2</v>
      </c>
      <c r="G55" s="4"/>
      <c r="H55" s="5">
        <v>-3.9657814E-2</v>
      </c>
      <c r="I55" s="5">
        <v>7.9542584999999999E-2</v>
      </c>
      <c r="J55" s="5">
        <v>-7.7660454000000004E-2</v>
      </c>
      <c r="K55" s="5">
        <v>-1.5400979999999999E-3</v>
      </c>
      <c r="L55" s="4"/>
      <c r="M55" s="5">
        <v>-3.0166165000000002E-2</v>
      </c>
      <c r="N55" s="5">
        <v>0.197776908</v>
      </c>
      <c r="O55" s="5">
        <v>-6.8207774999999998E-2</v>
      </c>
      <c r="P55" s="5">
        <v>7.9630359999999997E-3</v>
      </c>
    </row>
    <row r="56" spans="1:16" ht="16" x14ac:dyDescent="0.2">
      <c r="A56" s="1" t="s">
        <v>61</v>
      </c>
      <c r="B56" s="4"/>
      <c r="C56" s="5">
        <v>-1.8879238E-2</v>
      </c>
      <c r="D56" s="5">
        <v>0.50797663000000004</v>
      </c>
      <c r="E56" s="5">
        <v>-5.6958290000000002E-2</v>
      </c>
      <c r="F56" s="5">
        <v>1.9254663000000002E-2</v>
      </c>
      <c r="G56" s="4"/>
      <c r="H56" s="5">
        <v>2.3961532000000001E-2</v>
      </c>
      <c r="I56" s="5">
        <v>0.26680130000000002</v>
      </c>
      <c r="J56" s="5">
        <v>-1.4171457E-2</v>
      </c>
      <c r="K56" s="5">
        <v>6.2024920999999997E-2</v>
      </c>
      <c r="L56" s="4"/>
      <c r="M56" s="5">
        <v>-3.924103E-3</v>
      </c>
      <c r="N56" s="5">
        <v>0.87333999900000003</v>
      </c>
      <c r="O56" s="5">
        <v>-4.2037858999999997E-2</v>
      </c>
      <c r="P56" s="5">
        <v>3.4201057E-2</v>
      </c>
    </row>
    <row r="57" spans="1:16" ht="16" x14ac:dyDescent="0.2">
      <c r="A57" s="1" t="s">
        <v>62</v>
      </c>
      <c r="B57" s="4"/>
      <c r="C57" s="5">
        <v>-1.9798860000000001E-2</v>
      </c>
      <c r="D57" s="5">
        <v>0.49918998599999997</v>
      </c>
      <c r="E57" s="5">
        <v>-5.7875223000000003E-2</v>
      </c>
      <c r="F57" s="5">
        <v>1.8335021999999999E-2</v>
      </c>
      <c r="G57" s="4"/>
      <c r="H57" s="5">
        <v>-1.6361118000000001E-2</v>
      </c>
      <c r="I57" s="5">
        <v>0.48025744300000001</v>
      </c>
      <c r="J57" s="5">
        <v>-5.4447203999999999E-2</v>
      </c>
      <c r="K57" s="5">
        <v>2.1772506E-2</v>
      </c>
      <c r="L57" s="4"/>
      <c r="M57" s="5">
        <v>-8.237922E-3</v>
      </c>
      <c r="N57" s="5">
        <v>0.73390872699999998</v>
      </c>
      <c r="O57" s="5">
        <v>-4.6343413E-2</v>
      </c>
      <c r="P57" s="5">
        <v>2.9891509E-2</v>
      </c>
    </row>
    <row r="58" spans="1:16" ht="16" x14ac:dyDescent="0.2">
      <c r="A58" s="1" t="s">
        <v>63</v>
      </c>
      <c r="B58" s="4"/>
      <c r="C58" s="5">
        <v>-2.0727443000000002E-2</v>
      </c>
      <c r="D58" s="5">
        <v>0.46775702000000002</v>
      </c>
      <c r="E58" s="5">
        <v>-5.8801025999999999E-2</v>
      </c>
      <c r="F58" s="5">
        <v>1.7406354999999998E-2</v>
      </c>
      <c r="G58" s="4"/>
      <c r="H58" s="5">
        <v>-0.16394055499999999</v>
      </c>
      <c r="I58" s="5">
        <v>2.0700000000000001E-16</v>
      </c>
      <c r="J58" s="5">
        <v>-0.20080567999999999</v>
      </c>
      <c r="K58" s="5">
        <v>-0.12661176099999999</v>
      </c>
      <c r="L58" s="4"/>
      <c r="M58" s="5">
        <v>-0.15799708100000001</v>
      </c>
      <c r="N58" s="5">
        <v>1.7199999999999999E-15</v>
      </c>
      <c r="O58" s="5">
        <v>-0.194943011</v>
      </c>
      <c r="P58" s="5">
        <v>-0.12060341400000001</v>
      </c>
    </row>
    <row r="59" spans="1:16" ht="16" x14ac:dyDescent="0.2">
      <c r="A59" s="1" t="s">
        <v>64</v>
      </c>
      <c r="B59" s="4"/>
      <c r="C59" s="5">
        <v>-2.1023620999999999E-2</v>
      </c>
      <c r="D59" s="5">
        <v>0.46775702000000002</v>
      </c>
      <c r="E59" s="5">
        <v>-5.9096304000000002E-2</v>
      </c>
      <c r="F59" s="5">
        <v>1.7110134999999999E-2</v>
      </c>
      <c r="G59" s="4"/>
      <c r="H59" s="5">
        <v>-2.4779362999999999E-2</v>
      </c>
      <c r="I59" s="5">
        <v>0.254399761</v>
      </c>
      <c r="J59" s="5">
        <v>-6.2840048999999995E-2</v>
      </c>
      <c r="K59" s="5">
        <v>1.3353294999999999E-2</v>
      </c>
      <c r="L59" s="4"/>
      <c r="M59" s="5">
        <v>-5.2388763999999997E-2</v>
      </c>
      <c r="N59" s="5">
        <v>1.0919953E-2</v>
      </c>
      <c r="O59" s="5">
        <v>-9.0328415999999995E-2</v>
      </c>
      <c r="P59" s="5">
        <v>-1.4297272E-2</v>
      </c>
    </row>
    <row r="60" spans="1:16" ht="16" x14ac:dyDescent="0.2">
      <c r="A60" s="1" t="s">
        <v>65</v>
      </c>
      <c r="B60" s="4"/>
      <c r="C60" s="5">
        <v>-2.1281918E-2</v>
      </c>
      <c r="D60" s="5">
        <v>0.47988972299999999</v>
      </c>
      <c r="E60" s="5">
        <v>-5.9353810999999999E-2</v>
      </c>
      <c r="F60" s="5">
        <v>1.6851797000000002E-2</v>
      </c>
      <c r="G60" s="4"/>
      <c r="H60" s="5">
        <v>-0.200755767</v>
      </c>
      <c r="I60" s="5">
        <v>1.7E-21</v>
      </c>
      <c r="J60" s="5">
        <v>-0.237061622</v>
      </c>
      <c r="K60" s="5">
        <v>-0.16388994300000001</v>
      </c>
      <c r="L60" s="4"/>
      <c r="M60" s="5">
        <v>-0.186111095</v>
      </c>
      <c r="N60" s="5">
        <v>5.3899999999999998E-19</v>
      </c>
      <c r="O60" s="5">
        <v>-0.22265152399999999</v>
      </c>
      <c r="P60" s="5">
        <v>-0.14904848500000001</v>
      </c>
    </row>
    <row r="61" spans="1:16" ht="16" x14ac:dyDescent="0.2">
      <c r="A61" s="1" t="s">
        <v>66</v>
      </c>
      <c r="B61" s="4"/>
      <c r="C61" s="5">
        <v>-2.1867727E-2</v>
      </c>
      <c r="D61" s="5">
        <v>0.46775702000000002</v>
      </c>
      <c r="E61" s="5">
        <v>-5.9937807000000003E-2</v>
      </c>
      <c r="F61" s="5">
        <v>1.6265875999999999E-2</v>
      </c>
      <c r="G61" s="4"/>
      <c r="H61" s="5">
        <v>6.2694220999999994E-2</v>
      </c>
      <c r="I61" s="5">
        <v>3.2682509999999998E-3</v>
      </c>
      <c r="J61" s="5">
        <v>2.4633047000000002E-2</v>
      </c>
      <c r="K61" s="5">
        <v>0.10057390300000001</v>
      </c>
      <c r="L61" s="4"/>
      <c r="M61" s="5">
        <v>5.9055354999999997E-2</v>
      </c>
      <c r="N61" s="5">
        <v>5.7371109999999996E-3</v>
      </c>
      <c r="O61" s="5">
        <v>2.0982546000000001E-2</v>
      </c>
      <c r="P61" s="5">
        <v>9.6957130000000002E-2</v>
      </c>
    </row>
    <row r="62" spans="1:16" ht="16" x14ac:dyDescent="0.2">
      <c r="A62" s="1" t="s">
        <v>67</v>
      </c>
      <c r="B62" s="4"/>
      <c r="C62" s="5">
        <v>-2.7973070999999999E-2</v>
      </c>
      <c r="D62" s="5">
        <v>0.31085549400000001</v>
      </c>
      <c r="E62" s="5">
        <v>-6.6022712999999997E-2</v>
      </c>
      <c r="F62" s="5">
        <v>1.0157803999999999E-2</v>
      </c>
      <c r="G62" s="4"/>
      <c r="H62" s="5">
        <v>-7.8525275000000005E-2</v>
      </c>
      <c r="I62" s="5">
        <v>1.14972E-4</v>
      </c>
      <c r="J62" s="5">
        <v>-0.11629719600000001</v>
      </c>
      <c r="K62" s="5">
        <v>-4.0526541999999999E-2</v>
      </c>
      <c r="L62" s="4"/>
      <c r="M62" s="5">
        <v>-8.1009439000000003E-2</v>
      </c>
      <c r="N62" s="5">
        <v>6.7999999999999999E-5</v>
      </c>
      <c r="O62" s="5">
        <v>-0.11876273399999999</v>
      </c>
      <c r="P62" s="5">
        <v>-4.3022250999999997E-2</v>
      </c>
    </row>
    <row r="63" spans="1:16" ht="16" x14ac:dyDescent="0.2">
      <c r="A63" s="1" t="s">
        <v>68</v>
      </c>
      <c r="B63" s="4"/>
      <c r="C63" s="5">
        <v>-3.1251926999999999E-2</v>
      </c>
      <c r="D63" s="5">
        <v>0.29258660800000003</v>
      </c>
      <c r="E63" s="5">
        <v>-6.9289425000000002E-2</v>
      </c>
      <c r="F63" s="5">
        <v>6.8763089999999997E-3</v>
      </c>
      <c r="G63" s="4"/>
      <c r="H63" s="5">
        <v>-9.4142876E-2</v>
      </c>
      <c r="I63" s="5">
        <v>1.6799999999999998E-5</v>
      </c>
      <c r="J63" s="5">
        <v>-0.13178996200000001</v>
      </c>
      <c r="K63" s="5">
        <v>-5.6224607000000003E-2</v>
      </c>
      <c r="L63" s="4"/>
      <c r="M63" s="5">
        <v>-8.8515492000000001E-2</v>
      </c>
      <c r="N63" s="5">
        <v>5.8499999999999999E-5</v>
      </c>
      <c r="O63" s="5">
        <v>-0.12620967799999999</v>
      </c>
      <c r="P63" s="5">
        <v>-5.0566068999999998E-2</v>
      </c>
    </row>
    <row r="64" spans="1:16" ht="16" x14ac:dyDescent="0.2">
      <c r="A64" s="1" t="s">
        <v>69</v>
      </c>
      <c r="B64" s="4"/>
      <c r="C64" s="5">
        <v>-3.3188797999999999E-2</v>
      </c>
      <c r="D64" s="5">
        <v>0.21736112099999999</v>
      </c>
      <c r="E64" s="5">
        <v>-7.1218739000000003E-2</v>
      </c>
      <c r="F64" s="5">
        <v>4.9374930000000003E-3</v>
      </c>
      <c r="G64" s="4"/>
      <c r="H64" s="5">
        <v>3.8441985999999997E-2</v>
      </c>
      <c r="I64" s="5">
        <v>6.5923877000000006E-2</v>
      </c>
      <c r="J64" s="5">
        <v>3.2241399999999998E-4</v>
      </c>
      <c r="K64" s="5">
        <v>7.6449999000000005E-2</v>
      </c>
      <c r="L64" s="4"/>
      <c r="M64" s="5">
        <v>3.0622791999999999E-2</v>
      </c>
      <c r="N64" s="5">
        <v>0.15400277700000001</v>
      </c>
      <c r="O64" s="5">
        <v>-7.5060140000000001E-3</v>
      </c>
      <c r="P64" s="5">
        <v>6.8662683000000002E-2</v>
      </c>
    </row>
    <row r="65" spans="1:16" ht="16" x14ac:dyDescent="0.2">
      <c r="A65" s="1" t="s">
        <v>70</v>
      </c>
      <c r="B65" s="4"/>
      <c r="C65" s="5">
        <v>-3.3334778000000002E-2</v>
      </c>
      <c r="D65" s="5">
        <v>0.21736112099999999</v>
      </c>
      <c r="E65" s="5">
        <v>-7.1364137999999994E-2</v>
      </c>
      <c r="F65" s="5">
        <v>4.7913549999999997E-3</v>
      </c>
      <c r="G65" s="4"/>
      <c r="H65" s="5">
        <v>-6.6041149999999998E-3</v>
      </c>
      <c r="I65" s="5">
        <v>0.77785313099999998</v>
      </c>
      <c r="J65" s="5">
        <v>-4.4712902999999998E-2</v>
      </c>
      <c r="K65" s="5">
        <v>3.1523864999999998E-2</v>
      </c>
      <c r="L65" s="4"/>
      <c r="M65" s="5">
        <v>-3.2057703E-2</v>
      </c>
      <c r="N65" s="5">
        <v>0.139300484</v>
      </c>
      <c r="O65" s="5">
        <v>-7.0092091999999995E-2</v>
      </c>
      <c r="P65" s="5">
        <v>6.0697590000000001E-3</v>
      </c>
    </row>
    <row r="66" spans="1:16" ht="16" x14ac:dyDescent="0.2">
      <c r="A66" s="1" t="s">
        <v>71</v>
      </c>
      <c r="B66" s="4"/>
      <c r="C66" s="5">
        <v>-3.3918619999999997E-2</v>
      </c>
      <c r="D66" s="5">
        <v>0.20975522899999999</v>
      </c>
      <c r="E66" s="5">
        <v>-7.1945640000000005E-2</v>
      </c>
      <c r="F66" s="5">
        <v>4.2068640000000003E-3</v>
      </c>
      <c r="G66" s="4"/>
      <c r="H66" s="5">
        <v>-0.106858167</v>
      </c>
      <c r="I66" s="5">
        <v>8.3400000000000006E-8</v>
      </c>
      <c r="J66" s="5">
        <v>-0.14439004699999999</v>
      </c>
      <c r="K66" s="5">
        <v>-6.9019267999999995E-2</v>
      </c>
      <c r="L66" s="4"/>
      <c r="M66" s="5">
        <v>-9.4291953999999997E-2</v>
      </c>
      <c r="N66" s="5">
        <v>2.4700000000000001E-6</v>
      </c>
      <c r="O66" s="5">
        <v>-0.13193775899999999</v>
      </c>
      <c r="P66" s="5">
        <v>-5.6374542999999999E-2</v>
      </c>
    </row>
    <row r="67" spans="1:16" ht="16" x14ac:dyDescent="0.2">
      <c r="A67" s="1" t="s">
        <v>72</v>
      </c>
      <c r="B67" s="4"/>
      <c r="C67" s="5">
        <v>-4.0917016E-2</v>
      </c>
      <c r="D67" s="5">
        <v>0.14186188399999999</v>
      </c>
      <c r="E67" s="5">
        <v>-7.8913972999999998E-2</v>
      </c>
      <c r="F67" s="5">
        <v>-2.8013410000000002E-3</v>
      </c>
      <c r="G67" s="4"/>
      <c r="H67" s="5">
        <v>-0.146368884</v>
      </c>
      <c r="I67" s="5">
        <v>2.6200000000000001E-12</v>
      </c>
      <c r="J67" s="5">
        <v>-0.18346526699999999</v>
      </c>
      <c r="K67" s="5">
        <v>-0.10885621199999999</v>
      </c>
      <c r="L67" s="4"/>
      <c r="M67" s="5">
        <v>-0.128407777</v>
      </c>
      <c r="N67" s="5">
        <v>1.0600000000000001E-9</v>
      </c>
      <c r="O67" s="5">
        <v>-0.16571665299999999</v>
      </c>
      <c r="P67" s="5">
        <v>-9.0731857999999999E-2</v>
      </c>
    </row>
    <row r="68" spans="1:16" ht="16" x14ac:dyDescent="0.2">
      <c r="A68" s="1" t="s">
        <v>73</v>
      </c>
      <c r="B68" s="4"/>
      <c r="C68" s="5">
        <v>-4.3016969000000002E-2</v>
      </c>
      <c r="D68" s="5">
        <v>0.10703610500000001</v>
      </c>
      <c r="E68" s="5">
        <v>-8.1004180999999995E-2</v>
      </c>
      <c r="F68" s="5">
        <v>-4.904968E-3</v>
      </c>
      <c r="G68" s="4"/>
      <c r="H68" s="5">
        <v>6.3880733999999995E-2</v>
      </c>
      <c r="I68" s="5">
        <v>2.4823520000000002E-3</v>
      </c>
      <c r="J68" s="5">
        <v>2.5823573999999998E-2</v>
      </c>
      <c r="K68" s="5">
        <v>0.101752996</v>
      </c>
      <c r="L68" s="4"/>
      <c r="M68" s="5">
        <v>9.4318809000000003E-2</v>
      </c>
      <c r="N68" s="5">
        <v>5.7799999999999997E-6</v>
      </c>
      <c r="O68" s="5">
        <v>5.6401553E-2</v>
      </c>
      <c r="P68" s="5">
        <v>0.13196438399999999</v>
      </c>
    </row>
    <row r="69" spans="1:16" ht="16" x14ac:dyDescent="0.2">
      <c r="A69" s="1" t="s">
        <v>74</v>
      </c>
      <c r="B69" s="4"/>
      <c r="C69" s="5">
        <v>-4.3256261999999997E-2</v>
      </c>
      <c r="D69" s="5">
        <v>9.9444764000000005E-2</v>
      </c>
      <c r="E69" s="5">
        <v>-8.1242342999999995E-2</v>
      </c>
      <c r="F69" s="5">
        <v>-5.1447009999999998E-3</v>
      </c>
      <c r="G69" s="4"/>
      <c r="H69" s="5">
        <v>4.9482405E-2</v>
      </c>
      <c r="I69" s="5">
        <v>1.7250511E-2</v>
      </c>
      <c r="J69" s="5">
        <v>1.1383834000000001E-2</v>
      </c>
      <c r="K69" s="5">
        <v>8.7437518000000006E-2</v>
      </c>
      <c r="L69" s="4"/>
      <c r="M69" s="5">
        <v>-7.0622339999999997E-3</v>
      </c>
      <c r="N69" s="5">
        <v>0.756348413</v>
      </c>
      <c r="O69" s="5">
        <v>-4.5170117000000003E-2</v>
      </c>
      <c r="P69" s="5">
        <v>3.1066173999999998E-2</v>
      </c>
    </row>
    <row r="70" spans="1:16" ht="16" x14ac:dyDescent="0.2">
      <c r="A70" s="1" t="s">
        <v>75</v>
      </c>
      <c r="B70" s="4"/>
      <c r="C70" s="5">
        <v>-4.4720767000000002E-2</v>
      </c>
      <c r="D70" s="5">
        <v>8.4970511999999998E-2</v>
      </c>
      <c r="E70" s="5">
        <v>-8.2699828000000003E-2</v>
      </c>
      <c r="F70" s="5">
        <v>-6.6119949999999999E-3</v>
      </c>
      <c r="G70" s="4"/>
      <c r="H70" s="5">
        <v>4.5003713000000001E-2</v>
      </c>
      <c r="I70" s="5">
        <v>2.8478712E-2</v>
      </c>
      <c r="J70" s="5">
        <v>6.8954990000000002E-3</v>
      </c>
      <c r="K70" s="5">
        <v>8.2981398999999997E-2</v>
      </c>
      <c r="L70" s="4"/>
      <c r="M70" s="5">
        <v>3.4099762999999998E-2</v>
      </c>
      <c r="N70" s="5">
        <v>0.113294036</v>
      </c>
      <c r="O70" s="5">
        <v>-4.025514E-3</v>
      </c>
      <c r="P70" s="5">
        <v>7.2126050999999997E-2</v>
      </c>
    </row>
    <row r="71" spans="1:16" ht="16" x14ac:dyDescent="0.2">
      <c r="A71" s="1" t="s">
        <v>76</v>
      </c>
      <c r="B71" s="4"/>
      <c r="C71" s="5">
        <v>-4.4897692000000003E-2</v>
      </c>
      <c r="D71" s="5">
        <v>8.4970511999999998E-2</v>
      </c>
      <c r="E71" s="5">
        <v>-8.2875894000000006E-2</v>
      </c>
      <c r="F71" s="5">
        <v>-6.7892680000000002E-3</v>
      </c>
      <c r="G71" s="4"/>
      <c r="H71" s="5">
        <v>2.4737164999999998E-2</v>
      </c>
      <c r="I71" s="5">
        <v>0.254399761</v>
      </c>
      <c r="J71" s="5">
        <v>-1.3395511000000001E-2</v>
      </c>
      <c r="K71" s="5">
        <v>6.2797991999999997E-2</v>
      </c>
      <c r="L71" s="4"/>
      <c r="M71" s="5">
        <v>-3.4138380000000002E-3</v>
      </c>
      <c r="N71" s="5">
        <v>0.87958982399999996</v>
      </c>
      <c r="O71" s="5">
        <v>-4.1528478000000001E-2</v>
      </c>
      <c r="P71" s="5">
        <v>3.4710722999999999E-2</v>
      </c>
    </row>
    <row r="72" spans="1:16" ht="16" x14ac:dyDescent="0.2">
      <c r="A72" s="1" t="s">
        <v>77</v>
      </c>
      <c r="B72" s="4"/>
      <c r="C72" s="5">
        <v>-4.8685285000000002E-2</v>
      </c>
      <c r="D72" s="5">
        <v>6.6875527000000004E-2</v>
      </c>
      <c r="E72" s="5">
        <v>-8.6644526999999999E-2</v>
      </c>
      <c r="F72" s="5">
        <v>-1.0584885E-2</v>
      </c>
      <c r="G72" s="4"/>
      <c r="H72" s="5">
        <v>5.0534027000000002E-2</v>
      </c>
      <c r="I72" s="5">
        <v>1.3853601E-2</v>
      </c>
      <c r="J72" s="5">
        <v>1.2437943E-2</v>
      </c>
      <c r="K72" s="5">
        <v>8.8483619999999999E-2</v>
      </c>
      <c r="L72" s="4"/>
      <c r="M72" s="5">
        <v>1.1862226E-2</v>
      </c>
      <c r="N72" s="5">
        <v>0.619481383</v>
      </c>
      <c r="O72" s="5">
        <v>-2.6269697000000002E-2</v>
      </c>
      <c r="P72" s="5">
        <v>4.9959679E-2</v>
      </c>
    </row>
    <row r="73" spans="1:16" ht="16" x14ac:dyDescent="0.2">
      <c r="A73" s="1" t="s">
        <v>78</v>
      </c>
      <c r="B73" s="4"/>
      <c r="C73" s="5">
        <v>-4.9614127000000001E-2</v>
      </c>
      <c r="D73" s="5">
        <v>6.6875527000000004E-2</v>
      </c>
      <c r="E73" s="5">
        <v>-8.7568552999999993E-2</v>
      </c>
      <c r="F73" s="5">
        <v>-1.1515862E-2</v>
      </c>
      <c r="G73" s="4"/>
      <c r="H73" s="5">
        <v>7.4544862000000003E-2</v>
      </c>
      <c r="I73" s="5">
        <v>2.53494E-4</v>
      </c>
      <c r="J73" s="5">
        <v>3.6528619999999998E-2</v>
      </c>
      <c r="K73" s="5">
        <v>0.112345659</v>
      </c>
      <c r="L73" s="4"/>
      <c r="M73" s="5">
        <v>6.1182827000000002E-2</v>
      </c>
      <c r="N73" s="5">
        <v>2.8069779999999999E-3</v>
      </c>
      <c r="O73" s="5">
        <v>2.3116698000000001E-2</v>
      </c>
      <c r="P73" s="5">
        <v>9.9071806999999998E-2</v>
      </c>
    </row>
    <row r="74" spans="1:16" ht="16" x14ac:dyDescent="0.2">
      <c r="A74" s="1" t="s">
        <v>79</v>
      </c>
      <c r="B74" s="4"/>
      <c r="C74" s="5">
        <v>-6.9013247999999999E-2</v>
      </c>
      <c r="D74" s="5">
        <v>5.2661339999999996E-3</v>
      </c>
      <c r="E74" s="5">
        <v>-0.106852187</v>
      </c>
      <c r="F74" s="5">
        <v>-3.0974692000000002E-2</v>
      </c>
      <c r="G74" s="4"/>
      <c r="H74" s="5">
        <v>0.12230777800000001</v>
      </c>
      <c r="I74" s="5">
        <v>7.2499999999999998E-10</v>
      </c>
      <c r="J74" s="5">
        <v>8.4582088E-2</v>
      </c>
      <c r="K74" s="5">
        <v>0.15968331799999999</v>
      </c>
      <c r="L74" s="4"/>
      <c r="M74" s="5">
        <v>7.0252640000000005E-2</v>
      </c>
      <c r="N74" s="5">
        <v>4.8903599999999998E-4</v>
      </c>
      <c r="O74" s="5">
        <v>3.2218878999999999E-2</v>
      </c>
      <c r="P74" s="5">
        <v>0.108083234</v>
      </c>
    </row>
    <row r="75" spans="1:16" ht="15.75" customHeight="1" x14ac:dyDescent="0.15">
      <c r="A75" s="6"/>
      <c r="B75" s="7"/>
      <c r="G75" s="7"/>
      <c r="L75" s="7"/>
    </row>
    <row r="76" spans="1:16" ht="15.75" customHeight="1" x14ac:dyDescent="0.15">
      <c r="A76" s="6"/>
      <c r="B76" s="7"/>
      <c r="G76" s="7"/>
      <c r="L76" s="7"/>
    </row>
    <row r="77" spans="1:16" ht="15.75" customHeight="1" x14ac:dyDescent="0.15">
      <c r="A77" s="6"/>
      <c r="B77" s="7"/>
      <c r="G77" s="7"/>
      <c r="L77" s="7"/>
    </row>
    <row r="78" spans="1:16" ht="15.75" customHeight="1" x14ac:dyDescent="0.15">
      <c r="A78" s="6"/>
      <c r="B78" s="7"/>
      <c r="G78" s="7"/>
      <c r="L78" s="7"/>
    </row>
    <row r="79" spans="1:16" ht="15.75" customHeight="1" x14ac:dyDescent="0.15">
      <c r="A79" s="6"/>
      <c r="B79" s="7"/>
      <c r="G79" s="7"/>
      <c r="L79" s="7"/>
    </row>
    <row r="80" spans="1:16" ht="15.75" customHeight="1" x14ac:dyDescent="0.15">
      <c r="A80" s="6"/>
      <c r="B80" s="7"/>
      <c r="G80" s="7"/>
      <c r="L80" s="7"/>
    </row>
    <row r="81" spans="1:12" ht="15.75" customHeight="1" x14ac:dyDescent="0.15">
      <c r="A81" s="6"/>
      <c r="B81" s="7"/>
      <c r="G81" s="7"/>
      <c r="L81" s="7"/>
    </row>
    <row r="82" spans="1:12" ht="15.75" customHeight="1" x14ac:dyDescent="0.15">
      <c r="A82" s="6"/>
      <c r="B82" s="7"/>
      <c r="G82" s="7"/>
      <c r="L82" s="7"/>
    </row>
    <row r="83" spans="1:12" ht="15.75" customHeight="1" x14ac:dyDescent="0.15">
      <c r="A83" s="6"/>
      <c r="B83" s="7"/>
      <c r="G83" s="7"/>
      <c r="L83" s="7"/>
    </row>
    <row r="84" spans="1:12" ht="15.75" customHeight="1" x14ac:dyDescent="0.15">
      <c r="A84" s="6"/>
      <c r="B84" s="7"/>
      <c r="G84" s="7"/>
      <c r="L84" s="7"/>
    </row>
    <row r="85" spans="1:12" ht="15.75" customHeight="1" x14ac:dyDescent="0.15">
      <c r="A85" s="6"/>
      <c r="B85" s="7"/>
      <c r="G85" s="7"/>
      <c r="L85" s="7"/>
    </row>
    <row r="86" spans="1:12" ht="15.75" customHeight="1" x14ac:dyDescent="0.15">
      <c r="A86" s="6"/>
      <c r="B86" s="7"/>
      <c r="G86" s="7"/>
      <c r="L86" s="7"/>
    </row>
    <row r="87" spans="1:12" ht="15.75" customHeight="1" x14ac:dyDescent="0.15">
      <c r="A87" s="6"/>
      <c r="B87" s="7"/>
      <c r="G87" s="7"/>
      <c r="L87" s="7"/>
    </row>
    <row r="88" spans="1:12" ht="15.75" customHeight="1" x14ac:dyDescent="0.15">
      <c r="A88" s="6"/>
      <c r="B88" s="7"/>
      <c r="G88" s="7"/>
      <c r="L88" s="7"/>
    </row>
    <row r="89" spans="1:12" ht="15.75" customHeight="1" x14ac:dyDescent="0.15">
      <c r="A89" s="6"/>
      <c r="B89" s="7"/>
      <c r="G89" s="7"/>
      <c r="L89" s="7"/>
    </row>
    <row r="90" spans="1:12" ht="15.75" customHeight="1" x14ac:dyDescent="0.15">
      <c r="A90" s="6"/>
      <c r="B90" s="7"/>
      <c r="G90" s="7"/>
      <c r="L90" s="7"/>
    </row>
    <row r="91" spans="1:12" ht="15.75" customHeight="1" x14ac:dyDescent="0.15">
      <c r="A91" s="6"/>
      <c r="B91" s="7"/>
      <c r="G91" s="7"/>
      <c r="L91" s="7"/>
    </row>
    <row r="92" spans="1:12" ht="15.75" customHeight="1" x14ac:dyDescent="0.15">
      <c r="A92" s="6"/>
      <c r="B92" s="7"/>
      <c r="G92" s="7"/>
      <c r="L92" s="7"/>
    </row>
    <row r="93" spans="1:12" ht="15.75" customHeight="1" x14ac:dyDescent="0.15">
      <c r="A93" s="6"/>
      <c r="B93" s="7"/>
      <c r="G93" s="7"/>
      <c r="L93" s="7"/>
    </row>
    <row r="94" spans="1:12" ht="15.75" customHeight="1" x14ac:dyDescent="0.15">
      <c r="A94" s="6"/>
      <c r="B94" s="7"/>
      <c r="G94" s="7"/>
      <c r="L94" s="7"/>
    </row>
    <row r="95" spans="1:12" ht="15.75" customHeight="1" x14ac:dyDescent="0.15">
      <c r="A95" s="6"/>
      <c r="B95" s="7"/>
      <c r="G95" s="7"/>
      <c r="L95" s="7"/>
    </row>
    <row r="96" spans="1:12" ht="15.75" customHeight="1" x14ac:dyDescent="0.15">
      <c r="A96" s="6"/>
      <c r="B96" s="7"/>
      <c r="G96" s="7"/>
      <c r="L96" s="7"/>
    </row>
    <row r="97" spans="1:12" ht="15.75" customHeight="1" x14ac:dyDescent="0.15">
      <c r="A97" s="6"/>
      <c r="B97" s="7"/>
      <c r="G97" s="7"/>
      <c r="L97" s="7"/>
    </row>
    <row r="98" spans="1:12" ht="15.75" customHeight="1" x14ac:dyDescent="0.15">
      <c r="A98" s="6"/>
      <c r="B98" s="7"/>
      <c r="G98" s="7"/>
      <c r="L98" s="7"/>
    </row>
    <row r="99" spans="1:12" ht="15.75" customHeight="1" x14ac:dyDescent="0.15">
      <c r="A99" s="6"/>
      <c r="B99" s="7"/>
      <c r="G99" s="7"/>
      <c r="L99" s="7"/>
    </row>
    <row r="100" spans="1:12" ht="15.75" customHeight="1" x14ac:dyDescent="0.15">
      <c r="A100" s="6"/>
      <c r="B100" s="7"/>
      <c r="G100" s="7"/>
      <c r="L100" s="7"/>
    </row>
    <row r="101" spans="1:12" ht="15.75" customHeight="1" x14ac:dyDescent="0.15">
      <c r="A101" s="6"/>
      <c r="B101" s="7"/>
      <c r="G101" s="7"/>
      <c r="L101" s="7"/>
    </row>
    <row r="102" spans="1:12" ht="15.75" customHeight="1" x14ac:dyDescent="0.15">
      <c r="A102" s="6"/>
      <c r="B102" s="7"/>
      <c r="G102" s="7"/>
      <c r="L102" s="7"/>
    </row>
    <row r="103" spans="1:12" ht="15.75" customHeight="1" x14ac:dyDescent="0.15">
      <c r="A103" s="6"/>
      <c r="B103" s="7"/>
      <c r="G103" s="7"/>
      <c r="L103" s="7"/>
    </row>
    <row r="104" spans="1:12" ht="15.75" customHeight="1" x14ac:dyDescent="0.15">
      <c r="A104" s="6"/>
      <c r="B104" s="7"/>
      <c r="G104" s="7"/>
      <c r="L104" s="7"/>
    </row>
    <row r="105" spans="1:12" ht="15.75" customHeight="1" x14ac:dyDescent="0.15">
      <c r="A105" s="6"/>
      <c r="B105" s="7"/>
      <c r="G105" s="7"/>
      <c r="L105" s="7"/>
    </row>
    <row r="106" spans="1:12" ht="15.75" customHeight="1" x14ac:dyDescent="0.15">
      <c r="A106" s="6"/>
      <c r="B106" s="7"/>
      <c r="G106" s="7"/>
      <c r="L106" s="7"/>
    </row>
    <row r="107" spans="1:12" ht="15.75" customHeight="1" x14ac:dyDescent="0.15">
      <c r="A107" s="6"/>
      <c r="B107" s="7"/>
      <c r="G107" s="7"/>
      <c r="L107" s="7"/>
    </row>
    <row r="108" spans="1:12" ht="15.75" customHeight="1" x14ac:dyDescent="0.15">
      <c r="A108" s="6"/>
      <c r="B108" s="7"/>
      <c r="G108" s="7"/>
      <c r="L108" s="7"/>
    </row>
    <row r="109" spans="1:12" ht="15.75" customHeight="1" x14ac:dyDescent="0.15">
      <c r="A109" s="6"/>
      <c r="B109" s="7"/>
      <c r="G109" s="7"/>
      <c r="L109" s="7"/>
    </row>
    <row r="110" spans="1:12" ht="15.75" customHeight="1" x14ac:dyDescent="0.15">
      <c r="A110" s="6"/>
      <c r="B110" s="7"/>
      <c r="G110" s="7"/>
      <c r="L110" s="7"/>
    </row>
    <row r="111" spans="1:12" ht="15.75" customHeight="1" x14ac:dyDescent="0.15">
      <c r="A111" s="6"/>
      <c r="B111" s="7"/>
      <c r="G111" s="7"/>
      <c r="L111" s="7"/>
    </row>
    <row r="112" spans="1:12" ht="15.75" customHeight="1" x14ac:dyDescent="0.15">
      <c r="A112" s="6"/>
      <c r="B112" s="7"/>
      <c r="G112" s="7"/>
      <c r="L112" s="7"/>
    </row>
    <row r="113" spans="1:12" ht="15.75" customHeight="1" x14ac:dyDescent="0.15">
      <c r="A113" s="6"/>
      <c r="B113" s="7"/>
      <c r="G113" s="7"/>
      <c r="L113" s="7"/>
    </row>
    <row r="114" spans="1:12" ht="15.75" customHeight="1" x14ac:dyDescent="0.15">
      <c r="A114" s="6"/>
      <c r="B114" s="7"/>
      <c r="G114" s="7"/>
      <c r="L114" s="7"/>
    </row>
    <row r="115" spans="1:12" ht="15.75" customHeight="1" x14ac:dyDescent="0.15">
      <c r="A115" s="6"/>
      <c r="B115" s="7"/>
      <c r="G115" s="7"/>
      <c r="L115" s="7"/>
    </row>
    <row r="116" spans="1:12" ht="15.75" customHeight="1" x14ac:dyDescent="0.15">
      <c r="A116" s="6"/>
      <c r="B116" s="7"/>
      <c r="G116" s="7"/>
      <c r="L116" s="7"/>
    </row>
    <row r="117" spans="1:12" ht="15.75" customHeight="1" x14ac:dyDescent="0.15">
      <c r="A117" s="6"/>
      <c r="B117" s="7"/>
      <c r="G117" s="7"/>
      <c r="L117" s="7"/>
    </row>
    <row r="118" spans="1:12" ht="15.75" customHeight="1" x14ac:dyDescent="0.15">
      <c r="A118" s="6"/>
      <c r="B118" s="7"/>
      <c r="G118" s="7"/>
      <c r="L118" s="7"/>
    </row>
    <row r="119" spans="1:12" ht="15.75" customHeight="1" x14ac:dyDescent="0.15">
      <c r="A119" s="6"/>
      <c r="B119" s="7"/>
      <c r="G119" s="7"/>
      <c r="L119" s="7"/>
    </row>
    <row r="120" spans="1:12" ht="15.75" customHeight="1" x14ac:dyDescent="0.15">
      <c r="A120" s="6"/>
      <c r="B120" s="7"/>
      <c r="G120" s="7"/>
      <c r="L120" s="7"/>
    </row>
    <row r="121" spans="1:12" ht="15.75" customHeight="1" x14ac:dyDescent="0.15">
      <c r="A121" s="6"/>
      <c r="B121" s="7"/>
      <c r="G121" s="7"/>
      <c r="L121" s="7"/>
    </row>
    <row r="122" spans="1:12" ht="15.75" customHeight="1" x14ac:dyDescent="0.15">
      <c r="A122" s="6"/>
      <c r="B122" s="7"/>
      <c r="G122" s="7"/>
      <c r="L122" s="7"/>
    </row>
    <row r="123" spans="1:12" ht="15.75" customHeight="1" x14ac:dyDescent="0.15">
      <c r="A123" s="6"/>
      <c r="B123" s="7"/>
      <c r="G123" s="7"/>
      <c r="L123" s="7"/>
    </row>
    <row r="124" spans="1:12" ht="15.75" customHeight="1" x14ac:dyDescent="0.15">
      <c r="A124" s="6"/>
      <c r="B124" s="7"/>
      <c r="G124" s="7"/>
      <c r="L124" s="7"/>
    </row>
    <row r="125" spans="1:12" ht="15.75" customHeight="1" x14ac:dyDescent="0.15">
      <c r="A125" s="6"/>
      <c r="B125" s="7"/>
      <c r="G125" s="7"/>
      <c r="L125" s="7"/>
    </row>
    <row r="126" spans="1:12" ht="15.75" customHeight="1" x14ac:dyDescent="0.15">
      <c r="A126" s="6"/>
      <c r="B126" s="7"/>
      <c r="G126" s="7"/>
      <c r="L126" s="7"/>
    </row>
    <row r="127" spans="1:12" ht="15.75" customHeight="1" x14ac:dyDescent="0.15">
      <c r="A127" s="6"/>
      <c r="B127" s="7"/>
      <c r="G127" s="7"/>
      <c r="L127" s="7"/>
    </row>
    <row r="128" spans="1:12" ht="15.75" customHeight="1" x14ac:dyDescent="0.15">
      <c r="A128" s="6"/>
      <c r="B128" s="7"/>
      <c r="G128" s="7"/>
      <c r="L128" s="7"/>
    </row>
    <row r="129" spans="1:12" ht="15.75" customHeight="1" x14ac:dyDescent="0.15">
      <c r="A129" s="6"/>
      <c r="B129" s="7"/>
      <c r="G129" s="7"/>
      <c r="L129" s="7"/>
    </row>
    <row r="130" spans="1:12" ht="15.75" customHeight="1" x14ac:dyDescent="0.15">
      <c r="A130" s="6"/>
      <c r="B130" s="7"/>
      <c r="G130" s="7"/>
      <c r="L130" s="7"/>
    </row>
    <row r="131" spans="1:12" ht="15.75" customHeight="1" x14ac:dyDescent="0.15">
      <c r="A131" s="6"/>
      <c r="B131" s="7"/>
      <c r="G131" s="7"/>
      <c r="L131" s="7"/>
    </row>
    <row r="132" spans="1:12" ht="15.75" customHeight="1" x14ac:dyDescent="0.15">
      <c r="A132" s="6"/>
      <c r="B132" s="7"/>
      <c r="G132" s="7"/>
      <c r="L132" s="7"/>
    </row>
    <row r="133" spans="1:12" ht="15.75" customHeight="1" x14ac:dyDescent="0.15">
      <c r="A133" s="6"/>
      <c r="B133" s="7"/>
      <c r="G133" s="7"/>
      <c r="L133" s="7"/>
    </row>
    <row r="134" spans="1:12" ht="15.75" customHeight="1" x14ac:dyDescent="0.15">
      <c r="A134" s="6"/>
      <c r="B134" s="7"/>
      <c r="G134" s="7"/>
      <c r="L134" s="7"/>
    </row>
    <row r="135" spans="1:12" ht="15.75" customHeight="1" x14ac:dyDescent="0.15">
      <c r="A135" s="6"/>
      <c r="B135" s="7"/>
      <c r="G135" s="7"/>
      <c r="L135" s="7"/>
    </row>
    <row r="136" spans="1:12" ht="15.75" customHeight="1" x14ac:dyDescent="0.15">
      <c r="A136" s="6"/>
      <c r="B136" s="7"/>
      <c r="G136" s="7"/>
      <c r="L136" s="7"/>
    </row>
    <row r="137" spans="1:12" ht="15.75" customHeight="1" x14ac:dyDescent="0.15">
      <c r="A137" s="6"/>
      <c r="B137" s="7"/>
      <c r="G137" s="7"/>
      <c r="L137" s="7"/>
    </row>
    <row r="138" spans="1:12" ht="15.75" customHeight="1" x14ac:dyDescent="0.15">
      <c r="A138" s="6"/>
      <c r="B138" s="7"/>
      <c r="G138" s="7"/>
      <c r="L138" s="7"/>
    </row>
    <row r="139" spans="1:12" ht="15.75" customHeight="1" x14ac:dyDescent="0.15">
      <c r="A139" s="6"/>
      <c r="B139" s="7"/>
      <c r="G139" s="7"/>
      <c r="L139" s="7"/>
    </row>
    <row r="140" spans="1:12" ht="15.75" customHeight="1" x14ac:dyDescent="0.15">
      <c r="A140" s="6"/>
      <c r="B140" s="7"/>
      <c r="G140" s="7"/>
      <c r="L140" s="7"/>
    </row>
    <row r="141" spans="1:12" ht="15.75" customHeight="1" x14ac:dyDescent="0.15">
      <c r="A141" s="6"/>
      <c r="B141" s="7"/>
      <c r="G141" s="7"/>
      <c r="L141" s="7"/>
    </row>
    <row r="142" spans="1:12" ht="15.75" customHeight="1" x14ac:dyDescent="0.15">
      <c r="A142" s="6"/>
      <c r="B142" s="7"/>
      <c r="G142" s="7"/>
      <c r="L142" s="7"/>
    </row>
    <row r="143" spans="1:12" ht="15.75" customHeight="1" x14ac:dyDescent="0.15">
      <c r="A143" s="6"/>
      <c r="B143" s="7"/>
      <c r="G143" s="7"/>
      <c r="L143" s="7"/>
    </row>
    <row r="144" spans="1:12" ht="15.75" customHeight="1" x14ac:dyDescent="0.15">
      <c r="A144" s="6"/>
      <c r="B144" s="7"/>
      <c r="G144" s="7"/>
      <c r="L144" s="7"/>
    </row>
    <row r="145" spans="1:12" ht="15.75" customHeight="1" x14ac:dyDescent="0.15">
      <c r="A145" s="6"/>
      <c r="B145" s="7"/>
      <c r="G145" s="7"/>
      <c r="L145" s="7"/>
    </row>
    <row r="146" spans="1:12" ht="15.75" customHeight="1" x14ac:dyDescent="0.15">
      <c r="A146" s="6"/>
      <c r="B146" s="7"/>
      <c r="G146" s="7"/>
      <c r="L146" s="7"/>
    </row>
    <row r="147" spans="1:12" ht="15.75" customHeight="1" x14ac:dyDescent="0.15">
      <c r="A147" s="6"/>
      <c r="B147" s="7"/>
      <c r="G147" s="7"/>
      <c r="L147" s="7"/>
    </row>
    <row r="148" spans="1:12" ht="15.75" customHeight="1" x14ac:dyDescent="0.15">
      <c r="A148" s="6"/>
      <c r="B148" s="7"/>
      <c r="G148" s="7"/>
      <c r="L148" s="7"/>
    </row>
    <row r="149" spans="1:12" ht="15.75" customHeight="1" x14ac:dyDescent="0.15">
      <c r="A149" s="6"/>
      <c r="B149" s="7"/>
      <c r="G149" s="7"/>
      <c r="L149" s="7"/>
    </row>
    <row r="150" spans="1:12" ht="15.75" customHeight="1" x14ac:dyDescent="0.15">
      <c r="A150" s="6"/>
      <c r="B150" s="7"/>
      <c r="G150" s="7"/>
      <c r="L150" s="7"/>
    </row>
    <row r="151" spans="1:12" ht="15.75" customHeight="1" x14ac:dyDescent="0.15">
      <c r="A151" s="6"/>
      <c r="B151" s="7"/>
      <c r="G151" s="7"/>
      <c r="L151" s="7"/>
    </row>
    <row r="152" spans="1:12" ht="15.75" customHeight="1" x14ac:dyDescent="0.15">
      <c r="A152" s="6"/>
      <c r="B152" s="7"/>
      <c r="G152" s="7"/>
      <c r="L152" s="7"/>
    </row>
    <row r="153" spans="1:12" ht="15.75" customHeight="1" x14ac:dyDescent="0.15">
      <c r="A153" s="6"/>
      <c r="B153" s="7"/>
      <c r="G153" s="7"/>
      <c r="L153" s="7"/>
    </row>
    <row r="154" spans="1:12" ht="15.75" customHeight="1" x14ac:dyDescent="0.15">
      <c r="A154" s="6"/>
      <c r="B154" s="7"/>
      <c r="G154" s="7"/>
      <c r="L154" s="7"/>
    </row>
    <row r="155" spans="1:12" ht="15.75" customHeight="1" x14ac:dyDescent="0.15">
      <c r="A155" s="6"/>
      <c r="B155" s="7"/>
      <c r="G155" s="7"/>
      <c r="L155" s="7"/>
    </row>
    <row r="156" spans="1:12" ht="15.75" customHeight="1" x14ac:dyDescent="0.15">
      <c r="A156" s="6"/>
      <c r="B156" s="7"/>
      <c r="G156" s="7"/>
      <c r="L156" s="7"/>
    </row>
    <row r="157" spans="1:12" ht="15.75" customHeight="1" x14ac:dyDescent="0.15">
      <c r="A157" s="6"/>
      <c r="B157" s="7"/>
      <c r="G157" s="7"/>
      <c r="L157" s="7"/>
    </row>
    <row r="158" spans="1:12" ht="15.75" customHeight="1" x14ac:dyDescent="0.15">
      <c r="A158" s="6"/>
      <c r="B158" s="7"/>
      <c r="G158" s="7"/>
      <c r="L158" s="7"/>
    </row>
    <row r="159" spans="1:12" ht="15.75" customHeight="1" x14ac:dyDescent="0.15">
      <c r="A159" s="6"/>
      <c r="B159" s="7"/>
      <c r="G159" s="7"/>
      <c r="L159" s="7"/>
    </row>
    <row r="160" spans="1:12" ht="15.75" customHeight="1" x14ac:dyDescent="0.15">
      <c r="A160" s="6"/>
      <c r="B160" s="7"/>
      <c r="G160" s="7"/>
      <c r="L160" s="7"/>
    </row>
    <row r="161" spans="1:12" ht="15.75" customHeight="1" x14ac:dyDescent="0.15">
      <c r="A161" s="6"/>
      <c r="B161" s="7"/>
      <c r="G161" s="7"/>
      <c r="L161" s="7"/>
    </row>
    <row r="162" spans="1:12" ht="15.75" customHeight="1" x14ac:dyDescent="0.15">
      <c r="A162" s="6"/>
      <c r="B162" s="7"/>
      <c r="G162" s="7"/>
      <c r="L162" s="7"/>
    </row>
    <row r="163" spans="1:12" ht="15.75" customHeight="1" x14ac:dyDescent="0.15">
      <c r="A163" s="6"/>
      <c r="B163" s="7"/>
      <c r="G163" s="7"/>
      <c r="L163" s="7"/>
    </row>
    <row r="164" spans="1:12" ht="15.75" customHeight="1" x14ac:dyDescent="0.15">
      <c r="A164" s="6"/>
      <c r="B164" s="7"/>
      <c r="G164" s="7"/>
      <c r="L164" s="7"/>
    </row>
    <row r="165" spans="1:12" ht="15.75" customHeight="1" x14ac:dyDescent="0.15">
      <c r="A165" s="6"/>
      <c r="B165" s="7"/>
      <c r="G165" s="7"/>
      <c r="L165" s="7"/>
    </row>
    <row r="166" spans="1:12" ht="15.75" customHeight="1" x14ac:dyDescent="0.15">
      <c r="A166" s="6"/>
      <c r="B166" s="7"/>
      <c r="G166" s="7"/>
      <c r="L166" s="7"/>
    </row>
    <row r="167" spans="1:12" ht="15.75" customHeight="1" x14ac:dyDescent="0.15">
      <c r="A167" s="6"/>
      <c r="B167" s="7"/>
      <c r="G167" s="7"/>
      <c r="L167" s="7"/>
    </row>
    <row r="168" spans="1:12" ht="15.75" customHeight="1" x14ac:dyDescent="0.15">
      <c r="A168" s="6"/>
      <c r="B168" s="7"/>
      <c r="G168" s="7"/>
      <c r="L168" s="7"/>
    </row>
    <row r="169" spans="1:12" ht="15.75" customHeight="1" x14ac:dyDescent="0.15">
      <c r="A169" s="6"/>
      <c r="B169" s="7"/>
      <c r="G169" s="7"/>
      <c r="L169" s="7"/>
    </row>
    <row r="170" spans="1:12" ht="15.75" customHeight="1" x14ac:dyDescent="0.15">
      <c r="A170" s="6"/>
      <c r="B170" s="7"/>
      <c r="G170" s="7"/>
      <c r="L170" s="7"/>
    </row>
    <row r="171" spans="1:12" ht="15.75" customHeight="1" x14ac:dyDescent="0.15">
      <c r="A171" s="6"/>
      <c r="B171" s="7"/>
      <c r="G171" s="7"/>
      <c r="L171" s="7"/>
    </row>
    <row r="172" spans="1:12" ht="15.75" customHeight="1" x14ac:dyDescent="0.15">
      <c r="A172" s="6"/>
      <c r="B172" s="7"/>
      <c r="G172" s="7"/>
      <c r="L172" s="7"/>
    </row>
    <row r="173" spans="1:12" ht="15.75" customHeight="1" x14ac:dyDescent="0.15">
      <c r="A173" s="6"/>
      <c r="B173" s="7"/>
      <c r="G173" s="7"/>
      <c r="L173" s="7"/>
    </row>
    <row r="174" spans="1:12" ht="15.75" customHeight="1" x14ac:dyDescent="0.15">
      <c r="A174" s="6"/>
      <c r="B174" s="7"/>
      <c r="G174" s="7"/>
      <c r="L174" s="7"/>
    </row>
    <row r="175" spans="1:12" ht="15.75" customHeight="1" x14ac:dyDescent="0.15">
      <c r="A175" s="6"/>
      <c r="B175" s="7"/>
      <c r="G175" s="7"/>
      <c r="L175" s="7"/>
    </row>
    <row r="176" spans="1:12" ht="15.75" customHeight="1" x14ac:dyDescent="0.15">
      <c r="A176" s="6"/>
      <c r="B176" s="7"/>
      <c r="G176" s="7"/>
      <c r="L176" s="7"/>
    </row>
    <row r="177" spans="1:12" ht="15.75" customHeight="1" x14ac:dyDescent="0.15">
      <c r="A177" s="6"/>
      <c r="B177" s="7"/>
      <c r="G177" s="7"/>
      <c r="L177" s="7"/>
    </row>
    <row r="178" spans="1:12" ht="15.75" customHeight="1" x14ac:dyDescent="0.15">
      <c r="A178" s="6"/>
      <c r="B178" s="7"/>
      <c r="G178" s="7"/>
      <c r="L178" s="7"/>
    </row>
    <row r="179" spans="1:12" ht="15.75" customHeight="1" x14ac:dyDescent="0.15">
      <c r="A179" s="6"/>
      <c r="B179" s="7"/>
      <c r="G179" s="7"/>
      <c r="L179" s="7"/>
    </row>
    <row r="180" spans="1:12" ht="15.75" customHeight="1" x14ac:dyDescent="0.15">
      <c r="A180" s="6"/>
      <c r="B180" s="7"/>
      <c r="G180" s="7"/>
      <c r="L180" s="7"/>
    </row>
    <row r="181" spans="1:12" ht="15.75" customHeight="1" x14ac:dyDescent="0.15">
      <c r="A181" s="6"/>
      <c r="B181" s="7"/>
      <c r="G181" s="7"/>
      <c r="L181" s="7"/>
    </row>
    <row r="182" spans="1:12" ht="15.75" customHeight="1" x14ac:dyDescent="0.15">
      <c r="A182" s="6"/>
      <c r="B182" s="7"/>
      <c r="G182" s="7"/>
      <c r="L182" s="7"/>
    </row>
    <row r="183" spans="1:12" ht="15.75" customHeight="1" x14ac:dyDescent="0.15">
      <c r="A183" s="6"/>
      <c r="B183" s="7"/>
      <c r="G183" s="7"/>
      <c r="L183" s="7"/>
    </row>
    <row r="184" spans="1:12" ht="15.75" customHeight="1" x14ac:dyDescent="0.15">
      <c r="A184" s="6"/>
      <c r="B184" s="7"/>
      <c r="G184" s="7"/>
      <c r="L184" s="7"/>
    </row>
    <row r="185" spans="1:12" ht="15.75" customHeight="1" x14ac:dyDescent="0.15">
      <c r="A185" s="6"/>
      <c r="B185" s="7"/>
      <c r="G185" s="7"/>
      <c r="L185" s="7"/>
    </row>
    <row r="186" spans="1:12" ht="15.75" customHeight="1" x14ac:dyDescent="0.15">
      <c r="A186" s="6"/>
      <c r="B186" s="7"/>
      <c r="G186" s="7"/>
      <c r="L186" s="7"/>
    </row>
    <row r="187" spans="1:12" ht="15.75" customHeight="1" x14ac:dyDescent="0.15">
      <c r="A187" s="6"/>
      <c r="B187" s="7"/>
      <c r="G187" s="7"/>
      <c r="L187" s="7"/>
    </row>
    <row r="188" spans="1:12" ht="15.75" customHeight="1" x14ac:dyDescent="0.15">
      <c r="A188" s="6"/>
      <c r="B188" s="7"/>
      <c r="G188" s="7"/>
      <c r="L188" s="7"/>
    </row>
    <row r="189" spans="1:12" ht="15.75" customHeight="1" x14ac:dyDescent="0.15">
      <c r="A189" s="6"/>
      <c r="B189" s="7"/>
      <c r="G189" s="7"/>
      <c r="L189" s="7"/>
    </row>
    <row r="190" spans="1:12" ht="15.75" customHeight="1" x14ac:dyDescent="0.15">
      <c r="A190" s="6"/>
      <c r="B190" s="7"/>
      <c r="G190" s="7"/>
      <c r="L190" s="7"/>
    </row>
    <row r="191" spans="1:12" ht="15.75" customHeight="1" x14ac:dyDescent="0.15">
      <c r="A191" s="6"/>
      <c r="B191" s="7"/>
      <c r="G191" s="7"/>
      <c r="L191" s="7"/>
    </row>
    <row r="192" spans="1:12" ht="15.75" customHeight="1" x14ac:dyDescent="0.15">
      <c r="A192" s="6"/>
      <c r="B192" s="7"/>
      <c r="G192" s="7"/>
      <c r="L192" s="7"/>
    </row>
    <row r="193" spans="1:12" ht="15.75" customHeight="1" x14ac:dyDescent="0.15">
      <c r="A193" s="6"/>
      <c r="B193" s="7"/>
      <c r="G193" s="7"/>
      <c r="L193" s="7"/>
    </row>
    <row r="194" spans="1:12" ht="15.75" customHeight="1" x14ac:dyDescent="0.15">
      <c r="A194" s="6"/>
      <c r="B194" s="7"/>
      <c r="G194" s="7"/>
      <c r="L194" s="7"/>
    </row>
    <row r="195" spans="1:12" ht="15.75" customHeight="1" x14ac:dyDescent="0.15">
      <c r="A195" s="6"/>
      <c r="B195" s="7"/>
      <c r="G195" s="7"/>
      <c r="L195" s="7"/>
    </row>
    <row r="196" spans="1:12" ht="15.75" customHeight="1" x14ac:dyDescent="0.15">
      <c r="A196" s="6"/>
      <c r="B196" s="7"/>
      <c r="G196" s="7"/>
      <c r="L196" s="7"/>
    </row>
    <row r="197" spans="1:12" ht="15.75" customHeight="1" x14ac:dyDescent="0.15">
      <c r="A197" s="6"/>
      <c r="B197" s="7"/>
      <c r="G197" s="7"/>
      <c r="L197" s="7"/>
    </row>
    <row r="198" spans="1:12" ht="15.75" customHeight="1" x14ac:dyDescent="0.15">
      <c r="A198" s="6"/>
      <c r="B198" s="7"/>
      <c r="G198" s="7"/>
      <c r="L198" s="7"/>
    </row>
    <row r="199" spans="1:12" ht="15.75" customHeight="1" x14ac:dyDescent="0.15">
      <c r="A199" s="6"/>
      <c r="B199" s="7"/>
      <c r="G199" s="7"/>
      <c r="L199" s="7"/>
    </row>
    <row r="200" spans="1:12" ht="15.75" customHeight="1" x14ac:dyDescent="0.15">
      <c r="A200" s="6"/>
      <c r="B200" s="7"/>
      <c r="G200" s="7"/>
      <c r="L200" s="7"/>
    </row>
    <row r="201" spans="1:12" ht="15.75" customHeight="1" x14ac:dyDescent="0.15">
      <c r="A201" s="6"/>
      <c r="B201" s="7"/>
      <c r="G201" s="7"/>
      <c r="L201" s="7"/>
    </row>
    <row r="202" spans="1:12" ht="15.75" customHeight="1" x14ac:dyDescent="0.15">
      <c r="A202" s="6"/>
      <c r="B202" s="7"/>
      <c r="G202" s="7"/>
      <c r="L202" s="7"/>
    </row>
    <row r="203" spans="1:12" ht="15.75" customHeight="1" x14ac:dyDescent="0.15">
      <c r="A203" s="6"/>
      <c r="B203" s="7"/>
      <c r="G203" s="7"/>
      <c r="L203" s="7"/>
    </row>
    <row r="204" spans="1:12" ht="15.75" customHeight="1" x14ac:dyDescent="0.15">
      <c r="A204" s="6"/>
      <c r="B204" s="7"/>
      <c r="G204" s="7"/>
      <c r="L204" s="7"/>
    </row>
    <row r="205" spans="1:12" ht="15.75" customHeight="1" x14ac:dyDescent="0.15">
      <c r="A205" s="6"/>
      <c r="B205" s="7"/>
      <c r="G205" s="7"/>
      <c r="L205" s="7"/>
    </row>
    <row r="206" spans="1:12" ht="15.75" customHeight="1" x14ac:dyDescent="0.15">
      <c r="A206" s="6"/>
      <c r="B206" s="7"/>
      <c r="G206" s="7"/>
      <c r="L206" s="7"/>
    </row>
    <row r="207" spans="1:12" ht="15.75" customHeight="1" x14ac:dyDescent="0.15">
      <c r="A207" s="6"/>
      <c r="B207" s="7"/>
      <c r="G207" s="7"/>
      <c r="L207" s="7"/>
    </row>
    <row r="208" spans="1:12" ht="15.75" customHeight="1" x14ac:dyDescent="0.15">
      <c r="A208" s="6"/>
      <c r="B208" s="7"/>
      <c r="G208" s="7"/>
      <c r="L208" s="7"/>
    </row>
    <row r="209" spans="1:12" ht="15.75" customHeight="1" x14ac:dyDescent="0.15">
      <c r="A209" s="6"/>
      <c r="B209" s="7"/>
      <c r="G209" s="7"/>
      <c r="L209" s="7"/>
    </row>
    <row r="210" spans="1:12" ht="15.75" customHeight="1" x14ac:dyDescent="0.15">
      <c r="A210" s="6"/>
      <c r="B210" s="7"/>
      <c r="G210" s="7"/>
      <c r="L210" s="7"/>
    </row>
    <row r="211" spans="1:12" ht="15.75" customHeight="1" x14ac:dyDescent="0.15">
      <c r="A211" s="6"/>
      <c r="B211" s="7"/>
      <c r="G211" s="7"/>
      <c r="L211" s="7"/>
    </row>
    <row r="212" spans="1:12" ht="15.75" customHeight="1" x14ac:dyDescent="0.15">
      <c r="A212" s="6"/>
      <c r="B212" s="7"/>
      <c r="G212" s="7"/>
      <c r="L212" s="7"/>
    </row>
    <row r="213" spans="1:12" ht="15.75" customHeight="1" x14ac:dyDescent="0.15">
      <c r="A213" s="6"/>
      <c r="B213" s="7"/>
      <c r="G213" s="7"/>
      <c r="L213" s="7"/>
    </row>
    <row r="214" spans="1:12" ht="15.75" customHeight="1" x14ac:dyDescent="0.15">
      <c r="A214" s="6"/>
      <c r="B214" s="7"/>
      <c r="G214" s="7"/>
      <c r="L214" s="7"/>
    </row>
    <row r="215" spans="1:12" ht="15.75" customHeight="1" x14ac:dyDescent="0.15">
      <c r="A215" s="6"/>
      <c r="B215" s="7"/>
      <c r="G215" s="7"/>
      <c r="L215" s="7"/>
    </row>
    <row r="216" spans="1:12" ht="15.75" customHeight="1" x14ac:dyDescent="0.15">
      <c r="A216" s="6"/>
      <c r="B216" s="7"/>
      <c r="G216" s="7"/>
      <c r="L216" s="7"/>
    </row>
    <row r="217" spans="1:12" ht="15.75" customHeight="1" x14ac:dyDescent="0.15">
      <c r="A217" s="6"/>
      <c r="B217" s="7"/>
      <c r="G217" s="7"/>
      <c r="L217" s="7"/>
    </row>
    <row r="218" spans="1:12" ht="15.75" customHeight="1" x14ac:dyDescent="0.15">
      <c r="A218" s="6"/>
      <c r="B218" s="7"/>
      <c r="G218" s="7"/>
      <c r="L218" s="7"/>
    </row>
    <row r="219" spans="1:12" ht="15.75" customHeight="1" x14ac:dyDescent="0.15">
      <c r="A219" s="6"/>
      <c r="B219" s="7"/>
      <c r="G219" s="7"/>
      <c r="L219" s="7"/>
    </row>
    <row r="220" spans="1:12" ht="15.75" customHeight="1" x14ac:dyDescent="0.15">
      <c r="A220" s="6"/>
      <c r="B220" s="7"/>
      <c r="G220" s="7"/>
      <c r="L220" s="7"/>
    </row>
    <row r="221" spans="1:12" ht="15.75" customHeight="1" x14ac:dyDescent="0.15">
      <c r="A221" s="6"/>
      <c r="B221" s="7"/>
      <c r="G221" s="7"/>
      <c r="L221" s="7"/>
    </row>
    <row r="222" spans="1:12" ht="15.75" customHeight="1" x14ac:dyDescent="0.15">
      <c r="A222" s="6"/>
      <c r="B222" s="7"/>
      <c r="G222" s="7"/>
      <c r="L222" s="7"/>
    </row>
    <row r="223" spans="1:12" ht="15.75" customHeight="1" x14ac:dyDescent="0.15">
      <c r="A223" s="6"/>
      <c r="B223" s="7"/>
      <c r="G223" s="7"/>
      <c r="L223" s="7"/>
    </row>
    <row r="224" spans="1:12" ht="15.75" customHeight="1" x14ac:dyDescent="0.15">
      <c r="A224" s="6"/>
      <c r="B224" s="7"/>
      <c r="G224" s="7"/>
      <c r="L224" s="7"/>
    </row>
    <row r="225" spans="1:12" ht="15.75" customHeight="1" x14ac:dyDescent="0.15">
      <c r="A225" s="6"/>
      <c r="B225" s="7"/>
      <c r="G225" s="7"/>
      <c r="L225" s="7"/>
    </row>
    <row r="226" spans="1:12" ht="15.75" customHeight="1" x14ac:dyDescent="0.15">
      <c r="A226" s="6"/>
      <c r="B226" s="7"/>
      <c r="G226" s="7"/>
      <c r="L226" s="7"/>
    </row>
    <row r="227" spans="1:12" ht="15.75" customHeight="1" x14ac:dyDescent="0.15">
      <c r="A227" s="6"/>
      <c r="B227" s="7"/>
      <c r="G227" s="7"/>
      <c r="L227" s="7"/>
    </row>
    <row r="228" spans="1:12" ht="15.75" customHeight="1" x14ac:dyDescent="0.15">
      <c r="A228" s="6"/>
      <c r="B228" s="7"/>
      <c r="G228" s="7"/>
      <c r="L228" s="7"/>
    </row>
    <row r="229" spans="1:12" ht="15.75" customHeight="1" x14ac:dyDescent="0.15">
      <c r="A229" s="6"/>
      <c r="B229" s="7"/>
      <c r="G229" s="7"/>
      <c r="L229" s="7"/>
    </row>
    <row r="230" spans="1:12" ht="15.75" customHeight="1" x14ac:dyDescent="0.15">
      <c r="A230" s="6"/>
      <c r="B230" s="7"/>
      <c r="G230" s="7"/>
      <c r="L230" s="7"/>
    </row>
    <row r="231" spans="1:12" ht="15.75" customHeight="1" x14ac:dyDescent="0.15">
      <c r="A231" s="6"/>
      <c r="B231" s="7"/>
      <c r="G231" s="7"/>
      <c r="L231" s="7"/>
    </row>
    <row r="232" spans="1:12" ht="15.75" customHeight="1" x14ac:dyDescent="0.15">
      <c r="A232" s="6"/>
      <c r="B232" s="7"/>
      <c r="G232" s="7"/>
      <c r="L232" s="7"/>
    </row>
    <row r="233" spans="1:12" ht="15.75" customHeight="1" x14ac:dyDescent="0.15">
      <c r="A233" s="6"/>
      <c r="B233" s="7"/>
      <c r="G233" s="7"/>
      <c r="L233" s="7"/>
    </row>
    <row r="234" spans="1:12" ht="15.75" customHeight="1" x14ac:dyDescent="0.15">
      <c r="A234" s="6"/>
      <c r="B234" s="7"/>
      <c r="G234" s="7"/>
      <c r="L234" s="7"/>
    </row>
    <row r="235" spans="1:12" ht="15.75" customHeight="1" x14ac:dyDescent="0.15">
      <c r="A235" s="6"/>
      <c r="B235" s="7"/>
      <c r="G235" s="7"/>
      <c r="L235" s="7"/>
    </row>
    <row r="236" spans="1:12" ht="15.75" customHeight="1" x14ac:dyDescent="0.15">
      <c r="A236" s="6"/>
      <c r="B236" s="7"/>
      <c r="G236" s="7"/>
      <c r="L236" s="7"/>
    </row>
    <row r="237" spans="1:12" ht="15.75" customHeight="1" x14ac:dyDescent="0.15">
      <c r="A237" s="6"/>
      <c r="B237" s="7"/>
      <c r="G237" s="7"/>
      <c r="L237" s="7"/>
    </row>
    <row r="238" spans="1:12" ht="15.75" customHeight="1" x14ac:dyDescent="0.15">
      <c r="A238" s="6"/>
      <c r="B238" s="7"/>
      <c r="G238" s="7"/>
      <c r="L238" s="7"/>
    </row>
    <row r="239" spans="1:12" ht="15.75" customHeight="1" x14ac:dyDescent="0.15">
      <c r="A239" s="6"/>
      <c r="B239" s="7"/>
      <c r="G239" s="7"/>
      <c r="L239" s="7"/>
    </row>
    <row r="240" spans="1:12" ht="15.75" customHeight="1" x14ac:dyDescent="0.15">
      <c r="A240" s="6"/>
      <c r="B240" s="7"/>
      <c r="G240" s="7"/>
      <c r="L240" s="7"/>
    </row>
    <row r="241" spans="1:12" ht="15.75" customHeight="1" x14ac:dyDescent="0.15">
      <c r="A241" s="6"/>
      <c r="B241" s="7"/>
      <c r="G241" s="7"/>
      <c r="L241" s="7"/>
    </row>
    <row r="242" spans="1:12" ht="15.75" customHeight="1" x14ac:dyDescent="0.15">
      <c r="A242" s="6"/>
      <c r="B242" s="7"/>
      <c r="G242" s="7"/>
      <c r="L242" s="7"/>
    </row>
    <row r="243" spans="1:12" ht="15.75" customHeight="1" x14ac:dyDescent="0.15">
      <c r="A243" s="6"/>
      <c r="B243" s="7"/>
      <c r="G243" s="7"/>
      <c r="L243" s="7"/>
    </row>
    <row r="244" spans="1:12" ht="15.75" customHeight="1" x14ac:dyDescent="0.15">
      <c r="A244" s="6"/>
      <c r="B244" s="7"/>
      <c r="G244" s="7"/>
      <c r="L244" s="7"/>
    </row>
    <row r="245" spans="1:12" ht="15.75" customHeight="1" x14ac:dyDescent="0.15">
      <c r="A245" s="6"/>
      <c r="B245" s="7"/>
      <c r="G245" s="7"/>
      <c r="L245" s="7"/>
    </row>
    <row r="246" spans="1:12" ht="15.75" customHeight="1" x14ac:dyDescent="0.15">
      <c r="A246" s="6"/>
      <c r="B246" s="7"/>
      <c r="G246" s="7"/>
      <c r="L246" s="7"/>
    </row>
    <row r="247" spans="1:12" ht="15.75" customHeight="1" x14ac:dyDescent="0.15">
      <c r="A247" s="6"/>
      <c r="B247" s="7"/>
      <c r="G247" s="7"/>
      <c r="L247" s="7"/>
    </row>
    <row r="248" spans="1:12" ht="15.75" customHeight="1" x14ac:dyDescent="0.15">
      <c r="A248" s="6"/>
      <c r="B248" s="7"/>
      <c r="G248" s="7"/>
      <c r="L248" s="7"/>
    </row>
    <row r="249" spans="1:12" ht="15.75" customHeight="1" x14ac:dyDescent="0.15">
      <c r="A249" s="6"/>
      <c r="B249" s="7"/>
      <c r="G249" s="7"/>
      <c r="L249" s="7"/>
    </row>
    <row r="250" spans="1:12" ht="15.75" customHeight="1" x14ac:dyDescent="0.15">
      <c r="A250" s="6"/>
      <c r="B250" s="7"/>
      <c r="G250" s="7"/>
      <c r="L250" s="7"/>
    </row>
    <row r="251" spans="1:12" ht="15.75" customHeight="1" x14ac:dyDescent="0.15">
      <c r="A251" s="6"/>
      <c r="B251" s="7"/>
      <c r="G251" s="7"/>
      <c r="L251" s="7"/>
    </row>
    <row r="252" spans="1:12" ht="15.75" customHeight="1" x14ac:dyDescent="0.15">
      <c r="A252" s="6"/>
      <c r="B252" s="7"/>
      <c r="G252" s="7"/>
      <c r="L252" s="7"/>
    </row>
    <row r="253" spans="1:12" ht="15.75" customHeight="1" x14ac:dyDescent="0.15">
      <c r="A253" s="6"/>
      <c r="B253" s="7"/>
      <c r="G253" s="7"/>
      <c r="L253" s="7"/>
    </row>
    <row r="254" spans="1:12" ht="15.75" customHeight="1" x14ac:dyDescent="0.15">
      <c r="A254" s="6"/>
      <c r="B254" s="7"/>
      <c r="G254" s="7"/>
      <c r="L254" s="7"/>
    </row>
    <row r="255" spans="1:12" ht="15.75" customHeight="1" x14ac:dyDescent="0.15">
      <c r="A255" s="6"/>
      <c r="B255" s="7"/>
      <c r="G255" s="7"/>
      <c r="L255" s="7"/>
    </row>
    <row r="256" spans="1:12" ht="15.75" customHeight="1" x14ac:dyDescent="0.15">
      <c r="A256" s="6"/>
      <c r="B256" s="7"/>
      <c r="G256" s="7"/>
      <c r="L256" s="7"/>
    </row>
    <row r="257" spans="1:12" ht="15.75" customHeight="1" x14ac:dyDescent="0.15">
      <c r="A257" s="6"/>
      <c r="B257" s="7"/>
      <c r="G257" s="7"/>
      <c r="L257" s="7"/>
    </row>
    <row r="258" spans="1:12" ht="15.75" customHeight="1" x14ac:dyDescent="0.15">
      <c r="A258" s="6"/>
      <c r="B258" s="7"/>
      <c r="G258" s="7"/>
      <c r="L258" s="7"/>
    </row>
    <row r="259" spans="1:12" ht="15.75" customHeight="1" x14ac:dyDescent="0.15">
      <c r="A259" s="6"/>
      <c r="B259" s="7"/>
      <c r="G259" s="7"/>
      <c r="L259" s="7"/>
    </row>
    <row r="260" spans="1:12" ht="15.75" customHeight="1" x14ac:dyDescent="0.15">
      <c r="A260" s="6"/>
      <c r="B260" s="7"/>
      <c r="G260" s="7"/>
      <c r="L260" s="7"/>
    </row>
    <row r="261" spans="1:12" ht="15.75" customHeight="1" x14ac:dyDescent="0.15">
      <c r="A261" s="6"/>
      <c r="B261" s="7"/>
      <c r="G261" s="7"/>
      <c r="L261" s="7"/>
    </row>
    <row r="262" spans="1:12" ht="15.75" customHeight="1" x14ac:dyDescent="0.15">
      <c r="A262" s="6"/>
      <c r="B262" s="7"/>
      <c r="G262" s="7"/>
      <c r="L262" s="7"/>
    </row>
    <row r="263" spans="1:12" ht="15.75" customHeight="1" x14ac:dyDescent="0.15">
      <c r="A263" s="6"/>
      <c r="B263" s="7"/>
      <c r="G263" s="7"/>
      <c r="L263" s="7"/>
    </row>
    <row r="264" spans="1:12" ht="15.75" customHeight="1" x14ac:dyDescent="0.15">
      <c r="A264" s="6"/>
      <c r="B264" s="7"/>
      <c r="G264" s="7"/>
      <c r="L264" s="7"/>
    </row>
    <row r="265" spans="1:12" ht="15.75" customHeight="1" x14ac:dyDescent="0.15">
      <c r="A265" s="6"/>
      <c r="B265" s="7"/>
      <c r="G265" s="7"/>
      <c r="L265" s="7"/>
    </row>
    <row r="266" spans="1:12" ht="15.75" customHeight="1" x14ac:dyDescent="0.15">
      <c r="A266" s="6"/>
      <c r="B266" s="7"/>
      <c r="G266" s="7"/>
      <c r="L266" s="7"/>
    </row>
    <row r="267" spans="1:12" ht="15.75" customHeight="1" x14ac:dyDescent="0.15">
      <c r="A267" s="6"/>
      <c r="B267" s="7"/>
      <c r="G267" s="7"/>
      <c r="L267" s="7"/>
    </row>
    <row r="268" spans="1:12" ht="15.75" customHeight="1" x14ac:dyDescent="0.15">
      <c r="A268" s="6"/>
      <c r="B268" s="7"/>
      <c r="G268" s="7"/>
      <c r="L268" s="7"/>
    </row>
    <row r="269" spans="1:12" ht="15.75" customHeight="1" x14ac:dyDescent="0.15">
      <c r="A269" s="6"/>
      <c r="B269" s="7"/>
      <c r="G269" s="7"/>
      <c r="L269" s="7"/>
    </row>
    <row r="270" spans="1:12" ht="15.75" customHeight="1" x14ac:dyDescent="0.15">
      <c r="A270" s="6"/>
      <c r="B270" s="7"/>
      <c r="G270" s="7"/>
      <c r="L270" s="7"/>
    </row>
    <row r="271" spans="1:12" ht="15.75" customHeight="1" x14ac:dyDescent="0.15">
      <c r="A271" s="6"/>
      <c r="B271" s="7"/>
      <c r="G271" s="7"/>
      <c r="L271" s="7"/>
    </row>
    <row r="272" spans="1:12" ht="15.75" customHeight="1" x14ac:dyDescent="0.15">
      <c r="A272" s="6"/>
      <c r="B272" s="7"/>
      <c r="G272" s="7"/>
      <c r="L272" s="7"/>
    </row>
    <row r="273" spans="1:12" ht="15.75" customHeight="1" x14ac:dyDescent="0.15">
      <c r="A273" s="6"/>
      <c r="B273" s="7"/>
      <c r="G273" s="7"/>
      <c r="L273" s="7"/>
    </row>
    <row r="274" spans="1:12" ht="15.75" customHeight="1" x14ac:dyDescent="0.15">
      <c r="A274" s="6"/>
      <c r="B274" s="7"/>
      <c r="G274" s="7"/>
      <c r="L274" s="7"/>
    </row>
    <row r="275" spans="1:12" ht="15.75" customHeight="1" x14ac:dyDescent="0.15">
      <c r="A275" s="6"/>
      <c r="B275" s="7"/>
      <c r="G275" s="7"/>
      <c r="L275" s="7"/>
    </row>
    <row r="276" spans="1:12" ht="15.75" customHeight="1" x14ac:dyDescent="0.15">
      <c r="A276" s="6"/>
      <c r="B276" s="7"/>
      <c r="G276" s="7"/>
      <c r="L276" s="7"/>
    </row>
    <row r="277" spans="1:12" ht="15.75" customHeight="1" x14ac:dyDescent="0.15">
      <c r="A277" s="6"/>
      <c r="B277" s="7"/>
      <c r="G277" s="7"/>
      <c r="L277" s="7"/>
    </row>
    <row r="278" spans="1:12" ht="15.75" customHeight="1" x14ac:dyDescent="0.15">
      <c r="A278" s="6"/>
      <c r="B278" s="7"/>
      <c r="G278" s="7"/>
      <c r="L278" s="7"/>
    </row>
    <row r="279" spans="1:12" ht="15.75" customHeight="1" x14ac:dyDescent="0.15">
      <c r="A279" s="6"/>
      <c r="B279" s="7"/>
      <c r="G279" s="7"/>
      <c r="L279" s="7"/>
    </row>
    <row r="280" spans="1:12" ht="15.75" customHeight="1" x14ac:dyDescent="0.15">
      <c r="A280" s="6"/>
      <c r="B280" s="7"/>
      <c r="G280" s="7"/>
      <c r="L280" s="7"/>
    </row>
    <row r="281" spans="1:12" ht="15.75" customHeight="1" x14ac:dyDescent="0.15">
      <c r="A281" s="6"/>
      <c r="B281" s="7"/>
      <c r="G281" s="7"/>
      <c r="L281" s="7"/>
    </row>
    <row r="282" spans="1:12" ht="15.75" customHeight="1" x14ac:dyDescent="0.15">
      <c r="A282" s="6"/>
      <c r="B282" s="7"/>
      <c r="G282" s="7"/>
      <c r="L282" s="7"/>
    </row>
    <row r="283" spans="1:12" ht="15.75" customHeight="1" x14ac:dyDescent="0.15">
      <c r="A283" s="6"/>
      <c r="B283" s="7"/>
      <c r="G283" s="7"/>
      <c r="L283" s="7"/>
    </row>
    <row r="284" spans="1:12" ht="15.75" customHeight="1" x14ac:dyDescent="0.15">
      <c r="A284" s="6"/>
      <c r="B284" s="7"/>
      <c r="G284" s="7"/>
      <c r="L284" s="7"/>
    </row>
    <row r="285" spans="1:12" ht="15.75" customHeight="1" x14ac:dyDescent="0.15">
      <c r="A285" s="6"/>
      <c r="B285" s="7"/>
      <c r="G285" s="7"/>
      <c r="L285" s="7"/>
    </row>
    <row r="286" spans="1:12" ht="15.75" customHeight="1" x14ac:dyDescent="0.15">
      <c r="A286" s="6"/>
      <c r="B286" s="7"/>
      <c r="G286" s="7"/>
      <c r="L286" s="7"/>
    </row>
    <row r="287" spans="1:12" ht="15.75" customHeight="1" x14ac:dyDescent="0.15">
      <c r="A287" s="6"/>
      <c r="B287" s="7"/>
      <c r="G287" s="7"/>
      <c r="L287" s="7"/>
    </row>
    <row r="288" spans="1:12" ht="15.75" customHeight="1" x14ac:dyDescent="0.15">
      <c r="A288" s="6"/>
      <c r="B288" s="7"/>
      <c r="G288" s="7"/>
      <c r="L288" s="7"/>
    </row>
    <row r="289" spans="1:12" ht="15.75" customHeight="1" x14ac:dyDescent="0.15">
      <c r="A289" s="6"/>
      <c r="B289" s="7"/>
      <c r="G289" s="7"/>
      <c r="L289" s="7"/>
    </row>
    <row r="290" spans="1:12" ht="15.75" customHeight="1" x14ac:dyDescent="0.15">
      <c r="A290" s="6"/>
      <c r="B290" s="7"/>
      <c r="G290" s="7"/>
      <c r="L290" s="7"/>
    </row>
    <row r="291" spans="1:12" ht="15.75" customHeight="1" x14ac:dyDescent="0.15">
      <c r="A291" s="6"/>
      <c r="B291" s="7"/>
      <c r="G291" s="7"/>
      <c r="L291" s="7"/>
    </row>
    <row r="292" spans="1:12" ht="15.75" customHeight="1" x14ac:dyDescent="0.15">
      <c r="A292" s="6"/>
      <c r="B292" s="7"/>
      <c r="G292" s="7"/>
      <c r="L292" s="7"/>
    </row>
    <row r="293" spans="1:12" ht="15.75" customHeight="1" x14ac:dyDescent="0.15">
      <c r="A293" s="6"/>
      <c r="B293" s="7"/>
      <c r="G293" s="7"/>
      <c r="L293" s="7"/>
    </row>
    <row r="294" spans="1:12" ht="15.75" customHeight="1" x14ac:dyDescent="0.15">
      <c r="A294" s="6"/>
      <c r="B294" s="7"/>
      <c r="G294" s="7"/>
      <c r="L294" s="7"/>
    </row>
    <row r="295" spans="1:12" ht="15.75" customHeight="1" x14ac:dyDescent="0.15">
      <c r="A295" s="6"/>
      <c r="B295" s="7"/>
      <c r="G295" s="7"/>
      <c r="L295" s="7"/>
    </row>
    <row r="296" spans="1:12" ht="15.75" customHeight="1" x14ac:dyDescent="0.15">
      <c r="A296" s="6"/>
      <c r="B296" s="7"/>
      <c r="G296" s="7"/>
      <c r="L296" s="7"/>
    </row>
    <row r="297" spans="1:12" ht="15.75" customHeight="1" x14ac:dyDescent="0.15">
      <c r="A297" s="6"/>
      <c r="B297" s="7"/>
      <c r="G297" s="7"/>
      <c r="L297" s="7"/>
    </row>
    <row r="298" spans="1:12" ht="15.75" customHeight="1" x14ac:dyDescent="0.15">
      <c r="A298" s="6"/>
      <c r="B298" s="7"/>
      <c r="G298" s="7"/>
      <c r="L298" s="7"/>
    </row>
    <row r="299" spans="1:12" ht="15.75" customHeight="1" x14ac:dyDescent="0.15">
      <c r="A299" s="6"/>
      <c r="B299" s="7"/>
      <c r="G299" s="7"/>
      <c r="L299" s="7"/>
    </row>
    <row r="300" spans="1:12" ht="15.75" customHeight="1" x14ac:dyDescent="0.15">
      <c r="A300" s="6"/>
      <c r="B300" s="7"/>
      <c r="G300" s="7"/>
      <c r="L300" s="7"/>
    </row>
    <row r="301" spans="1:12" ht="15.75" customHeight="1" x14ac:dyDescent="0.15">
      <c r="A301" s="6"/>
      <c r="B301" s="7"/>
      <c r="G301" s="7"/>
      <c r="L301" s="7"/>
    </row>
    <row r="302" spans="1:12" ht="15.75" customHeight="1" x14ac:dyDescent="0.15">
      <c r="A302" s="6"/>
      <c r="B302" s="7"/>
      <c r="G302" s="7"/>
      <c r="L302" s="7"/>
    </row>
    <row r="303" spans="1:12" ht="15.75" customHeight="1" x14ac:dyDescent="0.15">
      <c r="A303" s="6"/>
      <c r="B303" s="7"/>
      <c r="G303" s="7"/>
      <c r="L303" s="7"/>
    </row>
    <row r="304" spans="1:12" ht="15.75" customHeight="1" x14ac:dyDescent="0.15">
      <c r="A304" s="6"/>
      <c r="B304" s="7"/>
      <c r="G304" s="7"/>
      <c r="L304" s="7"/>
    </row>
    <row r="305" spans="1:12" ht="15.75" customHeight="1" x14ac:dyDescent="0.15">
      <c r="A305" s="6"/>
      <c r="B305" s="7"/>
      <c r="G305" s="7"/>
      <c r="L305" s="7"/>
    </row>
    <row r="306" spans="1:12" ht="15.75" customHeight="1" x14ac:dyDescent="0.15">
      <c r="A306" s="6"/>
      <c r="B306" s="7"/>
      <c r="G306" s="7"/>
      <c r="L306" s="7"/>
    </row>
    <row r="307" spans="1:12" ht="15.75" customHeight="1" x14ac:dyDescent="0.15">
      <c r="A307" s="6"/>
      <c r="B307" s="7"/>
      <c r="G307" s="7"/>
      <c r="L307" s="7"/>
    </row>
    <row r="308" spans="1:12" ht="15.75" customHeight="1" x14ac:dyDescent="0.15">
      <c r="A308" s="6"/>
      <c r="B308" s="7"/>
      <c r="G308" s="7"/>
      <c r="L308" s="7"/>
    </row>
    <row r="309" spans="1:12" ht="15.75" customHeight="1" x14ac:dyDescent="0.15">
      <c r="A309" s="6"/>
      <c r="B309" s="7"/>
      <c r="G309" s="7"/>
      <c r="L309" s="7"/>
    </row>
    <row r="310" spans="1:12" ht="15.75" customHeight="1" x14ac:dyDescent="0.15">
      <c r="A310" s="6"/>
      <c r="B310" s="7"/>
      <c r="G310" s="7"/>
      <c r="L310" s="7"/>
    </row>
    <row r="311" spans="1:12" ht="15.75" customHeight="1" x14ac:dyDescent="0.15">
      <c r="A311" s="6"/>
      <c r="B311" s="7"/>
      <c r="G311" s="7"/>
      <c r="L311" s="7"/>
    </row>
    <row r="312" spans="1:12" ht="15.75" customHeight="1" x14ac:dyDescent="0.15">
      <c r="A312" s="6"/>
      <c r="B312" s="7"/>
      <c r="G312" s="7"/>
      <c r="L312" s="7"/>
    </row>
    <row r="313" spans="1:12" ht="15.75" customHeight="1" x14ac:dyDescent="0.15">
      <c r="A313" s="6"/>
      <c r="B313" s="7"/>
      <c r="G313" s="7"/>
      <c r="L313" s="7"/>
    </row>
    <row r="314" spans="1:12" ht="15.75" customHeight="1" x14ac:dyDescent="0.15">
      <c r="A314" s="6"/>
      <c r="B314" s="7"/>
      <c r="G314" s="7"/>
      <c r="L314" s="7"/>
    </row>
    <row r="315" spans="1:12" ht="15.75" customHeight="1" x14ac:dyDescent="0.15">
      <c r="A315" s="6"/>
      <c r="B315" s="7"/>
      <c r="G315" s="7"/>
      <c r="L315" s="7"/>
    </row>
    <row r="316" spans="1:12" ht="15.75" customHeight="1" x14ac:dyDescent="0.15">
      <c r="A316" s="6"/>
      <c r="B316" s="7"/>
      <c r="G316" s="7"/>
      <c r="L316" s="7"/>
    </row>
    <row r="317" spans="1:12" ht="15.75" customHeight="1" x14ac:dyDescent="0.15">
      <c r="A317" s="6"/>
      <c r="B317" s="7"/>
      <c r="G317" s="7"/>
      <c r="L317" s="7"/>
    </row>
    <row r="318" spans="1:12" ht="15.75" customHeight="1" x14ac:dyDescent="0.15">
      <c r="A318" s="6"/>
      <c r="B318" s="7"/>
      <c r="G318" s="7"/>
      <c r="L318" s="7"/>
    </row>
    <row r="319" spans="1:12" ht="15.75" customHeight="1" x14ac:dyDescent="0.15">
      <c r="A319" s="6"/>
      <c r="B319" s="7"/>
      <c r="G319" s="7"/>
      <c r="L319" s="7"/>
    </row>
    <row r="320" spans="1:12" ht="15.75" customHeight="1" x14ac:dyDescent="0.15">
      <c r="A320" s="6"/>
      <c r="B320" s="7"/>
      <c r="G320" s="7"/>
      <c r="L320" s="7"/>
    </row>
    <row r="321" spans="1:12" ht="15.75" customHeight="1" x14ac:dyDescent="0.15">
      <c r="A321" s="6"/>
      <c r="B321" s="7"/>
      <c r="G321" s="7"/>
      <c r="L321" s="7"/>
    </row>
    <row r="322" spans="1:12" ht="15.75" customHeight="1" x14ac:dyDescent="0.15">
      <c r="A322" s="6"/>
      <c r="B322" s="7"/>
      <c r="G322" s="7"/>
      <c r="L322" s="7"/>
    </row>
    <row r="323" spans="1:12" ht="15.75" customHeight="1" x14ac:dyDescent="0.15">
      <c r="A323" s="6"/>
      <c r="B323" s="7"/>
      <c r="G323" s="7"/>
      <c r="L323" s="7"/>
    </row>
    <row r="324" spans="1:12" ht="15.75" customHeight="1" x14ac:dyDescent="0.15">
      <c r="A324" s="6"/>
      <c r="B324" s="7"/>
      <c r="G324" s="7"/>
      <c r="L324" s="7"/>
    </row>
    <row r="325" spans="1:12" ht="15.75" customHeight="1" x14ac:dyDescent="0.15">
      <c r="A325" s="6"/>
      <c r="B325" s="7"/>
      <c r="G325" s="7"/>
      <c r="L325" s="7"/>
    </row>
    <row r="326" spans="1:12" ht="15.75" customHeight="1" x14ac:dyDescent="0.15">
      <c r="A326" s="6"/>
      <c r="B326" s="7"/>
      <c r="G326" s="7"/>
      <c r="L326" s="7"/>
    </row>
    <row r="327" spans="1:12" ht="15.75" customHeight="1" x14ac:dyDescent="0.15">
      <c r="A327" s="6"/>
      <c r="B327" s="7"/>
      <c r="G327" s="7"/>
      <c r="L327" s="7"/>
    </row>
    <row r="328" spans="1:12" ht="15.75" customHeight="1" x14ac:dyDescent="0.15">
      <c r="A328" s="6"/>
      <c r="B328" s="7"/>
      <c r="G328" s="7"/>
      <c r="L328" s="7"/>
    </row>
    <row r="329" spans="1:12" ht="15.75" customHeight="1" x14ac:dyDescent="0.15">
      <c r="A329" s="6"/>
      <c r="B329" s="7"/>
      <c r="G329" s="7"/>
      <c r="L329" s="7"/>
    </row>
    <row r="330" spans="1:12" ht="15.75" customHeight="1" x14ac:dyDescent="0.15">
      <c r="A330" s="6"/>
      <c r="B330" s="7"/>
      <c r="G330" s="7"/>
      <c r="L330" s="7"/>
    </row>
    <row r="331" spans="1:12" ht="15.75" customHeight="1" x14ac:dyDescent="0.15">
      <c r="A331" s="6"/>
      <c r="B331" s="7"/>
      <c r="G331" s="7"/>
      <c r="L331" s="7"/>
    </row>
    <row r="332" spans="1:12" ht="15.75" customHeight="1" x14ac:dyDescent="0.15">
      <c r="A332" s="6"/>
      <c r="B332" s="7"/>
      <c r="G332" s="7"/>
      <c r="L332" s="7"/>
    </row>
    <row r="333" spans="1:12" ht="15.75" customHeight="1" x14ac:dyDescent="0.15">
      <c r="A333" s="6"/>
      <c r="B333" s="7"/>
      <c r="G333" s="7"/>
      <c r="L333" s="7"/>
    </row>
    <row r="334" spans="1:12" ht="15.75" customHeight="1" x14ac:dyDescent="0.15">
      <c r="A334" s="6"/>
      <c r="B334" s="7"/>
      <c r="G334" s="7"/>
      <c r="L334" s="7"/>
    </row>
    <row r="335" spans="1:12" ht="15.75" customHeight="1" x14ac:dyDescent="0.15">
      <c r="A335" s="6"/>
      <c r="B335" s="7"/>
      <c r="G335" s="7"/>
      <c r="L335" s="7"/>
    </row>
    <row r="336" spans="1:12" ht="15.75" customHeight="1" x14ac:dyDescent="0.15">
      <c r="A336" s="6"/>
      <c r="B336" s="7"/>
      <c r="G336" s="7"/>
      <c r="L336" s="7"/>
    </row>
    <row r="337" spans="1:12" ht="15.75" customHeight="1" x14ac:dyDescent="0.15">
      <c r="A337" s="6"/>
      <c r="B337" s="7"/>
      <c r="G337" s="7"/>
      <c r="L337" s="7"/>
    </row>
    <row r="338" spans="1:12" ht="15.75" customHeight="1" x14ac:dyDescent="0.15">
      <c r="A338" s="6"/>
      <c r="B338" s="7"/>
      <c r="G338" s="7"/>
      <c r="L338" s="7"/>
    </row>
    <row r="339" spans="1:12" ht="15.75" customHeight="1" x14ac:dyDescent="0.15">
      <c r="A339" s="6"/>
      <c r="B339" s="7"/>
      <c r="G339" s="7"/>
      <c r="L339" s="7"/>
    </row>
    <row r="340" spans="1:12" ht="15.75" customHeight="1" x14ac:dyDescent="0.15">
      <c r="A340" s="6"/>
      <c r="B340" s="7"/>
      <c r="G340" s="7"/>
      <c r="L340" s="7"/>
    </row>
    <row r="341" spans="1:12" ht="15.75" customHeight="1" x14ac:dyDescent="0.15">
      <c r="A341" s="6"/>
      <c r="B341" s="7"/>
      <c r="G341" s="7"/>
      <c r="L341" s="7"/>
    </row>
    <row r="342" spans="1:12" ht="15.75" customHeight="1" x14ac:dyDescent="0.15">
      <c r="A342" s="6"/>
      <c r="B342" s="7"/>
      <c r="G342" s="7"/>
      <c r="L342" s="7"/>
    </row>
    <row r="343" spans="1:12" ht="15.75" customHeight="1" x14ac:dyDescent="0.15">
      <c r="A343" s="6"/>
      <c r="B343" s="7"/>
      <c r="G343" s="7"/>
      <c r="L343" s="7"/>
    </row>
    <row r="344" spans="1:12" ht="15.75" customHeight="1" x14ac:dyDescent="0.15">
      <c r="A344" s="6"/>
      <c r="B344" s="7"/>
      <c r="G344" s="7"/>
      <c r="L344" s="7"/>
    </row>
    <row r="345" spans="1:12" ht="15.75" customHeight="1" x14ac:dyDescent="0.15">
      <c r="A345" s="6"/>
      <c r="B345" s="7"/>
      <c r="G345" s="7"/>
      <c r="L345" s="7"/>
    </row>
    <row r="346" spans="1:12" ht="15.75" customHeight="1" x14ac:dyDescent="0.15">
      <c r="A346" s="6"/>
      <c r="B346" s="7"/>
      <c r="G346" s="7"/>
      <c r="L346" s="7"/>
    </row>
    <row r="347" spans="1:12" ht="15.75" customHeight="1" x14ac:dyDescent="0.15">
      <c r="A347" s="6"/>
      <c r="B347" s="7"/>
      <c r="G347" s="7"/>
      <c r="L347" s="7"/>
    </row>
    <row r="348" spans="1:12" ht="15.75" customHeight="1" x14ac:dyDescent="0.15">
      <c r="A348" s="6"/>
      <c r="B348" s="7"/>
      <c r="G348" s="7"/>
      <c r="L348" s="7"/>
    </row>
    <row r="349" spans="1:12" ht="15.75" customHeight="1" x14ac:dyDescent="0.15">
      <c r="A349" s="6"/>
      <c r="B349" s="7"/>
      <c r="G349" s="7"/>
      <c r="L349" s="7"/>
    </row>
    <row r="350" spans="1:12" ht="15.75" customHeight="1" x14ac:dyDescent="0.15">
      <c r="A350" s="6"/>
      <c r="B350" s="7"/>
      <c r="G350" s="7"/>
      <c r="L350" s="7"/>
    </row>
    <row r="351" spans="1:12" ht="15.75" customHeight="1" x14ac:dyDescent="0.15">
      <c r="A351" s="6"/>
      <c r="B351" s="7"/>
      <c r="G351" s="7"/>
      <c r="L351" s="7"/>
    </row>
    <row r="352" spans="1:12" ht="15.75" customHeight="1" x14ac:dyDescent="0.15">
      <c r="A352" s="6"/>
      <c r="B352" s="7"/>
      <c r="G352" s="7"/>
      <c r="L352" s="7"/>
    </row>
    <row r="353" spans="1:12" ht="15.75" customHeight="1" x14ac:dyDescent="0.15">
      <c r="A353" s="6"/>
      <c r="B353" s="7"/>
      <c r="G353" s="7"/>
      <c r="L353" s="7"/>
    </row>
    <row r="354" spans="1:12" ht="15.75" customHeight="1" x14ac:dyDescent="0.15">
      <c r="A354" s="6"/>
      <c r="B354" s="7"/>
      <c r="G354" s="7"/>
      <c r="L354" s="7"/>
    </row>
    <row r="355" spans="1:12" ht="15.75" customHeight="1" x14ac:dyDescent="0.15">
      <c r="A355" s="6"/>
      <c r="B355" s="7"/>
      <c r="G355" s="7"/>
      <c r="L355" s="7"/>
    </row>
    <row r="356" spans="1:12" ht="15.75" customHeight="1" x14ac:dyDescent="0.15">
      <c r="A356" s="6"/>
      <c r="B356" s="7"/>
      <c r="G356" s="7"/>
      <c r="L356" s="7"/>
    </row>
    <row r="357" spans="1:12" ht="15.75" customHeight="1" x14ac:dyDescent="0.15">
      <c r="A357" s="6"/>
      <c r="B357" s="7"/>
      <c r="G357" s="7"/>
      <c r="L357" s="7"/>
    </row>
    <row r="358" spans="1:12" ht="15.75" customHeight="1" x14ac:dyDescent="0.15">
      <c r="A358" s="6"/>
      <c r="B358" s="7"/>
      <c r="G358" s="7"/>
      <c r="L358" s="7"/>
    </row>
    <row r="359" spans="1:12" ht="15.75" customHeight="1" x14ac:dyDescent="0.15">
      <c r="A359" s="6"/>
      <c r="B359" s="7"/>
      <c r="G359" s="7"/>
      <c r="L359" s="7"/>
    </row>
    <row r="360" spans="1:12" ht="15.75" customHeight="1" x14ac:dyDescent="0.15">
      <c r="A360" s="6"/>
      <c r="B360" s="7"/>
      <c r="G360" s="7"/>
      <c r="L360" s="7"/>
    </row>
    <row r="361" spans="1:12" ht="15.75" customHeight="1" x14ac:dyDescent="0.15">
      <c r="A361" s="6"/>
      <c r="B361" s="7"/>
      <c r="G361" s="7"/>
      <c r="L361" s="7"/>
    </row>
    <row r="362" spans="1:12" ht="15.75" customHeight="1" x14ac:dyDescent="0.15">
      <c r="A362" s="6"/>
      <c r="B362" s="7"/>
      <c r="G362" s="7"/>
      <c r="L362" s="7"/>
    </row>
    <row r="363" spans="1:12" ht="15.75" customHeight="1" x14ac:dyDescent="0.15">
      <c r="A363" s="6"/>
      <c r="B363" s="7"/>
      <c r="G363" s="7"/>
      <c r="L363" s="7"/>
    </row>
    <row r="364" spans="1:12" ht="15.75" customHeight="1" x14ac:dyDescent="0.15">
      <c r="A364" s="6"/>
      <c r="B364" s="7"/>
      <c r="G364" s="7"/>
      <c r="L364" s="7"/>
    </row>
    <row r="365" spans="1:12" ht="15.75" customHeight="1" x14ac:dyDescent="0.15">
      <c r="A365" s="6"/>
      <c r="B365" s="7"/>
      <c r="G365" s="7"/>
      <c r="L365" s="7"/>
    </row>
    <row r="366" spans="1:12" ht="15.75" customHeight="1" x14ac:dyDescent="0.15">
      <c r="A366" s="6"/>
      <c r="B366" s="7"/>
      <c r="G366" s="7"/>
      <c r="L366" s="7"/>
    </row>
    <row r="367" spans="1:12" ht="15.75" customHeight="1" x14ac:dyDescent="0.15">
      <c r="A367" s="6"/>
      <c r="B367" s="7"/>
      <c r="G367" s="7"/>
      <c r="L367" s="7"/>
    </row>
    <row r="368" spans="1:12" ht="15.75" customHeight="1" x14ac:dyDescent="0.15">
      <c r="A368" s="6"/>
      <c r="B368" s="7"/>
      <c r="G368" s="7"/>
      <c r="L368" s="7"/>
    </row>
    <row r="369" spans="1:12" ht="15.75" customHeight="1" x14ac:dyDescent="0.15">
      <c r="A369" s="6"/>
      <c r="B369" s="7"/>
      <c r="G369" s="7"/>
      <c r="L369" s="7"/>
    </row>
    <row r="370" spans="1:12" ht="15.75" customHeight="1" x14ac:dyDescent="0.15">
      <c r="A370" s="6"/>
      <c r="B370" s="7"/>
      <c r="G370" s="7"/>
      <c r="L370" s="7"/>
    </row>
    <row r="371" spans="1:12" ht="15.75" customHeight="1" x14ac:dyDescent="0.15">
      <c r="A371" s="6"/>
      <c r="B371" s="7"/>
      <c r="G371" s="7"/>
      <c r="L371" s="7"/>
    </row>
    <row r="372" spans="1:12" ht="15.75" customHeight="1" x14ac:dyDescent="0.15">
      <c r="A372" s="6"/>
      <c r="B372" s="7"/>
      <c r="G372" s="7"/>
      <c r="L372" s="7"/>
    </row>
    <row r="373" spans="1:12" ht="15.75" customHeight="1" x14ac:dyDescent="0.15">
      <c r="A373" s="6"/>
      <c r="B373" s="7"/>
      <c r="G373" s="7"/>
      <c r="L373" s="7"/>
    </row>
    <row r="374" spans="1:12" ht="15.75" customHeight="1" x14ac:dyDescent="0.15">
      <c r="A374" s="6"/>
      <c r="B374" s="7"/>
      <c r="G374" s="7"/>
      <c r="L374" s="7"/>
    </row>
    <row r="375" spans="1:12" ht="15.75" customHeight="1" x14ac:dyDescent="0.15">
      <c r="A375" s="6"/>
      <c r="B375" s="7"/>
      <c r="G375" s="7"/>
      <c r="L375" s="7"/>
    </row>
    <row r="376" spans="1:12" ht="15.75" customHeight="1" x14ac:dyDescent="0.15">
      <c r="A376" s="6"/>
      <c r="B376" s="7"/>
      <c r="G376" s="7"/>
      <c r="L376" s="7"/>
    </row>
    <row r="377" spans="1:12" ht="15.75" customHeight="1" x14ac:dyDescent="0.15">
      <c r="A377" s="6"/>
      <c r="B377" s="7"/>
      <c r="G377" s="7"/>
      <c r="L377" s="7"/>
    </row>
    <row r="378" spans="1:12" ht="15.75" customHeight="1" x14ac:dyDescent="0.15">
      <c r="A378" s="6"/>
      <c r="B378" s="7"/>
      <c r="G378" s="7"/>
      <c r="L378" s="7"/>
    </row>
    <row r="379" spans="1:12" ht="15.75" customHeight="1" x14ac:dyDescent="0.15">
      <c r="A379" s="6"/>
      <c r="B379" s="7"/>
      <c r="G379" s="7"/>
      <c r="L379" s="7"/>
    </row>
    <row r="380" spans="1:12" ht="15.75" customHeight="1" x14ac:dyDescent="0.15">
      <c r="A380" s="6"/>
      <c r="B380" s="7"/>
      <c r="G380" s="7"/>
      <c r="L380" s="7"/>
    </row>
    <row r="381" spans="1:12" ht="15.75" customHeight="1" x14ac:dyDescent="0.15">
      <c r="A381" s="6"/>
      <c r="B381" s="7"/>
      <c r="G381" s="7"/>
      <c r="L381" s="7"/>
    </row>
    <row r="382" spans="1:12" ht="15.75" customHeight="1" x14ac:dyDescent="0.15">
      <c r="A382" s="6"/>
      <c r="B382" s="7"/>
      <c r="G382" s="7"/>
      <c r="L382" s="7"/>
    </row>
    <row r="383" spans="1:12" ht="15.75" customHeight="1" x14ac:dyDescent="0.15">
      <c r="A383" s="6"/>
      <c r="B383" s="7"/>
      <c r="G383" s="7"/>
      <c r="L383" s="7"/>
    </row>
    <row r="384" spans="1:12" ht="15.75" customHeight="1" x14ac:dyDescent="0.15">
      <c r="A384" s="6"/>
      <c r="B384" s="7"/>
      <c r="G384" s="7"/>
      <c r="L384" s="7"/>
    </row>
    <row r="385" spans="1:12" ht="15.75" customHeight="1" x14ac:dyDescent="0.15">
      <c r="A385" s="6"/>
      <c r="B385" s="7"/>
      <c r="G385" s="7"/>
      <c r="L385" s="7"/>
    </row>
    <row r="386" spans="1:12" ht="15.75" customHeight="1" x14ac:dyDescent="0.15">
      <c r="A386" s="6"/>
      <c r="B386" s="7"/>
      <c r="G386" s="7"/>
      <c r="L386" s="7"/>
    </row>
    <row r="387" spans="1:12" ht="15.75" customHeight="1" x14ac:dyDescent="0.15">
      <c r="A387" s="6"/>
      <c r="B387" s="7"/>
      <c r="G387" s="7"/>
      <c r="L387" s="7"/>
    </row>
    <row r="388" spans="1:12" ht="15.75" customHeight="1" x14ac:dyDescent="0.15">
      <c r="A388" s="6"/>
      <c r="B388" s="7"/>
      <c r="G388" s="7"/>
      <c r="L388" s="7"/>
    </row>
    <row r="389" spans="1:12" ht="15.75" customHeight="1" x14ac:dyDescent="0.15">
      <c r="A389" s="6"/>
      <c r="B389" s="7"/>
      <c r="G389" s="7"/>
      <c r="L389" s="7"/>
    </row>
    <row r="390" spans="1:12" ht="15.75" customHeight="1" x14ac:dyDescent="0.15">
      <c r="A390" s="6"/>
      <c r="B390" s="7"/>
      <c r="G390" s="7"/>
      <c r="L390" s="7"/>
    </row>
    <row r="391" spans="1:12" ht="15.75" customHeight="1" x14ac:dyDescent="0.15">
      <c r="A391" s="6"/>
      <c r="B391" s="7"/>
      <c r="G391" s="7"/>
      <c r="L391" s="7"/>
    </row>
    <row r="392" spans="1:12" ht="15.75" customHeight="1" x14ac:dyDescent="0.15">
      <c r="A392" s="6"/>
      <c r="B392" s="7"/>
      <c r="G392" s="7"/>
      <c r="L392" s="7"/>
    </row>
    <row r="393" spans="1:12" ht="15.75" customHeight="1" x14ac:dyDescent="0.15">
      <c r="A393" s="6"/>
      <c r="B393" s="7"/>
      <c r="G393" s="7"/>
      <c r="L393" s="7"/>
    </row>
    <row r="394" spans="1:12" ht="15.75" customHeight="1" x14ac:dyDescent="0.15">
      <c r="A394" s="6"/>
      <c r="B394" s="7"/>
      <c r="G394" s="7"/>
      <c r="L394" s="7"/>
    </row>
    <row r="395" spans="1:12" ht="15.75" customHeight="1" x14ac:dyDescent="0.15">
      <c r="A395" s="6"/>
      <c r="B395" s="7"/>
      <c r="G395" s="7"/>
      <c r="L395" s="7"/>
    </row>
    <row r="396" spans="1:12" ht="15.75" customHeight="1" x14ac:dyDescent="0.15">
      <c r="A396" s="6"/>
      <c r="B396" s="7"/>
      <c r="G396" s="7"/>
      <c r="L396" s="7"/>
    </row>
    <row r="397" spans="1:12" ht="15.75" customHeight="1" x14ac:dyDescent="0.15">
      <c r="A397" s="6"/>
      <c r="B397" s="7"/>
      <c r="G397" s="7"/>
      <c r="L397" s="7"/>
    </row>
    <row r="398" spans="1:12" ht="15.75" customHeight="1" x14ac:dyDescent="0.15">
      <c r="A398" s="6"/>
      <c r="B398" s="7"/>
      <c r="G398" s="7"/>
      <c r="L398" s="7"/>
    </row>
    <row r="399" spans="1:12" ht="15.75" customHeight="1" x14ac:dyDescent="0.15">
      <c r="A399" s="6"/>
      <c r="B399" s="7"/>
      <c r="G399" s="7"/>
      <c r="L399" s="7"/>
    </row>
    <row r="400" spans="1:12" ht="15.75" customHeight="1" x14ac:dyDescent="0.15">
      <c r="A400" s="6"/>
      <c r="B400" s="7"/>
      <c r="G400" s="7"/>
      <c r="L400" s="7"/>
    </row>
    <row r="401" spans="1:12" ht="15.75" customHeight="1" x14ac:dyDescent="0.15">
      <c r="A401" s="6"/>
      <c r="B401" s="7"/>
      <c r="G401" s="7"/>
      <c r="L401" s="7"/>
    </row>
    <row r="402" spans="1:12" ht="15.75" customHeight="1" x14ac:dyDescent="0.15">
      <c r="A402" s="6"/>
      <c r="B402" s="7"/>
      <c r="G402" s="7"/>
      <c r="L402" s="7"/>
    </row>
    <row r="403" spans="1:12" ht="15.75" customHeight="1" x14ac:dyDescent="0.15">
      <c r="A403" s="6"/>
      <c r="B403" s="7"/>
      <c r="G403" s="7"/>
      <c r="L403" s="7"/>
    </row>
    <row r="404" spans="1:12" ht="15.75" customHeight="1" x14ac:dyDescent="0.15">
      <c r="A404" s="6"/>
      <c r="B404" s="7"/>
      <c r="G404" s="7"/>
      <c r="L404" s="7"/>
    </row>
    <row r="405" spans="1:12" ht="15.75" customHeight="1" x14ac:dyDescent="0.15">
      <c r="A405" s="6"/>
      <c r="B405" s="7"/>
      <c r="G405" s="7"/>
      <c r="L405" s="7"/>
    </row>
    <row r="406" spans="1:12" ht="15.75" customHeight="1" x14ac:dyDescent="0.15">
      <c r="A406" s="6"/>
      <c r="B406" s="7"/>
      <c r="G406" s="7"/>
      <c r="L406" s="7"/>
    </row>
    <row r="407" spans="1:12" ht="15.75" customHeight="1" x14ac:dyDescent="0.15">
      <c r="A407" s="6"/>
      <c r="B407" s="7"/>
      <c r="G407" s="7"/>
      <c r="L407" s="7"/>
    </row>
    <row r="408" spans="1:12" ht="15.75" customHeight="1" x14ac:dyDescent="0.15">
      <c r="A408" s="6"/>
      <c r="B408" s="7"/>
      <c r="G408" s="7"/>
      <c r="L408" s="7"/>
    </row>
    <row r="409" spans="1:12" ht="15.75" customHeight="1" x14ac:dyDescent="0.15">
      <c r="A409" s="6"/>
      <c r="B409" s="7"/>
      <c r="G409" s="7"/>
      <c r="L409" s="7"/>
    </row>
    <row r="410" spans="1:12" ht="15.75" customHeight="1" x14ac:dyDescent="0.15">
      <c r="A410" s="6"/>
      <c r="B410" s="7"/>
      <c r="G410" s="7"/>
      <c r="L410" s="7"/>
    </row>
    <row r="411" spans="1:12" ht="15.75" customHeight="1" x14ac:dyDescent="0.15">
      <c r="A411" s="6"/>
      <c r="B411" s="7"/>
      <c r="G411" s="7"/>
      <c r="L411" s="7"/>
    </row>
    <row r="412" spans="1:12" ht="15.75" customHeight="1" x14ac:dyDescent="0.15">
      <c r="A412" s="6"/>
      <c r="B412" s="7"/>
      <c r="G412" s="7"/>
      <c r="L412" s="7"/>
    </row>
    <row r="413" spans="1:12" ht="15.75" customHeight="1" x14ac:dyDescent="0.15">
      <c r="A413" s="6"/>
      <c r="B413" s="7"/>
      <c r="G413" s="7"/>
      <c r="L413" s="7"/>
    </row>
    <row r="414" spans="1:12" ht="15.75" customHeight="1" x14ac:dyDescent="0.15">
      <c r="A414" s="6"/>
      <c r="B414" s="7"/>
      <c r="G414" s="7"/>
      <c r="L414" s="7"/>
    </row>
    <row r="415" spans="1:12" ht="15.75" customHeight="1" x14ac:dyDescent="0.15">
      <c r="A415" s="6"/>
      <c r="B415" s="7"/>
      <c r="G415" s="7"/>
      <c r="L415" s="7"/>
    </row>
    <row r="416" spans="1:12" ht="15.75" customHeight="1" x14ac:dyDescent="0.15">
      <c r="A416" s="6"/>
      <c r="B416" s="7"/>
      <c r="G416" s="7"/>
      <c r="L416" s="7"/>
    </row>
    <row r="417" spans="1:12" ht="15.75" customHeight="1" x14ac:dyDescent="0.15">
      <c r="A417" s="6"/>
      <c r="B417" s="7"/>
      <c r="G417" s="7"/>
      <c r="L417" s="7"/>
    </row>
    <row r="418" spans="1:12" ht="15.75" customHeight="1" x14ac:dyDescent="0.15">
      <c r="A418" s="6"/>
      <c r="B418" s="7"/>
      <c r="G418" s="7"/>
      <c r="L418" s="7"/>
    </row>
    <row r="419" spans="1:12" ht="15.75" customHeight="1" x14ac:dyDescent="0.15">
      <c r="A419" s="6"/>
      <c r="B419" s="7"/>
      <c r="G419" s="7"/>
      <c r="L419" s="7"/>
    </row>
    <row r="420" spans="1:12" ht="15.75" customHeight="1" x14ac:dyDescent="0.15">
      <c r="A420" s="6"/>
      <c r="B420" s="7"/>
      <c r="G420" s="7"/>
      <c r="L420" s="7"/>
    </row>
    <row r="421" spans="1:12" ht="15.75" customHeight="1" x14ac:dyDescent="0.15">
      <c r="A421" s="6"/>
      <c r="B421" s="7"/>
      <c r="G421" s="7"/>
      <c r="L421" s="7"/>
    </row>
    <row r="422" spans="1:12" ht="15.75" customHeight="1" x14ac:dyDescent="0.15">
      <c r="A422" s="6"/>
      <c r="B422" s="7"/>
      <c r="G422" s="7"/>
      <c r="L422" s="7"/>
    </row>
    <row r="423" spans="1:12" ht="15.75" customHeight="1" x14ac:dyDescent="0.15">
      <c r="A423" s="6"/>
      <c r="B423" s="7"/>
      <c r="G423" s="7"/>
      <c r="L423" s="7"/>
    </row>
    <row r="424" spans="1:12" ht="15.75" customHeight="1" x14ac:dyDescent="0.15">
      <c r="A424" s="6"/>
      <c r="B424" s="7"/>
      <c r="G424" s="7"/>
      <c r="L424" s="7"/>
    </row>
    <row r="425" spans="1:12" ht="15.75" customHeight="1" x14ac:dyDescent="0.15">
      <c r="A425" s="6"/>
      <c r="B425" s="7"/>
      <c r="G425" s="7"/>
      <c r="L425" s="7"/>
    </row>
    <row r="426" spans="1:12" ht="15.75" customHeight="1" x14ac:dyDescent="0.15">
      <c r="A426" s="6"/>
      <c r="B426" s="7"/>
      <c r="G426" s="7"/>
      <c r="L426" s="7"/>
    </row>
    <row r="427" spans="1:12" ht="15.75" customHeight="1" x14ac:dyDescent="0.15">
      <c r="A427" s="6"/>
      <c r="B427" s="7"/>
      <c r="G427" s="7"/>
      <c r="L427" s="7"/>
    </row>
    <row r="428" spans="1:12" ht="15.75" customHeight="1" x14ac:dyDescent="0.15">
      <c r="A428" s="6"/>
      <c r="B428" s="7"/>
      <c r="G428" s="7"/>
      <c r="L428" s="7"/>
    </row>
    <row r="429" spans="1:12" ht="15.75" customHeight="1" x14ac:dyDescent="0.15">
      <c r="A429" s="6"/>
      <c r="B429" s="7"/>
      <c r="G429" s="7"/>
      <c r="L429" s="7"/>
    </row>
    <row r="430" spans="1:12" ht="15.75" customHeight="1" x14ac:dyDescent="0.15">
      <c r="A430" s="6"/>
      <c r="B430" s="7"/>
      <c r="G430" s="7"/>
      <c r="L430" s="7"/>
    </row>
    <row r="431" spans="1:12" ht="15.75" customHeight="1" x14ac:dyDescent="0.15">
      <c r="A431" s="6"/>
      <c r="B431" s="7"/>
      <c r="G431" s="7"/>
      <c r="L431" s="7"/>
    </row>
    <row r="432" spans="1:12" ht="15.75" customHeight="1" x14ac:dyDescent="0.15">
      <c r="A432" s="6"/>
      <c r="B432" s="7"/>
      <c r="G432" s="7"/>
      <c r="L432" s="7"/>
    </row>
    <row r="433" spans="1:12" ht="15.75" customHeight="1" x14ac:dyDescent="0.15">
      <c r="A433" s="6"/>
      <c r="B433" s="7"/>
      <c r="G433" s="7"/>
      <c r="L433" s="7"/>
    </row>
    <row r="434" spans="1:12" ht="15.75" customHeight="1" x14ac:dyDescent="0.15">
      <c r="A434" s="6"/>
      <c r="B434" s="7"/>
      <c r="G434" s="7"/>
      <c r="L434" s="7"/>
    </row>
    <row r="435" spans="1:12" ht="15.75" customHeight="1" x14ac:dyDescent="0.15">
      <c r="A435" s="6"/>
      <c r="B435" s="7"/>
      <c r="G435" s="7"/>
      <c r="L435" s="7"/>
    </row>
    <row r="436" spans="1:12" ht="15.75" customHeight="1" x14ac:dyDescent="0.15">
      <c r="A436" s="6"/>
      <c r="B436" s="7"/>
      <c r="G436" s="7"/>
      <c r="L436" s="7"/>
    </row>
    <row r="437" spans="1:12" ht="15.75" customHeight="1" x14ac:dyDescent="0.15">
      <c r="A437" s="6"/>
      <c r="B437" s="7"/>
      <c r="G437" s="7"/>
      <c r="L437" s="7"/>
    </row>
    <row r="438" spans="1:12" ht="15.75" customHeight="1" x14ac:dyDescent="0.15">
      <c r="A438" s="6"/>
      <c r="B438" s="7"/>
      <c r="G438" s="7"/>
      <c r="L438" s="7"/>
    </row>
    <row r="439" spans="1:12" ht="15.75" customHeight="1" x14ac:dyDescent="0.15">
      <c r="A439" s="6"/>
      <c r="B439" s="7"/>
      <c r="G439" s="7"/>
      <c r="L439" s="7"/>
    </row>
    <row r="440" spans="1:12" ht="15.75" customHeight="1" x14ac:dyDescent="0.15">
      <c r="A440" s="6"/>
      <c r="B440" s="7"/>
      <c r="G440" s="7"/>
      <c r="L440" s="7"/>
    </row>
    <row r="441" spans="1:12" ht="15.75" customHeight="1" x14ac:dyDescent="0.15">
      <c r="A441" s="6"/>
      <c r="B441" s="7"/>
      <c r="G441" s="7"/>
      <c r="L441" s="7"/>
    </row>
    <row r="442" spans="1:12" ht="15.75" customHeight="1" x14ac:dyDescent="0.15">
      <c r="A442" s="6"/>
      <c r="B442" s="7"/>
      <c r="G442" s="7"/>
      <c r="L442" s="7"/>
    </row>
    <row r="443" spans="1:12" ht="15.75" customHeight="1" x14ac:dyDescent="0.15">
      <c r="A443" s="6"/>
      <c r="B443" s="7"/>
      <c r="G443" s="7"/>
      <c r="L443" s="7"/>
    </row>
    <row r="444" spans="1:12" ht="15.75" customHeight="1" x14ac:dyDescent="0.15">
      <c r="A444" s="6"/>
      <c r="B444" s="7"/>
      <c r="G444" s="7"/>
      <c r="L444" s="7"/>
    </row>
    <row r="445" spans="1:12" ht="15.75" customHeight="1" x14ac:dyDescent="0.15">
      <c r="A445" s="6"/>
      <c r="B445" s="7"/>
      <c r="G445" s="7"/>
      <c r="L445" s="7"/>
    </row>
    <row r="446" spans="1:12" ht="15.75" customHeight="1" x14ac:dyDescent="0.15">
      <c r="A446" s="6"/>
      <c r="B446" s="7"/>
      <c r="G446" s="7"/>
      <c r="L446" s="7"/>
    </row>
    <row r="447" spans="1:12" ht="15.75" customHeight="1" x14ac:dyDescent="0.15">
      <c r="A447" s="6"/>
      <c r="B447" s="7"/>
      <c r="G447" s="7"/>
      <c r="L447" s="7"/>
    </row>
    <row r="448" spans="1:12" ht="15.75" customHeight="1" x14ac:dyDescent="0.15">
      <c r="A448" s="6"/>
      <c r="B448" s="7"/>
      <c r="G448" s="7"/>
      <c r="L448" s="7"/>
    </row>
    <row r="449" spans="1:12" ht="15.75" customHeight="1" x14ac:dyDescent="0.15">
      <c r="A449" s="6"/>
      <c r="B449" s="7"/>
      <c r="G449" s="7"/>
      <c r="L449" s="7"/>
    </row>
    <row r="450" spans="1:12" ht="15.75" customHeight="1" x14ac:dyDescent="0.15">
      <c r="A450" s="6"/>
      <c r="B450" s="7"/>
      <c r="G450" s="7"/>
      <c r="L450" s="7"/>
    </row>
    <row r="451" spans="1:12" ht="15.75" customHeight="1" x14ac:dyDescent="0.15">
      <c r="A451" s="6"/>
      <c r="B451" s="7"/>
      <c r="G451" s="7"/>
      <c r="L451" s="7"/>
    </row>
    <row r="452" spans="1:12" ht="15.75" customHeight="1" x14ac:dyDescent="0.15">
      <c r="A452" s="6"/>
      <c r="B452" s="7"/>
      <c r="G452" s="7"/>
      <c r="L452" s="7"/>
    </row>
    <row r="453" spans="1:12" ht="15.75" customHeight="1" x14ac:dyDescent="0.15">
      <c r="A453" s="6"/>
      <c r="B453" s="7"/>
      <c r="G453" s="7"/>
      <c r="L453" s="7"/>
    </row>
    <row r="454" spans="1:12" ht="15.75" customHeight="1" x14ac:dyDescent="0.15">
      <c r="A454" s="6"/>
      <c r="B454" s="7"/>
      <c r="G454" s="7"/>
      <c r="L454" s="7"/>
    </row>
    <row r="455" spans="1:12" ht="15.75" customHeight="1" x14ac:dyDescent="0.15">
      <c r="A455" s="6"/>
      <c r="B455" s="7"/>
      <c r="G455" s="7"/>
      <c r="L455" s="7"/>
    </row>
    <row r="456" spans="1:12" ht="15.75" customHeight="1" x14ac:dyDescent="0.15">
      <c r="A456" s="6"/>
      <c r="B456" s="7"/>
      <c r="G456" s="7"/>
      <c r="L456" s="7"/>
    </row>
    <row r="457" spans="1:12" ht="15.75" customHeight="1" x14ac:dyDescent="0.15">
      <c r="A457" s="6"/>
      <c r="B457" s="7"/>
      <c r="G457" s="7"/>
      <c r="L457" s="7"/>
    </row>
    <row r="458" spans="1:12" ht="15.75" customHeight="1" x14ac:dyDescent="0.15">
      <c r="A458" s="6"/>
      <c r="B458" s="7"/>
      <c r="G458" s="7"/>
      <c r="L458" s="7"/>
    </row>
    <row r="459" spans="1:12" ht="15.75" customHeight="1" x14ac:dyDescent="0.15">
      <c r="A459" s="6"/>
      <c r="B459" s="7"/>
      <c r="G459" s="7"/>
      <c r="L459" s="7"/>
    </row>
    <row r="460" spans="1:12" ht="15.75" customHeight="1" x14ac:dyDescent="0.15">
      <c r="A460" s="6"/>
      <c r="B460" s="7"/>
      <c r="G460" s="7"/>
      <c r="L460" s="7"/>
    </row>
    <row r="461" spans="1:12" ht="15.75" customHeight="1" x14ac:dyDescent="0.15">
      <c r="A461" s="6"/>
      <c r="B461" s="7"/>
      <c r="G461" s="7"/>
      <c r="L461" s="7"/>
    </row>
    <row r="462" spans="1:12" ht="15.75" customHeight="1" x14ac:dyDescent="0.15">
      <c r="A462" s="6"/>
      <c r="B462" s="7"/>
      <c r="G462" s="7"/>
      <c r="L462" s="7"/>
    </row>
    <row r="463" spans="1:12" ht="15.75" customHeight="1" x14ac:dyDescent="0.15">
      <c r="A463" s="6"/>
      <c r="B463" s="7"/>
      <c r="G463" s="7"/>
      <c r="L463" s="7"/>
    </row>
    <row r="464" spans="1:12" ht="15.75" customHeight="1" x14ac:dyDescent="0.15">
      <c r="A464" s="6"/>
      <c r="B464" s="7"/>
      <c r="G464" s="7"/>
      <c r="L464" s="7"/>
    </row>
    <row r="465" spans="1:12" ht="15.75" customHeight="1" x14ac:dyDescent="0.15">
      <c r="A465" s="6"/>
      <c r="B465" s="7"/>
      <c r="G465" s="7"/>
      <c r="L465" s="7"/>
    </row>
    <row r="466" spans="1:12" ht="15.75" customHeight="1" x14ac:dyDescent="0.15">
      <c r="A466" s="6"/>
      <c r="B466" s="7"/>
      <c r="G466" s="7"/>
      <c r="L466" s="7"/>
    </row>
    <row r="467" spans="1:12" ht="15.75" customHeight="1" x14ac:dyDescent="0.15">
      <c r="A467" s="6"/>
      <c r="B467" s="7"/>
      <c r="G467" s="7"/>
      <c r="L467" s="7"/>
    </row>
    <row r="468" spans="1:12" ht="15.75" customHeight="1" x14ac:dyDescent="0.15">
      <c r="A468" s="6"/>
      <c r="B468" s="7"/>
      <c r="G468" s="7"/>
      <c r="L468" s="7"/>
    </row>
    <row r="469" spans="1:12" ht="15.75" customHeight="1" x14ac:dyDescent="0.15">
      <c r="A469" s="6"/>
      <c r="B469" s="7"/>
      <c r="G469" s="7"/>
      <c r="L469" s="7"/>
    </row>
    <row r="470" spans="1:12" ht="15.75" customHeight="1" x14ac:dyDescent="0.15">
      <c r="A470" s="6"/>
      <c r="B470" s="7"/>
      <c r="G470" s="7"/>
      <c r="L470" s="7"/>
    </row>
    <row r="471" spans="1:12" ht="15.75" customHeight="1" x14ac:dyDescent="0.15">
      <c r="A471" s="6"/>
      <c r="B471" s="7"/>
      <c r="G471" s="7"/>
      <c r="L471" s="7"/>
    </row>
    <row r="472" spans="1:12" ht="15.75" customHeight="1" x14ac:dyDescent="0.15">
      <c r="A472" s="6"/>
      <c r="B472" s="7"/>
      <c r="G472" s="7"/>
      <c r="L472" s="7"/>
    </row>
    <row r="473" spans="1:12" ht="15.75" customHeight="1" x14ac:dyDescent="0.15">
      <c r="A473" s="6"/>
      <c r="B473" s="7"/>
      <c r="G473" s="7"/>
      <c r="L473" s="7"/>
    </row>
    <row r="474" spans="1:12" ht="15.75" customHeight="1" x14ac:dyDescent="0.15">
      <c r="A474" s="6"/>
      <c r="B474" s="7"/>
      <c r="G474" s="7"/>
      <c r="L474" s="7"/>
    </row>
    <row r="475" spans="1:12" ht="15.75" customHeight="1" x14ac:dyDescent="0.15">
      <c r="A475" s="6"/>
      <c r="B475" s="7"/>
      <c r="G475" s="7"/>
      <c r="L475" s="7"/>
    </row>
    <row r="476" spans="1:12" ht="15.75" customHeight="1" x14ac:dyDescent="0.15">
      <c r="A476" s="6"/>
      <c r="B476" s="7"/>
      <c r="G476" s="7"/>
      <c r="L476" s="7"/>
    </row>
    <row r="477" spans="1:12" ht="15.75" customHeight="1" x14ac:dyDescent="0.15">
      <c r="A477" s="6"/>
      <c r="B477" s="7"/>
      <c r="G477" s="7"/>
      <c r="L477" s="7"/>
    </row>
    <row r="478" spans="1:12" ht="15.75" customHeight="1" x14ac:dyDescent="0.15">
      <c r="A478" s="6"/>
      <c r="B478" s="7"/>
      <c r="G478" s="7"/>
      <c r="L478" s="7"/>
    </row>
    <row r="479" spans="1:12" ht="15.75" customHeight="1" x14ac:dyDescent="0.15">
      <c r="A479" s="6"/>
      <c r="B479" s="7"/>
      <c r="G479" s="7"/>
      <c r="L479" s="7"/>
    </row>
    <row r="480" spans="1:12" ht="15.75" customHeight="1" x14ac:dyDescent="0.15">
      <c r="A480" s="6"/>
      <c r="B480" s="7"/>
      <c r="G480" s="7"/>
      <c r="L480" s="7"/>
    </row>
    <row r="481" spans="1:12" ht="15.75" customHeight="1" x14ac:dyDescent="0.15">
      <c r="A481" s="6"/>
      <c r="B481" s="7"/>
      <c r="G481" s="7"/>
      <c r="L481" s="7"/>
    </row>
    <row r="482" spans="1:12" ht="15.75" customHeight="1" x14ac:dyDescent="0.15">
      <c r="A482" s="6"/>
      <c r="B482" s="7"/>
      <c r="G482" s="7"/>
      <c r="L482" s="7"/>
    </row>
    <row r="483" spans="1:12" ht="15.75" customHeight="1" x14ac:dyDescent="0.15">
      <c r="A483" s="6"/>
      <c r="B483" s="7"/>
      <c r="G483" s="7"/>
      <c r="L483" s="7"/>
    </row>
    <row r="484" spans="1:12" ht="15.75" customHeight="1" x14ac:dyDescent="0.15">
      <c r="A484" s="6"/>
      <c r="B484" s="7"/>
      <c r="G484" s="7"/>
      <c r="L484" s="7"/>
    </row>
    <row r="485" spans="1:12" ht="15.75" customHeight="1" x14ac:dyDescent="0.15">
      <c r="A485" s="6"/>
      <c r="B485" s="7"/>
      <c r="G485" s="7"/>
      <c r="L485" s="7"/>
    </row>
    <row r="486" spans="1:12" ht="15.75" customHeight="1" x14ac:dyDescent="0.15">
      <c r="A486" s="6"/>
      <c r="B486" s="7"/>
      <c r="G486" s="7"/>
      <c r="L486" s="7"/>
    </row>
    <row r="487" spans="1:12" ht="15.75" customHeight="1" x14ac:dyDescent="0.15">
      <c r="A487" s="6"/>
      <c r="B487" s="7"/>
      <c r="G487" s="7"/>
      <c r="L487" s="7"/>
    </row>
    <row r="488" spans="1:12" ht="15.75" customHeight="1" x14ac:dyDescent="0.15">
      <c r="A488" s="6"/>
      <c r="B488" s="7"/>
      <c r="G488" s="7"/>
      <c r="L488" s="7"/>
    </row>
    <row r="489" spans="1:12" ht="15.75" customHeight="1" x14ac:dyDescent="0.15">
      <c r="A489" s="6"/>
      <c r="B489" s="7"/>
      <c r="G489" s="7"/>
      <c r="L489" s="7"/>
    </row>
    <row r="490" spans="1:12" ht="15.75" customHeight="1" x14ac:dyDescent="0.15">
      <c r="A490" s="6"/>
      <c r="B490" s="7"/>
      <c r="G490" s="7"/>
      <c r="L490" s="7"/>
    </row>
    <row r="491" spans="1:12" ht="15.75" customHeight="1" x14ac:dyDescent="0.15">
      <c r="A491" s="6"/>
      <c r="B491" s="7"/>
      <c r="G491" s="7"/>
      <c r="L491" s="7"/>
    </row>
    <row r="492" spans="1:12" ht="15.75" customHeight="1" x14ac:dyDescent="0.15">
      <c r="A492" s="6"/>
      <c r="B492" s="7"/>
      <c r="G492" s="7"/>
      <c r="L492" s="7"/>
    </row>
    <row r="493" spans="1:12" ht="15.75" customHeight="1" x14ac:dyDescent="0.15">
      <c r="A493" s="6"/>
      <c r="B493" s="7"/>
      <c r="G493" s="7"/>
      <c r="L493" s="7"/>
    </row>
    <row r="494" spans="1:12" ht="15.75" customHeight="1" x14ac:dyDescent="0.15">
      <c r="A494" s="6"/>
      <c r="B494" s="7"/>
      <c r="G494" s="7"/>
      <c r="L494" s="7"/>
    </row>
    <row r="495" spans="1:12" ht="15.75" customHeight="1" x14ac:dyDescent="0.15">
      <c r="A495" s="6"/>
      <c r="B495" s="7"/>
      <c r="G495" s="7"/>
      <c r="L495" s="7"/>
    </row>
    <row r="496" spans="1:12" ht="15.75" customHeight="1" x14ac:dyDescent="0.15">
      <c r="A496" s="6"/>
      <c r="B496" s="7"/>
      <c r="G496" s="7"/>
      <c r="L496" s="7"/>
    </row>
    <row r="497" spans="1:12" ht="15.75" customHeight="1" x14ac:dyDescent="0.15">
      <c r="A497" s="6"/>
      <c r="B497" s="7"/>
      <c r="G497" s="7"/>
      <c r="L497" s="7"/>
    </row>
    <row r="498" spans="1:12" ht="15.75" customHeight="1" x14ac:dyDescent="0.15">
      <c r="A498" s="6"/>
      <c r="B498" s="7"/>
      <c r="G498" s="7"/>
      <c r="L498" s="7"/>
    </row>
    <row r="499" spans="1:12" ht="15.75" customHeight="1" x14ac:dyDescent="0.15">
      <c r="A499" s="6"/>
      <c r="B499" s="7"/>
      <c r="G499" s="7"/>
      <c r="L499" s="7"/>
    </row>
    <row r="500" spans="1:12" ht="15.75" customHeight="1" x14ac:dyDescent="0.15">
      <c r="A500" s="6"/>
      <c r="B500" s="7"/>
      <c r="G500" s="7"/>
      <c r="L500" s="7"/>
    </row>
    <row r="501" spans="1:12" ht="15.75" customHeight="1" x14ac:dyDescent="0.15">
      <c r="A501" s="6"/>
      <c r="B501" s="7"/>
      <c r="G501" s="7"/>
      <c r="L501" s="7"/>
    </row>
    <row r="502" spans="1:12" ht="15.75" customHeight="1" x14ac:dyDescent="0.15">
      <c r="A502" s="6"/>
      <c r="B502" s="7"/>
      <c r="G502" s="7"/>
      <c r="L502" s="7"/>
    </row>
    <row r="503" spans="1:12" ht="15.75" customHeight="1" x14ac:dyDescent="0.15">
      <c r="A503" s="6"/>
      <c r="B503" s="7"/>
      <c r="G503" s="7"/>
      <c r="L503" s="7"/>
    </row>
    <row r="504" spans="1:12" ht="15.75" customHeight="1" x14ac:dyDescent="0.15">
      <c r="A504" s="6"/>
      <c r="B504" s="7"/>
      <c r="G504" s="7"/>
      <c r="L504" s="7"/>
    </row>
    <row r="505" spans="1:12" ht="15.75" customHeight="1" x14ac:dyDescent="0.15">
      <c r="A505" s="6"/>
      <c r="B505" s="7"/>
      <c r="G505" s="7"/>
      <c r="L505" s="7"/>
    </row>
    <row r="506" spans="1:12" ht="15.75" customHeight="1" x14ac:dyDescent="0.15">
      <c r="A506" s="6"/>
      <c r="B506" s="7"/>
      <c r="G506" s="7"/>
      <c r="L506" s="7"/>
    </row>
    <row r="507" spans="1:12" ht="15.75" customHeight="1" x14ac:dyDescent="0.15">
      <c r="A507" s="6"/>
      <c r="B507" s="7"/>
      <c r="G507" s="7"/>
      <c r="L507" s="7"/>
    </row>
    <row r="508" spans="1:12" ht="15.75" customHeight="1" x14ac:dyDescent="0.15">
      <c r="A508" s="6"/>
      <c r="B508" s="7"/>
      <c r="G508" s="7"/>
      <c r="L508" s="7"/>
    </row>
    <row r="509" spans="1:12" ht="15.75" customHeight="1" x14ac:dyDescent="0.15">
      <c r="A509" s="6"/>
      <c r="B509" s="7"/>
      <c r="G509" s="7"/>
      <c r="L509" s="7"/>
    </row>
    <row r="510" spans="1:12" ht="15.75" customHeight="1" x14ac:dyDescent="0.15">
      <c r="A510" s="6"/>
      <c r="B510" s="7"/>
      <c r="G510" s="7"/>
      <c r="L510" s="7"/>
    </row>
    <row r="511" spans="1:12" ht="15.75" customHeight="1" x14ac:dyDescent="0.15">
      <c r="A511" s="6"/>
      <c r="B511" s="7"/>
      <c r="G511" s="7"/>
      <c r="L511" s="7"/>
    </row>
    <row r="512" spans="1:12" ht="15.75" customHeight="1" x14ac:dyDescent="0.15">
      <c r="A512" s="6"/>
      <c r="B512" s="7"/>
      <c r="G512" s="7"/>
      <c r="L512" s="7"/>
    </row>
    <row r="513" spans="1:12" ht="15.75" customHeight="1" x14ac:dyDescent="0.15">
      <c r="A513" s="6"/>
      <c r="B513" s="7"/>
      <c r="G513" s="7"/>
      <c r="L513" s="7"/>
    </row>
    <row r="514" spans="1:12" ht="15.75" customHeight="1" x14ac:dyDescent="0.15">
      <c r="A514" s="6"/>
      <c r="B514" s="7"/>
      <c r="G514" s="7"/>
      <c r="L514" s="7"/>
    </row>
    <row r="515" spans="1:12" ht="15.75" customHeight="1" x14ac:dyDescent="0.15">
      <c r="A515" s="6"/>
      <c r="B515" s="7"/>
      <c r="G515" s="7"/>
      <c r="L515" s="7"/>
    </row>
    <row r="516" spans="1:12" ht="15.75" customHeight="1" x14ac:dyDescent="0.15">
      <c r="A516" s="6"/>
      <c r="B516" s="7"/>
      <c r="G516" s="7"/>
      <c r="L516" s="7"/>
    </row>
    <row r="517" spans="1:12" ht="15.75" customHeight="1" x14ac:dyDescent="0.15">
      <c r="A517" s="6"/>
      <c r="B517" s="7"/>
      <c r="G517" s="7"/>
      <c r="L517" s="7"/>
    </row>
    <row r="518" spans="1:12" ht="15.75" customHeight="1" x14ac:dyDescent="0.15">
      <c r="A518" s="6"/>
      <c r="B518" s="7"/>
      <c r="G518" s="7"/>
      <c r="L518" s="7"/>
    </row>
    <row r="519" spans="1:12" ht="15.75" customHeight="1" x14ac:dyDescent="0.15">
      <c r="A519" s="6"/>
      <c r="B519" s="7"/>
      <c r="G519" s="7"/>
      <c r="L519" s="7"/>
    </row>
    <row r="520" spans="1:12" ht="15.75" customHeight="1" x14ac:dyDescent="0.15">
      <c r="A520" s="6"/>
      <c r="B520" s="7"/>
      <c r="G520" s="7"/>
      <c r="L520" s="7"/>
    </row>
    <row r="521" spans="1:12" ht="15.75" customHeight="1" x14ac:dyDescent="0.15">
      <c r="A521" s="6"/>
      <c r="B521" s="7"/>
      <c r="G521" s="7"/>
      <c r="L521" s="7"/>
    </row>
    <row r="522" spans="1:12" ht="15.75" customHeight="1" x14ac:dyDescent="0.15">
      <c r="A522" s="6"/>
      <c r="B522" s="7"/>
      <c r="G522" s="7"/>
      <c r="L522" s="7"/>
    </row>
    <row r="523" spans="1:12" ht="15.75" customHeight="1" x14ac:dyDescent="0.15">
      <c r="A523" s="6"/>
      <c r="B523" s="7"/>
      <c r="G523" s="7"/>
      <c r="L523" s="7"/>
    </row>
    <row r="524" spans="1:12" ht="15.75" customHeight="1" x14ac:dyDescent="0.15">
      <c r="A524" s="6"/>
      <c r="B524" s="7"/>
      <c r="G524" s="7"/>
      <c r="L524" s="7"/>
    </row>
    <row r="525" spans="1:12" ht="15.75" customHeight="1" x14ac:dyDescent="0.15">
      <c r="A525" s="6"/>
      <c r="B525" s="7"/>
      <c r="G525" s="7"/>
      <c r="L525" s="7"/>
    </row>
    <row r="526" spans="1:12" ht="15.75" customHeight="1" x14ac:dyDescent="0.15">
      <c r="A526" s="6"/>
      <c r="B526" s="7"/>
      <c r="G526" s="7"/>
      <c r="L526" s="7"/>
    </row>
    <row r="527" spans="1:12" ht="15.75" customHeight="1" x14ac:dyDescent="0.15">
      <c r="A527" s="6"/>
      <c r="B527" s="7"/>
      <c r="G527" s="7"/>
      <c r="L527" s="7"/>
    </row>
    <row r="528" spans="1:12" ht="15.75" customHeight="1" x14ac:dyDescent="0.15">
      <c r="A528" s="6"/>
      <c r="B528" s="7"/>
      <c r="G528" s="7"/>
      <c r="L528" s="7"/>
    </row>
    <row r="529" spans="1:12" ht="15.75" customHeight="1" x14ac:dyDescent="0.15">
      <c r="A529" s="6"/>
      <c r="B529" s="7"/>
      <c r="G529" s="7"/>
      <c r="L529" s="7"/>
    </row>
    <row r="530" spans="1:12" ht="15.75" customHeight="1" x14ac:dyDescent="0.15">
      <c r="A530" s="6"/>
      <c r="B530" s="7"/>
      <c r="G530" s="7"/>
      <c r="L530" s="7"/>
    </row>
    <row r="531" spans="1:12" ht="15.75" customHeight="1" x14ac:dyDescent="0.15">
      <c r="A531" s="6"/>
      <c r="B531" s="7"/>
      <c r="G531" s="7"/>
      <c r="L531" s="7"/>
    </row>
    <row r="532" spans="1:12" ht="15.75" customHeight="1" x14ac:dyDescent="0.15">
      <c r="A532" s="6"/>
      <c r="B532" s="7"/>
      <c r="G532" s="7"/>
      <c r="L532" s="7"/>
    </row>
    <row r="533" spans="1:12" ht="15.75" customHeight="1" x14ac:dyDescent="0.15">
      <c r="A533" s="6"/>
      <c r="B533" s="7"/>
      <c r="G533" s="7"/>
      <c r="L533" s="7"/>
    </row>
    <row r="534" spans="1:12" ht="15.75" customHeight="1" x14ac:dyDescent="0.15">
      <c r="A534" s="6"/>
      <c r="B534" s="7"/>
      <c r="G534" s="7"/>
      <c r="L534" s="7"/>
    </row>
    <row r="535" spans="1:12" ht="15.75" customHeight="1" x14ac:dyDescent="0.15">
      <c r="A535" s="6"/>
      <c r="B535" s="7"/>
      <c r="G535" s="7"/>
      <c r="L535" s="7"/>
    </row>
    <row r="536" spans="1:12" ht="15.75" customHeight="1" x14ac:dyDescent="0.15">
      <c r="A536" s="6"/>
      <c r="B536" s="7"/>
      <c r="G536" s="7"/>
      <c r="L536" s="7"/>
    </row>
    <row r="537" spans="1:12" ht="15.75" customHeight="1" x14ac:dyDescent="0.15">
      <c r="A537" s="6"/>
      <c r="B537" s="7"/>
      <c r="G537" s="7"/>
      <c r="L537" s="7"/>
    </row>
    <row r="538" spans="1:12" ht="15.75" customHeight="1" x14ac:dyDescent="0.15">
      <c r="A538" s="6"/>
      <c r="B538" s="7"/>
      <c r="G538" s="7"/>
      <c r="L538" s="7"/>
    </row>
    <row r="539" spans="1:12" ht="15.75" customHeight="1" x14ac:dyDescent="0.15">
      <c r="A539" s="6"/>
      <c r="B539" s="7"/>
      <c r="G539" s="7"/>
      <c r="L539" s="7"/>
    </row>
    <row r="540" spans="1:12" ht="15.75" customHeight="1" x14ac:dyDescent="0.15">
      <c r="A540" s="6"/>
      <c r="B540" s="7"/>
      <c r="G540" s="7"/>
      <c r="L540" s="7"/>
    </row>
    <row r="541" spans="1:12" ht="15.75" customHeight="1" x14ac:dyDescent="0.15">
      <c r="A541" s="6"/>
      <c r="B541" s="7"/>
      <c r="G541" s="7"/>
      <c r="L541" s="7"/>
    </row>
    <row r="542" spans="1:12" ht="15.75" customHeight="1" x14ac:dyDescent="0.15">
      <c r="A542" s="6"/>
      <c r="B542" s="7"/>
      <c r="G542" s="7"/>
      <c r="L542" s="7"/>
    </row>
    <row r="543" spans="1:12" ht="15.75" customHeight="1" x14ac:dyDescent="0.15">
      <c r="A543" s="6"/>
      <c r="B543" s="7"/>
      <c r="G543" s="7"/>
      <c r="L543" s="7"/>
    </row>
    <row r="544" spans="1:12" ht="15.75" customHeight="1" x14ac:dyDescent="0.15">
      <c r="A544" s="6"/>
      <c r="B544" s="7"/>
      <c r="G544" s="7"/>
      <c r="L544" s="7"/>
    </row>
    <row r="545" spans="1:12" ht="15.75" customHeight="1" x14ac:dyDescent="0.15">
      <c r="A545" s="6"/>
      <c r="B545" s="7"/>
      <c r="G545" s="7"/>
      <c r="L545" s="7"/>
    </row>
    <row r="546" spans="1:12" ht="15.75" customHeight="1" x14ac:dyDescent="0.15">
      <c r="A546" s="6"/>
      <c r="B546" s="7"/>
      <c r="G546" s="7"/>
      <c r="L546" s="7"/>
    </row>
    <row r="547" spans="1:12" ht="15.75" customHeight="1" x14ac:dyDescent="0.15">
      <c r="A547" s="6"/>
      <c r="B547" s="7"/>
      <c r="G547" s="7"/>
      <c r="L547" s="7"/>
    </row>
    <row r="548" spans="1:12" ht="15.75" customHeight="1" x14ac:dyDescent="0.15">
      <c r="A548" s="6"/>
      <c r="B548" s="7"/>
      <c r="G548" s="7"/>
      <c r="L548" s="7"/>
    </row>
    <row r="549" spans="1:12" ht="15.75" customHeight="1" x14ac:dyDescent="0.15">
      <c r="A549" s="6"/>
      <c r="B549" s="7"/>
      <c r="G549" s="7"/>
      <c r="L549" s="7"/>
    </row>
    <row r="550" spans="1:12" ht="15.75" customHeight="1" x14ac:dyDescent="0.15">
      <c r="A550" s="6"/>
      <c r="B550" s="7"/>
      <c r="G550" s="7"/>
      <c r="L550" s="7"/>
    </row>
    <row r="551" spans="1:12" ht="15.75" customHeight="1" x14ac:dyDescent="0.15">
      <c r="A551" s="6"/>
      <c r="B551" s="7"/>
      <c r="G551" s="7"/>
      <c r="L551" s="7"/>
    </row>
    <row r="552" spans="1:12" ht="15.75" customHeight="1" x14ac:dyDescent="0.15">
      <c r="A552" s="6"/>
      <c r="B552" s="7"/>
      <c r="G552" s="7"/>
      <c r="L552" s="7"/>
    </row>
    <row r="553" spans="1:12" ht="15.75" customHeight="1" x14ac:dyDescent="0.15">
      <c r="A553" s="6"/>
      <c r="B553" s="7"/>
      <c r="G553" s="7"/>
      <c r="L553" s="7"/>
    </row>
    <row r="554" spans="1:12" ht="15.75" customHeight="1" x14ac:dyDescent="0.15">
      <c r="A554" s="6"/>
      <c r="B554" s="7"/>
      <c r="G554" s="7"/>
      <c r="L554" s="7"/>
    </row>
    <row r="555" spans="1:12" ht="15.75" customHeight="1" x14ac:dyDescent="0.15">
      <c r="A555" s="6"/>
      <c r="B555" s="7"/>
      <c r="G555" s="7"/>
      <c r="L555" s="7"/>
    </row>
    <row r="556" spans="1:12" ht="15.75" customHeight="1" x14ac:dyDescent="0.15">
      <c r="A556" s="6"/>
      <c r="B556" s="7"/>
      <c r="G556" s="7"/>
      <c r="L556" s="7"/>
    </row>
    <row r="557" spans="1:12" ht="15.75" customHeight="1" x14ac:dyDescent="0.15">
      <c r="A557" s="6"/>
      <c r="B557" s="7"/>
      <c r="G557" s="7"/>
      <c r="L557" s="7"/>
    </row>
    <row r="558" spans="1:12" ht="15.75" customHeight="1" x14ac:dyDescent="0.15">
      <c r="A558" s="6"/>
      <c r="B558" s="7"/>
      <c r="G558" s="7"/>
      <c r="L558" s="7"/>
    </row>
    <row r="559" spans="1:12" ht="15.75" customHeight="1" x14ac:dyDescent="0.15">
      <c r="A559" s="6"/>
      <c r="B559" s="7"/>
      <c r="G559" s="7"/>
      <c r="L559" s="7"/>
    </row>
    <row r="560" spans="1:12" ht="15.75" customHeight="1" x14ac:dyDescent="0.15">
      <c r="A560" s="6"/>
      <c r="B560" s="7"/>
      <c r="G560" s="7"/>
      <c r="L560" s="7"/>
    </row>
    <row r="561" spans="1:12" ht="15.75" customHeight="1" x14ac:dyDescent="0.15">
      <c r="A561" s="6"/>
      <c r="B561" s="7"/>
      <c r="G561" s="7"/>
      <c r="L561" s="7"/>
    </row>
    <row r="562" spans="1:12" ht="15.75" customHeight="1" x14ac:dyDescent="0.15">
      <c r="A562" s="6"/>
      <c r="B562" s="7"/>
      <c r="G562" s="7"/>
      <c r="L562" s="7"/>
    </row>
    <row r="563" spans="1:12" ht="15.75" customHeight="1" x14ac:dyDescent="0.15">
      <c r="A563" s="6"/>
      <c r="B563" s="7"/>
      <c r="G563" s="7"/>
      <c r="L563" s="7"/>
    </row>
    <row r="564" spans="1:12" ht="15.75" customHeight="1" x14ac:dyDescent="0.15">
      <c r="A564" s="6"/>
      <c r="B564" s="7"/>
      <c r="G564" s="7"/>
      <c r="L564" s="7"/>
    </row>
    <row r="565" spans="1:12" ht="15.75" customHeight="1" x14ac:dyDescent="0.15">
      <c r="A565" s="6"/>
      <c r="B565" s="7"/>
      <c r="G565" s="7"/>
      <c r="L565" s="7"/>
    </row>
    <row r="566" spans="1:12" ht="15.75" customHeight="1" x14ac:dyDescent="0.15">
      <c r="A566" s="6"/>
      <c r="B566" s="7"/>
      <c r="G566" s="7"/>
      <c r="L566" s="7"/>
    </row>
    <row r="567" spans="1:12" ht="15.75" customHeight="1" x14ac:dyDescent="0.15">
      <c r="A567" s="6"/>
      <c r="B567" s="7"/>
      <c r="G567" s="7"/>
      <c r="L567" s="7"/>
    </row>
    <row r="568" spans="1:12" ht="15.75" customHeight="1" x14ac:dyDescent="0.15">
      <c r="A568" s="6"/>
      <c r="B568" s="7"/>
      <c r="G568" s="7"/>
      <c r="L568" s="7"/>
    </row>
    <row r="569" spans="1:12" ht="15.75" customHeight="1" x14ac:dyDescent="0.15">
      <c r="A569" s="6"/>
      <c r="B569" s="7"/>
      <c r="G569" s="7"/>
      <c r="L569" s="7"/>
    </row>
    <row r="570" spans="1:12" ht="15.75" customHeight="1" x14ac:dyDescent="0.15">
      <c r="A570" s="6"/>
      <c r="B570" s="7"/>
      <c r="G570" s="7"/>
      <c r="L570" s="7"/>
    </row>
    <row r="571" spans="1:12" ht="15.75" customHeight="1" x14ac:dyDescent="0.15">
      <c r="A571" s="6"/>
      <c r="B571" s="7"/>
      <c r="G571" s="7"/>
      <c r="L571" s="7"/>
    </row>
    <row r="572" spans="1:12" ht="15.75" customHeight="1" x14ac:dyDescent="0.15">
      <c r="A572" s="6"/>
      <c r="B572" s="7"/>
      <c r="G572" s="7"/>
      <c r="L572" s="7"/>
    </row>
    <row r="573" spans="1:12" ht="15.75" customHeight="1" x14ac:dyDescent="0.15">
      <c r="A573" s="6"/>
      <c r="B573" s="7"/>
      <c r="G573" s="7"/>
      <c r="L573" s="7"/>
    </row>
    <row r="574" spans="1:12" ht="15.75" customHeight="1" x14ac:dyDescent="0.15">
      <c r="A574" s="6"/>
      <c r="B574" s="7"/>
      <c r="G574" s="7"/>
      <c r="L574" s="7"/>
    </row>
    <row r="575" spans="1:12" ht="15.75" customHeight="1" x14ac:dyDescent="0.15">
      <c r="A575" s="6"/>
      <c r="B575" s="7"/>
      <c r="G575" s="7"/>
      <c r="L575" s="7"/>
    </row>
    <row r="576" spans="1:12" ht="15.75" customHeight="1" x14ac:dyDescent="0.15">
      <c r="A576" s="6"/>
      <c r="B576" s="7"/>
      <c r="G576" s="7"/>
      <c r="L576" s="7"/>
    </row>
    <row r="577" spans="1:12" ht="15.75" customHeight="1" x14ac:dyDescent="0.15">
      <c r="A577" s="6"/>
      <c r="B577" s="7"/>
      <c r="G577" s="7"/>
      <c r="L577" s="7"/>
    </row>
    <row r="578" spans="1:12" ht="15.75" customHeight="1" x14ac:dyDescent="0.15">
      <c r="A578" s="6"/>
      <c r="B578" s="7"/>
      <c r="G578" s="7"/>
      <c r="L578" s="7"/>
    </row>
    <row r="579" spans="1:12" ht="15.75" customHeight="1" x14ac:dyDescent="0.15">
      <c r="A579" s="6"/>
      <c r="B579" s="7"/>
      <c r="G579" s="7"/>
      <c r="L579" s="7"/>
    </row>
    <row r="580" spans="1:12" ht="15.75" customHeight="1" x14ac:dyDescent="0.15">
      <c r="A580" s="6"/>
      <c r="B580" s="7"/>
      <c r="G580" s="7"/>
      <c r="L580" s="7"/>
    </row>
    <row r="581" spans="1:12" ht="15.75" customHeight="1" x14ac:dyDescent="0.15">
      <c r="A581" s="6"/>
      <c r="B581" s="7"/>
      <c r="G581" s="7"/>
      <c r="L581" s="7"/>
    </row>
    <row r="582" spans="1:12" ht="15.75" customHeight="1" x14ac:dyDescent="0.15">
      <c r="A582" s="6"/>
      <c r="B582" s="7"/>
      <c r="G582" s="7"/>
      <c r="L582" s="7"/>
    </row>
    <row r="583" spans="1:12" ht="15.75" customHeight="1" x14ac:dyDescent="0.15">
      <c r="A583" s="6"/>
      <c r="B583" s="7"/>
      <c r="G583" s="7"/>
      <c r="L583" s="7"/>
    </row>
    <row r="584" spans="1:12" ht="15.75" customHeight="1" x14ac:dyDescent="0.15">
      <c r="A584" s="6"/>
      <c r="B584" s="7"/>
      <c r="G584" s="7"/>
      <c r="L584" s="7"/>
    </row>
    <row r="585" spans="1:12" ht="15.75" customHeight="1" x14ac:dyDescent="0.15">
      <c r="A585" s="6"/>
      <c r="B585" s="7"/>
      <c r="G585" s="7"/>
      <c r="L585" s="7"/>
    </row>
    <row r="586" spans="1:12" ht="15.75" customHeight="1" x14ac:dyDescent="0.15">
      <c r="A586" s="6"/>
      <c r="B586" s="7"/>
      <c r="G586" s="7"/>
      <c r="L586" s="7"/>
    </row>
    <row r="587" spans="1:12" ht="15.75" customHeight="1" x14ac:dyDescent="0.15">
      <c r="A587" s="6"/>
      <c r="B587" s="7"/>
      <c r="G587" s="7"/>
      <c r="L587" s="7"/>
    </row>
    <row r="588" spans="1:12" ht="15.75" customHeight="1" x14ac:dyDescent="0.15">
      <c r="A588" s="6"/>
      <c r="B588" s="7"/>
      <c r="G588" s="7"/>
      <c r="L588" s="7"/>
    </row>
    <row r="589" spans="1:12" ht="15.75" customHeight="1" x14ac:dyDescent="0.15">
      <c r="A589" s="6"/>
      <c r="B589" s="7"/>
      <c r="G589" s="7"/>
      <c r="L589" s="7"/>
    </row>
    <row r="590" spans="1:12" ht="15.75" customHeight="1" x14ac:dyDescent="0.15">
      <c r="A590" s="6"/>
      <c r="B590" s="7"/>
      <c r="G590" s="7"/>
      <c r="L590" s="7"/>
    </row>
    <row r="591" spans="1:12" ht="15.75" customHeight="1" x14ac:dyDescent="0.15">
      <c r="A591" s="6"/>
      <c r="B591" s="7"/>
      <c r="G591" s="7"/>
      <c r="L591" s="7"/>
    </row>
    <row r="592" spans="1:12" ht="15.75" customHeight="1" x14ac:dyDescent="0.15">
      <c r="A592" s="6"/>
      <c r="B592" s="7"/>
      <c r="G592" s="7"/>
      <c r="L592" s="7"/>
    </row>
    <row r="593" spans="1:12" ht="15.75" customHeight="1" x14ac:dyDescent="0.15">
      <c r="A593" s="6"/>
      <c r="B593" s="7"/>
      <c r="G593" s="7"/>
      <c r="L593" s="7"/>
    </row>
    <row r="594" spans="1:12" ht="15.75" customHeight="1" x14ac:dyDescent="0.15">
      <c r="A594" s="6"/>
      <c r="B594" s="7"/>
      <c r="G594" s="7"/>
      <c r="L594" s="7"/>
    </row>
    <row r="595" spans="1:12" ht="15.75" customHeight="1" x14ac:dyDescent="0.15">
      <c r="A595" s="6"/>
      <c r="B595" s="7"/>
      <c r="G595" s="7"/>
      <c r="L595" s="7"/>
    </row>
    <row r="596" spans="1:12" ht="15.75" customHeight="1" x14ac:dyDescent="0.15">
      <c r="A596" s="6"/>
      <c r="B596" s="7"/>
      <c r="G596" s="7"/>
      <c r="L596" s="7"/>
    </row>
    <row r="597" spans="1:12" ht="15.75" customHeight="1" x14ac:dyDescent="0.15">
      <c r="A597" s="6"/>
      <c r="B597" s="7"/>
      <c r="G597" s="7"/>
      <c r="L597" s="7"/>
    </row>
    <row r="598" spans="1:12" ht="15.75" customHeight="1" x14ac:dyDescent="0.15">
      <c r="A598" s="6"/>
      <c r="B598" s="7"/>
      <c r="G598" s="7"/>
      <c r="L598" s="7"/>
    </row>
    <row r="599" spans="1:12" ht="15.75" customHeight="1" x14ac:dyDescent="0.15">
      <c r="A599" s="6"/>
      <c r="B599" s="7"/>
      <c r="G599" s="7"/>
      <c r="L599" s="7"/>
    </row>
    <row r="600" spans="1:12" ht="15.75" customHeight="1" x14ac:dyDescent="0.15">
      <c r="A600" s="6"/>
      <c r="B600" s="7"/>
      <c r="G600" s="7"/>
      <c r="L600" s="7"/>
    </row>
    <row r="601" spans="1:12" ht="15.75" customHeight="1" x14ac:dyDescent="0.15">
      <c r="A601" s="6"/>
      <c r="B601" s="7"/>
      <c r="G601" s="7"/>
      <c r="L601" s="7"/>
    </row>
    <row r="602" spans="1:12" ht="15.75" customHeight="1" x14ac:dyDescent="0.15">
      <c r="A602" s="6"/>
      <c r="B602" s="7"/>
      <c r="G602" s="7"/>
      <c r="L602" s="7"/>
    </row>
    <row r="603" spans="1:12" ht="15.75" customHeight="1" x14ac:dyDescent="0.15">
      <c r="A603" s="6"/>
      <c r="B603" s="7"/>
      <c r="G603" s="7"/>
      <c r="L603" s="7"/>
    </row>
    <row r="604" spans="1:12" ht="15.75" customHeight="1" x14ac:dyDescent="0.15">
      <c r="A604" s="6"/>
      <c r="B604" s="7"/>
      <c r="G604" s="7"/>
      <c r="L604" s="7"/>
    </row>
    <row r="605" spans="1:12" ht="15.75" customHeight="1" x14ac:dyDescent="0.15">
      <c r="A605" s="6"/>
      <c r="B605" s="7"/>
      <c r="G605" s="7"/>
      <c r="L605" s="7"/>
    </row>
    <row r="606" spans="1:12" ht="15.75" customHeight="1" x14ac:dyDescent="0.15">
      <c r="A606" s="6"/>
      <c r="B606" s="7"/>
      <c r="G606" s="7"/>
      <c r="L606" s="7"/>
    </row>
    <row r="607" spans="1:12" ht="15.75" customHeight="1" x14ac:dyDescent="0.15">
      <c r="A607" s="6"/>
      <c r="B607" s="7"/>
      <c r="G607" s="7"/>
      <c r="L607" s="7"/>
    </row>
    <row r="608" spans="1:12" ht="15.75" customHeight="1" x14ac:dyDescent="0.15">
      <c r="A608" s="6"/>
      <c r="B608" s="7"/>
      <c r="G608" s="7"/>
      <c r="L608" s="7"/>
    </row>
    <row r="609" spans="1:12" ht="15.75" customHeight="1" x14ac:dyDescent="0.15">
      <c r="A609" s="6"/>
      <c r="B609" s="7"/>
      <c r="G609" s="7"/>
      <c r="L609" s="7"/>
    </row>
    <row r="610" spans="1:12" ht="15.75" customHeight="1" x14ac:dyDescent="0.15">
      <c r="A610" s="6"/>
      <c r="B610" s="7"/>
      <c r="G610" s="7"/>
      <c r="L610" s="7"/>
    </row>
    <row r="611" spans="1:12" ht="15.75" customHeight="1" x14ac:dyDescent="0.15">
      <c r="A611" s="6"/>
      <c r="B611" s="7"/>
      <c r="G611" s="7"/>
      <c r="L611" s="7"/>
    </row>
    <row r="612" spans="1:12" ht="15.75" customHeight="1" x14ac:dyDescent="0.15">
      <c r="A612" s="6"/>
      <c r="B612" s="7"/>
      <c r="G612" s="7"/>
      <c r="L612" s="7"/>
    </row>
    <row r="613" spans="1:12" ht="15.75" customHeight="1" x14ac:dyDescent="0.15">
      <c r="A613" s="6"/>
      <c r="B613" s="7"/>
      <c r="G613" s="7"/>
      <c r="L613" s="7"/>
    </row>
    <row r="614" spans="1:12" ht="15.75" customHeight="1" x14ac:dyDescent="0.15">
      <c r="A614" s="6"/>
      <c r="B614" s="7"/>
      <c r="G614" s="7"/>
      <c r="L614" s="7"/>
    </row>
    <row r="615" spans="1:12" ht="15.75" customHeight="1" x14ac:dyDescent="0.15">
      <c r="A615" s="6"/>
      <c r="B615" s="7"/>
      <c r="G615" s="7"/>
      <c r="L615" s="7"/>
    </row>
    <row r="616" spans="1:12" ht="15.75" customHeight="1" x14ac:dyDescent="0.15">
      <c r="A616" s="6"/>
      <c r="B616" s="7"/>
      <c r="G616" s="7"/>
      <c r="L616" s="7"/>
    </row>
    <row r="617" spans="1:12" ht="15.75" customHeight="1" x14ac:dyDescent="0.15">
      <c r="A617" s="6"/>
      <c r="B617" s="7"/>
      <c r="G617" s="7"/>
      <c r="L617" s="7"/>
    </row>
    <row r="618" spans="1:12" ht="15.75" customHeight="1" x14ac:dyDescent="0.15">
      <c r="A618" s="6"/>
      <c r="B618" s="7"/>
      <c r="G618" s="7"/>
      <c r="L618" s="7"/>
    </row>
    <row r="619" spans="1:12" ht="15.75" customHeight="1" x14ac:dyDescent="0.15">
      <c r="A619" s="6"/>
      <c r="B619" s="7"/>
      <c r="G619" s="7"/>
      <c r="L619" s="7"/>
    </row>
    <row r="620" spans="1:12" ht="15.75" customHeight="1" x14ac:dyDescent="0.15">
      <c r="A620" s="6"/>
      <c r="B620" s="7"/>
      <c r="G620" s="7"/>
      <c r="L620" s="7"/>
    </row>
    <row r="621" spans="1:12" ht="15.75" customHeight="1" x14ac:dyDescent="0.15">
      <c r="A621" s="6"/>
      <c r="B621" s="7"/>
      <c r="G621" s="7"/>
      <c r="L621" s="7"/>
    </row>
    <row r="622" spans="1:12" ht="15.75" customHeight="1" x14ac:dyDescent="0.15">
      <c r="A622" s="6"/>
      <c r="B622" s="7"/>
      <c r="G622" s="7"/>
      <c r="L622" s="7"/>
    </row>
    <row r="623" spans="1:12" ht="15.75" customHeight="1" x14ac:dyDescent="0.15">
      <c r="A623" s="6"/>
      <c r="B623" s="7"/>
      <c r="G623" s="7"/>
      <c r="L623" s="7"/>
    </row>
    <row r="624" spans="1:12" ht="15.75" customHeight="1" x14ac:dyDescent="0.15">
      <c r="A624" s="6"/>
      <c r="B624" s="7"/>
      <c r="G624" s="7"/>
      <c r="L624" s="7"/>
    </row>
    <row r="625" spans="1:12" ht="15.75" customHeight="1" x14ac:dyDescent="0.15">
      <c r="A625" s="6"/>
      <c r="B625" s="7"/>
      <c r="G625" s="7"/>
      <c r="L625" s="7"/>
    </row>
    <row r="626" spans="1:12" ht="15.75" customHeight="1" x14ac:dyDescent="0.15">
      <c r="A626" s="6"/>
      <c r="B626" s="7"/>
      <c r="G626" s="7"/>
      <c r="L626" s="7"/>
    </row>
    <row r="627" spans="1:12" ht="15.75" customHeight="1" x14ac:dyDescent="0.15">
      <c r="A627" s="6"/>
      <c r="B627" s="7"/>
      <c r="G627" s="7"/>
      <c r="L627" s="7"/>
    </row>
    <row r="628" spans="1:12" ht="15.75" customHeight="1" x14ac:dyDescent="0.15">
      <c r="A628" s="6"/>
      <c r="B628" s="7"/>
      <c r="G628" s="7"/>
      <c r="L628" s="7"/>
    </row>
    <row r="629" spans="1:12" ht="15.75" customHeight="1" x14ac:dyDescent="0.15">
      <c r="A629" s="6"/>
      <c r="B629" s="7"/>
      <c r="G629" s="7"/>
      <c r="L629" s="7"/>
    </row>
    <row r="630" spans="1:12" ht="15.75" customHeight="1" x14ac:dyDescent="0.15">
      <c r="A630" s="6"/>
      <c r="B630" s="7"/>
      <c r="G630" s="7"/>
      <c r="L630" s="7"/>
    </row>
    <row r="631" spans="1:12" ht="15.75" customHeight="1" x14ac:dyDescent="0.15">
      <c r="A631" s="6"/>
      <c r="B631" s="7"/>
      <c r="G631" s="7"/>
      <c r="L631" s="7"/>
    </row>
    <row r="632" spans="1:12" ht="15.75" customHeight="1" x14ac:dyDescent="0.15">
      <c r="A632" s="6"/>
      <c r="B632" s="7"/>
      <c r="G632" s="7"/>
      <c r="L632" s="7"/>
    </row>
    <row r="633" spans="1:12" ht="15.75" customHeight="1" x14ac:dyDescent="0.15">
      <c r="A633" s="6"/>
      <c r="B633" s="7"/>
      <c r="G633" s="7"/>
      <c r="L633" s="7"/>
    </row>
    <row r="634" spans="1:12" ht="15.75" customHeight="1" x14ac:dyDescent="0.15">
      <c r="A634" s="6"/>
      <c r="B634" s="7"/>
      <c r="G634" s="7"/>
      <c r="L634" s="7"/>
    </row>
    <row r="635" spans="1:12" ht="15.75" customHeight="1" x14ac:dyDescent="0.15">
      <c r="A635" s="6"/>
      <c r="B635" s="7"/>
      <c r="G635" s="7"/>
      <c r="L635" s="7"/>
    </row>
    <row r="636" spans="1:12" ht="15.75" customHeight="1" x14ac:dyDescent="0.15">
      <c r="A636" s="6"/>
      <c r="B636" s="7"/>
      <c r="G636" s="7"/>
      <c r="L636" s="7"/>
    </row>
    <row r="637" spans="1:12" ht="15.75" customHeight="1" x14ac:dyDescent="0.15">
      <c r="A637" s="6"/>
      <c r="B637" s="7"/>
      <c r="G637" s="7"/>
      <c r="L637" s="7"/>
    </row>
    <row r="638" spans="1:12" ht="15.75" customHeight="1" x14ac:dyDescent="0.15">
      <c r="A638" s="6"/>
      <c r="B638" s="7"/>
      <c r="G638" s="7"/>
      <c r="L638" s="7"/>
    </row>
    <row r="639" spans="1:12" ht="15.75" customHeight="1" x14ac:dyDescent="0.15">
      <c r="A639" s="6"/>
      <c r="B639" s="7"/>
      <c r="G639" s="7"/>
      <c r="L639" s="7"/>
    </row>
    <row r="640" spans="1:12" ht="15.75" customHeight="1" x14ac:dyDescent="0.15">
      <c r="A640" s="6"/>
      <c r="B640" s="7"/>
      <c r="G640" s="7"/>
      <c r="L640" s="7"/>
    </row>
    <row r="641" spans="1:12" ht="15.75" customHeight="1" x14ac:dyDescent="0.15">
      <c r="A641" s="6"/>
      <c r="B641" s="7"/>
      <c r="G641" s="7"/>
      <c r="L641" s="7"/>
    </row>
    <row r="642" spans="1:12" ht="15.75" customHeight="1" x14ac:dyDescent="0.15">
      <c r="A642" s="6"/>
      <c r="B642" s="7"/>
      <c r="G642" s="7"/>
      <c r="L642" s="7"/>
    </row>
    <row r="643" spans="1:12" ht="15.75" customHeight="1" x14ac:dyDescent="0.15">
      <c r="A643" s="6"/>
      <c r="B643" s="7"/>
      <c r="G643" s="7"/>
      <c r="L643" s="7"/>
    </row>
    <row r="644" spans="1:12" ht="15.75" customHeight="1" x14ac:dyDescent="0.15">
      <c r="A644" s="6"/>
      <c r="B644" s="7"/>
      <c r="G644" s="7"/>
      <c r="L644" s="7"/>
    </row>
    <row r="645" spans="1:12" ht="15.75" customHeight="1" x14ac:dyDescent="0.15">
      <c r="A645" s="6"/>
      <c r="B645" s="7"/>
      <c r="G645" s="7"/>
      <c r="L645" s="7"/>
    </row>
    <row r="646" spans="1:12" ht="15.75" customHeight="1" x14ac:dyDescent="0.15">
      <c r="A646" s="6"/>
      <c r="B646" s="7"/>
      <c r="G646" s="7"/>
      <c r="L646" s="7"/>
    </row>
    <row r="647" spans="1:12" ht="15.75" customHeight="1" x14ac:dyDescent="0.15">
      <c r="A647" s="6"/>
      <c r="B647" s="7"/>
      <c r="G647" s="7"/>
      <c r="L647" s="7"/>
    </row>
    <row r="648" spans="1:12" ht="15.75" customHeight="1" x14ac:dyDescent="0.15">
      <c r="A648" s="6"/>
      <c r="B648" s="7"/>
      <c r="G648" s="7"/>
      <c r="L648" s="7"/>
    </row>
    <row r="649" spans="1:12" ht="15.75" customHeight="1" x14ac:dyDescent="0.15">
      <c r="A649" s="6"/>
      <c r="B649" s="7"/>
      <c r="G649" s="7"/>
      <c r="L649" s="7"/>
    </row>
    <row r="650" spans="1:12" ht="15.75" customHeight="1" x14ac:dyDescent="0.15">
      <c r="A650" s="6"/>
      <c r="B650" s="7"/>
      <c r="G650" s="7"/>
      <c r="L650" s="7"/>
    </row>
    <row r="651" spans="1:12" ht="15.75" customHeight="1" x14ac:dyDescent="0.15">
      <c r="A651" s="6"/>
      <c r="B651" s="7"/>
      <c r="G651" s="7"/>
      <c r="L651" s="7"/>
    </row>
    <row r="652" spans="1:12" ht="15.75" customHeight="1" x14ac:dyDescent="0.15">
      <c r="A652" s="6"/>
      <c r="B652" s="7"/>
      <c r="G652" s="7"/>
      <c r="L652" s="7"/>
    </row>
    <row r="653" spans="1:12" ht="15.75" customHeight="1" x14ac:dyDescent="0.15">
      <c r="A653" s="6"/>
      <c r="B653" s="7"/>
      <c r="G653" s="7"/>
      <c r="L653" s="7"/>
    </row>
    <row r="654" spans="1:12" ht="15.75" customHeight="1" x14ac:dyDescent="0.15">
      <c r="A654" s="6"/>
      <c r="B654" s="7"/>
      <c r="G654" s="7"/>
      <c r="L654" s="7"/>
    </row>
    <row r="655" spans="1:12" ht="15.75" customHeight="1" x14ac:dyDescent="0.15">
      <c r="A655" s="6"/>
      <c r="B655" s="7"/>
      <c r="G655" s="7"/>
      <c r="L655" s="7"/>
    </row>
    <row r="656" spans="1:12" ht="15.75" customHeight="1" x14ac:dyDescent="0.15">
      <c r="A656" s="6"/>
      <c r="B656" s="7"/>
      <c r="G656" s="7"/>
      <c r="L656" s="7"/>
    </row>
    <row r="657" spans="1:12" ht="15.75" customHeight="1" x14ac:dyDescent="0.15">
      <c r="A657" s="6"/>
      <c r="B657" s="7"/>
      <c r="G657" s="7"/>
      <c r="L657" s="7"/>
    </row>
    <row r="658" spans="1:12" ht="15.75" customHeight="1" x14ac:dyDescent="0.15">
      <c r="A658" s="6"/>
      <c r="B658" s="7"/>
      <c r="G658" s="7"/>
      <c r="L658" s="7"/>
    </row>
    <row r="659" spans="1:12" ht="15.75" customHeight="1" x14ac:dyDescent="0.15">
      <c r="A659" s="6"/>
      <c r="B659" s="7"/>
      <c r="G659" s="7"/>
      <c r="L659" s="7"/>
    </row>
    <row r="660" spans="1:12" ht="15.75" customHeight="1" x14ac:dyDescent="0.15">
      <c r="A660" s="6"/>
      <c r="B660" s="7"/>
      <c r="G660" s="7"/>
      <c r="L660" s="7"/>
    </row>
    <row r="661" spans="1:12" ht="15.75" customHeight="1" x14ac:dyDescent="0.15">
      <c r="A661" s="6"/>
      <c r="B661" s="7"/>
      <c r="G661" s="7"/>
      <c r="L661" s="7"/>
    </row>
    <row r="662" spans="1:12" ht="15.75" customHeight="1" x14ac:dyDescent="0.15">
      <c r="A662" s="6"/>
      <c r="B662" s="7"/>
      <c r="G662" s="7"/>
      <c r="L662" s="7"/>
    </row>
    <row r="663" spans="1:12" ht="15.75" customHeight="1" x14ac:dyDescent="0.15">
      <c r="A663" s="6"/>
      <c r="B663" s="7"/>
      <c r="G663" s="7"/>
      <c r="L663" s="7"/>
    </row>
    <row r="664" spans="1:12" ht="15.75" customHeight="1" x14ac:dyDescent="0.15">
      <c r="A664" s="6"/>
      <c r="B664" s="7"/>
      <c r="G664" s="7"/>
      <c r="L664" s="7"/>
    </row>
    <row r="665" spans="1:12" ht="15.75" customHeight="1" x14ac:dyDescent="0.15">
      <c r="A665" s="6"/>
      <c r="B665" s="7"/>
      <c r="G665" s="7"/>
      <c r="L665" s="7"/>
    </row>
    <row r="666" spans="1:12" ht="15.75" customHeight="1" x14ac:dyDescent="0.15">
      <c r="A666" s="6"/>
      <c r="B666" s="7"/>
      <c r="G666" s="7"/>
      <c r="L666" s="7"/>
    </row>
    <row r="667" spans="1:12" ht="15.75" customHeight="1" x14ac:dyDescent="0.15">
      <c r="A667" s="6"/>
      <c r="B667" s="7"/>
      <c r="G667" s="7"/>
      <c r="L667" s="7"/>
    </row>
    <row r="668" spans="1:12" ht="15.75" customHeight="1" x14ac:dyDescent="0.15">
      <c r="A668" s="6"/>
      <c r="B668" s="7"/>
      <c r="G668" s="7"/>
      <c r="L668" s="7"/>
    </row>
    <row r="669" spans="1:12" ht="15.75" customHeight="1" x14ac:dyDescent="0.15">
      <c r="A669" s="6"/>
      <c r="B669" s="7"/>
      <c r="G669" s="7"/>
      <c r="L669" s="7"/>
    </row>
    <row r="670" spans="1:12" ht="15.75" customHeight="1" x14ac:dyDescent="0.15">
      <c r="A670" s="6"/>
      <c r="B670" s="7"/>
      <c r="G670" s="7"/>
      <c r="L670" s="7"/>
    </row>
    <row r="671" spans="1:12" ht="15.75" customHeight="1" x14ac:dyDescent="0.15">
      <c r="A671" s="6"/>
      <c r="B671" s="7"/>
      <c r="G671" s="7"/>
      <c r="L671" s="7"/>
    </row>
    <row r="672" spans="1:12" ht="15.75" customHeight="1" x14ac:dyDescent="0.15">
      <c r="A672" s="6"/>
      <c r="B672" s="7"/>
      <c r="G672" s="7"/>
      <c r="L672" s="7"/>
    </row>
    <row r="673" spans="1:12" ht="15.75" customHeight="1" x14ac:dyDescent="0.15">
      <c r="A673" s="6"/>
      <c r="B673" s="7"/>
      <c r="G673" s="7"/>
      <c r="L673" s="7"/>
    </row>
    <row r="674" spans="1:12" ht="15.75" customHeight="1" x14ac:dyDescent="0.15">
      <c r="A674" s="6"/>
      <c r="B674" s="7"/>
      <c r="G674" s="7"/>
      <c r="L674" s="7"/>
    </row>
    <row r="675" spans="1:12" ht="15.75" customHeight="1" x14ac:dyDescent="0.15">
      <c r="A675" s="6"/>
      <c r="B675" s="7"/>
      <c r="G675" s="7"/>
      <c r="L675" s="7"/>
    </row>
    <row r="676" spans="1:12" ht="15.75" customHeight="1" x14ac:dyDescent="0.15">
      <c r="A676" s="6"/>
      <c r="B676" s="7"/>
      <c r="G676" s="7"/>
      <c r="L676" s="7"/>
    </row>
    <row r="677" spans="1:12" ht="15.75" customHeight="1" x14ac:dyDescent="0.15">
      <c r="A677" s="6"/>
      <c r="B677" s="7"/>
      <c r="G677" s="7"/>
      <c r="L677" s="7"/>
    </row>
    <row r="678" spans="1:12" ht="15.75" customHeight="1" x14ac:dyDescent="0.15">
      <c r="A678" s="6"/>
      <c r="B678" s="7"/>
      <c r="G678" s="7"/>
      <c r="L678" s="7"/>
    </row>
    <row r="679" spans="1:12" ht="15.75" customHeight="1" x14ac:dyDescent="0.15">
      <c r="A679" s="6"/>
      <c r="B679" s="7"/>
      <c r="G679" s="7"/>
      <c r="L679" s="7"/>
    </row>
    <row r="680" spans="1:12" ht="15.75" customHeight="1" x14ac:dyDescent="0.15">
      <c r="A680" s="6"/>
      <c r="B680" s="7"/>
      <c r="G680" s="7"/>
      <c r="L680" s="7"/>
    </row>
    <row r="681" spans="1:12" ht="15.75" customHeight="1" x14ac:dyDescent="0.15">
      <c r="A681" s="6"/>
      <c r="B681" s="7"/>
      <c r="G681" s="7"/>
      <c r="L681" s="7"/>
    </row>
    <row r="682" spans="1:12" ht="15.75" customHeight="1" x14ac:dyDescent="0.15">
      <c r="A682" s="6"/>
      <c r="B682" s="7"/>
      <c r="G682" s="7"/>
      <c r="L682" s="7"/>
    </row>
    <row r="683" spans="1:12" ht="15.75" customHeight="1" x14ac:dyDescent="0.15">
      <c r="A683" s="6"/>
      <c r="B683" s="7"/>
      <c r="G683" s="7"/>
      <c r="L683" s="7"/>
    </row>
    <row r="684" spans="1:12" ht="15.75" customHeight="1" x14ac:dyDescent="0.15">
      <c r="A684" s="6"/>
      <c r="B684" s="7"/>
      <c r="G684" s="7"/>
      <c r="L684" s="7"/>
    </row>
    <row r="685" spans="1:12" ht="15.75" customHeight="1" x14ac:dyDescent="0.15">
      <c r="A685" s="6"/>
      <c r="B685" s="7"/>
      <c r="G685" s="7"/>
      <c r="L685" s="7"/>
    </row>
    <row r="686" spans="1:12" ht="15.75" customHeight="1" x14ac:dyDescent="0.15">
      <c r="A686" s="6"/>
      <c r="B686" s="7"/>
      <c r="G686" s="7"/>
      <c r="L686" s="7"/>
    </row>
    <row r="687" spans="1:12" ht="15.75" customHeight="1" x14ac:dyDescent="0.15">
      <c r="A687" s="6"/>
      <c r="B687" s="7"/>
      <c r="G687" s="7"/>
      <c r="L687" s="7"/>
    </row>
    <row r="688" spans="1:12" ht="15.75" customHeight="1" x14ac:dyDescent="0.15">
      <c r="A688" s="6"/>
      <c r="B688" s="7"/>
      <c r="G688" s="7"/>
      <c r="L688" s="7"/>
    </row>
    <row r="689" spans="1:12" ht="15.75" customHeight="1" x14ac:dyDescent="0.15">
      <c r="A689" s="6"/>
      <c r="B689" s="7"/>
      <c r="G689" s="7"/>
      <c r="L689" s="7"/>
    </row>
    <row r="690" spans="1:12" ht="15.75" customHeight="1" x14ac:dyDescent="0.15">
      <c r="A690" s="6"/>
      <c r="B690" s="7"/>
      <c r="G690" s="7"/>
      <c r="L690" s="7"/>
    </row>
    <row r="691" spans="1:12" ht="15.75" customHeight="1" x14ac:dyDescent="0.15">
      <c r="A691" s="6"/>
      <c r="B691" s="7"/>
      <c r="G691" s="7"/>
      <c r="L691" s="7"/>
    </row>
    <row r="692" spans="1:12" ht="15.75" customHeight="1" x14ac:dyDescent="0.15">
      <c r="A692" s="6"/>
      <c r="B692" s="7"/>
      <c r="G692" s="7"/>
      <c r="L692" s="7"/>
    </row>
    <row r="693" spans="1:12" ht="15.75" customHeight="1" x14ac:dyDescent="0.15">
      <c r="A693" s="6"/>
      <c r="B693" s="7"/>
      <c r="G693" s="7"/>
      <c r="L693" s="7"/>
    </row>
    <row r="694" spans="1:12" ht="15.75" customHeight="1" x14ac:dyDescent="0.15">
      <c r="A694" s="6"/>
      <c r="B694" s="7"/>
      <c r="G694" s="7"/>
      <c r="L694" s="7"/>
    </row>
    <row r="695" spans="1:12" ht="15.75" customHeight="1" x14ac:dyDescent="0.15">
      <c r="A695" s="6"/>
      <c r="B695" s="7"/>
      <c r="G695" s="7"/>
      <c r="L695" s="7"/>
    </row>
    <row r="696" spans="1:12" ht="15.75" customHeight="1" x14ac:dyDescent="0.15">
      <c r="A696" s="6"/>
      <c r="B696" s="7"/>
      <c r="G696" s="7"/>
      <c r="L696" s="7"/>
    </row>
    <row r="697" spans="1:12" ht="15.75" customHeight="1" x14ac:dyDescent="0.15">
      <c r="A697" s="6"/>
      <c r="B697" s="7"/>
      <c r="G697" s="7"/>
      <c r="L697" s="7"/>
    </row>
    <row r="698" spans="1:12" ht="15.75" customHeight="1" x14ac:dyDescent="0.15">
      <c r="A698" s="6"/>
      <c r="B698" s="7"/>
      <c r="G698" s="7"/>
      <c r="L698" s="7"/>
    </row>
    <row r="699" spans="1:12" ht="15.75" customHeight="1" x14ac:dyDescent="0.15">
      <c r="A699" s="6"/>
      <c r="B699" s="7"/>
      <c r="G699" s="7"/>
      <c r="L699" s="7"/>
    </row>
    <row r="700" spans="1:12" ht="15.75" customHeight="1" x14ac:dyDescent="0.15">
      <c r="A700" s="6"/>
      <c r="B700" s="7"/>
      <c r="G700" s="7"/>
      <c r="L700" s="7"/>
    </row>
    <row r="701" spans="1:12" ht="15.75" customHeight="1" x14ac:dyDescent="0.15">
      <c r="A701" s="6"/>
      <c r="B701" s="7"/>
      <c r="G701" s="7"/>
      <c r="L701" s="7"/>
    </row>
    <row r="702" spans="1:12" ht="15.75" customHeight="1" x14ac:dyDescent="0.15">
      <c r="A702" s="6"/>
      <c r="B702" s="7"/>
      <c r="G702" s="7"/>
      <c r="L702" s="7"/>
    </row>
    <row r="703" spans="1:12" ht="15.75" customHeight="1" x14ac:dyDescent="0.15">
      <c r="A703" s="6"/>
      <c r="B703" s="7"/>
      <c r="G703" s="7"/>
      <c r="L703" s="7"/>
    </row>
    <row r="704" spans="1:12" ht="15.75" customHeight="1" x14ac:dyDescent="0.15">
      <c r="A704" s="6"/>
      <c r="B704" s="7"/>
      <c r="G704" s="7"/>
      <c r="L704" s="7"/>
    </row>
    <row r="705" spans="1:12" ht="15.75" customHeight="1" x14ac:dyDescent="0.15">
      <c r="A705" s="6"/>
      <c r="B705" s="7"/>
      <c r="G705" s="7"/>
      <c r="L705" s="7"/>
    </row>
    <row r="706" spans="1:12" ht="15.75" customHeight="1" x14ac:dyDescent="0.15">
      <c r="A706" s="6"/>
      <c r="B706" s="7"/>
      <c r="G706" s="7"/>
      <c r="L706" s="7"/>
    </row>
    <row r="707" spans="1:12" ht="15.75" customHeight="1" x14ac:dyDescent="0.15">
      <c r="A707" s="6"/>
      <c r="B707" s="7"/>
      <c r="G707" s="7"/>
      <c r="L707" s="7"/>
    </row>
    <row r="708" spans="1:12" ht="15.75" customHeight="1" x14ac:dyDescent="0.15">
      <c r="A708" s="6"/>
      <c r="B708" s="7"/>
      <c r="G708" s="7"/>
      <c r="L708" s="7"/>
    </row>
    <row r="709" spans="1:12" ht="15.75" customHeight="1" x14ac:dyDescent="0.15">
      <c r="A709" s="6"/>
      <c r="B709" s="7"/>
      <c r="G709" s="7"/>
      <c r="L709" s="7"/>
    </row>
    <row r="710" spans="1:12" ht="15.75" customHeight="1" x14ac:dyDescent="0.15">
      <c r="A710" s="6"/>
      <c r="B710" s="7"/>
      <c r="G710" s="7"/>
      <c r="L710" s="7"/>
    </row>
    <row r="711" spans="1:12" ht="15.75" customHeight="1" x14ac:dyDescent="0.15">
      <c r="A711" s="6"/>
      <c r="B711" s="7"/>
      <c r="G711" s="7"/>
      <c r="L711" s="7"/>
    </row>
    <row r="712" spans="1:12" ht="15.75" customHeight="1" x14ac:dyDescent="0.15">
      <c r="A712" s="6"/>
      <c r="B712" s="7"/>
      <c r="G712" s="7"/>
      <c r="L712" s="7"/>
    </row>
    <row r="713" spans="1:12" ht="15.75" customHeight="1" x14ac:dyDescent="0.15">
      <c r="A713" s="6"/>
      <c r="B713" s="7"/>
      <c r="G713" s="7"/>
      <c r="L713" s="7"/>
    </row>
    <row r="714" spans="1:12" ht="15.75" customHeight="1" x14ac:dyDescent="0.15">
      <c r="A714" s="6"/>
      <c r="B714" s="7"/>
      <c r="G714" s="7"/>
      <c r="L714" s="7"/>
    </row>
    <row r="715" spans="1:12" ht="15.75" customHeight="1" x14ac:dyDescent="0.15">
      <c r="A715" s="6"/>
      <c r="B715" s="7"/>
      <c r="G715" s="7"/>
      <c r="L715" s="7"/>
    </row>
    <row r="716" spans="1:12" ht="15.75" customHeight="1" x14ac:dyDescent="0.15">
      <c r="A716" s="6"/>
      <c r="B716" s="7"/>
      <c r="G716" s="7"/>
      <c r="L716" s="7"/>
    </row>
    <row r="717" spans="1:12" ht="15.75" customHeight="1" x14ac:dyDescent="0.15">
      <c r="A717" s="6"/>
      <c r="B717" s="7"/>
      <c r="G717" s="7"/>
      <c r="L717" s="7"/>
    </row>
    <row r="718" spans="1:12" ht="15.75" customHeight="1" x14ac:dyDescent="0.15">
      <c r="A718" s="6"/>
      <c r="B718" s="7"/>
      <c r="G718" s="7"/>
      <c r="L718" s="7"/>
    </row>
    <row r="719" spans="1:12" ht="15.75" customHeight="1" x14ac:dyDescent="0.15">
      <c r="A719" s="6"/>
      <c r="B719" s="7"/>
      <c r="G719" s="7"/>
      <c r="L719" s="7"/>
    </row>
    <row r="720" spans="1:12" ht="15.75" customHeight="1" x14ac:dyDescent="0.15">
      <c r="A720" s="6"/>
      <c r="B720" s="7"/>
      <c r="G720" s="7"/>
      <c r="L720" s="7"/>
    </row>
    <row r="721" spans="1:12" ht="15.75" customHeight="1" x14ac:dyDescent="0.15">
      <c r="A721" s="6"/>
      <c r="B721" s="7"/>
      <c r="G721" s="7"/>
      <c r="L721" s="7"/>
    </row>
    <row r="722" spans="1:12" ht="15.75" customHeight="1" x14ac:dyDescent="0.15">
      <c r="A722" s="6"/>
      <c r="B722" s="7"/>
      <c r="G722" s="7"/>
      <c r="L722" s="7"/>
    </row>
    <row r="723" spans="1:12" ht="15.75" customHeight="1" x14ac:dyDescent="0.15">
      <c r="A723" s="6"/>
      <c r="B723" s="7"/>
      <c r="G723" s="7"/>
      <c r="L723" s="7"/>
    </row>
    <row r="724" spans="1:12" ht="15.75" customHeight="1" x14ac:dyDescent="0.15">
      <c r="A724" s="6"/>
      <c r="B724" s="7"/>
      <c r="G724" s="7"/>
      <c r="L724" s="7"/>
    </row>
    <row r="725" spans="1:12" ht="15.75" customHeight="1" x14ac:dyDescent="0.15">
      <c r="A725" s="6"/>
      <c r="B725" s="7"/>
      <c r="G725" s="7"/>
      <c r="L725" s="7"/>
    </row>
    <row r="726" spans="1:12" ht="15.75" customHeight="1" x14ac:dyDescent="0.15">
      <c r="A726" s="6"/>
      <c r="B726" s="7"/>
      <c r="G726" s="7"/>
      <c r="L726" s="7"/>
    </row>
    <row r="727" spans="1:12" ht="15.75" customHeight="1" x14ac:dyDescent="0.15">
      <c r="A727" s="6"/>
      <c r="B727" s="7"/>
      <c r="G727" s="7"/>
      <c r="L727" s="7"/>
    </row>
    <row r="728" spans="1:12" ht="15.75" customHeight="1" x14ac:dyDescent="0.15">
      <c r="A728" s="6"/>
      <c r="B728" s="7"/>
      <c r="G728" s="7"/>
      <c r="L728" s="7"/>
    </row>
    <row r="729" spans="1:12" ht="15.75" customHeight="1" x14ac:dyDescent="0.15">
      <c r="A729" s="6"/>
      <c r="B729" s="7"/>
      <c r="G729" s="7"/>
      <c r="L729" s="7"/>
    </row>
    <row r="730" spans="1:12" ht="15.75" customHeight="1" x14ac:dyDescent="0.15">
      <c r="A730" s="6"/>
      <c r="B730" s="7"/>
      <c r="G730" s="7"/>
      <c r="L730" s="7"/>
    </row>
    <row r="731" spans="1:12" ht="15.75" customHeight="1" x14ac:dyDescent="0.15">
      <c r="A731" s="6"/>
      <c r="B731" s="7"/>
      <c r="G731" s="7"/>
      <c r="L731" s="7"/>
    </row>
    <row r="732" spans="1:12" ht="15.75" customHeight="1" x14ac:dyDescent="0.15">
      <c r="A732" s="6"/>
      <c r="B732" s="7"/>
      <c r="G732" s="7"/>
      <c r="L732" s="7"/>
    </row>
    <row r="733" spans="1:12" ht="15.75" customHeight="1" x14ac:dyDescent="0.15">
      <c r="A733" s="6"/>
      <c r="B733" s="7"/>
      <c r="G733" s="7"/>
      <c r="L733" s="7"/>
    </row>
    <row r="734" spans="1:12" ht="15.75" customHeight="1" x14ac:dyDescent="0.15">
      <c r="A734" s="6"/>
      <c r="B734" s="7"/>
      <c r="G734" s="7"/>
      <c r="L734" s="7"/>
    </row>
    <row r="735" spans="1:12" ht="15.75" customHeight="1" x14ac:dyDescent="0.15">
      <c r="A735" s="6"/>
      <c r="B735" s="7"/>
      <c r="G735" s="7"/>
      <c r="L735" s="7"/>
    </row>
    <row r="736" spans="1:12" ht="15.75" customHeight="1" x14ac:dyDescent="0.15">
      <c r="A736" s="6"/>
      <c r="B736" s="7"/>
      <c r="G736" s="7"/>
      <c r="L736" s="7"/>
    </row>
    <row r="737" spans="1:12" ht="15.75" customHeight="1" x14ac:dyDescent="0.15">
      <c r="A737" s="6"/>
      <c r="B737" s="7"/>
      <c r="G737" s="7"/>
      <c r="L737" s="7"/>
    </row>
    <row r="738" spans="1:12" ht="15.75" customHeight="1" x14ac:dyDescent="0.15">
      <c r="A738" s="6"/>
      <c r="B738" s="7"/>
      <c r="G738" s="7"/>
      <c r="L738" s="7"/>
    </row>
    <row r="739" spans="1:12" ht="15.75" customHeight="1" x14ac:dyDescent="0.15">
      <c r="A739" s="6"/>
      <c r="B739" s="7"/>
      <c r="G739" s="7"/>
      <c r="L739" s="7"/>
    </row>
    <row r="740" spans="1:12" ht="15.75" customHeight="1" x14ac:dyDescent="0.15">
      <c r="A740" s="6"/>
      <c r="B740" s="7"/>
      <c r="G740" s="7"/>
      <c r="L740" s="7"/>
    </row>
    <row r="741" spans="1:12" ht="15.75" customHeight="1" x14ac:dyDescent="0.15">
      <c r="A741" s="6"/>
      <c r="B741" s="7"/>
      <c r="G741" s="7"/>
      <c r="L741" s="7"/>
    </row>
    <row r="742" spans="1:12" ht="15.75" customHeight="1" x14ac:dyDescent="0.15">
      <c r="A742" s="6"/>
      <c r="B742" s="7"/>
      <c r="G742" s="7"/>
      <c r="L742" s="7"/>
    </row>
    <row r="743" spans="1:12" ht="15.75" customHeight="1" x14ac:dyDescent="0.15">
      <c r="A743" s="6"/>
      <c r="B743" s="7"/>
      <c r="G743" s="7"/>
      <c r="L743" s="7"/>
    </row>
    <row r="744" spans="1:12" ht="15.75" customHeight="1" x14ac:dyDescent="0.15">
      <c r="A744" s="6"/>
      <c r="B744" s="7"/>
      <c r="G744" s="7"/>
      <c r="L744" s="7"/>
    </row>
    <row r="745" spans="1:12" ht="15.75" customHeight="1" x14ac:dyDescent="0.15">
      <c r="A745" s="6"/>
      <c r="B745" s="7"/>
      <c r="G745" s="7"/>
      <c r="L745" s="7"/>
    </row>
    <row r="746" spans="1:12" ht="15.75" customHeight="1" x14ac:dyDescent="0.15">
      <c r="A746" s="6"/>
      <c r="B746" s="7"/>
      <c r="G746" s="7"/>
      <c r="L746" s="7"/>
    </row>
    <row r="747" spans="1:12" ht="15.75" customHeight="1" x14ac:dyDescent="0.15">
      <c r="A747" s="6"/>
      <c r="B747" s="7"/>
      <c r="G747" s="7"/>
      <c r="L747" s="7"/>
    </row>
    <row r="748" spans="1:12" ht="15.75" customHeight="1" x14ac:dyDescent="0.15">
      <c r="A748" s="6"/>
      <c r="B748" s="7"/>
      <c r="G748" s="7"/>
      <c r="L748" s="7"/>
    </row>
    <row r="749" spans="1:12" ht="15.75" customHeight="1" x14ac:dyDescent="0.15">
      <c r="A749" s="6"/>
      <c r="B749" s="7"/>
      <c r="G749" s="7"/>
      <c r="L749" s="7"/>
    </row>
    <row r="750" spans="1:12" ht="15.75" customHeight="1" x14ac:dyDescent="0.15">
      <c r="A750" s="6"/>
      <c r="B750" s="7"/>
      <c r="G750" s="7"/>
      <c r="L750" s="7"/>
    </row>
    <row r="751" spans="1:12" ht="15.75" customHeight="1" x14ac:dyDescent="0.15">
      <c r="A751" s="6"/>
      <c r="B751" s="7"/>
      <c r="G751" s="7"/>
      <c r="L751" s="7"/>
    </row>
    <row r="752" spans="1:12" ht="15.75" customHeight="1" x14ac:dyDescent="0.15">
      <c r="A752" s="6"/>
      <c r="B752" s="7"/>
      <c r="G752" s="7"/>
      <c r="L752" s="7"/>
    </row>
    <row r="753" spans="1:12" ht="15.75" customHeight="1" x14ac:dyDescent="0.15">
      <c r="A753" s="6"/>
      <c r="B753" s="7"/>
      <c r="G753" s="7"/>
      <c r="L753" s="7"/>
    </row>
    <row r="754" spans="1:12" ht="15.75" customHeight="1" x14ac:dyDescent="0.15">
      <c r="A754" s="6"/>
      <c r="B754" s="7"/>
      <c r="G754" s="7"/>
      <c r="L754" s="7"/>
    </row>
    <row r="755" spans="1:12" ht="15.75" customHeight="1" x14ac:dyDescent="0.15">
      <c r="A755" s="6"/>
      <c r="B755" s="7"/>
      <c r="G755" s="7"/>
      <c r="L755" s="7"/>
    </row>
    <row r="756" spans="1:12" ht="15.75" customHeight="1" x14ac:dyDescent="0.15">
      <c r="A756" s="6"/>
      <c r="B756" s="7"/>
      <c r="G756" s="7"/>
      <c r="L756" s="7"/>
    </row>
    <row r="757" spans="1:12" ht="15.75" customHeight="1" x14ac:dyDescent="0.15">
      <c r="A757" s="6"/>
      <c r="B757" s="7"/>
      <c r="G757" s="7"/>
      <c r="L757" s="7"/>
    </row>
    <row r="758" spans="1:12" ht="15.75" customHeight="1" x14ac:dyDescent="0.15">
      <c r="A758" s="6"/>
      <c r="B758" s="7"/>
      <c r="G758" s="7"/>
      <c r="L758" s="7"/>
    </row>
    <row r="759" spans="1:12" ht="15.75" customHeight="1" x14ac:dyDescent="0.15">
      <c r="A759" s="6"/>
      <c r="B759" s="7"/>
      <c r="G759" s="7"/>
      <c r="L759" s="7"/>
    </row>
    <row r="760" spans="1:12" ht="15.75" customHeight="1" x14ac:dyDescent="0.15">
      <c r="A760" s="6"/>
      <c r="B760" s="7"/>
      <c r="G760" s="7"/>
      <c r="L760" s="7"/>
    </row>
    <row r="761" spans="1:12" ht="15.75" customHeight="1" x14ac:dyDescent="0.15">
      <c r="A761" s="6"/>
      <c r="B761" s="7"/>
      <c r="G761" s="7"/>
      <c r="L761" s="7"/>
    </row>
    <row r="762" spans="1:12" ht="15.75" customHeight="1" x14ac:dyDescent="0.15">
      <c r="A762" s="6"/>
      <c r="B762" s="7"/>
      <c r="G762" s="7"/>
      <c r="L762" s="7"/>
    </row>
    <row r="763" spans="1:12" ht="15.75" customHeight="1" x14ac:dyDescent="0.15">
      <c r="A763" s="6"/>
      <c r="B763" s="7"/>
      <c r="G763" s="7"/>
      <c r="L763" s="7"/>
    </row>
    <row r="764" spans="1:12" ht="15.75" customHeight="1" x14ac:dyDescent="0.15">
      <c r="A764" s="6"/>
      <c r="B764" s="7"/>
      <c r="G764" s="7"/>
      <c r="L764" s="7"/>
    </row>
    <row r="765" spans="1:12" ht="15.75" customHeight="1" x14ac:dyDescent="0.15">
      <c r="A765" s="6"/>
      <c r="B765" s="7"/>
      <c r="G765" s="7"/>
      <c r="L765" s="7"/>
    </row>
    <row r="766" spans="1:12" ht="15.75" customHeight="1" x14ac:dyDescent="0.15">
      <c r="A766" s="6"/>
      <c r="B766" s="7"/>
      <c r="G766" s="7"/>
      <c r="L766" s="7"/>
    </row>
    <row r="767" spans="1:12" ht="15.75" customHeight="1" x14ac:dyDescent="0.15">
      <c r="A767" s="6"/>
      <c r="B767" s="7"/>
      <c r="G767" s="7"/>
      <c r="L767" s="7"/>
    </row>
    <row r="768" spans="1:12" ht="15.75" customHeight="1" x14ac:dyDescent="0.15">
      <c r="A768" s="6"/>
      <c r="B768" s="7"/>
      <c r="G768" s="7"/>
      <c r="L768" s="7"/>
    </row>
    <row r="769" spans="1:12" ht="15.75" customHeight="1" x14ac:dyDescent="0.15">
      <c r="A769" s="6"/>
      <c r="B769" s="7"/>
      <c r="G769" s="7"/>
      <c r="L769" s="7"/>
    </row>
    <row r="770" spans="1:12" ht="15.75" customHeight="1" x14ac:dyDescent="0.15">
      <c r="A770" s="6"/>
      <c r="B770" s="7"/>
      <c r="G770" s="7"/>
      <c r="L770" s="7"/>
    </row>
    <row r="771" spans="1:12" ht="15.75" customHeight="1" x14ac:dyDescent="0.15">
      <c r="A771" s="6"/>
      <c r="B771" s="7"/>
      <c r="G771" s="7"/>
      <c r="L771" s="7"/>
    </row>
    <row r="772" spans="1:12" ht="15.75" customHeight="1" x14ac:dyDescent="0.15">
      <c r="A772" s="6"/>
      <c r="B772" s="7"/>
      <c r="G772" s="7"/>
      <c r="L772" s="7"/>
    </row>
    <row r="773" spans="1:12" ht="15.75" customHeight="1" x14ac:dyDescent="0.15">
      <c r="A773" s="6"/>
      <c r="B773" s="7"/>
      <c r="G773" s="7"/>
      <c r="L773" s="7"/>
    </row>
    <row r="774" spans="1:12" ht="15.75" customHeight="1" x14ac:dyDescent="0.15">
      <c r="A774" s="6"/>
      <c r="B774" s="7"/>
      <c r="G774" s="7"/>
      <c r="L774" s="7"/>
    </row>
    <row r="775" spans="1:12" ht="15.75" customHeight="1" x14ac:dyDescent="0.15">
      <c r="A775" s="6"/>
      <c r="B775" s="7"/>
      <c r="G775" s="7"/>
      <c r="L775" s="7"/>
    </row>
    <row r="776" spans="1:12" ht="15.75" customHeight="1" x14ac:dyDescent="0.15">
      <c r="A776" s="6"/>
      <c r="B776" s="7"/>
      <c r="G776" s="7"/>
      <c r="L776" s="7"/>
    </row>
    <row r="777" spans="1:12" ht="15.75" customHeight="1" x14ac:dyDescent="0.15">
      <c r="A777" s="6"/>
      <c r="B777" s="7"/>
      <c r="G777" s="7"/>
      <c r="L777" s="7"/>
    </row>
    <row r="778" spans="1:12" ht="15.75" customHeight="1" x14ac:dyDescent="0.15">
      <c r="A778" s="6"/>
      <c r="B778" s="7"/>
      <c r="G778" s="7"/>
      <c r="L778" s="7"/>
    </row>
    <row r="779" spans="1:12" ht="15.75" customHeight="1" x14ac:dyDescent="0.15">
      <c r="A779" s="6"/>
      <c r="B779" s="7"/>
      <c r="G779" s="7"/>
      <c r="L779" s="7"/>
    </row>
    <row r="780" spans="1:12" ht="15.75" customHeight="1" x14ac:dyDescent="0.15">
      <c r="A780" s="6"/>
      <c r="B780" s="7"/>
      <c r="G780" s="7"/>
      <c r="L780" s="7"/>
    </row>
    <row r="781" spans="1:12" ht="15.75" customHeight="1" x14ac:dyDescent="0.15">
      <c r="A781" s="6"/>
      <c r="B781" s="7"/>
      <c r="G781" s="7"/>
      <c r="L781" s="7"/>
    </row>
    <row r="782" spans="1:12" ht="15.75" customHeight="1" x14ac:dyDescent="0.15">
      <c r="A782" s="6"/>
      <c r="B782" s="7"/>
      <c r="G782" s="7"/>
      <c r="L782" s="7"/>
    </row>
    <row r="783" spans="1:12" ht="15.75" customHeight="1" x14ac:dyDescent="0.15">
      <c r="A783" s="6"/>
      <c r="B783" s="7"/>
      <c r="G783" s="7"/>
      <c r="L783" s="7"/>
    </row>
    <row r="784" spans="1:12" ht="15.75" customHeight="1" x14ac:dyDescent="0.15">
      <c r="A784" s="6"/>
      <c r="B784" s="7"/>
      <c r="G784" s="7"/>
      <c r="L784" s="7"/>
    </row>
    <row r="785" spans="1:12" ht="15.75" customHeight="1" x14ac:dyDescent="0.15">
      <c r="A785" s="6"/>
      <c r="B785" s="7"/>
      <c r="G785" s="7"/>
      <c r="L785" s="7"/>
    </row>
    <row r="786" spans="1:12" ht="15.75" customHeight="1" x14ac:dyDescent="0.15">
      <c r="A786" s="6"/>
      <c r="B786" s="7"/>
      <c r="G786" s="7"/>
      <c r="L786" s="7"/>
    </row>
    <row r="787" spans="1:12" ht="15.75" customHeight="1" x14ac:dyDescent="0.15">
      <c r="A787" s="6"/>
      <c r="B787" s="7"/>
      <c r="G787" s="7"/>
      <c r="L787" s="7"/>
    </row>
    <row r="788" spans="1:12" ht="15.75" customHeight="1" x14ac:dyDescent="0.15">
      <c r="A788" s="6"/>
      <c r="B788" s="7"/>
      <c r="G788" s="7"/>
      <c r="L788" s="7"/>
    </row>
    <row r="789" spans="1:12" ht="15.75" customHeight="1" x14ac:dyDescent="0.15">
      <c r="A789" s="6"/>
      <c r="B789" s="7"/>
      <c r="G789" s="7"/>
      <c r="L789" s="7"/>
    </row>
    <row r="790" spans="1:12" ht="15.75" customHeight="1" x14ac:dyDescent="0.15">
      <c r="A790" s="6"/>
      <c r="B790" s="7"/>
      <c r="G790" s="7"/>
      <c r="L790" s="7"/>
    </row>
    <row r="791" spans="1:12" ht="15.75" customHeight="1" x14ac:dyDescent="0.15">
      <c r="A791" s="6"/>
      <c r="B791" s="7"/>
      <c r="G791" s="7"/>
      <c r="L791" s="7"/>
    </row>
    <row r="792" spans="1:12" ht="15.75" customHeight="1" x14ac:dyDescent="0.15">
      <c r="A792" s="6"/>
      <c r="B792" s="7"/>
      <c r="G792" s="7"/>
      <c r="L792" s="7"/>
    </row>
    <row r="793" spans="1:12" ht="15.75" customHeight="1" x14ac:dyDescent="0.15">
      <c r="A793" s="6"/>
      <c r="B793" s="7"/>
      <c r="G793" s="7"/>
      <c r="L793" s="7"/>
    </row>
    <row r="794" spans="1:12" ht="15.75" customHeight="1" x14ac:dyDescent="0.15">
      <c r="A794" s="6"/>
      <c r="B794" s="7"/>
      <c r="G794" s="7"/>
      <c r="L794" s="7"/>
    </row>
    <row r="795" spans="1:12" ht="15.75" customHeight="1" x14ac:dyDescent="0.15">
      <c r="A795" s="6"/>
      <c r="B795" s="7"/>
      <c r="G795" s="7"/>
      <c r="L795" s="7"/>
    </row>
    <row r="796" spans="1:12" ht="15.75" customHeight="1" x14ac:dyDescent="0.15">
      <c r="A796" s="6"/>
      <c r="B796" s="7"/>
      <c r="G796" s="7"/>
      <c r="L796" s="7"/>
    </row>
    <row r="797" spans="1:12" ht="15.75" customHeight="1" x14ac:dyDescent="0.15">
      <c r="A797" s="6"/>
      <c r="B797" s="7"/>
      <c r="G797" s="7"/>
      <c r="L797" s="7"/>
    </row>
    <row r="798" spans="1:12" ht="15.75" customHeight="1" x14ac:dyDescent="0.15">
      <c r="A798" s="6"/>
      <c r="B798" s="7"/>
      <c r="G798" s="7"/>
      <c r="L798" s="7"/>
    </row>
    <row r="799" spans="1:12" ht="15.75" customHeight="1" x14ac:dyDescent="0.15">
      <c r="A799" s="6"/>
      <c r="B799" s="7"/>
      <c r="G799" s="7"/>
      <c r="L799" s="7"/>
    </row>
    <row r="800" spans="1:12" ht="15.75" customHeight="1" x14ac:dyDescent="0.15">
      <c r="A800" s="6"/>
      <c r="B800" s="7"/>
      <c r="G800" s="7"/>
      <c r="L800" s="7"/>
    </row>
    <row r="801" spans="1:12" ht="15.75" customHeight="1" x14ac:dyDescent="0.15">
      <c r="A801" s="6"/>
      <c r="B801" s="7"/>
      <c r="G801" s="7"/>
      <c r="L801" s="7"/>
    </row>
    <row r="802" spans="1:12" ht="15.75" customHeight="1" x14ac:dyDescent="0.15">
      <c r="A802" s="6"/>
      <c r="B802" s="7"/>
      <c r="G802" s="7"/>
      <c r="L802" s="7"/>
    </row>
    <row r="803" spans="1:12" ht="15.75" customHeight="1" x14ac:dyDescent="0.15">
      <c r="A803" s="6"/>
      <c r="B803" s="7"/>
      <c r="G803" s="7"/>
      <c r="L803" s="7"/>
    </row>
    <row r="804" spans="1:12" ht="15.75" customHeight="1" x14ac:dyDescent="0.15">
      <c r="A804" s="6"/>
      <c r="B804" s="7"/>
      <c r="G804" s="7"/>
      <c r="L804" s="7"/>
    </row>
    <row r="805" spans="1:12" ht="15.75" customHeight="1" x14ac:dyDescent="0.15">
      <c r="A805" s="6"/>
      <c r="B805" s="7"/>
      <c r="G805" s="7"/>
      <c r="L805" s="7"/>
    </row>
    <row r="806" spans="1:12" ht="15.75" customHeight="1" x14ac:dyDescent="0.15">
      <c r="A806" s="6"/>
      <c r="B806" s="7"/>
      <c r="G806" s="7"/>
      <c r="L806" s="7"/>
    </row>
    <row r="807" spans="1:12" ht="15.75" customHeight="1" x14ac:dyDescent="0.15">
      <c r="A807" s="6"/>
      <c r="B807" s="7"/>
      <c r="G807" s="7"/>
      <c r="L807" s="7"/>
    </row>
    <row r="808" spans="1:12" ht="15.75" customHeight="1" x14ac:dyDescent="0.15">
      <c r="A808" s="6"/>
      <c r="B808" s="7"/>
      <c r="G808" s="7"/>
      <c r="L808" s="7"/>
    </row>
    <row r="809" spans="1:12" ht="15.75" customHeight="1" x14ac:dyDescent="0.15">
      <c r="A809" s="6"/>
      <c r="B809" s="7"/>
      <c r="G809" s="7"/>
      <c r="L809" s="7"/>
    </row>
    <row r="810" spans="1:12" ht="15.75" customHeight="1" x14ac:dyDescent="0.15">
      <c r="A810" s="6"/>
      <c r="B810" s="7"/>
      <c r="G810" s="7"/>
      <c r="L810" s="7"/>
    </row>
    <row r="811" spans="1:12" ht="15.75" customHeight="1" x14ac:dyDescent="0.15">
      <c r="A811" s="6"/>
      <c r="B811" s="7"/>
      <c r="G811" s="7"/>
      <c r="L811" s="7"/>
    </row>
    <row r="812" spans="1:12" ht="15.75" customHeight="1" x14ac:dyDescent="0.15">
      <c r="A812" s="6"/>
      <c r="B812" s="7"/>
      <c r="G812" s="7"/>
      <c r="L812" s="7"/>
    </row>
    <row r="813" spans="1:12" ht="15.75" customHeight="1" x14ac:dyDescent="0.15">
      <c r="A813" s="6"/>
      <c r="B813" s="7"/>
      <c r="G813" s="7"/>
      <c r="L813" s="7"/>
    </row>
    <row r="814" spans="1:12" ht="15.75" customHeight="1" x14ac:dyDescent="0.15">
      <c r="A814" s="6"/>
      <c r="B814" s="7"/>
      <c r="G814" s="7"/>
      <c r="L814" s="7"/>
    </row>
    <row r="815" spans="1:12" ht="15.75" customHeight="1" x14ac:dyDescent="0.15">
      <c r="A815" s="6"/>
      <c r="B815" s="7"/>
      <c r="G815" s="7"/>
      <c r="L815" s="7"/>
    </row>
    <row r="816" spans="1:12" ht="15.75" customHeight="1" x14ac:dyDescent="0.15">
      <c r="A816" s="6"/>
      <c r="B816" s="7"/>
      <c r="G816" s="7"/>
      <c r="L816" s="7"/>
    </row>
    <row r="817" spans="1:12" ht="15.75" customHeight="1" x14ac:dyDescent="0.15">
      <c r="A817" s="6"/>
      <c r="B817" s="7"/>
      <c r="G817" s="7"/>
      <c r="L817" s="7"/>
    </row>
    <row r="818" spans="1:12" ht="15.75" customHeight="1" x14ac:dyDescent="0.15">
      <c r="A818" s="6"/>
      <c r="B818" s="7"/>
      <c r="G818" s="7"/>
      <c r="L818" s="7"/>
    </row>
    <row r="819" spans="1:12" ht="15.75" customHeight="1" x14ac:dyDescent="0.15">
      <c r="A819" s="6"/>
      <c r="B819" s="7"/>
      <c r="G819" s="7"/>
      <c r="L819" s="7"/>
    </row>
    <row r="820" spans="1:12" ht="15.75" customHeight="1" x14ac:dyDescent="0.15">
      <c r="A820" s="6"/>
      <c r="B820" s="7"/>
      <c r="G820" s="7"/>
      <c r="L820" s="7"/>
    </row>
    <row r="821" spans="1:12" ht="15.75" customHeight="1" x14ac:dyDescent="0.15">
      <c r="A821" s="6"/>
      <c r="B821" s="7"/>
      <c r="G821" s="7"/>
      <c r="L821" s="7"/>
    </row>
    <row r="822" spans="1:12" ht="15.75" customHeight="1" x14ac:dyDescent="0.15">
      <c r="A822" s="6"/>
      <c r="B822" s="7"/>
      <c r="G822" s="7"/>
      <c r="L822" s="7"/>
    </row>
    <row r="823" spans="1:12" ht="15.75" customHeight="1" x14ac:dyDescent="0.15">
      <c r="A823" s="6"/>
      <c r="B823" s="7"/>
      <c r="G823" s="7"/>
      <c r="L823" s="7"/>
    </row>
    <row r="824" spans="1:12" ht="15.75" customHeight="1" x14ac:dyDescent="0.15">
      <c r="A824" s="6"/>
      <c r="B824" s="7"/>
      <c r="G824" s="7"/>
      <c r="L824" s="7"/>
    </row>
    <row r="825" spans="1:12" ht="15.75" customHeight="1" x14ac:dyDescent="0.15">
      <c r="A825" s="6"/>
      <c r="B825" s="7"/>
      <c r="G825" s="7"/>
      <c r="L825" s="7"/>
    </row>
    <row r="826" spans="1:12" ht="15.75" customHeight="1" x14ac:dyDescent="0.15">
      <c r="A826" s="6"/>
      <c r="B826" s="7"/>
      <c r="G826" s="7"/>
      <c r="L826" s="7"/>
    </row>
    <row r="827" spans="1:12" ht="15.75" customHeight="1" x14ac:dyDescent="0.15">
      <c r="A827" s="6"/>
      <c r="B827" s="7"/>
      <c r="G827" s="7"/>
      <c r="L827" s="7"/>
    </row>
    <row r="828" spans="1:12" ht="15.75" customHeight="1" x14ac:dyDescent="0.15">
      <c r="A828" s="6"/>
      <c r="B828" s="7"/>
      <c r="G828" s="7"/>
      <c r="L828" s="7"/>
    </row>
    <row r="829" spans="1:12" ht="15.75" customHeight="1" x14ac:dyDescent="0.15">
      <c r="A829" s="6"/>
      <c r="B829" s="7"/>
      <c r="G829" s="7"/>
      <c r="L829" s="7"/>
    </row>
    <row r="830" spans="1:12" ht="15.75" customHeight="1" x14ac:dyDescent="0.15">
      <c r="A830" s="6"/>
      <c r="B830" s="7"/>
      <c r="G830" s="7"/>
      <c r="L830" s="7"/>
    </row>
    <row r="831" spans="1:12" ht="15.75" customHeight="1" x14ac:dyDescent="0.15">
      <c r="A831" s="6"/>
      <c r="B831" s="7"/>
      <c r="G831" s="7"/>
      <c r="L831" s="7"/>
    </row>
    <row r="832" spans="1:12" ht="15.75" customHeight="1" x14ac:dyDescent="0.15">
      <c r="A832" s="6"/>
      <c r="B832" s="7"/>
      <c r="G832" s="7"/>
      <c r="L832" s="7"/>
    </row>
    <row r="833" spans="1:12" ht="15.75" customHeight="1" x14ac:dyDescent="0.15">
      <c r="A833" s="6"/>
      <c r="B833" s="7"/>
      <c r="G833" s="7"/>
      <c r="L833" s="7"/>
    </row>
    <row r="834" spans="1:12" ht="15.75" customHeight="1" x14ac:dyDescent="0.15">
      <c r="A834" s="6"/>
      <c r="B834" s="7"/>
      <c r="G834" s="7"/>
      <c r="L834" s="7"/>
    </row>
    <row r="835" spans="1:12" ht="15.75" customHeight="1" x14ac:dyDescent="0.15">
      <c r="A835" s="6"/>
      <c r="B835" s="7"/>
      <c r="G835" s="7"/>
      <c r="L835" s="7"/>
    </row>
    <row r="836" spans="1:12" ht="15.75" customHeight="1" x14ac:dyDescent="0.15">
      <c r="A836" s="6"/>
      <c r="B836" s="7"/>
      <c r="G836" s="7"/>
      <c r="L836" s="7"/>
    </row>
    <row r="837" spans="1:12" ht="15.75" customHeight="1" x14ac:dyDescent="0.15">
      <c r="A837" s="6"/>
      <c r="B837" s="7"/>
      <c r="G837" s="7"/>
      <c r="L837" s="7"/>
    </row>
    <row r="838" spans="1:12" ht="15.75" customHeight="1" x14ac:dyDescent="0.15">
      <c r="A838" s="6"/>
      <c r="B838" s="7"/>
      <c r="G838" s="7"/>
      <c r="L838" s="7"/>
    </row>
    <row r="839" spans="1:12" ht="15.75" customHeight="1" x14ac:dyDescent="0.15">
      <c r="A839" s="6"/>
      <c r="B839" s="7"/>
      <c r="G839" s="7"/>
      <c r="L839" s="7"/>
    </row>
    <row r="840" spans="1:12" ht="15.75" customHeight="1" x14ac:dyDescent="0.15">
      <c r="A840" s="6"/>
      <c r="B840" s="7"/>
      <c r="G840" s="7"/>
      <c r="L840" s="7"/>
    </row>
    <row r="841" spans="1:12" ht="15.75" customHeight="1" x14ac:dyDescent="0.15">
      <c r="A841" s="6"/>
      <c r="B841" s="7"/>
      <c r="G841" s="7"/>
      <c r="L841" s="7"/>
    </row>
    <row r="842" spans="1:12" ht="15.75" customHeight="1" x14ac:dyDescent="0.15">
      <c r="A842" s="6"/>
      <c r="B842" s="7"/>
      <c r="G842" s="7"/>
      <c r="L842" s="7"/>
    </row>
    <row r="843" spans="1:12" ht="15.75" customHeight="1" x14ac:dyDescent="0.15">
      <c r="A843" s="6"/>
      <c r="B843" s="7"/>
      <c r="G843" s="7"/>
      <c r="L843" s="7"/>
    </row>
    <row r="844" spans="1:12" ht="15.75" customHeight="1" x14ac:dyDescent="0.15">
      <c r="A844" s="6"/>
      <c r="B844" s="7"/>
      <c r="G844" s="7"/>
      <c r="L844" s="7"/>
    </row>
    <row r="845" spans="1:12" ht="15.75" customHeight="1" x14ac:dyDescent="0.15">
      <c r="A845" s="6"/>
      <c r="B845" s="7"/>
      <c r="G845" s="7"/>
      <c r="L845" s="7"/>
    </row>
    <row r="846" spans="1:12" ht="15.75" customHeight="1" x14ac:dyDescent="0.15">
      <c r="A846" s="6"/>
      <c r="B846" s="7"/>
      <c r="G846" s="7"/>
      <c r="L846" s="7"/>
    </row>
    <row r="847" spans="1:12" ht="15.75" customHeight="1" x14ac:dyDescent="0.15">
      <c r="A847" s="6"/>
      <c r="B847" s="7"/>
      <c r="G847" s="7"/>
      <c r="L847" s="7"/>
    </row>
    <row r="848" spans="1:12" ht="15.75" customHeight="1" x14ac:dyDescent="0.15">
      <c r="A848" s="6"/>
      <c r="B848" s="7"/>
      <c r="G848" s="7"/>
      <c r="L848" s="7"/>
    </row>
    <row r="849" spans="1:12" ht="15.75" customHeight="1" x14ac:dyDescent="0.15">
      <c r="A849" s="6"/>
      <c r="B849" s="7"/>
      <c r="G849" s="7"/>
      <c r="L849" s="7"/>
    </row>
    <row r="850" spans="1:12" ht="15.75" customHeight="1" x14ac:dyDescent="0.15">
      <c r="A850" s="6"/>
      <c r="B850" s="7"/>
      <c r="G850" s="7"/>
      <c r="L850" s="7"/>
    </row>
    <row r="851" spans="1:12" ht="15.75" customHeight="1" x14ac:dyDescent="0.15">
      <c r="A851" s="6"/>
      <c r="B851" s="7"/>
      <c r="G851" s="7"/>
      <c r="L851" s="7"/>
    </row>
    <row r="852" spans="1:12" ht="15.75" customHeight="1" x14ac:dyDescent="0.15">
      <c r="A852" s="6"/>
      <c r="B852" s="7"/>
      <c r="G852" s="7"/>
      <c r="L852" s="7"/>
    </row>
    <row r="853" spans="1:12" ht="15.75" customHeight="1" x14ac:dyDescent="0.15">
      <c r="A853" s="6"/>
      <c r="B853" s="7"/>
      <c r="G853" s="7"/>
      <c r="L853" s="7"/>
    </row>
    <row r="854" spans="1:12" ht="15.75" customHeight="1" x14ac:dyDescent="0.15">
      <c r="A854" s="6"/>
      <c r="B854" s="7"/>
      <c r="G854" s="7"/>
      <c r="L854" s="7"/>
    </row>
    <row r="855" spans="1:12" ht="15.75" customHeight="1" x14ac:dyDescent="0.15">
      <c r="A855" s="6"/>
      <c r="B855" s="7"/>
      <c r="G855" s="7"/>
      <c r="L855" s="7"/>
    </row>
    <row r="856" spans="1:12" ht="15.75" customHeight="1" x14ac:dyDescent="0.15">
      <c r="A856" s="6"/>
      <c r="B856" s="7"/>
      <c r="G856" s="7"/>
      <c r="L856" s="7"/>
    </row>
    <row r="857" spans="1:12" ht="15.75" customHeight="1" x14ac:dyDescent="0.15">
      <c r="A857" s="6"/>
      <c r="B857" s="7"/>
      <c r="G857" s="7"/>
      <c r="L857" s="7"/>
    </row>
    <row r="858" spans="1:12" ht="15.75" customHeight="1" x14ac:dyDescent="0.15">
      <c r="A858" s="6"/>
      <c r="B858" s="7"/>
      <c r="G858" s="7"/>
      <c r="L858" s="7"/>
    </row>
    <row r="859" spans="1:12" ht="15.75" customHeight="1" x14ac:dyDescent="0.15">
      <c r="A859" s="6"/>
      <c r="B859" s="7"/>
      <c r="G859" s="7"/>
      <c r="L859" s="7"/>
    </row>
    <row r="860" spans="1:12" ht="15.75" customHeight="1" x14ac:dyDescent="0.15">
      <c r="A860" s="6"/>
      <c r="B860" s="7"/>
      <c r="G860" s="7"/>
      <c r="L860" s="7"/>
    </row>
    <row r="861" spans="1:12" ht="15.75" customHeight="1" x14ac:dyDescent="0.15">
      <c r="A861" s="6"/>
      <c r="B861" s="7"/>
      <c r="G861" s="7"/>
      <c r="L861" s="7"/>
    </row>
    <row r="862" spans="1:12" ht="15.75" customHeight="1" x14ac:dyDescent="0.15">
      <c r="A862" s="6"/>
      <c r="B862" s="7"/>
      <c r="G862" s="7"/>
      <c r="L862" s="7"/>
    </row>
    <row r="863" spans="1:12" ht="15.75" customHeight="1" x14ac:dyDescent="0.15">
      <c r="A863" s="6"/>
      <c r="B863" s="7"/>
      <c r="G863" s="7"/>
      <c r="L863" s="7"/>
    </row>
    <row r="864" spans="1:12" ht="15.75" customHeight="1" x14ac:dyDescent="0.15">
      <c r="A864" s="6"/>
      <c r="B864" s="7"/>
      <c r="G864" s="7"/>
      <c r="L864" s="7"/>
    </row>
    <row r="865" spans="1:12" ht="15.75" customHeight="1" x14ac:dyDescent="0.15">
      <c r="A865" s="6"/>
      <c r="B865" s="7"/>
      <c r="G865" s="7"/>
      <c r="L865" s="7"/>
    </row>
    <row r="866" spans="1:12" ht="15.75" customHeight="1" x14ac:dyDescent="0.15">
      <c r="A866" s="6"/>
      <c r="B866" s="7"/>
      <c r="G866" s="7"/>
      <c r="L866" s="7"/>
    </row>
    <row r="867" spans="1:12" ht="15.75" customHeight="1" x14ac:dyDescent="0.15">
      <c r="A867" s="6"/>
      <c r="B867" s="7"/>
      <c r="G867" s="7"/>
      <c r="L867" s="7"/>
    </row>
    <row r="868" spans="1:12" ht="15.75" customHeight="1" x14ac:dyDescent="0.15">
      <c r="A868" s="6"/>
      <c r="B868" s="7"/>
      <c r="G868" s="7"/>
      <c r="L868" s="7"/>
    </row>
    <row r="869" spans="1:12" ht="15.75" customHeight="1" x14ac:dyDescent="0.15">
      <c r="A869" s="6"/>
      <c r="B869" s="7"/>
      <c r="G869" s="7"/>
      <c r="L869" s="7"/>
    </row>
    <row r="870" spans="1:12" ht="15.75" customHeight="1" x14ac:dyDescent="0.15">
      <c r="A870" s="6"/>
      <c r="B870" s="7"/>
      <c r="G870" s="7"/>
      <c r="L870" s="7"/>
    </row>
    <row r="871" spans="1:12" ht="15.75" customHeight="1" x14ac:dyDescent="0.15">
      <c r="A871" s="6"/>
      <c r="B871" s="7"/>
      <c r="G871" s="7"/>
      <c r="L871" s="7"/>
    </row>
    <row r="872" spans="1:12" ht="15.75" customHeight="1" x14ac:dyDescent="0.15">
      <c r="A872" s="6"/>
      <c r="B872" s="7"/>
      <c r="G872" s="7"/>
      <c r="L872" s="7"/>
    </row>
    <row r="873" spans="1:12" ht="15.75" customHeight="1" x14ac:dyDescent="0.15">
      <c r="A873" s="6"/>
      <c r="B873" s="7"/>
      <c r="G873" s="7"/>
      <c r="L873" s="7"/>
    </row>
    <row r="874" spans="1:12" ht="15.75" customHeight="1" x14ac:dyDescent="0.15">
      <c r="A874" s="6"/>
      <c r="B874" s="7"/>
      <c r="G874" s="7"/>
      <c r="L874" s="7"/>
    </row>
    <row r="875" spans="1:12" ht="15.75" customHeight="1" x14ac:dyDescent="0.15">
      <c r="A875" s="6"/>
      <c r="B875" s="7"/>
      <c r="G875" s="7"/>
      <c r="L875" s="7"/>
    </row>
    <row r="876" spans="1:12" ht="15.75" customHeight="1" x14ac:dyDescent="0.15">
      <c r="A876" s="6"/>
      <c r="B876" s="7"/>
      <c r="G876" s="7"/>
      <c r="L876" s="7"/>
    </row>
    <row r="877" spans="1:12" ht="15.75" customHeight="1" x14ac:dyDescent="0.15">
      <c r="A877" s="6"/>
      <c r="B877" s="7"/>
      <c r="G877" s="7"/>
      <c r="L877" s="7"/>
    </row>
    <row r="878" spans="1:12" ht="15.75" customHeight="1" x14ac:dyDescent="0.15">
      <c r="A878" s="6"/>
      <c r="B878" s="7"/>
      <c r="G878" s="7"/>
      <c r="L878" s="7"/>
    </row>
    <row r="879" spans="1:12" ht="15.75" customHeight="1" x14ac:dyDescent="0.15">
      <c r="A879" s="6"/>
      <c r="B879" s="7"/>
      <c r="G879" s="7"/>
      <c r="L879" s="7"/>
    </row>
    <row r="880" spans="1:12" ht="15.75" customHeight="1" x14ac:dyDescent="0.15">
      <c r="A880" s="6"/>
      <c r="B880" s="7"/>
      <c r="G880" s="7"/>
      <c r="L880" s="7"/>
    </row>
    <row r="881" spans="1:12" ht="15.75" customHeight="1" x14ac:dyDescent="0.15">
      <c r="A881" s="6"/>
      <c r="B881" s="7"/>
      <c r="G881" s="7"/>
      <c r="L881" s="7"/>
    </row>
    <row r="882" spans="1:12" ht="15.75" customHeight="1" x14ac:dyDescent="0.15">
      <c r="A882" s="6"/>
      <c r="B882" s="7"/>
      <c r="G882" s="7"/>
      <c r="L882" s="7"/>
    </row>
    <row r="883" spans="1:12" ht="15.75" customHeight="1" x14ac:dyDescent="0.15">
      <c r="A883" s="6"/>
      <c r="B883" s="7"/>
      <c r="G883" s="7"/>
      <c r="L883" s="7"/>
    </row>
    <row r="884" spans="1:12" ht="15.75" customHeight="1" x14ac:dyDescent="0.15">
      <c r="A884" s="6"/>
      <c r="B884" s="7"/>
      <c r="G884" s="7"/>
      <c r="L884" s="7"/>
    </row>
    <row r="885" spans="1:12" ht="15.75" customHeight="1" x14ac:dyDescent="0.15">
      <c r="A885" s="6"/>
      <c r="B885" s="7"/>
      <c r="G885" s="7"/>
      <c r="L885" s="7"/>
    </row>
    <row r="886" spans="1:12" ht="15.75" customHeight="1" x14ac:dyDescent="0.15">
      <c r="A886" s="6"/>
      <c r="B886" s="7"/>
      <c r="G886" s="7"/>
      <c r="L886" s="7"/>
    </row>
    <row r="887" spans="1:12" ht="15.75" customHeight="1" x14ac:dyDescent="0.15">
      <c r="A887" s="6"/>
      <c r="B887" s="7"/>
      <c r="G887" s="7"/>
      <c r="L887" s="7"/>
    </row>
    <row r="888" spans="1:12" ht="15.75" customHeight="1" x14ac:dyDescent="0.15">
      <c r="A888" s="6"/>
      <c r="B888" s="7"/>
      <c r="G888" s="7"/>
      <c r="L888" s="7"/>
    </row>
    <row r="889" spans="1:12" ht="15.75" customHeight="1" x14ac:dyDescent="0.15">
      <c r="A889" s="6"/>
      <c r="B889" s="7"/>
      <c r="G889" s="7"/>
      <c r="L889" s="7"/>
    </row>
    <row r="890" spans="1:12" ht="15.75" customHeight="1" x14ac:dyDescent="0.15">
      <c r="A890" s="6"/>
      <c r="B890" s="7"/>
      <c r="G890" s="7"/>
      <c r="L890" s="7"/>
    </row>
    <row r="891" spans="1:12" ht="15.75" customHeight="1" x14ac:dyDescent="0.15">
      <c r="A891" s="6"/>
      <c r="B891" s="7"/>
      <c r="G891" s="7"/>
      <c r="L891" s="7"/>
    </row>
    <row r="892" spans="1:12" ht="15.75" customHeight="1" x14ac:dyDescent="0.15">
      <c r="A892" s="6"/>
      <c r="B892" s="7"/>
      <c r="G892" s="7"/>
      <c r="L892" s="7"/>
    </row>
    <row r="893" spans="1:12" ht="15.75" customHeight="1" x14ac:dyDescent="0.15">
      <c r="A893" s="6"/>
      <c r="B893" s="7"/>
      <c r="G893" s="7"/>
      <c r="L893" s="7"/>
    </row>
    <row r="894" spans="1:12" ht="15.75" customHeight="1" x14ac:dyDescent="0.15">
      <c r="A894" s="6"/>
      <c r="B894" s="7"/>
      <c r="G894" s="7"/>
      <c r="L894" s="7"/>
    </row>
    <row r="895" spans="1:12" ht="15.75" customHeight="1" x14ac:dyDescent="0.15">
      <c r="A895" s="6"/>
      <c r="B895" s="7"/>
      <c r="G895" s="7"/>
      <c r="L895" s="7"/>
    </row>
    <row r="896" spans="1:12" ht="15.75" customHeight="1" x14ac:dyDescent="0.15">
      <c r="A896" s="6"/>
      <c r="B896" s="7"/>
      <c r="G896" s="7"/>
      <c r="L896" s="7"/>
    </row>
    <row r="897" spans="1:12" ht="15.75" customHeight="1" x14ac:dyDescent="0.15">
      <c r="A897" s="6"/>
      <c r="B897" s="7"/>
      <c r="G897" s="7"/>
      <c r="L897" s="7"/>
    </row>
    <row r="898" spans="1:12" ht="15.75" customHeight="1" x14ac:dyDescent="0.15">
      <c r="A898" s="6"/>
      <c r="B898" s="7"/>
      <c r="G898" s="7"/>
      <c r="L898" s="7"/>
    </row>
    <row r="899" spans="1:12" ht="15.75" customHeight="1" x14ac:dyDescent="0.15">
      <c r="A899" s="6"/>
      <c r="B899" s="7"/>
      <c r="G899" s="7"/>
      <c r="L899" s="7"/>
    </row>
    <row r="900" spans="1:12" ht="15.75" customHeight="1" x14ac:dyDescent="0.15">
      <c r="A900" s="6"/>
      <c r="B900" s="7"/>
      <c r="G900" s="7"/>
      <c r="L900" s="7"/>
    </row>
    <row r="901" spans="1:12" ht="15.75" customHeight="1" x14ac:dyDescent="0.15">
      <c r="A901" s="6"/>
      <c r="B901" s="7"/>
      <c r="G901" s="7"/>
      <c r="L901" s="7"/>
    </row>
    <row r="902" spans="1:12" ht="15.75" customHeight="1" x14ac:dyDescent="0.15">
      <c r="A902" s="6"/>
      <c r="B902" s="7"/>
      <c r="G902" s="7"/>
      <c r="L902" s="7"/>
    </row>
    <row r="903" spans="1:12" ht="15.75" customHeight="1" x14ac:dyDescent="0.15">
      <c r="A903" s="6"/>
      <c r="B903" s="7"/>
      <c r="G903" s="7"/>
      <c r="L903" s="7"/>
    </row>
    <row r="904" spans="1:12" ht="15.75" customHeight="1" x14ac:dyDescent="0.15">
      <c r="A904" s="6"/>
      <c r="B904" s="7"/>
      <c r="G904" s="7"/>
      <c r="L904" s="7"/>
    </row>
    <row r="905" spans="1:12" ht="15.75" customHeight="1" x14ac:dyDescent="0.15">
      <c r="A905" s="6"/>
      <c r="B905" s="7"/>
      <c r="G905" s="7"/>
      <c r="L905" s="7"/>
    </row>
    <row r="906" spans="1:12" ht="15.75" customHeight="1" x14ac:dyDescent="0.15">
      <c r="A906" s="6"/>
      <c r="B906" s="7"/>
      <c r="G906" s="7"/>
      <c r="L906" s="7"/>
    </row>
    <row r="907" spans="1:12" ht="15.75" customHeight="1" x14ac:dyDescent="0.15">
      <c r="A907" s="6"/>
      <c r="B907" s="7"/>
      <c r="G907" s="7"/>
      <c r="L907" s="7"/>
    </row>
    <row r="908" spans="1:12" ht="15.75" customHeight="1" x14ac:dyDescent="0.15">
      <c r="A908" s="6"/>
      <c r="B908" s="7"/>
      <c r="G908" s="7"/>
      <c r="L908" s="7"/>
    </row>
    <row r="909" spans="1:12" ht="15.75" customHeight="1" x14ac:dyDescent="0.15">
      <c r="A909" s="6"/>
      <c r="B909" s="7"/>
      <c r="G909" s="7"/>
      <c r="L909" s="7"/>
    </row>
    <row r="910" spans="1:12" ht="15.75" customHeight="1" x14ac:dyDescent="0.15">
      <c r="A910" s="6"/>
      <c r="B910" s="7"/>
      <c r="G910" s="7"/>
      <c r="L910" s="7"/>
    </row>
    <row r="911" spans="1:12" ht="15.75" customHeight="1" x14ac:dyDescent="0.15">
      <c r="A911" s="6"/>
      <c r="B911" s="7"/>
      <c r="G911" s="7"/>
      <c r="L911" s="7"/>
    </row>
    <row r="912" spans="1:12" ht="15.75" customHeight="1" x14ac:dyDescent="0.15">
      <c r="A912" s="6"/>
      <c r="B912" s="7"/>
      <c r="G912" s="7"/>
      <c r="L912" s="7"/>
    </row>
    <row r="913" spans="1:12" ht="15.75" customHeight="1" x14ac:dyDescent="0.15">
      <c r="A913" s="6"/>
      <c r="B913" s="7"/>
      <c r="G913" s="7"/>
      <c r="L913" s="7"/>
    </row>
    <row r="914" spans="1:12" ht="15.75" customHeight="1" x14ac:dyDescent="0.15">
      <c r="A914" s="6"/>
      <c r="B914" s="7"/>
      <c r="G914" s="7"/>
      <c r="L914" s="7"/>
    </row>
    <row r="915" spans="1:12" ht="15.75" customHeight="1" x14ac:dyDescent="0.15">
      <c r="A915" s="6"/>
      <c r="B915" s="7"/>
      <c r="G915" s="7"/>
      <c r="L915" s="7"/>
    </row>
    <row r="916" spans="1:12" ht="15.75" customHeight="1" x14ac:dyDescent="0.15">
      <c r="A916" s="6"/>
      <c r="B916" s="7"/>
      <c r="G916" s="7"/>
      <c r="L916" s="7"/>
    </row>
    <row r="917" spans="1:12" ht="15.75" customHeight="1" x14ac:dyDescent="0.15">
      <c r="A917" s="6"/>
      <c r="B917" s="7"/>
      <c r="G917" s="7"/>
      <c r="L917" s="7"/>
    </row>
    <row r="918" spans="1:12" ht="15.75" customHeight="1" x14ac:dyDescent="0.15">
      <c r="A918" s="6"/>
      <c r="B918" s="7"/>
      <c r="G918" s="7"/>
      <c r="L918" s="7"/>
    </row>
    <row r="919" spans="1:12" ht="15.75" customHeight="1" x14ac:dyDescent="0.15">
      <c r="A919" s="6"/>
      <c r="B919" s="7"/>
      <c r="G919" s="7"/>
      <c r="L919" s="7"/>
    </row>
    <row r="920" spans="1:12" ht="15.75" customHeight="1" x14ac:dyDescent="0.15">
      <c r="A920" s="6"/>
      <c r="B920" s="7"/>
      <c r="G920" s="7"/>
      <c r="L920" s="7"/>
    </row>
    <row r="921" spans="1:12" ht="15.75" customHeight="1" x14ac:dyDescent="0.15">
      <c r="A921" s="6"/>
      <c r="B921" s="7"/>
      <c r="G921" s="7"/>
      <c r="L921" s="7"/>
    </row>
    <row r="922" spans="1:12" ht="15.75" customHeight="1" x14ac:dyDescent="0.15">
      <c r="A922" s="6"/>
      <c r="B922" s="7"/>
      <c r="G922" s="7"/>
      <c r="L922" s="7"/>
    </row>
    <row r="923" spans="1:12" ht="15.75" customHeight="1" x14ac:dyDescent="0.15">
      <c r="A923" s="6"/>
      <c r="B923" s="7"/>
      <c r="G923" s="7"/>
      <c r="L923" s="7"/>
    </row>
    <row r="924" spans="1:12" ht="15.75" customHeight="1" x14ac:dyDescent="0.15">
      <c r="A924" s="6"/>
      <c r="B924" s="7"/>
      <c r="G924" s="7"/>
      <c r="L924" s="7"/>
    </row>
    <row r="925" spans="1:12" ht="15.75" customHeight="1" x14ac:dyDescent="0.15">
      <c r="A925" s="6"/>
      <c r="B925" s="7"/>
      <c r="G925" s="7"/>
      <c r="L925" s="7"/>
    </row>
    <row r="926" spans="1:12" ht="15.75" customHeight="1" x14ac:dyDescent="0.15">
      <c r="A926" s="6"/>
      <c r="B926" s="7"/>
      <c r="G926" s="7"/>
      <c r="L926" s="7"/>
    </row>
    <row r="927" spans="1:12" ht="15.75" customHeight="1" x14ac:dyDescent="0.15">
      <c r="A927" s="6"/>
      <c r="B927" s="7"/>
      <c r="G927" s="7"/>
      <c r="L927" s="7"/>
    </row>
    <row r="928" spans="1:12" ht="15.75" customHeight="1" x14ac:dyDescent="0.15">
      <c r="A928" s="6"/>
      <c r="B928" s="7"/>
      <c r="G928" s="7"/>
      <c r="L928" s="7"/>
    </row>
    <row r="929" spans="1:12" ht="15.75" customHeight="1" x14ac:dyDescent="0.15">
      <c r="A929" s="6"/>
      <c r="B929" s="7"/>
      <c r="G929" s="7"/>
      <c r="L929" s="7"/>
    </row>
    <row r="930" spans="1:12" ht="15.75" customHeight="1" x14ac:dyDescent="0.15">
      <c r="A930" s="6"/>
      <c r="B930" s="7"/>
      <c r="G930" s="7"/>
      <c r="L930" s="7"/>
    </row>
    <row r="931" spans="1:12" ht="15.75" customHeight="1" x14ac:dyDescent="0.15">
      <c r="A931" s="6"/>
      <c r="B931" s="7"/>
      <c r="G931" s="7"/>
      <c r="L931" s="7"/>
    </row>
    <row r="932" spans="1:12" ht="15.75" customHeight="1" x14ac:dyDescent="0.15">
      <c r="A932" s="6"/>
      <c r="B932" s="7"/>
      <c r="G932" s="7"/>
      <c r="L932" s="7"/>
    </row>
    <row r="933" spans="1:12" ht="15.75" customHeight="1" x14ac:dyDescent="0.15">
      <c r="A933" s="6"/>
      <c r="B933" s="7"/>
      <c r="G933" s="7"/>
      <c r="L933" s="7"/>
    </row>
    <row r="934" spans="1:12" ht="15.75" customHeight="1" x14ac:dyDescent="0.15">
      <c r="A934" s="6"/>
      <c r="B934" s="7"/>
      <c r="G934" s="7"/>
      <c r="L934" s="7"/>
    </row>
    <row r="935" spans="1:12" ht="15.75" customHeight="1" x14ac:dyDescent="0.15">
      <c r="A935" s="6"/>
      <c r="B935" s="7"/>
      <c r="G935" s="7"/>
      <c r="L935" s="7"/>
    </row>
    <row r="936" spans="1:12" ht="15.75" customHeight="1" x14ac:dyDescent="0.15">
      <c r="A936" s="6"/>
      <c r="B936" s="7"/>
      <c r="G936" s="7"/>
      <c r="L936" s="7"/>
    </row>
    <row r="937" spans="1:12" ht="15.75" customHeight="1" x14ac:dyDescent="0.15">
      <c r="A937" s="6"/>
      <c r="B937" s="7"/>
      <c r="G937" s="7"/>
      <c r="L937" s="7"/>
    </row>
    <row r="938" spans="1:12" ht="15.75" customHeight="1" x14ac:dyDescent="0.15">
      <c r="A938" s="6"/>
      <c r="B938" s="7"/>
      <c r="G938" s="7"/>
      <c r="L938" s="7"/>
    </row>
    <row r="939" spans="1:12" ht="15.75" customHeight="1" x14ac:dyDescent="0.15">
      <c r="A939" s="6"/>
      <c r="B939" s="7"/>
      <c r="G939" s="7"/>
      <c r="L939" s="7"/>
    </row>
    <row r="940" spans="1:12" ht="15.75" customHeight="1" x14ac:dyDescent="0.15">
      <c r="A940" s="6"/>
      <c r="B940" s="7"/>
      <c r="G940" s="7"/>
      <c r="L940" s="7"/>
    </row>
    <row r="941" spans="1:12" ht="15.75" customHeight="1" x14ac:dyDescent="0.15">
      <c r="A941" s="6"/>
      <c r="B941" s="7"/>
      <c r="G941" s="7"/>
      <c r="L941" s="7"/>
    </row>
    <row r="942" spans="1:12" ht="15.75" customHeight="1" x14ac:dyDescent="0.15">
      <c r="A942" s="6"/>
      <c r="B942" s="7"/>
      <c r="G942" s="7"/>
      <c r="L942" s="7"/>
    </row>
    <row r="943" spans="1:12" ht="15.75" customHeight="1" x14ac:dyDescent="0.15">
      <c r="A943" s="6"/>
      <c r="B943" s="7"/>
      <c r="G943" s="7"/>
      <c r="L943" s="7"/>
    </row>
    <row r="944" spans="1:12" ht="15.75" customHeight="1" x14ac:dyDescent="0.15">
      <c r="A944" s="6"/>
      <c r="B944" s="7"/>
      <c r="G944" s="7"/>
      <c r="L944" s="7"/>
    </row>
    <row r="945" spans="1:12" ht="15.75" customHeight="1" x14ac:dyDescent="0.15">
      <c r="A945" s="6"/>
      <c r="B945" s="7"/>
      <c r="G945" s="7"/>
      <c r="L945" s="7"/>
    </row>
    <row r="946" spans="1:12" ht="15.75" customHeight="1" x14ac:dyDescent="0.15">
      <c r="A946" s="6"/>
      <c r="B946" s="7"/>
      <c r="G946" s="7"/>
      <c r="L946" s="7"/>
    </row>
    <row r="947" spans="1:12" ht="15.75" customHeight="1" x14ac:dyDescent="0.15">
      <c r="A947" s="6"/>
      <c r="B947" s="7"/>
      <c r="G947" s="7"/>
      <c r="L947" s="7"/>
    </row>
    <row r="948" spans="1:12" ht="15.75" customHeight="1" x14ac:dyDescent="0.15">
      <c r="A948" s="6"/>
      <c r="B948" s="7"/>
      <c r="G948" s="7"/>
      <c r="L948" s="7"/>
    </row>
    <row r="949" spans="1:12" ht="15.75" customHeight="1" x14ac:dyDescent="0.15">
      <c r="A949" s="6"/>
      <c r="B949" s="7"/>
      <c r="G949" s="7"/>
      <c r="L949" s="7"/>
    </row>
    <row r="950" spans="1:12" ht="15.75" customHeight="1" x14ac:dyDescent="0.15">
      <c r="A950" s="6"/>
      <c r="B950" s="7"/>
      <c r="G950" s="7"/>
      <c r="L950" s="7"/>
    </row>
    <row r="951" spans="1:12" ht="15.75" customHeight="1" x14ac:dyDescent="0.15">
      <c r="A951" s="6"/>
      <c r="B951" s="7"/>
      <c r="G951" s="7"/>
      <c r="L951" s="7"/>
    </row>
    <row r="952" spans="1:12" ht="15.75" customHeight="1" x14ac:dyDescent="0.15">
      <c r="A952" s="6"/>
      <c r="B952" s="7"/>
      <c r="G952" s="7"/>
      <c r="L952" s="7"/>
    </row>
    <row r="953" spans="1:12" ht="15.75" customHeight="1" x14ac:dyDescent="0.15">
      <c r="A953" s="6"/>
      <c r="B953" s="7"/>
      <c r="G953" s="7"/>
      <c r="L953" s="7"/>
    </row>
    <row r="954" spans="1:12" ht="15.75" customHeight="1" x14ac:dyDescent="0.15">
      <c r="A954" s="6"/>
      <c r="B954" s="7"/>
      <c r="G954" s="7"/>
      <c r="L954" s="7"/>
    </row>
    <row r="955" spans="1:12" ht="15.75" customHeight="1" x14ac:dyDescent="0.15">
      <c r="A955" s="6"/>
      <c r="B955" s="7"/>
      <c r="G955" s="7"/>
      <c r="L955" s="7"/>
    </row>
    <row r="956" spans="1:12" ht="15.75" customHeight="1" x14ac:dyDescent="0.15">
      <c r="A956" s="6"/>
      <c r="B956" s="7"/>
      <c r="G956" s="7"/>
      <c r="L956" s="7"/>
    </row>
    <row r="957" spans="1:12" ht="15.75" customHeight="1" x14ac:dyDescent="0.15">
      <c r="A957" s="6"/>
      <c r="B957" s="7"/>
      <c r="G957" s="7"/>
      <c r="L957" s="7"/>
    </row>
    <row r="958" spans="1:12" ht="15.75" customHeight="1" x14ac:dyDescent="0.15">
      <c r="A958" s="6"/>
      <c r="B958" s="7"/>
      <c r="G958" s="7"/>
      <c r="L958" s="7"/>
    </row>
    <row r="959" spans="1:12" ht="15.75" customHeight="1" x14ac:dyDescent="0.15">
      <c r="A959" s="6"/>
      <c r="B959" s="7"/>
      <c r="G959" s="7"/>
      <c r="L959" s="7"/>
    </row>
    <row r="960" spans="1:12" ht="15.75" customHeight="1" x14ac:dyDescent="0.15">
      <c r="A960" s="6"/>
      <c r="B960" s="7"/>
      <c r="G960" s="7"/>
      <c r="L960" s="7"/>
    </row>
    <row r="961" spans="1:12" ht="15.75" customHeight="1" x14ac:dyDescent="0.15">
      <c r="A961" s="6"/>
      <c r="B961" s="7"/>
      <c r="G961" s="7"/>
      <c r="L961" s="7"/>
    </row>
    <row r="962" spans="1:12" ht="15.75" customHeight="1" x14ac:dyDescent="0.15">
      <c r="A962" s="6"/>
      <c r="B962" s="7"/>
      <c r="G962" s="7"/>
      <c r="L962" s="7"/>
    </row>
    <row r="963" spans="1:12" ht="15.75" customHeight="1" x14ac:dyDescent="0.15">
      <c r="A963" s="6"/>
      <c r="B963" s="7"/>
      <c r="G963" s="7"/>
      <c r="L963" s="7"/>
    </row>
    <row r="964" spans="1:12" ht="15.75" customHeight="1" x14ac:dyDescent="0.15">
      <c r="A964" s="6"/>
      <c r="B964" s="7"/>
      <c r="G964" s="7"/>
      <c r="L964" s="7"/>
    </row>
    <row r="965" spans="1:12" ht="15.75" customHeight="1" x14ac:dyDescent="0.15">
      <c r="A965" s="6"/>
      <c r="B965" s="7"/>
      <c r="G965" s="7"/>
      <c r="L965" s="7"/>
    </row>
    <row r="966" spans="1:12" ht="15.75" customHeight="1" x14ac:dyDescent="0.15">
      <c r="A966" s="6"/>
      <c r="B966" s="7"/>
      <c r="G966" s="7"/>
      <c r="L966" s="7"/>
    </row>
    <row r="967" spans="1:12" ht="15.75" customHeight="1" x14ac:dyDescent="0.15">
      <c r="A967" s="6"/>
      <c r="B967" s="7"/>
      <c r="G967" s="7"/>
      <c r="L967" s="7"/>
    </row>
    <row r="968" spans="1:12" ht="15.75" customHeight="1" x14ac:dyDescent="0.15">
      <c r="A968" s="6"/>
      <c r="B968" s="7"/>
      <c r="G968" s="7"/>
      <c r="L968" s="7"/>
    </row>
    <row r="969" spans="1:12" ht="15.75" customHeight="1" x14ac:dyDescent="0.15">
      <c r="A969" s="6"/>
      <c r="B969" s="7"/>
      <c r="G969" s="7"/>
      <c r="L969" s="7"/>
    </row>
    <row r="970" spans="1:12" ht="15.75" customHeight="1" x14ac:dyDescent="0.15">
      <c r="A970" s="6"/>
      <c r="B970" s="7"/>
      <c r="G970" s="7"/>
      <c r="L970" s="7"/>
    </row>
    <row r="971" spans="1:12" ht="15.75" customHeight="1" x14ac:dyDescent="0.15">
      <c r="A971" s="6"/>
      <c r="B971" s="7"/>
      <c r="G971" s="7"/>
      <c r="L971" s="7"/>
    </row>
    <row r="972" spans="1:12" ht="15.75" customHeight="1" x14ac:dyDescent="0.15">
      <c r="A972" s="6"/>
      <c r="B972" s="7"/>
      <c r="G972" s="7"/>
      <c r="L972" s="7"/>
    </row>
    <row r="973" spans="1:12" ht="15.75" customHeight="1" x14ac:dyDescent="0.15">
      <c r="A973" s="6"/>
      <c r="B973" s="7"/>
      <c r="G973" s="7"/>
      <c r="L973" s="7"/>
    </row>
    <row r="974" spans="1:12" ht="15.75" customHeight="1" x14ac:dyDescent="0.15">
      <c r="A974" s="6"/>
      <c r="B974" s="7"/>
      <c r="G974" s="7"/>
      <c r="L974" s="7"/>
    </row>
    <row r="975" spans="1:12" ht="15.75" customHeight="1" x14ac:dyDescent="0.15">
      <c r="A975" s="6"/>
      <c r="B975" s="7"/>
      <c r="G975" s="7"/>
      <c r="L975" s="7"/>
    </row>
    <row r="976" spans="1:12" ht="15.75" customHeight="1" x14ac:dyDescent="0.15">
      <c r="A976" s="6"/>
      <c r="B976" s="7"/>
      <c r="G976" s="7"/>
      <c r="L976" s="7"/>
    </row>
    <row r="977" spans="1:12" ht="15.75" customHeight="1" x14ac:dyDescent="0.15">
      <c r="A977" s="6"/>
      <c r="B977" s="7"/>
      <c r="G977" s="7"/>
      <c r="L977" s="7"/>
    </row>
    <row r="978" spans="1:12" ht="15.75" customHeight="1" x14ac:dyDescent="0.15">
      <c r="A978" s="6"/>
      <c r="B978" s="7"/>
      <c r="G978" s="7"/>
      <c r="L978" s="7"/>
    </row>
    <row r="979" spans="1:12" ht="15.75" customHeight="1" x14ac:dyDescent="0.15">
      <c r="A979" s="6"/>
      <c r="B979" s="7"/>
      <c r="G979" s="7"/>
      <c r="L979" s="7"/>
    </row>
    <row r="980" spans="1:12" ht="15.75" customHeight="1" x14ac:dyDescent="0.15">
      <c r="A980" s="6"/>
      <c r="B980" s="7"/>
      <c r="G980" s="7"/>
      <c r="L980" s="7"/>
    </row>
    <row r="981" spans="1:12" ht="15.75" customHeight="1" x14ac:dyDescent="0.15">
      <c r="A981" s="6"/>
      <c r="B981" s="7"/>
      <c r="G981" s="7"/>
      <c r="L981" s="7"/>
    </row>
    <row r="982" spans="1:12" ht="15.75" customHeight="1" x14ac:dyDescent="0.15">
      <c r="A982" s="6"/>
      <c r="B982" s="7"/>
      <c r="G982" s="7"/>
      <c r="L982" s="7"/>
    </row>
    <row r="983" spans="1:12" ht="15.75" customHeight="1" x14ac:dyDescent="0.15">
      <c r="A983" s="6"/>
      <c r="B983" s="7"/>
      <c r="G983" s="7"/>
      <c r="L983" s="7"/>
    </row>
    <row r="984" spans="1:12" ht="15.75" customHeight="1" x14ac:dyDescent="0.15">
      <c r="A984" s="6"/>
      <c r="B984" s="7"/>
      <c r="G984" s="7"/>
      <c r="L984" s="7"/>
    </row>
    <row r="985" spans="1:12" ht="15.75" customHeight="1" x14ac:dyDescent="0.15">
      <c r="A985" s="6"/>
      <c r="B985" s="7"/>
      <c r="G985" s="7"/>
      <c r="L985" s="7"/>
    </row>
    <row r="986" spans="1:12" ht="15.75" customHeight="1" x14ac:dyDescent="0.15">
      <c r="A986" s="6"/>
      <c r="B986" s="7"/>
      <c r="G986" s="7"/>
      <c r="L986" s="7"/>
    </row>
    <row r="987" spans="1:12" ht="15.75" customHeight="1" x14ac:dyDescent="0.15">
      <c r="A987" s="6"/>
      <c r="B987" s="7"/>
      <c r="G987" s="7"/>
      <c r="L987" s="7"/>
    </row>
    <row r="988" spans="1:12" ht="15.75" customHeight="1" x14ac:dyDescent="0.15">
      <c r="A988" s="6"/>
      <c r="B988" s="7"/>
      <c r="G988" s="7"/>
      <c r="L988" s="7"/>
    </row>
    <row r="989" spans="1:12" ht="15.75" customHeight="1" x14ac:dyDescent="0.15">
      <c r="A989" s="6"/>
      <c r="B989" s="7"/>
      <c r="G989" s="7"/>
      <c r="L989" s="7"/>
    </row>
    <row r="990" spans="1:12" ht="15.75" customHeight="1" x14ac:dyDescent="0.15">
      <c r="A990" s="6"/>
      <c r="B990" s="7"/>
      <c r="G990" s="7"/>
      <c r="L990" s="7"/>
    </row>
    <row r="991" spans="1:12" ht="15.75" customHeight="1" x14ac:dyDescent="0.15">
      <c r="A991" s="6"/>
      <c r="B991" s="7"/>
      <c r="G991" s="7"/>
      <c r="L991" s="7"/>
    </row>
    <row r="992" spans="1:12" ht="15.75" customHeight="1" x14ac:dyDescent="0.15">
      <c r="A992" s="6"/>
      <c r="B992" s="7"/>
      <c r="G992" s="7"/>
      <c r="L992" s="7"/>
    </row>
    <row r="993" spans="1:12" ht="15.75" customHeight="1" x14ac:dyDescent="0.15">
      <c r="A993" s="6"/>
      <c r="B993" s="7"/>
      <c r="G993" s="7"/>
      <c r="L993" s="7"/>
    </row>
    <row r="994" spans="1:12" ht="15.75" customHeight="1" x14ac:dyDescent="0.15">
      <c r="A994" s="6"/>
      <c r="B994" s="7"/>
      <c r="G994" s="7"/>
      <c r="L994" s="7"/>
    </row>
    <row r="995" spans="1:12" ht="15.75" customHeight="1" x14ac:dyDescent="0.15">
      <c r="A995" s="6"/>
      <c r="B995" s="7"/>
      <c r="G995" s="7"/>
      <c r="L995" s="7"/>
    </row>
    <row r="996" spans="1:12" ht="15.75" customHeight="1" x14ac:dyDescent="0.15">
      <c r="A996" s="6"/>
      <c r="B996" s="7"/>
      <c r="G996" s="7"/>
      <c r="L996" s="7"/>
    </row>
    <row r="997" spans="1:12" ht="15.75" customHeight="1" x14ac:dyDescent="0.15">
      <c r="A997" s="6"/>
      <c r="B997" s="7"/>
      <c r="G997" s="7"/>
      <c r="L997" s="7"/>
    </row>
    <row r="998" spans="1:12" ht="15.75" customHeight="1" x14ac:dyDescent="0.15">
      <c r="A998" s="6"/>
      <c r="B998" s="7"/>
      <c r="G998" s="7"/>
      <c r="L998" s="7"/>
    </row>
    <row r="999" spans="1:12" ht="15.75" customHeight="1" x14ac:dyDescent="0.15">
      <c r="A999" s="6"/>
      <c r="B999" s="7"/>
      <c r="G999" s="7"/>
      <c r="L999" s="7"/>
    </row>
  </sheetData>
  <autoFilter ref="A1:P74" xr:uid="{00000000-0009-0000-0000-000000000000}"/>
  <conditionalFormatting sqref="C2:C74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H2:H74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M2:M74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  <outlinePr summaryBelow="0" summaryRight="0"/>
  </sheetPr>
  <dimension ref="A1:Q100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9" sqref="F19"/>
    </sheetView>
  </sheetViews>
  <sheetFormatPr baseColWidth="10" defaultColWidth="12.6640625" defaultRowHeight="15.75" customHeight="1" x14ac:dyDescent="0.15"/>
  <cols>
    <col min="2" max="2" width="42.6640625" customWidth="1"/>
    <col min="3" max="3" width="1.1640625" customWidth="1"/>
    <col min="4" max="4" width="22.33203125" customWidth="1"/>
    <col min="8" max="8" width="1.1640625" customWidth="1"/>
    <col min="9" max="9" width="21.1640625" customWidth="1"/>
    <col min="13" max="13" width="1.5" customWidth="1"/>
    <col min="14" max="14" width="16.83203125" customWidth="1"/>
  </cols>
  <sheetData>
    <row r="1" spans="1:17" ht="17" x14ac:dyDescent="0.2">
      <c r="A1" s="1" t="s">
        <v>80</v>
      </c>
      <c r="B1" s="8" t="s">
        <v>81</v>
      </c>
      <c r="C1" s="2"/>
      <c r="D1" s="3" t="s">
        <v>1</v>
      </c>
      <c r="E1" s="3" t="s">
        <v>2</v>
      </c>
      <c r="F1" s="3" t="s">
        <v>3</v>
      </c>
      <c r="G1" s="3" t="s">
        <v>4</v>
      </c>
      <c r="H1" s="2"/>
      <c r="I1" s="3" t="s">
        <v>5</v>
      </c>
      <c r="J1" s="3" t="s">
        <v>2</v>
      </c>
      <c r="K1" s="3" t="s">
        <v>3</v>
      </c>
      <c r="L1" s="3" t="s">
        <v>4</v>
      </c>
      <c r="M1" s="2"/>
      <c r="N1" s="3" t="s">
        <v>6</v>
      </c>
      <c r="O1" s="3" t="s">
        <v>2</v>
      </c>
      <c r="P1" s="3" t="s">
        <v>3</v>
      </c>
      <c r="Q1" s="3" t="s">
        <v>4</v>
      </c>
    </row>
    <row r="2" spans="1:17" ht="34" x14ac:dyDescent="0.2">
      <c r="A2" s="9">
        <v>349</v>
      </c>
      <c r="B2" s="10" t="s">
        <v>82</v>
      </c>
      <c r="C2" s="11"/>
      <c r="D2" s="5">
        <v>5.5400939000000003E-2</v>
      </c>
      <c r="E2" s="5">
        <v>3.3419301999999998E-2</v>
      </c>
      <c r="F2" s="5">
        <v>1.7317467E-2</v>
      </c>
      <c r="G2" s="5">
        <v>9.3323893000000005E-2</v>
      </c>
      <c r="H2" s="4"/>
      <c r="I2" s="5">
        <v>8.1163616999999993E-2</v>
      </c>
      <c r="J2" s="5">
        <v>2.2337999999999999E-4</v>
      </c>
      <c r="K2" s="5">
        <v>4.3177160999999999E-2</v>
      </c>
      <c r="L2" s="5">
        <v>0.11891574000000001</v>
      </c>
      <c r="M2" s="4"/>
      <c r="N2" s="5">
        <v>0.130353094</v>
      </c>
      <c r="O2" s="5">
        <v>1.0399999999999999E-9</v>
      </c>
      <c r="P2" s="5">
        <v>9.2693651000000002E-2</v>
      </c>
      <c r="Q2" s="5">
        <v>0.167640123</v>
      </c>
    </row>
    <row r="3" spans="1:17" ht="34" x14ac:dyDescent="0.2">
      <c r="A3" s="9">
        <v>324</v>
      </c>
      <c r="B3" s="10" t="s">
        <v>83</v>
      </c>
      <c r="C3" s="11"/>
      <c r="D3" s="5">
        <v>-1.0541037E-2</v>
      </c>
      <c r="E3" s="5">
        <v>0.75079846900000002</v>
      </c>
      <c r="F3" s="5">
        <v>-4.8641535999999999E-2</v>
      </c>
      <c r="G3" s="5">
        <v>2.7590093E-2</v>
      </c>
      <c r="H3" s="4"/>
      <c r="I3" s="5">
        <v>0.14926222</v>
      </c>
      <c r="J3" s="5">
        <v>8.4800000000000002E-13</v>
      </c>
      <c r="K3" s="5">
        <v>0.111778181</v>
      </c>
      <c r="L3" s="5">
        <v>0.18632211300000001</v>
      </c>
      <c r="M3" s="4"/>
      <c r="N3" s="5">
        <v>0.12719944699999999</v>
      </c>
      <c r="O3" s="5">
        <v>1.31E-9</v>
      </c>
      <c r="P3" s="5">
        <v>8.951344E-2</v>
      </c>
      <c r="Q3" s="5">
        <v>0.16452174999999999</v>
      </c>
    </row>
    <row r="4" spans="1:17" ht="34" x14ac:dyDescent="0.2">
      <c r="A4" s="9">
        <v>431</v>
      </c>
      <c r="B4" s="10" t="s">
        <v>84</v>
      </c>
      <c r="C4" s="11"/>
      <c r="D4" s="5">
        <v>3.3891485999999998E-2</v>
      </c>
      <c r="E4" s="5">
        <v>0.24466639000000001</v>
      </c>
      <c r="F4" s="5">
        <v>-4.2340279999999999E-3</v>
      </c>
      <c r="G4" s="5">
        <v>7.1918616000000005E-2</v>
      </c>
      <c r="H4" s="4"/>
      <c r="I4" s="5">
        <v>9.8232394000000001E-2</v>
      </c>
      <c r="J4" s="5">
        <v>6.0700000000000003E-6</v>
      </c>
      <c r="K4" s="5">
        <v>6.0338295E-2</v>
      </c>
      <c r="L4" s="5">
        <v>0.13584375500000001</v>
      </c>
      <c r="M4" s="4"/>
      <c r="N4" s="5">
        <v>0.12391748599999999</v>
      </c>
      <c r="O4" s="5">
        <v>6.5499999999999999E-9</v>
      </c>
      <c r="P4" s="5">
        <v>8.6204649999999994E-2</v>
      </c>
      <c r="Q4" s="5">
        <v>0.16127570499999999</v>
      </c>
    </row>
    <row r="5" spans="1:17" ht="34" x14ac:dyDescent="0.2">
      <c r="A5" s="9">
        <v>370</v>
      </c>
      <c r="B5" s="10" t="s">
        <v>85</v>
      </c>
      <c r="C5" s="11"/>
      <c r="D5" s="5">
        <v>9.5670330000000008E-3</v>
      </c>
      <c r="E5" s="5">
        <v>0.76916108500000002</v>
      </c>
      <c r="F5" s="5">
        <v>-2.8563427999999998E-2</v>
      </c>
      <c r="G5" s="5">
        <v>4.7669692999999999E-2</v>
      </c>
      <c r="H5" s="4"/>
      <c r="I5" s="5">
        <v>8.7539043999999996E-2</v>
      </c>
      <c r="J5" s="5">
        <v>3.1300000000000002E-5</v>
      </c>
      <c r="K5" s="5">
        <v>4.9584462000000003E-2</v>
      </c>
      <c r="L5" s="5">
        <v>0.12524115899999999</v>
      </c>
      <c r="M5" s="4"/>
      <c r="N5" s="5">
        <v>0.11983057</v>
      </c>
      <c r="O5" s="5">
        <v>5.6500000000000001E-9</v>
      </c>
      <c r="P5" s="5">
        <v>8.2085487999999998E-2</v>
      </c>
      <c r="Q5" s="5">
        <v>0.157232384</v>
      </c>
    </row>
    <row r="6" spans="1:17" ht="34" x14ac:dyDescent="0.2">
      <c r="A6" s="9">
        <v>92</v>
      </c>
      <c r="B6" s="10" t="s">
        <v>86</v>
      </c>
      <c r="C6" s="11"/>
      <c r="D6" s="5">
        <v>4.4566406000000003E-2</v>
      </c>
      <c r="E6" s="5">
        <v>9.4057594999999994E-2</v>
      </c>
      <c r="F6" s="5">
        <v>6.4573319999999997E-3</v>
      </c>
      <c r="G6" s="5">
        <v>8.2546215000000006E-2</v>
      </c>
      <c r="H6" s="4"/>
      <c r="I6" s="5">
        <v>9.9856434999999993E-2</v>
      </c>
      <c r="J6" s="5">
        <v>2.3199999999999998E-6</v>
      </c>
      <c r="K6" s="5">
        <v>6.1972289999999999E-2</v>
      </c>
      <c r="L6" s="5">
        <v>0.13745325899999999</v>
      </c>
      <c r="M6" s="4"/>
      <c r="N6" s="5">
        <v>0.11884676499999999</v>
      </c>
      <c r="O6" s="5">
        <v>1.26E-8</v>
      </c>
      <c r="P6" s="5">
        <v>8.1094112999999995E-2</v>
      </c>
      <c r="Q6" s="5">
        <v>0.15625888700000001</v>
      </c>
    </row>
    <row r="7" spans="1:17" ht="34" x14ac:dyDescent="0.2">
      <c r="A7" s="9">
        <v>56</v>
      </c>
      <c r="B7" s="10" t="s">
        <v>87</v>
      </c>
      <c r="C7" s="11"/>
      <c r="D7" s="5">
        <v>-3.5061474000000002E-2</v>
      </c>
      <c r="E7" s="5">
        <v>0.22210318700000001</v>
      </c>
      <c r="F7" s="5">
        <v>-7.3083838999999998E-2</v>
      </c>
      <c r="G7" s="5">
        <v>3.0626630000000002E-3</v>
      </c>
      <c r="H7" s="4"/>
      <c r="I7" s="5">
        <v>0.11425376800000001</v>
      </c>
      <c r="J7" s="5">
        <v>1.23E-7</v>
      </c>
      <c r="K7" s="5">
        <v>7.6466764000000007E-2</v>
      </c>
      <c r="L7" s="5">
        <v>0.15171304799999999</v>
      </c>
      <c r="M7" s="4"/>
      <c r="N7" s="5">
        <v>0.115719186</v>
      </c>
      <c r="O7" s="5">
        <v>7.0099999999999999E-8</v>
      </c>
      <c r="P7" s="5">
        <v>7.7942966000000002E-2</v>
      </c>
      <c r="Q7" s="5">
        <v>0.15316359199999999</v>
      </c>
    </row>
    <row r="8" spans="1:17" ht="34" x14ac:dyDescent="0.2">
      <c r="A8" s="9">
        <v>110</v>
      </c>
      <c r="B8" s="10" t="s">
        <v>88</v>
      </c>
      <c r="C8" s="11"/>
      <c r="D8" s="5">
        <v>-5.6944107000000001E-2</v>
      </c>
      <c r="E8" s="5">
        <v>2.4699790999999999E-2</v>
      </c>
      <c r="F8" s="5">
        <v>-9.4858241999999995E-2</v>
      </c>
      <c r="G8" s="5">
        <v>-1.8865013999999999E-2</v>
      </c>
      <c r="H8" s="4"/>
      <c r="I8" s="5">
        <v>0.119899087</v>
      </c>
      <c r="J8" s="5">
        <v>1.35E-8</v>
      </c>
      <c r="K8" s="5">
        <v>8.2154535000000001E-2</v>
      </c>
      <c r="L8" s="5">
        <v>0.15730018200000001</v>
      </c>
      <c r="M8" s="4"/>
      <c r="N8" s="5">
        <v>0.11533091700000001</v>
      </c>
      <c r="O8" s="5">
        <v>4.2599999999999998E-8</v>
      </c>
      <c r="P8" s="5">
        <v>7.7551823000000006E-2</v>
      </c>
      <c r="Q8" s="5">
        <v>0.15277927899999999</v>
      </c>
    </row>
    <row r="9" spans="1:17" ht="51" x14ac:dyDescent="0.2">
      <c r="A9" s="9">
        <v>149</v>
      </c>
      <c r="B9" s="10" t="s">
        <v>89</v>
      </c>
      <c r="C9" s="11"/>
      <c r="D9" s="5">
        <v>3.0870682E-2</v>
      </c>
      <c r="E9" s="5">
        <v>0.27614359900000002</v>
      </c>
      <c r="F9" s="5">
        <v>-7.2579029999999996E-3</v>
      </c>
      <c r="G9" s="5">
        <v>6.8909633999999997E-2</v>
      </c>
      <c r="H9" s="4"/>
      <c r="I9" s="5">
        <v>0.116913251</v>
      </c>
      <c r="J9" s="5">
        <v>1.5600000000000001E-8</v>
      </c>
      <c r="K9" s="5">
        <v>7.9145939999999998E-2</v>
      </c>
      <c r="L9" s="5">
        <v>0.15434541800000001</v>
      </c>
      <c r="M9" s="4"/>
      <c r="N9" s="5">
        <v>0.11351531199999999</v>
      </c>
      <c r="O9" s="5">
        <v>3.62E-8</v>
      </c>
      <c r="P9" s="5">
        <v>7.5722936000000005E-2</v>
      </c>
      <c r="Q9" s="5">
        <v>0.15098202499999999</v>
      </c>
    </row>
    <row r="10" spans="1:17" ht="34" x14ac:dyDescent="0.2">
      <c r="A10" s="9">
        <v>279</v>
      </c>
      <c r="B10" s="10" t="s">
        <v>90</v>
      </c>
      <c r="C10" s="11"/>
      <c r="D10" s="5">
        <v>4.7035105000000001E-2</v>
      </c>
      <c r="E10" s="5">
        <v>7.3202693999999999E-2</v>
      </c>
      <c r="F10" s="5">
        <v>8.9310740000000007E-3</v>
      </c>
      <c r="G10" s="5">
        <v>8.5002741000000007E-2</v>
      </c>
      <c r="H10" s="4"/>
      <c r="I10" s="5">
        <v>6.5686152999999997E-2</v>
      </c>
      <c r="J10" s="5">
        <v>2.8421200000000001E-3</v>
      </c>
      <c r="K10" s="5">
        <v>2.7635305999999998E-2</v>
      </c>
      <c r="L10" s="5">
        <v>0.10354692</v>
      </c>
      <c r="M10" s="4"/>
      <c r="N10" s="5">
        <v>0.112913902</v>
      </c>
      <c r="O10" s="5">
        <v>7.7099999999999996E-8</v>
      </c>
      <c r="P10" s="5">
        <v>7.5117184000000004E-2</v>
      </c>
      <c r="Q10" s="5">
        <v>0.15038663999999999</v>
      </c>
    </row>
    <row r="11" spans="1:17" ht="34" x14ac:dyDescent="0.2">
      <c r="A11" s="9">
        <v>2</v>
      </c>
      <c r="B11" s="10" t="s">
        <v>91</v>
      </c>
      <c r="C11" s="11"/>
      <c r="D11" s="5">
        <v>-4.9324319999999996E-3</v>
      </c>
      <c r="E11" s="5">
        <v>0.90443058700000001</v>
      </c>
      <c r="F11" s="5">
        <v>-4.3044382999999999E-2</v>
      </c>
      <c r="G11" s="5">
        <v>3.3193853000000002E-2</v>
      </c>
      <c r="H11" s="4"/>
      <c r="I11" s="5">
        <v>8.5737197000000001E-2</v>
      </c>
      <c r="J11" s="5">
        <v>9.6600000000000003E-5</v>
      </c>
      <c r="K11" s="5">
        <v>4.7773291000000002E-2</v>
      </c>
      <c r="L11" s="5">
        <v>0.123453757</v>
      </c>
      <c r="M11" s="4"/>
      <c r="N11" s="5">
        <v>0.112515382</v>
      </c>
      <c r="O11" s="5">
        <v>1.7499999999999999E-7</v>
      </c>
      <c r="P11" s="5">
        <v>7.4715799999999999E-2</v>
      </c>
      <c r="Q11" s="5">
        <v>0.14999209599999999</v>
      </c>
    </row>
    <row r="12" spans="1:17" ht="34" x14ac:dyDescent="0.2">
      <c r="A12" s="9">
        <v>62</v>
      </c>
      <c r="B12" s="10" t="s">
        <v>92</v>
      </c>
      <c r="C12" s="11"/>
      <c r="D12" s="5">
        <v>8.0495157999999997E-2</v>
      </c>
      <c r="E12" s="5">
        <v>7.2075299999999998E-4</v>
      </c>
      <c r="F12" s="5">
        <v>4.2505541000000001E-2</v>
      </c>
      <c r="G12" s="5">
        <v>0.11825234699999999</v>
      </c>
      <c r="H12" s="4"/>
      <c r="I12" s="5">
        <v>0.100469531</v>
      </c>
      <c r="J12" s="5">
        <v>1.53E-6</v>
      </c>
      <c r="K12" s="5">
        <v>6.2589196999999999E-2</v>
      </c>
      <c r="L12" s="5">
        <v>0.138060815</v>
      </c>
      <c r="M12" s="4"/>
      <c r="N12" s="5">
        <v>0.11055203700000001</v>
      </c>
      <c r="O12" s="5">
        <v>9.5799999999999998E-8</v>
      </c>
      <c r="P12" s="5">
        <v>7.2738530999999995E-2</v>
      </c>
      <c r="Q12" s="5">
        <v>0.14804816900000001</v>
      </c>
    </row>
    <row r="13" spans="1:17" ht="34" x14ac:dyDescent="0.2">
      <c r="A13" s="9">
        <v>265</v>
      </c>
      <c r="B13" s="10" t="s">
        <v>93</v>
      </c>
      <c r="C13" s="11"/>
      <c r="D13" s="5">
        <v>3.4167382000000003E-2</v>
      </c>
      <c r="E13" s="5">
        <v>0.21445103200000001</v>
      </c>
      <c r="F13" s="5">
        <v>-3.9578169999999998E-3</v>
      </c>
      <c r="G13" s="5">
        <v>7.2193397000000006E-2</v>
      </c>
      <c r="H13" s="4"/>
      <c r="I13" s="5">
        <v>7.2906595000000005E-2</v>
      </c>
      <c r="J13" s="5">
        <v>6.4344800000000002E-4</v>
      </c>
      <c r="K13" s="5">
        <v>3.4883498999999998E-2</v>
      </c>
      <c r="L13" s="5">
        <v>0.11071892899999999</v>
      </c>
      <c r="M13" s="4"/>
      <c r="N13" s="5">
        <v>0.109207835</v>
      </c>
      <c r="O13" s="5">
        <v>1.1999999999999999E-7</v>
      </c>
      <c r="P13" s="5">
        <v>7.1384966999999994E-2</v>
      </c>
      <c r="Q13" s="5">
        <v>0.14671709499999999</v>
      </c>
    </row>
    <row r="14" spans="1:17" ht="34" x14ac:dyDescent="0.2">
      <c r="A14" s="9">
        <v>493</v>
      </c>
      <c r="B14" s="10" t="s">
        <v>94</v>
      </c>
      <c r="C14" s="11"/>
      <c r="D14" s="5">
        <v>-7.2024020000000001E-3</v>
      </c>
      <c r="E14" s="5">
        <v>0.82987119099999995</v>
      </c>
      <c r="F14" s="5">
        <v>-4.5310006E-2</v>
      </c>
      <c r="G14" s="5">
        <v>3.0926133000000001E-2</v>
      </c>
      <c r="H14" s="4"/>
      <c r="I14" s="5">
        <v>8.2057166000000001E-2</v>
      </c>
      <c r="J14" s="5">
        <v>1.13078E-4</v>
      </c>
      <c r="K14" s="5">
        <v>4.4074989000000002E-2</v>
      </c>
      <c r="L14" s="5">
        <v>0.119802465</v>
      </c>
      <c r="M14" s="4"/>
      <c r="N14" s="5">
        <v>0.10568177600000001</v>
      </c>
      <c r="O14" s="5">
        <v>4.1699999999999999E-7</v>
      </c>
      <c r="P14" s="5">
        <v>6.7835012E-2</v>
      </c>
      <c r="Q14" s="5">
        <v>0.143224826</v>
      </c>
    </row>
    <row r="15" spans="1:17" ht="34" x14ac:dyDescent="0.2">
      <c r="A15" s="9">
        <v>465</v>
      </c>
      <c r="B15" s="10" t="s">
        <v>95</v>
      </c>
      <c r="C15" s="11"/>
      <c r="D15" s="5">
        <v>-4.2483041999999999E-2</v>
      </c>
      <c r="E15" s="5">
        <v>0.113678025</v>
      </c>
      <c r="F15" s="5">
        <v>-8.0472765000000002E-2</v>
      </c>
      <c r="G15" s="5">
        <v>-4.3700750000000002E-3</v>
      </c>
      <c r="H15" s="4"/>
      <c r="I15" s="5">
        <v>0.114298921</v>
      </c>
      <c r="J15" s="5">
        <v>6.5E-8</v>
      </c>
      <c r="K15" s="5">
        <v>7.6512247000000005E-2</v>
      </c>
      <c r="L15" s="5">
        <v>0.151757744</v>
      </c>
      <c r="M15" s="4"/>
      <c r="N15" s="5">
        <v>0.10409207700000001</v>
      </c>
      <c r="O15" s="5">
        <v>8.4300000000000002E-7</v>
      </c>
      <c r="P15" s="5">
        <v>6.6234851999999997E-2</v>
      </c>
      <c r="Q15" s="5">
        <v>0.141650054</v>
      </c>
    </row>
    <row r="16" spans="1:17" ht="34" x14ac:dyDescent="0.2">
      <c r="A16" s="9">
        <v>60</v>
      </c>
      <c r="B16" s="10" t="s">
        <v>96</v>
      </c>
      <c r="C16" s="11"/>
      <c r="D16" s="5">
        <v>3.8230412999999998E-2</v>
      </c>
      <c r="E16" s="5">
        <v>0.157641543</v>
      </c>
      <c r="F16" s="5">
        <v>1.1053E-4</v>
      </c>
      <c r="G16" s="5">
        <v>7.6239349999999997E-2</v>
      </c>
      <c r="H16" s="4"/>
      <c r="I16" s="5">
        <v>7.5027735999999998E-2</v>
      </c>
      <c r="J16" s="5">
        <v>4.8561399999999999E-4</v>
      </c>
      <c r="K16" s="5">
        <v>3.7013552999999998E-2</v>
      </c>
      <c r="L16" s="5">
        <v>0.112825094</v>
      </c>
      <c r="M16" s="4"/>
      <c r="N16" s="5">
        <v>0.10191391800000001</v>
      </c>
      <c r="O16" s="5">
        <v>1.11E-6</v>
      </c>
      <c r="P16" s="5">
        <v>6.4042677000000006E-2</v>
      </c>
      <c r="Q16" s="5">
        <v>0.13949204100000001</v>
      </c>
    </row>
    <row r="17" spans="1:17" ht="34" x14ac:dyDescent="0.2">
      <c r="A17" s="9">
        <v>464</v>
      </c>
      <c r="B17" s="10" t="s">
        <v>97</v>
      </c>
      <c r="C17" s="11"/>
      <c r="D17" s="5">
        <v>-2.5193296E-2</v>
      </c>
      <c r="E17" s="5">
        <v>0.40497566099999999</v>
      </c>
      <c r="F17" s="5">
        <v>-6.3252593999999995E-2</v>
      </c>
      <c r="G17" s="5">
        <v>1.2939175000000001E-2</v>
      </c>
      <c r="H17" s="4"/>
      <c r="I17" s="5">
        <v>0.101967167</v>
      </c>
      <c r="J17" s="5">
        <v>1.3999999999999999E-6</v>
      </c>
      <c r="K17" s="5">
        <v>6.4096264E-2</v>
      </c>
      <c r="L17" s="5">
        <v>0.139544801</v>
      </c>
      <c r="M17" s="4"/>
      <c r="N17" s="5">
        <v>0.101389466</v>
      </c>
      <c r="O17" s="5">
        <v>1.46E-6</v>
      </c>
      <c r="P17" s="5">
        <v>6.3514904999999997E-2</v>
      </c>
      <c r="Q17" s="5">
        <v>0.138972386</v>
      </c>
    </row>
    <row r="18" spans="1:17" ht="34" x14ac:dyDescent="0.2">
      <c r="A18" s="9">
        <v>253</v>
      </c>
      <c r="B18" s="10" t="s">
        <v>98</v>
      </c>
      <c r="C18" s="11"/>
      <c r="D18" s="5">
        <v>-2.9666075E-2</v>
      </c>
      <c r="E18" s="5">
        <v>0.29864387199999998</v>
      </c>
      <c r="F18" s="5">
        <v>-6.7709547999999994E-2</v>
      </c>
      <c r="G18" s="5">
        <v>8.4635400000000003E-3</v>
      </c>
      <c r="H18" s="4"/>
      <c r="I18" s="5">
        <v>9.0343072999999996E-2</v>
      </c>
      <c r="J18" s="5">
        <v>1.7799999999999999E-5</v>
      </c>
      <c r="K18" s="5">
        <v>5.2403500999999998E-2</v>
      </c>
      <c r="L18" s="5">
        <v>0.12802222399999999</v>
      </c>
      <c r="M18" s="4"/>
      <c r="N18" s="5">
        <v>0.100676261</v>
      </c>
      <c r="O18" s="5">
        <v>1.28E-6</v>
      </c>
      <c r="P18" s="5">
        <v>6.2797219000000001E-2</v>
      </c>
      <c r="Q18" s="5">
        <v>0.13826567200000001</v>
      </c>
    </row>
    <row r="19" spans="1:17" ht="34" x14ac:dyDescent="0.2">
      <c r="A19" s="9">
        <v>409</v>
      </c>
      <c r="B19" s="10" t="s">
        <v>99</v>
      </c>
      <c r="C19" s="11"/>
      <c r="D19" s="5">
        <v>4.1997667000000002E-2</v>
      </c>
      <c r="E19" s="5">
        <v>0.11142674599999999</v>
      </c>
      <c r="F19" s="5">
        <v>3.8838399999999999E-3</v>
      </c>
      <c r="G19" s="5">
        <v>7.9989650999999995E-2</v>
      </c>
      <c r="H19" s="4"/>
      <c r="I19" s="5">
        <v>6.1647031999999997E-2</v>
      </c>
      <c r="J19" s="5">
        <v>4.5745109999999999E-3</v>
      </c>
      <c r="K19" s="5">
        <v>2.3582406E-2</v>
      </c>
      <c r="L19" s="5">
        <v>9.9533174000000002E-2</v>
      </c>
      <c r="M19" s="4"/>
      <c r="N19" s="5">
        <v>9.9106554999999999E-2</v>
      </c>
      <c r="O19" s="5">
        <v>1.72E-6</v>
      </c>
      <c r="P19" s="5">
        <v>6.1217788000000002E-2</v>
      </c>
      <c r="Q19" s="5">
        <v>0.13671011499999999</v>
      </c>
    </row>
    <row r="20" spans="1:17" ht="34" x14ac:dyDescent="0.2">
      <c r="A20" s="9">
        <v>487</v>
      </c>
      <c r="B20" s="10" t="s">
        <v>100</v>
      </c>
      <c r="C20" s="11"/>
      <c r="D20" s="5">
        <v>-3.4660214000000002E-2</v>
      </c>
      <c r="E20" s="5">
        <v>0.213068966</v>
      </c>
      <c r="F20" s="5">
        <v>-7.2684224000000006E-2</v>
      </c>
      <c r="G20" s="5">
        <v>3.4644070000000001E-3</v>
      </c>
      <c r="H20" s="4"/>
      <c r="I20" s="5">
        <v>0.10378</v>
      </c>
      <c r="J20" s="5">
        <v>7.6400000000000001E-7</v>
      </c>
      <c r="K20" s="5">
        <v>6.5920745000000003E-2</v>
      </c>
      <c r="L20" s="5">
        <v>0.141340886</v>
      </c>
      <c r="M20" s="4"/>
      <c r="N20" s="5">
        <v>9.6532097999999997E-2</v>
      </c>
      <c r="O20" s="5">
        <v>4.1200000000000004E-6</v>
      </c>
      <c r="P20" s="5">
        <v>5.8627791999999998E-2</v>
      </c>
      <c r="Q20" s="5">
        <v>0.13415846400000001</v>
      </c>
    </row>
    <row r="21" spans="1:17" ht="34" x14ac:dyDescent="0.2">
      <c r="A21" s="9">
        <v>406</v>
      </c>
      <c r="B21" s="10" t="s">
        <v>101</v>
      </c>
      <c r="C21" s="11"/>
      <c r="D21" s="5">
        <v>2.3171454000000001E-2</v>
      </c>
      <c r="E21" s="5">
        <v>0.44829433000000002</v>
      </c>
      <c r="F21" s="5">
        <v>-1.4961805E-2</v>
      </c>
      <c r="G21" s="5">
        <v>6.1237408E-2</v>
      </c>
      <c r="H21" s="4"/>
      <c r="I21" s="5">
        <v>4.9813999999999997E-2</v>
      </c>
      <c r="J21" s="5">
        <v>2.6108599E-2</v>
      </c>
      <c r="K21" s="5">
        <v>1.1716203999999999E-2</v>
      </c>
      <c r="L21" s="5">
        <v>8.7767381000000005E-2</v>
      </c>
      <c r="M21" s="4"/>
      <c r="N21" s="5">
        <v>9.4457692999999995E-2</v>
      </c>
      <c r="O21" s="5">
        <v>6.0900000000000001E-6</v>
      </c>
      <c r="P21" s="5">
        <v>5.6541238000000001E-2</v>
      </c>
      <c r="Q21" s="5">
        <v>0.13210207299999999</v>
      </c>
    </row>
    <row r="22" spans="1:17" ht="34" x14ac:dyDescent="0.2">
      <c r="A22" s="9">
        <v>330</v>
      </c>
      <c r="B22" s="10" t="s">
        <v>102</v>
      </c>
      <c r="C22" s="11"/>
      <c r="D22" s="5">
        <v>-4.0011655E-2</v>
      </c>
      <c r="E22" s="5">
        <v>0.13972183499999999</v>
      </c>
      <c r="F22" s="5">
        <v>-7.8012710999999998E-2</v>
      </c>
      <c r="G22" s="5">
        <v>-1.8944999999999999E-3</v>
      </c>
      <c r="H22" s="4"/>
      <c r="I22" s="5">
        <v>0.114892149</v>
      </c>
      <c r="J22" s="5">
        <v>5.1800000000000001E-8</v>
      </c>
      <c r="K22" s="5">
        <v>7.7109822999999994E-2</v>
      </c>
      <c r="L22" s="5">
        <v>0.152344969</v>
      </c>
      <c r="M22" s="4"/>
      <c r="N22" s="5">
        <v>9.3890239E-2</v>
      </c>
      <c r="O22" s="5">
        <v>9.2E-6</v>
      </c>
      <c r="P22" s="5">
        <v>5.5970519000000003E-2</v>
      </c>
      <c r="Q22" s="5">
        <v>0.13153949000000001</v>
      </c>
    </row>
    <row r="23" spans="1:17" ht="34" x14ac:dyDescent="0.2">
      <c r="A23" s="9">
        <v>444</v>
      </c>
      <c r="B23" s="10" t="s">
        <v>103</v>
      </c>
      <c r="C23" s="11"/>
      <c r="D23" s="5">
        <v>-5.4039456999999999E-2</v>
      </c>
      <c r="E23" s="5">
        <v>3.4859675E-2</v>
      </c>
      <c r="F23" s="5">
        <v>-9.1970045E-2</v>
      </c>
      <c r="G23" s="5">
        <v>-1.5952274999999998E-2</v>
      </c>
      <c r="H23" s="4"/>
      <c r="I23" s="5">
        <v>0.11351731800000001</v>
      </c>
      <c r="J23" s="5">
        <v>8.8199999999999996E-8</v>
      </c>
      <c r="K23" s="5">
        <v>7.5724956999999996E-2</v>
      </c>
      <c r="L23" s="5">
        <v>0.150984011</v>
      </c>
      <c r="M23" s="4"/>
      <c r="N23" s="5">
        <v>9.2184349999999998E-2</v>
      </c>
      <c r="O23" s="5">
        <v>1.5E-5</v>
      </c>
      <c r="P23" s="5">
        <v>5.4254961999999997E-2</v>
      </c>
      <c r="Q23" s="5">
        <v>0.12984809899999999</v>
      </c>
    </row>
    <row r="24" spans="1:17" ht="34" x14ac:dyDescent="0.2">
      <c r="A24" s="9">
        <v>159</v>
      </c>
      <c r="B24" s="10" t="s">
        <v>104</v>
      </c>
      <c r="C24" s="11"/>
      <c r="D24" s="5">
        <v>-3.7838822000000001E-2</v>
      </c>
      <c r="E24" s="5">
        <v>0.157646811</v>
      </c>
      <c r="F24" s="5">
        <v>-7.5849459999999994E-2</v>
      </c>
      <c r="G24" s="5">
        <v>2.8162800000000002E-4</v>
      </c>
      <c r="H24" s="4"/>
      <c r="I24" s="5">
        <v>0.105749394</v>
      </c>
      <c r="J24" s="5">
        <v>3.9900000000000001E-7</v>
      </c>
      <c r="K24" s="5">
        <v>6.7903079000000005E-2</v>
      </c>
      <c r="L24" s="5">
        <v>0.14329180499999999</v>
      </c>
      <c r="M24" s="4"/>
      <c r="N24" s="5">
        <v>9.1961271999999997E-2</v>
      </c>
      <c r="O24" s="5">
        <v>1.0900000000000001E-5</v>
      </c>
      <c r="P24" s="5">
        <v>5.4030636E-2</v>
      </c>
      <c r="Q24" s="5">
        <v>0.12962689999999999</v>
      </c>
    </row>
    <row r="25" spans="1:17" ht="34" x14ac:dyDescent="0.2">
      <c r="A25" s="9">
        <v>235</v>
      </c>
      <c r="B25" s="10" t="s">
        <v>105</v>
      </c>
      <c r="C25" s="11"/>
      <c r="D25" s="5">
        <v>-4.1887216999999997E-2</v>
      </c>
      <c r="E25" s="5">
        <v>0.118135669</v>
      </c>
      <c r="F25" s="5">
        <v>-7.9879714000000004E-2</v>
      </c>
      <c r="G25" s="5">
        <v>-3.7731980000000002E-3</v>
      </c>
      <c r="H25" s="4"/>
      <c r="I25" s="5">
        <v>0.127287015</v>
      </c>
      <c r="J25" s="5">
        <v>1.2799999999999999E-9</v>
      </c>
      <c r="K25" s="5">
        <v>8.9601735000000002E-2</v>
      </c>
      <c r="L25" s="5">
        <v>0.16460834899999999</v>
      </c>
      <c r="M25" s="4"/>
      <c r="N25" s="5">
        <v>9.0810828999999996E-2</v>
      </c>
      <c r="O25" s="5">
        <v>1.91E-5</v>
      </c>
      <c r="P25" s="5">
        <v>5.2873819000000002E-2</v>
      </c>
      <c r="Q25" s="5">
        <v>0.128486091</v>
      </c>
    </row>
    <row r="26" spans="1:17" ht="34" x14ac:dyDescent="0.2">
      <c r="A26" s="9">
        <v>290</v>
      </c>
      <c r="B26" s="10" t="s">
        <v>106</v>
      </c>
      <c r="C26" s="11"/>
      <c r="D26" s="5">
        <v>1.9303213999999999E-2</v>
      </c>
      <c r="E26" s="5">
        <v>0.53761482900000002</v>
      </c>
      <c r="F26" s="5">
        <v>-1.8830686999999999E-2</v>
      </c>
      <c r="G26" s="5">
        <v>5.7381034999999997E-2</v>
      </c>
      <c r="H26" s="4"/>
      <c r="I26" s="5">
        <v>5.4920534999999999E-2</v>
      </c>
      <c r="J26" s="5">
        <v>1.3087731E-2</v>
      </c>
      <c r="K26" s="5">
        <v>1.6835737999999999E-2</v>
      </c>
      <c r="L26" s="5">
        <v>9.2846199000000004E-2</v>
      </c>
      <c r="M26" s="4"/>
      <c r="N26" s="5">
        <v>8.6641070000000001E-2</v>
      </c>
      <c r="O26" s="5">
        <v>3.57E-5</v>
      </c>
      <c r="P26" s="5">
        <v>4.8681809999999999E-2</v>
      </c>
      <c r="Q26" s="5">
        <v>0.12435041400000001</v>
      </c>
    </row>
    <row r="27" spans="1:17" ht="34" x14ac:dyDescent="0.2">
      <c r="A27" s="9">
        <v>64</v>
      </c>
      <c r="B27" s="10" t="s">
        <v>107</v>
      </c>
      <c r="C27" s="11"/>
      <c r="D27" s="5">
        <v>-5.3490559999999999E-2</v>
      </c>
      <c r="E27" s="5">
        <v>3.4678671000000001E-2</v>
      </c>
      <c r="F27" s="5">
        <v>-9.1424184000000006E-2</v>
      </c>
      <c r="G27" s="5">
        <v>-1.5401921000000001E-2</v>
      </c>
      <c r="H27" s="4"/>
      <c r="I27" s="5">
        <v>0.11673945400000001</v>
      </c>
      <c r="J27" s="5">
        <v>2.29E-8</v>
      </c>
      <c r="K27" s="5">
        <v>7.8970839000000001E-2</v>
      </c>
      <c r="L27" s="5">
        <v>0.15417340900000001</v>
      </c>
      <c r="M27" s="4"/>
      <c r="N27" s="5">
        <v>8.4802704000000007E-2</v>
      </c>
      <c r="O27" s="5">
        <v>6.1500000000000004E-5</v>
      </c>
      <c r="P27" s="5">
        <v>4.6834059999999997E-2</v>
      </c>
      <c r="Q27" s="5">
        <v>0.122526659</v>
      </c>
    </row>
    <row r="28" spans="1:17" ht="34" x14ac:dyDescent="0.2">
      <c r="A28" s="9">
        <v>313</v>
      </c>
      <c r="B28" s="10" t="s">
        <v>108</v>
      </c>
      <c r="C28" s="11"/>
      <c r="D28" s="5">
        <v>3.3703940000000001E-3</v>
      </c>
      <c r="E28" s="5">
        <v>0.93464158100000005</v>
      </c>
      <c r="F28" s="5">
        <v>-3.4754115000000002E-2</v>
      </c>
      <c r="G28" s="5">
        <v>4.1485108E-2</v>
      </c>
      <c r="H28" s="4"/>
      <c r="I28" s="5">
        <v>0.100996092</v>
      </c>
      <c r="J28" s="5">
        <v>1.68E-6</v>
      </c>
      <c r="K28" s="5">
        <v>6.3119054999999993E-2</v>
      </c>
      <c r="L28" s="5">
        <v>0.138582597</v>
      </c>
      <c r="M28" s="4"/>
      <c r="N28" s="5">
        <v>8.3649570000000006E-2</v>
      </c>
      <c r="O28" s="5">
        <v>8.6899999999999998E-5</v>
      </c>
      <c r="P28" s="5">
        <v>4.5675172E-2</v>
      </c>
      <c r="Q28" s="5">
        <v>0.121382559</v>
      </c>
    </row>
    <row r="29" spans="1:17" ht="34" x14ac:dyDescent="0.2">
      <c r="A29" s="9">
        <v>295</v>
      </c>
      <c r="B29" s="10" t="s">
        <v>109</v>
      </c>
      <c r="C29" s="11"/>
      <c r="D29" s="5">
        <v>-3.9105123999999998E-2</v>
      </c>
      <c r="E29" s="5">
        <v>0.152055198</v>
      </c>
      <c r="F29" s="5">
        <v>-7.7110221000000007E-2</v>
      </c>
      <c r="G29" s="5">
        <v>-9.865500000000001E-4</v>
      </c>
      <c r="H29" s="4"/>
      <c r="I29" s="5">
        <v>8.0688080999999995E-2</v>
      </c>
      <c r="J29" s="5">
        <v>1.8247000000000001E-4</v>
      </c>
      <c r="K29" s="5">
        <v>4.2699372999999999E-2</v>
      </c>
      <c r="L29" s="5">
        <v>0.118443812</v>
      </c>
      <c r="M29" s="4"/>
      <c r="N29" s="5">
        <v>8.1578941000000002E-2</v>
      </c>
      <c r="O29" s="5">
        <v>1.4778400000000001E-4</v>
      </c>
      <c r="P29" s="5">
        <v>4.3594466999999998E-2</v>
      </c>
      <c r="Q29" s="5">
        <v>0.1193279</v>
      </c>
    </row>
    <row r="30" spans="1:17" ht="34" x14ac:dyDescent="0.2">
      <c r="A30" s="9">
        <v>46</v>
      </c>
      <c r="B30" s="10" t="s">
        <v>110</v>
      </c>
      <c r="C30" s="11"/>
      <c r="D30" s="5">
        <v>2.0382439999999998E-3</v>
      </c>
      <c r="E30" s="5">
        <v>0.95599551599999999</v>
      </c>
      <c r="F30" s="5">
        <v>-3.6084603999999999E-2</v>
      </c>
      <c r="G30" s="5">
        <v>4.0155167999999998E-2</v>
      </c>
      <c r="H30" s="4"/>
      <c r="I30" s="5">
        <v>7.0737106999999994E-2</v>
      </c>
      <c r="J30" s="5">
        <v>1.241731E-3</v>
      </c>
      <c r="K30" s="5">
        <v>3.2705252999999997E-2</v>
      </c>
      <c r="L30" s="5">
        <v>0.108564407</v>
      </c>
      <c r="M30" s="4"/>
      <c r="N30" s="5">
        <v>7.9735708000000002E-2</v>
      </c>
      <c r="O30" s="5">
        <v>2.2078399999999999E-4</v>
      </c>
      <c r="P30" s="5">
        <v>4.1742541000000001E-2</v>
      </c>
      <c r="Q30" s="5">
        <v>0.117498612</v>
      </c>
    </row>
    <row r="31" spans="1:17" ht="34" x14ac:dyDescent="0.2">
      <c r="A31" s="9">
        <v>77</v>
      </c>
      <c r="B31" s="10" t="s">
        <v>111</v>
      </c>
      <c r="C31" s="11"/>
      <c r="D31" s="5">
        <v>0.108374963</v>
      </c>
      <c r="E31" s="5">
        <v>2.7099999999999999E-6</v>
      </c>
      <c r="F31" s="5">
        <v>7.0546364E-2</v>
      </c>
      <c r="G31" s="5">
        <v>0.14589228900000001</v>
      </c>
      <c r="H31" s="4"/>
      <c r="I31" s="5">
        <v>1.6544619E-2</v>
      </c>
      <c r="J31" s="5">
        <v>0.54257248999999996</v>
      </c>
      <c r="K31" s="5">
        <v>-2.1589041E-2</v>
      </c>
      <c r="L31" s="5">
        <v>5.4630208E-2</v>
      </c>
      <c r="M31" s="4"/>
      <c r="N31" s="5">
        <v>7.9290774999999994E-2</v>
      </c>
      <c r="O31" s="5">
        <v>2.3112999999999999E-4</v>
      </c>
      <c r="P31" s="5">
        <v>4.129555E-2</v>
      </c>
      <c r="Q31" s="5">
        <v>0.11705700600000001</v>
      </c>
    </row>
    <row r="32" spans="1:17" ht="34" x14ac:dyDescent="0.2">
      <c r="A32" s="9">
        <v>186</v>
      </c>
      <c r="B32" s="10" t="s">
        <v>112</v>
      </c>
      <c r="C32" s="11"/>
      <c r="D32" s="5">
        <v>0.10622994299999999</v>
      </c>
      <c r="E32" s="5">
        <v>3.9500000000000003E-6</v>
      </c>
      <c r="F32" s="5">
        <v>6.8386830999999995E-2</v>
      </c>
      <c r="G32" s="5">
        <v>0.143767801</v>
      </c>
      <c r="H32" s="4"/>
      <c r="I32" s="5">
        <v>1.2589052E-2</v>
      </c>
      <c r="J32" s="5">
        <v>0.65550064500000005</v>
      </c>
      <c r="K32" s="5">
        <v>-2.5543250999999999E-2</v>
      </c>
      <c r="L32" s="5">
        <v>5.0684772000000003E-2</v>
      </c>
      <c r="M32" s="4"/>
      <c r="N32" s="5">
        <v>7.8474038999999995E-2</v>
      </c>
      <c r="O32" s="5">
        <v>2.71153E-4</v>
      </c>
      <c r="P32" s="5">
        <v>4.0475073E-2</v>
      </c>
      <c r="Q32" s="5">
        <v>0.11624634</v>
      </c>
    </row>
    <row r="33" spans="1:17" ht="34" x14ac:dyDescent="0.2">
      <c r="A33" s="9">
        <v>21</v>
      </c>
      <c r="B33" s="10" t="s">
        <v>113</v>
      </c>
      <c r="C33" s="11"/>
      <c r="D33" s="5">
        <v>0.115159793</v>
      </c>
      <c r="E33" s="5">
        <v>4.4099999999999999E-7</v>
      </c>
      <c r="F33" s="5">
        <v>7.7379436999999995E-2</v>
      </c>
      <c r="G33" s="5">
        <v>0.152609895</v>
      </c>
      <c r="H33" s="4"/>
      <c r="I33" s="5">
        <v>8.1062470000000005E-3</v>
      </c>
      <c r="J33" s="5">
        <v>0.78957319100000001</v>
      </c>
      <c r="K33" s="5">
        <v>-3.0023074E-2</v>
      </c>
      <c r="L33" s="5">
        <v>4.6212010999999997E-2</v>
      </c>
      <c r="M33" s="4"/>
      <c r="N33" s="5">
        <v>7.7146176999999996E-2</v>
      </c>
      <c r="O33" s="5">
        <v>3.6114399999999998E-4</v>
      </c>
      <c r="P33" s="5">
        <v>3.9141240000000001E-2</v>
      </c>
      <c r="Q33" s="5">
        <v>0.114928238</v>
      </c>
    </row>
    <row r="34" spans="1:17" ht="34" x14ac:dyDescent="0.2">
      <c r="A34" s="9">
        <v>29</v>
      </c>
      <c r="B34" s="10" t="s">
        <v>114</v>
      </c>
      <c r="C34" s="11"/>
      <c r="D34" s="5">
        <v>1.3916991E-2</v>
      </c>
      <c r="E34" s="5">
        <v>0.69641585500000003</v>
      </c>
      <c r="F34" s="5">
        <v>-2.4215899999999999E-2</v>
      </c>
      <c r="G34" s="5">
        <v>5.2009444000000002E-2</v>
      </c>
      <c r="H34" s="4"/>
      <c r="I34" s="5">
        <v>9.2122681999999997E-2</v>
      </c>
      <c r="J34" s="5">
        <v>1.04666E-4</v>
      </c>
      <c r="K34" s="5">
        <v>5.4192948999999997E-2</v>
      </c>
      <c r="L34" s="5">
        <v>0.12978695100000001</v>
      </c>
      <c r="M34" s="4"/>
      <c r="N34" s="5">
        <v>7.6834230000000003E-2</v>
      </c>
      <c r="O34" s="5">
        <v>1.4452989999999999E-3</v>
      </c>
      <c r="P34" s="5">
        <v>3.882791E-2</v>
      </c>
      <c r="Q34" s="5">
        <v>0.11461856500000001</v>
      </c>
    </row>
    <row r="35" spans="1:17" ht="34" x14ac:dyDescent="0.2">
      <c r="A35" s="9">
        <v>85</v>
      </c>
      <c r="B35" s="10" t="s">
        <v>115</v>
      </c>
      <c r="C35" s="11"/>
      <c r="D35" s="5">
        <v>0.108165925</v>
      </c>
      <c r="E35" s="5">
        <v>2.8499999999999998E-6</v>
      </c>
      <c r="F35" s="5">
        <v>7.0335895999999995E-2</v>
      </c>
      <c r="G35" s="5">
        <v>0.14568526700000001</v>
      </c>
      <c r="H35" s="4"/>
      <c r="I35" s="5">
        <v>1.2320842E-2</v>
      </c>
      <c r="J35" s="5">
        <v>0.66503504700000005</v>
      </c>
      <c r="K35" s="5">
        <v>-2.5811325E-2</v>
      </c>
      <c r="L35" s="5">
        <v>5.0417205999999999E-2</v>
      </c>
      <c r="M35" s="4"/>
      <c r="N35" s="5">
        <v>7.6580011000000003E-2</v>
      </c>
      <c r="O35" s="5">
        <v>4.1592400000000002E-4</v>
      </c>
      <c r="P35" s="5">
        <v>3.8572569000000001E-2</v>
      </c>
      <c r="Q35" s="5">
        <v>0.114366194</v>
      </c>
    </row>
    <row r="36" spans="1:17" ht="34" x14ac:dyDescent="0.2">
      <c r="A36" s="9">
        <v>316</v>
      </c>
      <c r="B36" s="10" t="s">
        <v>116</v>
      </c>
      <c r="C36" s="11"/>
      <c r="D36" s="5">
        <v>0.13217389600000001</v>
      </c>
      <c r="E36" s="5">
        <v>4.1499999999999999E-9</v>
      </c>
      <c r="F36" s="5">
        <v>9.4530138999999999E-2</v>
      </c>
      <c r="G36" s="5">
        <v>0.169440219</v>
      </c>
      <c r="H36" s="4"/>
      <c r="I36" s="5">
        <v>-1.4727199999999999E-2</v>
      </c>
      <c r="J36" s="5">
        <v>0.59786714900000004</v>
      </c>
      <c r="K36" s="5">
        <v>-5.2817591999999997E-2</v>
      </c>
      <c r="L36" s="5">
        <v>2.3405985000000001E-2</v>
      </c>
      <c r="M36" s="4"/>
      <c r="N36" s="5">
        <v>7.3319510000000004E-2</v>
      </c>
      <c r="O36" s="5">
        <v>7.9338599999999998E-4</v>
      </c>
      <c r="P36" s="5">
        <v>3.5298122000000001E-2</v>
      </c>
      <c r="Q36" s="5">
        <v>0.111128955</v>
      </c>
    </row>
    <row r="37" spans="1:17" ht="34" x14ac:dyDescent="0.2">
      <c r="A37" s="9">
        <v>477</v>
      </c>
      <c r="B37" s="10" t="s">
        <v>117</v>
      </c>
      <c r="C37" s="11"/>
      <c r="D37" s="5">
        <v>-7.0244397E-2</v>
      </c>
      <c r="E37" s="5">
        <v>3.7640479999999999E-3</v>
      </c>
      <c r="F37" s="5">
        <v>-0.10807504599999999</v>
      </c>
      <c r="G37" s="5">
        <v>-3.2210603999999997E-2</v>
      </c>
      <c r="H37" s="4"/>
      <c r="I37" s="5">
        <v>0.12058272</v>
      </c>
      <c r="J37" s="5">
        <v>6.9299999999999999E-9</v>
      </c>
      <c r="K37" s="5">
        <v>8.2843475999999999E-2</v>
      </c>
      <c r="L37" s="5">
        <v>0.15797660599999999</v>
      </c>
      <c r="M37" s="4"/>
      <c r="N37" s="5">
        <v>7.2933495000000001E-2</v>
      </c>
      <c r="O37" s="5">
        <v>6.7398100000000004E-4</v>
      </c>
      <c r="P37" s="5">
        <v>3.4910509999999999E-2</v>
      </c>
      <c r="Q37" s="5">
        <v>0.11074564100000001</v>
      </c>
    </row>
    <row r="38" spans="1:17" ht="34" x14ac:dyDescent="0.2">
      <c r="A38" s="9">
        <v>255</v>
      </c>
      <c r="B38" s="10" t="s">
        <v>118</v>
      </c>
      <c r="C38" s="11"/>
      <c r="D38" s="5">
        <v>3.0322357000000001E-2</v>
      </c>
      <c r="E38" s="5">
        <v>0.31061590100000003</v>
      </c>
      <c r="F38" s="5">
        <v>-7.806711E-3</v>
      </c>
      <c r="G38" s="5">
        <v>6.8363381000000001E-2</v>
      </c>
      <c r="H38" s="4"/>
      <c r="I38" s="5">
        <v>4.2722216E-2</v>
      </c>
      <c r="J38" s="5">
        <v>7.3629213999999998E-2</v>
      </c>
      <c r="K38" s="5">
        <v>4.6096790000000002E-3</v>
      </c>
      <c r="L38" s="5">
        <v>8.0710816000000005E-2</v>
      </c>
      <c r="M38" s="4"/>
      <c r="N38" s="5">
        <v>7.1798317E-2</v>
      </c>
      <c r="O38" s="5">
        <v>1.425148E-3</v>
      </c>
      <c r="P38" s="5">
        <v>3.3770702E-2</v>
      </c>
      <c r="Q38" s="5">
        <v>0.10961833999999999</v>
      </c>
    </row>
    <row r="39" spans="1:17" ht="34" x14ac:dyDescent="0.2">
      <c r="A39" s="9">
        <v>287</v>
      </c>
      <c r="B39" s="10" t="s">
        <v>119</v>
      </c>
      <c r="C39" s="11"/>
      <c r="D39" s="5">
        <v>-1.9924766999999999E-2</v>
      </c>
      <c r="E39" s="5">
        <v>0.52550011500000005</v>
      </c>
      <c r="F39" s="5">
        <v>-5.8000757999999999E-2</v>
      </c>
      <c r="G39" s="5">
        <v>1.8209106999999999E-2</v>
      </c>
      <c r="H39" s="4"/>
      <c r="I39" s="5">
        <v>7.2173991000000007E-2</v>
      </c>
      <c r="J39" s="5">
        <v>8.5991400000000003E-4</v>
      </c>
      <c r="K39" s="5">
        <v>3.4147897000000003E-2</v>
      </c>
      <c r="L39" s="5">
        <v>0.10999141799999999</v>
      </c>
      <c r="M39" s="4"/>
      <c r="N39" s="5">
        <v>6.8880410000000003E-2</v>
      </c>
      <c r="O39" s="5">
        <v>1.516171E-3</v>
      </c>
      <c r="P39" s="5">
        <v>3.0841347000000002E-2</v>
      </c>
      <c r="Q39" s="5">
        <v>0.106720236</v>
      </c>
    </row>
    <row r="40" spans="1:17" ht="34" x14ac:dyDescent="0.2">
      <c r="A40" s="9">
        <v>331</v>
      </c>
      <c r="B40" s="10" t="s">
        <v>120</v>
      </c>
      <c r="C40" s="11"/>
      <c r="D40" s="5">
        <v>4.1664148999999998E-2</v>
      </c>
      <c r="E40" s="5">
        <v>0.118617256</v>
      </c>
      <c r="F40" s="5">
        <v>3.5497430000000002E-3</v>
      </c>
      <c r="G40" s="5">
        <v>7.9657677999999996E-2</v>
      </c>
      <c r="H40" s="4"/>
      <c r="I40" s="5">
        <v>1.2884929999999999E-2</v>
      </c>
      <c r="J40" s="5">
        <v>0.64632194200000004</v>
      </c>
      <c r="K40" s="5">
        <v>-2.5247515000000002E-2</v>
      </c>
      <c r="L40" s="5">
        <v>5.0979933999999998E-2</v>
      </c>
      <c r="M40" s="4"/>
      <c r="N40" s="5">
        <v>6.8190824999999997E-2</v>
      </c>
      <c r="O40" s="5">
        <v>1.7655189999999999E-3</v>
      </c>
      <c r="P40" s="5">
        <v>3.0149150999999999E-2</v>
      </c>
      <c r="Q40" s="5">
        <v>0.106035237</v>
      </c>
    </row>
    <row r="41" spans="1:17" ht="34" x14ac:dyDescent="0.2">
      <c r="A41" s="9">
        <v>0</v>
      </c>
      <c r="B41" s="10" t="s">
        <v>121</v>
      </c>
      <c r="C41" s="11"/>
      <c r="D41" s="5">
        <v>-6.9466670000000001E-3</v>
      </c>
      <c r="E41" s="5">
        <v>0.83235674000000004</v>
      </c>
      <c r="F41" s="5">
        <v>-4.5054780000000003E-2</v>
      </c>
      <c r="G41" s="5">
        <v>3.1181634E-2</v>
      </c>
      <c r="H41" s="4"/>
      <c r="I41" s="5">
        <v>5.8789218999999997E-2</v>
      </c>
      <c r="J41" s="5">
        <v>6.9735309999999998E-3</v>
      </c>
      <c r="K41" s="5">
        <v>2.0715600000000001E-2</v>
      </c>
      <c r="L41" s="5">
        <v>9.6692571000000005E-2</v>
      </c>
      <c r="M41" s="4"/>
      <c r="N41" s="5">
        <v>6.5650889000000004E-2</v>
      </c>
      <c r="O41" s="5">
        <v>2.251486E-3</v>
      </c>
      <c r="P41" s="5">
        <v>2.7599917000000002E-2</v>
      </c>
      <c r="Q41" s="5">
        <v>0.103511883</v>
      </c>
    </row>
    <row r="42" spans="1:17" ht="34" x14ac:dyDescent="0.2">
      <c r="A42" s="9">
        <v>401</v>
      </c>
      <c r="B42" s="10" t="s">
        <v>122</v>
      </c>
      <c r="C42" s="11"/>
      <c r="D42" s="5">
        <v>-5.7004987E-2</v>
      </c>
      <c r="E42" s="5">
        <v>2.2419312E-2</v>
      </c>
      <c r="F42" s="5">
        <v>-9.4918769E-2</v>
      </c>
      <c r="G42" s="5">
        <v>-1.892607E-2</v>
      </c>
      <c r="H42" s="4"/>
      <c r="I42" s="5">
        <v>6.8856596000000006E-2</v>
      </c>
      <c r="J42" s="5">
        <v>1.449718E-3</v>
      </c>
      <c r="K42" s="5">
        <v>3.0817442E-2</v>
      </c>
      <c r="L42" s="5">
        <v>0.106696581</v>
      </c>
      <c r="M42" s="4"/>
      <c r="N42" s="5">
        <v>6.5480324000000006E-2</v>
      </c>
      <c r="O42" s="5">
        <v>2.5833499999999999E-3</v>
      </c>
      <c r="P42" s="5">
        <v>2.7428745000000001E-2</v>
      </c>
      <c r="Q42" s="5">
        <v>0.10334241299999999</v>
      </c>
    </row>
    <row r="43" spans="1:17" ht="34" x14ac:dyDescent="0.2">
      <c r="A43" s="9">
        <v>248</v>
      </c>
      <c r="B43" s="10" t="s">
        <v>123</v>
      </c>
      <c r="C43" s="11"/>
      <c r="D43" s="5">
        <v>-2.9059655E-2</v>
      </c>
      <c r="E43" s="5">
        <v>0.31061590100000003</v>
      </c>
      <c r="F43" s="5">
        <v>-6.7105363000000001E-2</v>
      </c>
      <c r="G43" s="5">
        <v>9.0704370000000006E-3</v>
      </c>
      <c r="H43" s="4"/>
      <c r="I43" s="5">
        <v>8.1064636999999995E-2</v>
      </c>
      <c r="J43" s="5">
        <v>1.3863600000000001E-4</v>
      </c>
      <c r="K43" s="5">
        <v>4.3077711999999997E-2</v>
      </c>
      <c r="L43" s="5">
        <v>0.118817513</v>
      </c>
      <c r="M43" s="4"/>
      <c r="N43" s="5">
        <v>6.5150541000000006E-2</v>
      </c>
      <c r="O43" s="5">
        <v>2.7014249999999999E-3</v>
      </c>
      <c r="P43" s="5">
        <v>2.7097795000000001E-2</v>
      </c>
      <c r="Q43" s="5">
        <v>0.10301474400000001</v>
      </c>
    </row>
    <row r="44" spans="1:17" ht="34" x14ac:dyDescent="0.2">
      <c r="A44" s="9">
        <v>223</v>
      </c>
      <c r="B44" s="10" t="s">
        <v>124</v>
      </c>
      <c r="C44" s="11"/>
      <c r="D44" s="5">
        <v>6.3550629999999997E-2</v>
      </c>
      <c r="E44" s="5">
        <v>1.0002199E-2</v>
      </c>
      <c r="F44" s="5">
        <v>2.5492342000000001E-2</v>
      </c>
      <c r="G44" s="5">
        <v>0.101424967</v>
      </c>
      <c r="H44" s="4"/>
      <c r="I44" s="5">
        <v>3.7073703E-2</v>
      </c>
      <c r="J44" s="5">
        <v>0.10828534400000001</v>
      </c>
      <c r="K44" s="5">
        <v>-1.0478219999999999E-3</v>
      </c>
      <c r="L44" s="5">
        <v>7.5087630000000002E-2</v>
      </c>
      <c r="M44" s="4"/>
      <c r="N44" s="5">
        <v>6.4573749999999999E-2</v>
      </c>
      <c r="O44" s="5">
        <v>2.9954600000000001E-3</v>
      </c>
      <c r="P44" s="5">
        <v>2.6518983999999999E-2</v>
      </c>
      <c r="Q44" s="5">
        <v>0.10244162900000001</v>
      </c>
    </row>
    <row r="45" spans="1:17" ht="34" x14ac:dyDescent="0.2">
      <c r="A45" s="9">
        <v>227</v>
      </c>
      <c r="B45" s="10" t="s">
        <v>125</v>
      </c>
      <c r="C45" s="11"/>
      <c r="D45" s="5">
        <v>-2.6208262999999999E-2</v>
      </c>
      <c r="E45" s="5">
        <v>0.38154695900000002</v>
      </c>
      <c r="F45" s="5">
        <v>-6.4264104000000002E-2</v>
      </c>
      <c r="G45" s="5">
        <v>1.1923693000000001E-2</v>
      </c>
      <c r="H45" s="4"/>
      <c r="I45" s="5">
        <v>6.9858302999999997E-2</v>
      </c>
      <c r="J45" s="5">
        <v>1.287327E-3</v>
      </c>
      <c r="K45" s="5">
        <v>3.1823004000000002E-2</v>
      </c>
      <c r="L45" s="5">
        <v>0.107691564</v>
      </c>
      <c r="M45" s="4"/>
      <c r="N45" s="5">
        <v>6.3173743000000004E-2</v>
      </c>
      <c r="O45" s="5">
        <v>4.0078459999999998E-3</v>
      </c>
      <c r="P45" s="5">
        <v>2.5114178000000001E-2</v>
      </c>
      <c r="Q45" s="5">
        <v>0.10105043900000001</v>
      </c>
    </row>
    <row r="46" spans="1:17" ht="34" x14ac:dyDescent="0.2">
      <c r="A46" s="9">
        <v>245</v>
      </c>
      <c r="B46" s="10" t="s">
        <v>126</v>
      </c>
      <c r="C46" s="11"/>
      <c r="D46" s="5">
        <v>6.2155148E-2</v>
      </c>
      <c r="E46" s="5">
        <v>1.7567187000000001E-2</v>
      </c>
      <c r="F46" s="5">
        <v>2.4092186000000002E-2</v>
      </c>
      <c r="G46" s="5">
        <v>0.100038165</v>
      </c>
      <c r="H46" s="4"/>
      <c r="I46" s="5">
        <v>1.8973581E-2</v>
      </c>
      <c r="J46" s="5">
        <v>0.493994341</v>
      </c>
      <c r="K46" s="5">
        <v>-1.9160321000000001E-2</v>
      </c>
      <c r="L46" s="5">
        <v>5.7052361000000003E-2</v>
      </c>
      <c r="M46" s="4"/>
      <c r="N46" s="5">
        <v>6.0483113999999998E-2</v>
      </c>
      <c r="O46" s="5">
        <v>8.8711220000000004E-3</v>
      </c>
      <c r="P46" s="5">
        <v>2.2414750000000001E-2</v>
      </c>
      <c r="Q46" s="5">
        <v>9.8376340000000007E-2</v>
      </c>
    </row>
    <row r="47" spans="1:17" ht="34" x14ac:dyDescent="0.2">
      <c r="A47" s="9">
        <v>165</v>
      </c>
      <c r="B47" s="10" t="s">
        <v>127</v>
      </c>
      <c r="C47" s="11"/>
      <c r="D47" s="5">
        <v>-2.2989417000000002E-2</v>
      </c>
      <c r="E47" s="5">
        <v>0.45016767699999999</v>
      </c>
      <c r="F47" s="5">
        <v>-6.1055954000000003E-2</v>
      </c>
      <c r="G47" s="5">
        <v>1.5143897999999999E-2</v>
      </c>
      <c r="H47" s="4"/>
      <c r="I47" s="5">
        <v>6.9613167000000004E-2</v>
      </c>
      <c r="J47" s="5">
        <v>1.231698E-3</v>
      </c>
      <c r="K47" s="5">
        <v>3.1576917000000003E-2</v>
      </c>
      <c r="L47" s="5">
        <v>0.107448081</v>
      </c>
      <c r="M47" s="4"/>
      <c r="N47" s="5">
        <v>5.9899005999999998E-2</v>
      </c>
      <c r="O47" s="5">
        <v>6.2974909999999997E-3</v>
      </c>
      <c r="P47" s="5">
        <v>2.1828805E-2</v>
      </c>
      <c r="Q47" s="5">
        <v>9.7795748000000002E-2</v>
      </c>
    </row>
    <row r="48" spans="1:17" ht="34" x14ac:dyDescent="0.2">
      <c r="A48" s="9">
        <v>11</v>
      </c>
      <c r="B48" s="10" t="s">
        <v>128</v>
      </c>
      <c r="C48" s="11"/>
      <c r="D48" s="5">
        <v>5.2012375999999999E-2</v>
      </c>
      <c r="E48" s="5">
        <v>4.0193461E-2</v>
      </c>
      <c r="F48" s="5">
        <v>1.3919931999999999E-2</v>
      </c>
      <c r="G48" s="5">
        <v>8.9954066999999999E-2</v>
      </c>
      <c r="H48" s="4"/>
      <c r="I48" s="5">
        <v>2.2297398999999999E-2</v>
      </c>
      <c r="J48" s="5">
        <v>0.38388240600000001</v>
      </c>
      <c r="K48" s="5">
        <v>-1.5836105999999999E-2</v>
      </c>
      <c r="L48" s="5">
        <v>6.0366133000000002E-2</v>
      </c>
      <c r="M48" s="4"/>
      <c r="N48" s="5">
        <v>5.9492371000000002E-2</v>
      </c>
      <c r="O48" s="5">
        <v>6.9867970000000003E-3</v>
      </c>
      <c r="P48" s="5">
        <v>2.1420906999999999E-2</v>
      </c>
      <c r="Q48" s="5">
        <v>9.7391545999999996E-2</v>
      </c>
    </row>
    <row r="49" spans="1:17" ht="34" x14ac:dyDescent="0.2">
      <c r="A49" s="9">
        <v>434</v>
      </c>
      <c r="B49" s="10" t="s">
        <v>129</v>
      </c>
      <c r="C49" s="11"/>
      <c r="D49" s="5">
        <v>3.1639713999999999E-2</v>
      </c>
      <c r="E49" s="5">
        <v>0.27614359900000002</v>
      </c>
      <c r="F49" s="5">
        <v>-6.4881560000000001E-3</v>
      </c>
      <c r="G49" s="5">
        <v>6.9675720999999996E-2</v>
      </c>
      <c r="H49" s="4"/>
      <c r="I49" s="5">
        <v>1.4384838E-2</v>
      </c>
      <c r="J49" s="5">
        <v>0.60542203699999997</v>
      </c>
      <c r="K49" s="5">
        <v>-2.3748228E-2</v>
      </c>
      <c r="L49" s="5">
        <v>5.2476107000000001E-2</v>
      </c>
      <c r="M49" s="4"/>
      <c r="N49" s="5">
        <v>5.8832131000000003E-2</v>
      </c>
      <c r="O49" s="5">
        <v>8.8711220000000004E-3</v>
      </c>
      <c r="P49" s="5">
        <v>2.0758642000000001E-2</v>
      </c>
      <c r="Q49" s="5">
        <v>9.6735229000000006E-2</v>
      </c>
    </row>
    <row r="50" spans="1:17" ht="34" x14ac:dyDescent="0.2">
      <c r="A50" s="9">
        <v>236</v>
      </c>
      <c r="B50" s="10" t="s">
        <v>130</v>
      </c>
      <c r="C50" s="11"/>
      <c r="D50" s="5">
        <v>-4.9137248000000001E-2</v>
      </c>
      <c r="E50" s="5">
        <v>5.7849263999999997E-2</v>
      </c>
      <c r="F50" s="5">
        <v>-8.7094155000000006E-2</v>
      </c>
      <c r="G50" s="5">
        <v>-1.1037879E-2</v>
      </c>
      <c r="H50" s="4"/>
      <c r="I50" s="5">
        <v>8.3580129000000003E-2</v>
      </c>
      <c r="J50" s="5">
        <v>9.9599999999999995E-5</v>
      </c>
      <c r="K50" s="5">
        <v>4.5605386999999997E-2</v>
      </c>
      <c r="L50" s="5">
        <v>0.121313659</v>
      </c>
      <c r="M50" s="4"/>
      <c r="N50" s="5">
        <v>5.8105226000000003E-2</v>
      </c>
      <c r="O50" s="5">
        <v>8.9561339999999993E-3</v>
      </c>
      <c r="P50" s="5">
        <v>2.0029547000000002E-2</v>
      </c>
      <c r="Q50" s="5">
        <v>9.6012605000000001E-2</v>
      </c>
    </row>
    <row r="51" spans="1:17" ht="34" x14ac:dyDescent="0.2">
      <c r="A51" s="9">
        <v>298</v>
      </c>
      <c r="B51" s="10" t="s">
        <v>131</v>
      </c>
      <c r="C51" s="11"/>
      <c r="D51" s="5">
        <v>2.9618228999999999E-2</v>
      </c>
      <c r="E51" s="5">
        <v>0.30264954700000002</v>
      </c>
      <c r="F51" s="5">
        <v>-8.5114249999999995E-3</v>
      </c>
      <c r="G51" s="5">
        <v>6.7661878999999994E-2</v>
      </c>
      <c r="H51" s="4"/>
      <c r="I51" s="5">
        <v>2.7483003999999998E-2</v>
      </c>
      <c r="J51" s="5">
        <v>0.25669520000000001</v>
      </c>
      <c r="K51" s="5">
        <v>-1.0648196E-2</v>
      </c>
      <c r="L51" s="5">
        <v>6.5534390999999997E-2</v>
      </c>
      <c r="M51" s="4"/>
      <c r="N51" s="5">
        <v>5.7491056999999998E-2</v>
      </c>
      <c r="O51" s="5">
        <v>9.0753259999999999E-3</v>
      </c>
      <c r="P51" s="5">
        <v>1.9413559E-2</v>
      </c>
      <c r="Q51" s="5">
        <v>9.5402022000000003E-2</v>
      </c>
    </row>
    <row r="52" spans="1:17" ht="34" x14ac:dyDescent="0.2">
      <c r="A52" s="9">
        <v>374</v>
      </c>
      <c r="B52" s="10" t="s">
        <v>132</v>
      </c>
      <c r="C52" s="11"/>
      <c r="D52" s="5">
        <v>1.7598711999999999E-2</v>
      </c>
      <c r="E52" s="5">
        <v>0.57145131299999996</v>
      </c>
      <c r="F52" s="5">
        <v>-2.0535108E-2</v>
      </c>
      <c r="G52" s="5">
        <v>5.5681401999999998E-2</v>
      </c>
      <c r="H52" s="4"/>
      <c r="I52" s="5">
        <v>5.0655725999999998E-2</v>
      </c>
      <c r="J52" s="5">
        <v>2.2639807000000001E-2</v>
      </c>
      <c r="K52" s="5">
        <v>1.2559935E-2</v>
      </c>
      <c r="L52" s="5">
        <v>8.8604674999999994E-2</v>
      </c>
      <c r="M52" s="4"/>
      <c r="N52" s="5">
        <v>5.7429266999999999E-2</v>
      </c>
      <c r="O52" s="5">
        <v>8.8243639999999995E-3</v>
      </c>
      <c r="P52" s="5">
        <v>1.9351587E-2</v>
      </c>
      <c r="Q52" s="5">
        <v>9.5340590000000003E-2</v>
      </c>
    </row>
    <row r="53" spans="1:17" ht="34" x14ac:dyDescent="0.2">
      <c r="A53" s="9">
        <v>418</v>
      </c>
      <c r="B53" s="10" t="s">
        <v>133</v>
      </c>
      <c r="C53" s="11"/>
      <c r="D53" s="5">
        <v>1.456349E-2</v>
      </c>
      <c r="E53" s="5">
        <v>0.63857664000000003</v>
      </c>
      <c r="F53" s="5">
        <v>-2.3569639E-2</v>
      </c>
      <c r="G53" s="5">
        <v>5.2654302E-2</v>
      </c>
      <c r="H53" s="4"/>
      <c r="I53" s="5">
        <v>9.4134331000000002E-2</v>
      </c>
      <c r="J53" s="5">
        <v>7.1899999999999998E-6</v>
      </c>
      <c r="K53" s="5">
        <v>5.6216013000000002E-2</v>
      </c>
      <c r="L53" s="5">
        <v>0.13178149</v>
      </c>
      <c r="M53" s="4"/>
      <c r="N53" s="5">
        <v>5.7307291000000003E-2</v>
      </c>
      <c r="O53" s="5">
        <v>8.9561339999999993E-3</v>
      </c>
      <c r="P53" s="5">
        <v>1.9229254000000001E-2</v>
      </c>
      <c r="Q53" s="5">
        <v>9.5219322999999995E-2</v>
      </c>
    </row>
    <row r="54" spans="1:17" ht="34" x14ac:dyDescent="0.2">
      <c r="A54" s="9">
        <v>230</v>
      </c>
      <c r="B54" s="10" t="s">
        <v>134</v>
      </c>
      <c r="C54" s="11"/>
      <c r="D54" s="5">
        <v>4.0532620000000002E-3</v>
      </c>
      <c r="E54" s="5">
        <v>0.91675643200000001</v>
      </c>
      <c r="F54" s="5">
        <v>-3.4072047000000001E-2</v>
      </c>
      <c r="G54" s="5">
        <v>4.2166791000000002E-2</v>
      </c>
      <c r="H54" s="4"/>
      <c r="I54" s="5">
        <v>4.2212072000000003E-2</v>
      </c>
      <c r="J54" s="5">
        <v>6.2793078000000002E-2</v>
      </c>
      <c r="K54" s="5">
        <v>4.0986240000000004E-3</v>
      </c>
      <c r="L54" s="5">
        <v>8.0203060000000007E-2</v>
      </c>
      <c r="M54" s="4"/>
      <c r="N54" s="5">
        <v>5.7131479999999998E-2</v>
      </c>
      <c r="O54" s="5">
        <v>8.9561339999999993E-3</v>
      </c>
      <c r="P54" s="5">
        <v>1.9052929999999999E-2</v>
      </c>
      <c r="Q54" s="5">
        <v>9.5044531000000002E-2</v>
      </c>
    </row>
    <row r="55" spans="1:17" ht="34" x14ac:dyDescent="0.2">
      <c r="A55" s="9">
        <v>340</v>
      </c>
      <c r="B55" s="10" t="s">
        <v>135</v>
      </c>
      <c r="C55" s="11"/>
      <c r="D55" s="5">
        <v>-2.490403E-3</v>
      </c>
      <c r="E55" s="5">
        <v>0.94781386499999998</v>
      </c>
      <c r="F55" s="5">
        <v>-4.0606591999999997E-2</v>
      </c>
      <c r="G55" s="5">
        <v>3.5633023999999999E-2</v>
      </c>
      <c r="H55" s="4"/>
      <c r="I55" s="5">
        <v>4.1485571999999998E-2</v>
      </c>
      <c r="J55" s="5">
        <v>7.3629213999999998E-2</v>
      </c>
      <c r="K55" s="5">
        <v>3.370858E-3</v>
      </c>
      <c r="L55" s="5">
        <v>7.9479923999999993E-2</v>
      </c>
      <c r="M55" s="4"/>
      <c r="N55" s="5">
        <v>5.5932078000000003E-2</v>
      </c>
      <c r="O55" s="5">
        <v>1.2216331E-2</v>
      </c>
      <c r="P55" s="5">
        <v>1.7850093000000001E-2</v>
      </c>
      <c r="Q55" s="5">
        <v>9.3852016999999996E-2</v>
      </c>
    </row>
    <row r="56" spans="1:17" ht="34" x14ac:dyDescent="0.2">
      <c r="A56" s="9">
        <v>203</v>
      </c>
      <c r="B56" s="10" t="s">
        <v>136</v>
      </c>
      <c r="C56" s="11"/>
      <c r="D56" s="5">
        <v>1.8920917999999998E-2</v>
      </c>
      <c r="E56" s="5">
        <v>0.54662339400000004</v>
      </c>
      <c r="F56" s="5">
        <v>-1.9212982999999999E-2</v>
      </c>
      <c r="G56" s="5">
        <v>5.6999849999999998E-2</v>
      </c>
      <c r="H56" s="4"/>
      <c r="I56" s="5">
        <v>6.9383687999999999E-2</v>
      </c>
      <c r="J56" s="5">
        <v>1.43984E-3</v>
      </c>
      <c r="K56" s="5">
        <v>3.1346552999999999E-2</v>
      </c>
      <c r="L56" s="5">
        <v>0.107220145</v>
      </c>
      <c r="M56" s="4"/>
      <c r="N56" s="5">
        <v>5.5859955000000003E-2</v>
      </c>
      <c r="O56" s="5">
        <v>1.1903634999999999E-2</v>
      </c>
      <c r="P56" s="5">
        <v>1.7777766E-2</v>
      </c>
      <c r="Q56" s="5">
        <v>9.3780303999999995E-2</v>
      </c>
    </row>
    <row r="57" spans="1:17" ht="34" x14ac:dyDescent="0.2">
      <c r="A57" s="9">
        <v>308</v>
      </c>
      <c r="B57" s="10" t="s">
        <v>137</v>
      </c>
      <c r="C57" s="11"/>
      <c r="D57" s="5">
        <v>-4.6949209999999998E-2</v>
      </c>
      <c r="E57" s="5">
        <v>7.0203155000000003E-2</v>
      </c>
      <c r="F57" s="5">
        <v>-8.4917276999999999E-2</v>
      </c>
      <c r="G57" s="5">
        <v>-8.8449960000000008E-3</v>
      </c>
      <c r="H57" s="4"/>
      <c r="I57" s="5">
        <v>4.8108577E-2</v>
      </c>
      <c r="J57" s="5">
        <v>3.2999094E-2</v>
      </c>
      <c r="K57" s="5">
        <v>1.0006884000000001E-2</v>
      </c>
      <c r="L57" s="5">
        <v>8.6070776000000002E-2</v>
      </c>
      <c r="M57" s="4"/>
      <c r="N57" s="5">
        <v>5.5664376000000002E-2</v>
      </c>
      <c r="O57" s="5">
        <v>1.1791144E-2</v>
      </c>
      <c r="P57" s="5">
        <v>1.7581639E-2</v>
      </c>
      <c r="Q57" s="5">
        <v>9.3585838000000005E-2</v>
      </c>
    </row>
    <row r="58" spans="1:17" ht="34" x14ac:dyDescent="0.2">
      <c r="A58" s="9">
        <v>13</v>
      </c>
      <c r="B58" s="10" t="s">
        <v>138</v>
      </c>
      <c r="C58" s="11"/>
      <c r="D58" s="5">
        <v>-3.3450272000000003E-2</v>
      </c>
      <c r="E58" s="5">
        <v>0.22650051600000001</v>
      </c>
      <c r="F58" s="5">
        <v>-7.1479170999999994E-2</v>
      </c>
      <c r="G58" s="5">
        <v>4.675734E-3</v>
      </c>
      <c r="H58" s="4"/>
      <c r="I58" s="5">
        <v>7.7693152000000001E-2</v>
      </c>
      <c r="J58" s="5">
        <v>2.4237299999999999E-4</v>
      </c>
      <c r="K58" s="5">
        <v>3.9690657999999997E-2</v>
      </c>
      <c r="L58" s="5">
        <v>0.11547120900000001</v>
      </c>
      <c r="M58" s="4"/>
      <c r="N58" s="5">
        <v>5.5412224000000003E-2</v>
      </c>
      <c r="O58" s="5">
        <v>1.1439438999999999E-2</v>
      </c>
      <c r="P58" s="5">
        <v>1.7328784E-2</v>
      </c>
      <c r="Q58" s="5">
        <v>9.3335114999999996E-2</v>
      </c>
    </row>
    <row r="59" spans="1:17" ht="34" x14ac:dyDescent="0.2">
      <c r="A59" s="9">
        <v>314</v>
      </c>
      <c r="B59" s="10" t="s">
        <v>139</v>
      </c>
      <c r="C59" s="11"/>
      <c r="D59" s="5">
        <v>4.4817899000000001E-2</v>
      </c>
      <c r="E59" s="5">
        <v>0.105882272</v>
      </c>
      <c r="F59" s="5">
        <v>6.7093170000000002E-3</v>
      </c>
      <c r="G59" s="5">
        <v>8.2796488000000001E-2</v>
      </c>
      <c r="H59" s="4"/>
      <c r="I59" s="5">
        <v>1.3022811E-2</v>
      </c>
      <c r="J59" s="5">
        <v>0.65550064500000005</v>
      </c>
      <c r="K59" s="5">
        <v>-2.5109698999999999E-2</v>
      </c>
      <c r="L59" s="5">
        <v>5.1117479E-2</v>
      </c>
      <c r="M59" s="4"/>
      <c r="N59" s="5">
        <v>5.4532914000000002E-2</v>
      </c>
      <c r="O59" s="5">
        <v>1.8440841999999999E-2</v>
      </c>
      <c r="P59" s="5">
        <v>1.6447059999999999E-2</v>
      </c>
      <c r="Q59" s="5">
        <v>9.2460750999999994E-2</v>
      </c>
    </row>
    <row r="60" spans="1:17" ht="34" x14ac:dyDescent="0.2">
      <c r="A60" s="9">
        <v>490</v>
      </c>
      <c r="B60" s="10" t="s">
        <v>140</v>
      </c>
      <c r="C60" s="11"/>
      <c r="D60" s="5">
        <v>4.6354439999999998E-3</v>
      </c>
      <c r="E60" s="5">
        <v>0.90443058700000001</v>
      </c>
      <c r="F60" s="5">
        <v>-3.3490517999999997E-2</v>
      </c>
      <c r="G60" s="5">
        <v>4.2747934000000001E-2</v>
      </c>
      <c r="H60" s="4"/>
      <c r="I60" s="5">
        <v>5.2435975000000003E-2</v>
      </c>
      <c r="J60" s="5">
        <v>1.8722421999999999E-2</v>
      </c>
      <c r="K60" s="5">
        <v>1.4344604E-2</v>
      </c>
      <c r="L60" s="5">
        <v>9.0375370999999996E-2</v>
      </c>
      <c r="M60" s="4"/>
      <c r="N60" s="5">
        <v>5.4527619999999999E-2</v>
      </c>
      <c r="O60" s="5">
        <v>1.3385869999999999E-2</v>
      </c>
      <c r="P60" s="5">
        <v>1.6441752E-2</v>
      </c>
      <c r="Q60" s="5">
        <v>9.2455487000000003E-2</v>
      </c>
    </row>
    <row r="61" spans="1:17" ht="34" x14ac:dyDescent="0.2">
      <c r="A61" s="9">
        <v>278</v>
      </c>
      <c r="B61" s="10" t="s">
        <v>141</v>
      </c>
      <c r="C61" s="11"/>
      <c r="D61" s="5">
        <v>-4.2685647E-2</v>
      </c>
      <c r="E61" s="5">
        <v>0.113678025</v>
      </c>
      <c r="F61" s="5">
        <v>-8.0674418999999997E-2</v>
      </c>
      <c r="G61" s="5">
        <v>-4.5730440000000001E-3</v>
      </c>
      <c r="H61" s="4"/>
      <c r="I61" s="5">
        <v>3.1403391000000003E-2</v>
      </c>
      <c r="J61" s="5">
        <v>0.193845928</v>
      </c>
      <c r="K61" s="5">
        <v>-6.7247039999999998E-3</v>
      </c>
      <c r="L61" s="5">
        <v>6.9440308000000006E-2</v>
      </c>
      <c r="M61" s="4"/>
      <c r="N61" s="5">
        <v>5.3740417999999998E-2</v>
      </c>
      <c r="O61" s="5">
        <v>1.7192687000000002E-2</v>
      </c>
      <c r="P61" s="5">
        <v>1.5652439000000001E-2</v>
      </c>
      <c r="Q61" s="5">
        <v>9.1672663000000001E-2</v>
      </c>
    </row>
    <row r="62" spans="1:17" ht="51" x14ac:dyDescent="0.2">
      <c r="A62" s="9">
        <v>310</v>
      </c>
      <c r="B62" s="10" t="s">
        <v>142</v>
      </c>
      <c r="C62" s="11"/>
      <c r="D62" s="5">
        <v>-8.5311629999999996E-3</v>
      </c>
      <c r="E62" s="5">
        <v>0.79332994499999998</v>
      </c>
      <c r="F62" s="5">
        <v>-4.6636041000000003E-2</v>
      </c>
      <c r="G62" s="5">
        <v>2.9598506E-2</v>
      </c>
      <c r="H62" s="4"/>
      <c r="I62" s="5">
        <v>7.2042439E-2</v>
      </c>
      <c r="J62" s="5">
        <v>7.2800199999999995E-4</v>
      </c>
      <c r="K62" s="5">
        <v>3.4015811E-2</v>
      </c>
      <c r="L62" s="5">
        <v>0.10986077700000001</v>
      </c>
      <c r="M62" s="4"/>
      <c r="N62" s="5">
        <v>5.3561053999999997E-2</v>
      </c>
      <c r="O62" s="5">
        <v>1.4413324999999999E-2</v>
      </c>
      <c r="P62" s="5">
        <v>1.5472601000000001E-2</v>
      </c>
      <c r="Q62" s="5">
        <v>9.1494289000000006E-2</v>
      </c>
    </row>
    <row r="63" spans="1:17" ht="34" x14ac:dyDescent="0.2">
      <c r="A63" s="9">
        <v>172</v>
      </c>
      <c r="B63" s="10" t="s">
        <v>143</v>
      </c>
      <c r="C63" s="11"/>
      <c r="D63" s="5">
        <v>8.0971101000000004E-2</v>
      </c>
      <c r="E63" s="5">
        <v>7.2075299999999998E-4</v>
      </c>
      <c r="F63" s="5">
        <v>4.2983731999999997E-2</v>
      </c>
      <c r="G63" s="5">
        <v>0.118724687</v>
      </c>
      <c r="H63" s="4"/>
      <c r="I63" s="5">
        <v>-1.3140210000000001E-3</v>
      </c>
      <c r="J63" s="5">
        <v>0.96027250600000003</v>
      </c>
      <c r="K63" s="5">
        <v>-3.9432090000000003E-2</v>
      </c>
      <c r="L63" s="5">
        <v>3.6807867000000001E-2</v>
      </c>
      <c r="M63" s="4"/>
      <c r="N63" s="5">
        <v>5.2580262000000003E-2</v>
      </c>
      <c r="O63" s="5">
        <v>1.7947527000000001E-2</v>
      </c>
      <c r="P63" s="5">
        <v>1.4489259000000001E-2</v>
      </c>
      <c r="Q63" s="5">
        <v>9.0518873E-2</v>
      </c>
    </row>
    <row r="64" spans="1:17" ht="34" x14ac:dyDescent="0.2">
      <c r="A64" s="9">
        <v>360</v>
      </c>
      <c r="B64" s="10" t="s">
        <v>144</v>
      </c>
      <c r="C64" s="11"/>
      <c r="D64" s="5">
        <v>8.820217E-3</v>
      </c>
      <c r="E64" s="5">
        <v>0.78866330299999998</v>
      </c>
      <c r="F64" s="5">
        <v>-2.9309682E-2</v>
      </c>
      <c r="G64" s="5">
        <v>4.6924484000000002E-2</v>
      </c>
      <c r="H64" s="4"/>
      <c r="I64" s="5">
        <v>9.5486345E-2</v>
      </c>
      <c r="J64" s="5">
        <v>5.2599999999999996E-6</v>
      </c>
      <c r="K64" s="5">
        <v>5.7575873999999999E-2</v>
      </c>
      <c r="L64" s="5">
        <v>0.13312183299999999</v>
      </c>
      <c r="M64" s="4"/>
      <c r="N64" s="5">
        <v>5.1951328999999997E-2</v>
      </c>
      <c r="O64" s="5">
        <v>1.8489136E-2</v>
      </c>
      <c r="P64" s="5">
        <v>1.3858730999999999E-2</v>
      </c>
      <c r="Q64" s="5">
        <v>8.9893349999999997E-2</v>
      </c>
    </row>
    <row r="65" spans="1:17" ht="34" x14ac:dyDescent="0.2">
      <c r="A65" s="9">
        <v>225</v>
      </c>
      <c r="B65" s="10" t="s">
        <v>145</v>
      </c>
      <c r="C65" s="11"/>
      <c r="D65" s="5">
        <v>1.2323173E-2</v>
      </c>
      <c r="E65" s="5">
        <v>0.70578397199999998</v>
      </c>
      <c r="F65" s="5">
        <v>-2.5808995000000001E-2</v>
      </c>
      <c r="G65" s="5">
        <v>5.0419532000000003E-2</v>
      </c>
      <c r="H65" s="4"/>
      <c r="I65" s="5">
        <v>9.2122439999999996E-3</v>
      </c>
      <c r="J65" s="5">
        <v>0.76042865800000004</v>
      </c>
      <c r="K65" s="5">
        <v>-2.8917954999999999E-2</v>
      </c>
      <c r="L65" s="5">
        <v>4.7315672000000003E-2</v>
      </c>
      <c r="M65" s="4"/>
      <c r="N65" s="5">
        <v>5.0770454E-2</v>
      </c>
      <c r="O65" s="5">
        <v>2.5807482999999999E-2</v>
      </c>
      <c r="P65" s="5">
        <v>1.2674941E-2</v>
      </c>
      <c r="Q65" s="5">
        <v>8.8718794000000004E-2</v>
      </c>
    </row>
    <row r="66" spans="1:17" ht="34" x14ac:dyDescent="0.2">
      <c r="A66" s="9">
        <v>75</v>
      </c>
      <c r="B66" s="10" t="s">
        <v>146</v>
      </c>
      <c r="C66" s="11"/>
      <c r="D66" s="5">
        <v>-1.8758731000000001E-2</v>
      </c>
      <c r="E66" s="5">
        <v>0.54636805600000005</v>
      </c>
      <c r="F66" s="5">
        <v>-5.6838131E-2</v>
      </c>
      <c r="G66" s="5">
        <v>1.9375168000000002E-2</v>
      </c>
      <c r="H66" s="4"/>
      <c r="I66" s="5">
        <v>6.5177585999999996E-2</v>
      </c>
      <c r="J66" s="5">
        <v>2.5237189999999998E-3</v>
      </c>
      <c r="K66" s="5">
        <v>2.7124935999999999E-2</v>
      </c>
      <c r="L66" s="5">
        <v>0.103041616</v>
      </c>
      <c r="M66" s="4"/>
      <c r="N66" s="5">
        <v>5.0285956E-2</v>
      </c>
      <c r="O66" s="5">
        <v>2.2737363999999999E-2</v>
      </c>
      <c r="P66" s="5">
        <v>1.2189278E-2</v>
      </c>
      <c r="Q66" s="5">
        <v>8.8236859000000001E-2</v>
      </c>
    </row>
    <row r="67" spans="1:17" ht="34" x14ac:dyDescent="0.2">
      <c r="A67" s="9">
        <v>99</v>
      </c>
      <c r="B67" s="10" t="s">
        <v>147</v>
      </c>
      <c r="C67" s="11"/>
      <c r="D67" s="5">
        <v>-6.7900765000000002E-2</v>
      </c>
      <c r="E67" s="5">
        <v>6.2973810000000003E-3</v>
      </c>
      <c r="F67" s="5">
        <v>-0.105747096</v>
      </c>
      <c r="G67" s="5">
        <v>-2.9858005E-2</v>
      </c>
      <c r="H67" s="4"/>
      <c r="I67" s="5">
        <v>9.3771388999999997E-2</v>
      </c>
      <c r="J67" s="5">
        <v>1.1600000000000001E-5</v>
      </c>
      <c r="K67" s="5">
        <v>5.5850987999999997E-2</v>
      </c>
      <c r="L67" s="5">
        <v>0.131421657</v>
      </c>
      <c r="M67" s="4"/>
      <c r="N67" s="5">
        <v>4.9962825000000002E-2</v>
      </c>
      <c r="O67" s="5">
        <v>2.7010732999999999E-2</v>
      </c>
      <c r="P67" s="5">
        <v>1.186538E-2</v>
      </c>
      <c r="Q67" s="5">
        <v>8.7915427000000004E-2</v>
      </c>
    </row>
    <row r="68" spans="1:17" ht="34" x14ac:dyDescent="0.2">
      <c r="A68" s="9">
        <v>321</v>
      </c>
      <c r="B68" s="10" t="s">
        <v>148</v>
      </c>
      <c r="C68" s="11"/>
      <c r="D68" s="5">
        <v>-2.87426E-3</v>
      </c>
      <c r="E68" s="5">
        <v>0.94566920099999996</v>
      </c>
      <c r="F68" s="5">
        <v>-4.0989813E-2</v>
      </c>
      <c r="G68" s="5">
        <v>3.5249646000000003E-2</v>
      </c>
      <c r="H68" s="4"/>
      <c r="I68" s="5">
        <v>4.7558996999999999E-2</v>
      </c>
      <c r="J68" s="5">
        <v>4.2741750000000002E-2</v>
      </c>
      <c r="K68" s="5">
        <v>9.4560960000000006E-3</v>
      </c>
      <c r="L68" s="5">
        <v>8.5523989999999994E-2</v>
      </c>
      <c r="M68" s="4"/>
      <c r="N68" s="5">
        <v>4.9806817000000003E-2</v>
      </c>
      <c r="O68" s="5">
        <v>3.1824376000000001E-2</v>
      </c>
      <c r="P68" s="5">
        <v>1.1709004E-2</v>
      </c>
      <c r="Q68" s="5">
        <v>8.7760236000000005E-2</v>
      </c>
    </row>
    <row r="69" spans="1:17" ht="34" x14ac:dyDescent="0.2">
      <c r="A69" s="9">
        <v>386</v>
      </c>
      <c r="B69" s="10" t="s">
        <v>149</v>
      </c>
      <c r="C69" s="11"/>
      <c r="D69" s="5">
        <v>-8.1690566000000006E-2</v>
      </c>
      <c r="E69" s="5">
        <v>8.6151299999999995E-4</v>
      </c>
      <c r="F69" s="5">
        <v>-0.119438672</v>
      </c>
      <c r="G69" s="5">
        <v>-4.3706625999999998E-2</v>
      </c>
      <c r="H69" s="4"/>
      <c r="I69" s="5">
        <v>7.7526671000000005E-2</v>
      </c>
      <c r="J69" s="5">
        <v>4.4635399999999999E-4</v>
      </c>
      <c r="K69" s="5">
        <v>3.9523430999999998E-2</v>
      </c>
      <c r="L69" s="5">
        <v>0.115305949</v>
      </c>
      <c r="M69" s="4"/>
      <c r="N69" s="5">
        <v>4.8382421000000002E-2</v>
      </c>
      <c r="O69" s="5">
        <v>3.6161735E-2</v>
      </c>
      <c r="P69" s="5">
        <v>1.0281339E-2</v>
      </c>
      <c r="Q69" s="5">
        <v>8.6343217999999999E-2</v>
      </c>
    </row>
    <row r="70" spans="1:17" ht="34" x14ac:dyDescent="0.2">
      <c r="A70" s="9">
        <v>458</v>
      </c>
      <c r="B70" s="10" t="s">
        <v>150</v>
      </c>
      <c r="C70" s="11"/>
      <c r="D70" s="5">
        <v>-3.6131700000000003E-2</v>
      </c>
      <c r="E70" s="5">
        <v>0.18078876299999999</v>
      </c>
      <c r="F70" s="5">
        <v>-7.4149615000000002E-2</v>
      </c>
      <c r="G70" s="5">
        <v>1.991086E-3</v>
      </c>
      <c r="H70" s="4"/>
      <c r="I70" s="5">
        <v>7.0596926000000004E-2</v>
      </c>
      <c r="J70" s="5">
        <v>9.9488700000000007E-4</v>
      </c>
      <c r="K70" s="5">
        <v>3.2564518000000001E-2</v>
      </c>
      <c r="L70" s="5">
        <v>0.108425181</v>
      </c>
      <c r="M70" s="4"/>
      <c r="N70" s="5">
        <v>4.7813870000000001E-2</v>
      </c>
      <c r="O70" s="5">
        <v>3.1757456000000003E-2</v>
      </c>
      <c r="P70" s="5">
        <v>9.7115269999999993E-3</v>
      </c>
      <c r="Q70" s="5">
        <v>8.5777569999999997E-2</v>
      </c>
    </row>
    <row r="71" spans="1:17" ht="34" x14ac:dyDescent="0.2">
      <c r="A71" s="9">
        <v>284</v>
      </c>
      <c r="B71" s="10" t="s">
        <v>151</v>
      </c>
      <c r="C71" s="11"/>
      <c r="D71" s="5">
        <v>4.8817641000000002E-2</v>
      </c>
      <c r="E71" s="5">
        <v>5.4848149999999998E-2</v>
      </c>
      <c r="F71" s="5">
        <v>1.0717542E-2</v>
      </c>
      <c r="G71" s="5">
        <v>8.6776200999999997E-2</v>
      </c>
      <c r="H71" s="4"/>
      <c r="I71" s="5">
        <v>1.7569692000000001E-2</v>
      </c>
      <c r="J71" s="5">
        <v>0.50489259600000003</v>
      </c>
      <c r="K71" s="5">
        <v>-2.0564124999999999E-2</v>
      </c>
      <c r="L71" s="5">
        <v>5.5652462999999999E-2</v>
      </c>
      <c r="M71" s="4"/>
      <c r="N71" s="5">
        <v>4.6638487999999999E-2</v>
      </c>
      <c r="O71" s="5">
        <v>3.6161735E-2</v>
      </c>
      <c r="P71" s="5">
        <v>8.5336149999999996E-3</v>
      </c>
      <c r="Q71" s="5">
        <v>8.460811E-2</v>
      </c>
    </row>
    <row r="72" spans="1:17" ht="34" x14ac:dyDescent="0.2">
      <c r="A72" s="9">
        <v>339</v>
      </c>
      <c r="B72" s="10" t="s">
        <v>152</v>
      </c>
      <c r="C72" s="11"/>
      <c r="D72" s="5">
        <v>-1.8035842E-2</v>
      </c>
      <c r="E72" s="5">
        <v>0.57549188299999998</v>
      </c>
      <c r="F72" s="5">
        <v>-5.6117304E-2</v>
      </c>
      <c r="G72" s="5">
        <v>2.0098020000000001E-2</v>
      </c>
      <c r="H72" s="4"/>
      <c r="I72" s="5">
        <v>8.6225798000000006E-2</v>
      </c>
      <c r="J72" s="5">
        <v>7.64E-5</v>
      </c>
      <c r="K72" s="5">
        <v>4.8264395000000002E-2</v>
      </c>
      <c r="L72" s="5">
        <v>0.123938464</v>
      </c>
      <c r="M72" s="4"/>
      <c r="N72" s="5">
        <v>4.6134778000000001E-2</v>
      </c>
      <c r="O72" s="5">
        <v>4.6302062999999997E-2</v>
      </c>
      <c r="P72" s="5">
        <v>8.0288540000000002E-3</v>
      </c>
      <c r="Q72" s="5">
        <v>8.4106906999999995E-2</v>
      </c>
    </row>
    <row r="73" spans="1:17" ht="34" x14ac:dyDescent="0.2">
      <c r="A73" s="9">
        <v>241</v>
      </c>
      <c r="B73" s="10" t="s">
        <v>153</v>
      </c>
      <c r="C73" s="11"/>
      <c r="D73" s="5">
        <v>8.6815431999999998E-2</v>
      </c>
      <c r="E73" s="5">
        <v>2.1515E-4</v>
      </c>
      <c r="F73" s="5">
        <v>4.8857075999999999E-2</v>
      </c>
      <c r="G73" s="5">
        <v>0.124523378</v>
      </c>
      <c r="H73" s="4"/>
      <c r="I73" s="5">
        <v>-1.1072024999999999E-2</v>
      </c>
      <c r="J73" s="5">
        <v>0.69483951499999996</v>
      </c>
      <c r="K73" s="5">
        <v>-4.9171315E-2</v>
      </c>
      <c r="L73" s="5">
        <v>2.7059440000000001E-2</v>
      </c>
      <c r="M73" s="4"/>
      <c r="N73" s="5">
        <v>4.6130499999999998E-2</v>
      </c>
      <c r="O73" s="5">
        <v>3.9287572999999999E-2</v>
      </c>
      <c r="P73" s="5">
        <v>8.0245669999999998E-3</v>
      </c>
      <c r="Q73" s="5">
        <v>8.4102650000000001E-2</v>
      </c>
    </row>
    <row r="74" spans="1:17" ht="34" x14ac:dyDescent="0.2">
      <c r="A74" s="9">
        <v>470</v>
      </c>
      <c r="B74" s="10" t="s">
        <v>154</v>
      </c>
      <c r="C74" s="11"/>
      <c r="D74" s="5">
        <v>-3.4640790000000001E-3</v>
      </c>
      <c r="E74" s="5">
        <v>0.93204555499999997</v>
      </c>
      <c r="F74" s="5">
        <v>-4.1578631999999997E-2</v>
      </c>
      <c r="G74" s="5">
        <v>3.4660542000000003E-2</v>
      </c>
      <c r="H74" s="4"/>
      <c r="I74" s="5">
        <v>4.6657967000000002E-2</v>
      </c>
      <c r="J74" s="5">
        <v>3.9103586000000003E-2</v>
      </c>
      <c r="K74" s="5">
        <v>8.5531349999999999E-3</v>
      </c>
      <c r="L74" s="5">
        <v>8.4627491999999999E-2</v>
      </c>
      <c r="M74" s="4"/>
      <c r="N74" s="5">
        <v>4.6069183999999999E-2</v>
      </c>
      <c r="O74" s="5">
        <v>4.0768961999999999E-2</v>
      </c>
      <c r="P74" s="5">
        <v>7.9631240000000002E-3</v>
      </c>
      <c r="Q74" s="5">
        <v>8.4041638000000002E-2</v>
      </c>
    </row>
    <row r="75" spans="1:17" ht="34" x14ac:dyDescent="0.2">
      <c r="A75" s="9">
        <v>492</v>
      </c>
      <c r="B75" s="10" t="s">
        <v>155</v>
      </c>
      <c r="C75" s="11"/>
      <c r="D75" s="5">
        <v>-8.8745756999999995E-2</v>
      </c>
      <c r="E75" s="5">
        <v>1.7254299999999999E-4</v>
      </c>
      <c r="F75" s="5">
        <v>-0.12643806199999999</v>
      </c>
      <c r="G75" s="5">
        <v>-5.0797560999999998E-2</v>
      </c>
      <c r="H75" s="4"/>
      <c r="I75" s="5">
        <v>8.7242811000000003E-2</v>
      </c>
      <c r="J75" s="5">
        <v>3.7799999999999997E-5</v>
      </c>
      <c r="K75" s="5">
        <v>4.9286679999999999E-2</v>
      </c>
      <c r="L75" s="5">
        <v>0.124947318</v>
      </c>
      <c r="M75" s="4"/>
      <c r="N75" s="5">
        <v>4.5906911000000002E-2</v>
      </c>
      <c r="O75" s="5">
        <v>4.0768961999999999E-2</v>
      </c>
      <c r="P75" s="5">
        <v>7.8005169999999999E-3</v>
      </c>
      <c r="Q75" s="5">
        <v>8.3880167000000005E-2</v>
      </c>
    </row>
    <row r="76" spans="1:17" ht="34" x14ac:dyDescent="0.2">
      <c r="A76" s="9">
        <v>268</v>
      </c>
      <c r="B76" s="10" t="s">
        <v>156</v>
      </c>
      <c r="C76" s="11"/>
      <c r="D76" s="5">
        <v>1.6628493000000001E-2</v>
      </c>
      <c r="E76" s="5">
        <v>0.59923347699999996</v>
      </c>
      <c r="F76" s="5">
        <v>-2.1505183000000001E-2</v>
      </c>
      <c r="G76" s="5">
        <v>5.4713854999999999E-2</v>
      </c>
      <c r="H76" s="4"/>
      <c r="I76" s="5">
        <v>8.9743879999999998E-3</v>
      </c>
      <c r="J76" s="5">
        <v>0.76243298599999998</v>
      </c>
      <c r="K76" s="5">
        <v>-2.9155631000000001E-2</v>
      </c>
      <c r="L76" s="5">
        <v>4.7078325999999997E-2</v>
      </c>
      <c r="M76" s="4"/>
      <c r="N76" s="5">
        <v>4.5552087999999998E-2</v>
      </c>
      <c r="O76" s="5">
        <v>4.7140164999999998E-2</v>
      </c>
      <c r="P76" s="5">
        <v>7.4449709999999999E-3</v>
      </c>
      <c r="Q76" s="5">
        <v>8.3527090999999998E-2</v>
      </c>
    </row>
    <row r="77" spans="1:17" ht="34" x14ac:dyDescent="0.2">
      <c r="A77" s="9">
        <v>12</v>
      </c>
      <c r="B77" s="10" t="s">
        <v>157</v>
      </c>
      <c r="C77" s="11"/>
      <c r="D77" s="5">
        <v>-7.6470764999999996E-2</v>
      </c>
      <c r="E77" s="5">
        <v>1.6329210000000001E-3</v>
      </c>
      <c r="F77" s="5">
        <v>-0.11425774</v>
      </c>
      <c r="G77" s="5">
        <v>-3.8462841999999997E-2</v>
      </c>
      <c r="H77" s="4"/>
      <c r="I77" s="5">
        <v>5.7431639E-2</v>
      </c>
      <c r="J77" s="5">
        <v>1.0903771E-2</v>
      </c>
      <c r="K77" s="5">
        <v>1.9353966E-2</v>
      </c>
      <c r="L77" s="5">
        <v>9.5342948999999996E-2</v>
      </c>
      <c r="M77" s="4"/>
      <c r="N77" s="5">
        <v>4.5143323999999999E-2</v>
      </c>
      <c r="O77" s="5">
        <v>4.9572457E-2</v>
      </c>
      <c r="P77" s="5">
        <v>7.0353869999999997E-3</v>
      </c>
      <c r="Q77" s="5">
        <v>8.3120329000000007E-2</v>
      </c>
    </row>
    <row r="78" spans="1:17" ht="34" x14ac:dyDescent="0.2">
      <c r="A78" s="9">
        <v>107</v>
      </c>
      <c r="B78" s="10" t="s">
        <v>158</v>
      </c>
      <c r="C78" s="11"/>
      <c r="D78" s="5">
        <v>4.3629070999999998E-2</v>
      </c>
      <c r="E78" s="5">
        <v>0.113245256</v>
      </c>
      <c r="F78" s="5">
        <v>5.5182039999999996E-3</v>
      </c>
      <c r="G78" s="5">
        <v>8.1613379999999999E-2</v>
      </c>
      <c r="H78" s="4"/>
      <c r="I78" s="5">
        <v>1.8707198000000001E-2</v>
      </c>
      <c r="J78" s="5">
        <v>0.494896897</v>
      </c>
      <c r="K78" s="5">
        <v>-1.9426698999999999E-2</v>
      </c>
      <c r="L78" s="5">
        <v>5.6786746999999999E-2</v>
      </c>
      <c r="M78" s="4"/>
      <c r="N78" s="5">
        <v>4.4776186000000003E-2</v>
      </c>
      <c r="O78" s="5">
        <v>5.6887251E-2</v>
      </c>
      <c r="P78" s="5">
        <v>6.6675220000000004E-3</v>
      </c>
      <c r="Q78" s="5">
        <v>8.2754978000000007E-2</v>
      </c>
    </row>
    <row r="79" spans="1:17" ht="34" x14ac:dyDescent="0.2">
      <c r="A79" s="9">
        <v>498</v>
      </c>
      <c r="B79" s="10" t="s">
        <v>159</v>
      </c>
      <c r="C79" s="11"/>
      <c r="D79" s="5">
        <v>3.9367249999999999E-2</v>
      </c>
      <c r="E79" s="5">
        <v>0.141256669</v>
      </c>
      <c r="F79" s="5">
        <v>1.2490800000000001E-3</v>
      </c>
      <c r="G79" s="5">
        <v>7.7371183999999996E-2</v>
      </c>
      <c r="H79" s="4"/>
      <c r="I79" s="5">
        <v>6.3031099999999998E-3</v>
      </c>
      <c r="J79" s="5">
        <v>0.83886552400000003</v>
      </c>
      <c r="K79" s="5">
        <v>-3.1824579999999998E-2</v>
      </c>
      <c r="L79" s="5">
        <v>4.4412483000000003E-2</v>
      </c>
      <c r="M79" s="4"/>
      <c r="N79" s="5">
        <v>4.4649095E-2</v>
      </c>
      <c r="O79" s="5">
        <v>4.7526590000000001E-2</v>
      </c>
      <c r="P79" s="5">
        <v>6.5401829999999998E-3</v>
      </c>
      <c r="Q79" s="5">
        <v>8.2628504000000005E-2</v>
      </c>
    </row>
    <row r="80" spans="1:17" ht="34" x14ac:dyDescent="0.2">
      <c r="A80" s="9">
        <v>197</v>
      </c>
      <c r="B80" s="10" t="s">
        <v>160</v>
      </c>
      <c r="C80" s="11"/>
      <c r="D80" s="5">
        <v>8.2690260000000002E-2</v>
      </c>
      <c r="E80" s="5">
        <v>5.8254800000000001E-4</v>
      </c>
      <c r="F80" s="5">
        <v>4.4711152999999997E-2</v>
      </c>
      <c r="G80" s="5">
        <v>0.12043068799999999</v>
      </c>
      <c r="H80" s="4"/>
      <c r="I80" s="5">
        <v>-5.8163549999999996E-3</v>
      </c>
      <c r="J80" s="5">
        <v>0.84912827999999996</v>
      </c>
      <c r="K80" s="5">
        <v>-4.3926659999999999E-2</v>
      </c>
      <c r="L80" s="5">
        <v>3.2310853E-2</v>
      </c>
      <c r="M80" s="4"/>
      <c r="N80" s="5">
        <v>4.3772492000000003E-2</v>
      </c>
      <c r="O80" s="5">
        <v>5.5463465000000003E-2</v>
      </c>
      <c r="P80" s="5">
        <v>5.6618959999999996E-3</v>
      </c>
      <c r="Q80" s="5">
        <v>8.1756117000000003E-2</v>
      </c>
    </row>
    <row r="81" spans="1:17" ht="34" x14ac:dyDescent="0.2">
      <c r="A81" s="9">
        <v>114</v>
      </c>
      <c r="B81" s="10" t="s">
        <v>161</v>
      </c>
      <c r="C81" s="11"/>
      <c r="D81" s="5">
        <v>-7.6978563999999999E-2</v>
      </c>
      <c r="E81" s="5">
        <v>1.6329210000000001E-3</v>
      </c>
      <c r="F81" s="5">
        <v>-0.114761848</v>
      </c>
      <c r="G81" s="5">
        <v>-3.8972883E-2</v>
      </c>
      <c r="H81" s="4"/>
      <c r="I81" s="5">
        <v>8.2105816999999998E-2</v>
      </c>
      <c r="J81" s="5">
        <v>1.6524000000000001E-4</v>
      </c>
      <c r="K81" s="5">
        <v>4.4123875999999999E-2</v>
      </c>
      <c r="L81" s="5">
        <v>0.119850743</v>
      </c>
      <c r="M81" s="4"/>
      <c r="N81" s="5">
        <v>4.3687470999999999E-2</v>
      </c>
      <c r="O81" s="5">
        <v>6.0137791000000003E-2</v>
      </c>
      <c r="P81" s="5">
        <v>5.576714E-3</v>
      </c>
      <c r="Q81" s="5">
        <v>8.1671502000000007E-2</v>
      </c>
    </row>
    <row r="82" spans="1:17" ht="34" x14ac:dyDescent="0.2">
      <c r="A82" s="9">
        <v>296</v>
      </c>
      <c r="B82" s="10" t="s">
        <v>162</v>
      </c>
      <c r="C82" s="11"/>
      <c r="D82" s="5">
        <v>3.6562340999999998E-2</v>
      </c>
      <c r="E82" s="5">
        <v>0.170673356</v>
      </c>
      <c r="F82" s="5">
        <v>-1.559878E-3</v>
      </c>
      <c r="G82" s="5">
        <v>7.4578439999999996E-2</v>
      </c>
      <c r="H82" s="4"/>
      <c r="I82" s="5">
        <v>1.2273302E-2</v>
      </c>
      <c r="J82" s="5">
        <v>0.65566069500000002</v>
      </c>
      <c r="K82" s="5">
        <v>-2.5858840000000001E-2</v>
      </c>
      <c r="L82" s="5">
        <v>5.0369780000000003E-2</v>
      </c>
      <c r="M82" s="4"/>
      <c r="N82" s="5">
        <v>4.3508584000000003E-2</v>
      </c>
      <c r="O82" s="5">
        <v>5.2148686999999999E-2</v>
      </c>
      <c r="P82" s="5">
        <v>5.3974920000000003E-3</v>
      </c>
      <c r="Q82" s="5">
        <v>8.1493467E-2</v>
      </c>
    </row>
    <row r="83" spans="1:17" ht="34" x14ac:dyDescent="0.2">
      <c r="A83" s="9">
        <v>375</v>
      </c>
      <c r="B83" s="10" t="s">
        <v>163</v>
      </c>
      <c r="C83" s="11"/>
      <c r="D83" s="5">
        <v>3.3426556000000003E-2</v>
      </c>
      <c r="E83" s="5">
        <v>0.25562621699999999</v>
      </c>
      <c r="F83" s="5">
        <v>-4.6994769999999996E-3</v>
      </c>
      <c r="G83" s="5">
        <v>7.1455548999999993E-2</v>
      </c>
      <c r="H83" s="4"/>
      <c r="I83" s="5">
        <v>6.0370459999999999E-3</v>
      </c>
      <c r="J83" s="5">
        <v>0.84912827999999996</v>
      </c>
      <c r="K83" s="5">
        <v>-3.2090383E-2</v>
      </c>
      <c r="L83" s="5">
        <v>4.4146931E-2</v>
      </c>
      <c r="M83" s="4"/>
      <c r="N83" s="5">
        <v>4.3211432000000001E-2</v>
      </c>
      <c r="O83" s="5">
        <v>7.0189048000000004E-2</v>
      </c>
      <c r="P83" s="5">
        <v>5.0997890000000004E-3</v>
      </c>
      <c r="Q83" s="5">
        <v>8.1197725999999998E-2</v>
      </c>
    </row>
    <row r="84" spans="1:17" ht="34" x14ac:dyDescent="0.2">
      <c r="A84" s="9">
        <v>303</v>
      </c>
      <c r="B84" s="10" t="s">
        <v>164</v>
      </c>
      <c r="C84" s="11"/>
      <c r="D84" s="5">
        <v>-1.1910853000000001E-2</v>
      </c>
      <c r="E84" s="5">
        <v>0.70578397199999998</v>
      </c>
      <c r="F84" s="5">
        <v>-5.0008191E-2</v>
      </c>
      <c r="G84" s="5">
        <v>2.6221096999999999E-2</v>
      </c>
      <c r="H84" s="4"/>
      <c r="I84" s="5">
        <v>4.5348503999999998E-2</v>
      </c>
      <c r="J84" s="5">
        <v>4.4644406999999997E-2</v>
      </c>
      <c r="K84" s="5">
        <v>7.240977E-3</v>
      </c>
      <c r="L84" s="5">
        <v>8.3324506000000007E-2</v>
      </c>
      <c r="M84" s="4"/>
      <c r="N84" s="5">
        <v>4.2897314999999998E-2</v>
      </c>
      <c r="O84" s="5">
        <v>5.7994155999999998E-2</v>
      </c>
      <c r="P84" s="5">
        <v>4.785096E-3</v>
      </c>
      <c r="Q84" s="5">
        <v>8.0885092000000006E-2</v>
      </c>
    </row>
    <row r="85" spans="1:17" ht="34" x14ac:dyDescent="0.2">
      <c r="A85" s="9">
        <v>362</v>
      </c>
      <c r="B85" s="10" t="s">
        <v>165</v>
      </c>
      <c r="C85" s="11"/>
      <c r="D85" s="5">
        <v>4.5023532999999998E-2</v>
      </c>
      <c r="E85" s="5">
        <v>9.3645601999999994E-2</v>
      </c>
      <c r="F85" s="5">
        <v>6.9153579999999999E-3</v>
      </c>
      <c r="G85" s="5">
        <v>8.3001122999999996E-2</v>
      </c>
      <c r="H85" s="4"/>
      <c r="I85" s="5">
        <v>1.4257888999999999E-2</v>
      </c>
      <c r="J85" s="5">
        <v>0.606299111</v>
      </c>
      <c r="K85" s="5">
        <v>-2.3875132E-2</v>
      </c>
      <c r="L85" s="5">
        <v>5.2349479999999997E-2</v>
      </c>
      <c r="M85" s="4"/>
      <c r="N85" s="5">
        <v>4.2244205E-2</v>
      </c>
      <c r="O85" s="5">
        <v>6.8753329000000002E-2</v>
      </c>
      <c r="P85" s="5">
        <v>4.1308129999999997E-3</v>
      </c>
      <c r="Q85" s="5">
        <v>8.0235043000000006E-2</v>
      </c>
    </row>
    <row r="86" spans="1:17" ht="34" x14ac:dyDescent="0.2">
      <c r="A86" s="9">
        <v>150</v>
      </c>
      <c r="B86" s="10" t="s">
        <v>166</v>
      </c>
      <c r="C86" s="11"/>
      <c r="D86" s="5">
        <v>2.1823371000000001E-2</v>
      </c>
      <c r="E86" s="5">
        <v>0.49236351900000003</v>
      </c>
      <c r="F86" s="5">
        <v>-1.6310241999999999E-2</v>
      </c>
      <c r="G86" s="5">
        <v>5.9893588999999997E-2</v>
      </c>
      <c r="H86" s="4"/>
      <c r="I86" s="5">
        <v>3.9621523999999998E-2</v>
      </c>
      <c r="J86" s="5">
        <v>9.6677757000000003E-2</v>
      </c>
      <c r="K86" s="5">
        <v>1.503751E-3</v>
      </c>
      <c r="L86" s="5">
        <v>7.7624325999999993E-2</v>
      </c>
      <c r="M86" s="4"/>
      <c r="N86" s="5">
        <v>4.0926289999999997E-2</v>
      </c>
      <c r="O86" s="5">
        <v>8.7672058999999997E-2</v>
      </c>
      <c r="P86" s="5">
        <v>2.8106300000000002E-3</v>
      </c>
      <c r="Q86" s="5">
        <v>7.8923204999999996E-2</v>
      </c>
    </row>
    <row r="87" spans="1:17" ht="34" x14ac:dyDescent="0.2">
      <c r="A87" s="9">
        <v>240</v>
      </c>
      <c r="B87" s="10" t="s">
        <v>167</v>
      </c>
      <c r="C87" s="11"/>
      <c r="D87" s="5">
        <v>5.0274961999999999E-2</v>
      </c>
      <c r="E87" s="5">
        <v>4.8432151999999999E-2</v>
      </c>
      <c r="F87" s="5">
        <v>1.2178257E-2</v>
      </c>
      <c r="G87" s="5">
        <v>8.8225921999999998E-2</v>
      </c>
      <c r="H87" s="4"/>
      <c r="I87" s="5">
        <v>-5.1171530000000002E-3</v>
      </c>
      <c r="J87" s="5">
        <v>0.86010357500000001</v>
      </c>
      <c r="K87" s="5">
        <v>-4.3228764000000003E-2</v>
      </c>
      <c r="L87" s="5">
        <v>3.3009330000000003E-2</v>
      </c>
      <c r="M87" s="4"/>
      <c r="N87" s="5">
        <v>3.9988208999999997E-2</v>
      </c>
      <c r="O87" s="5">
        <v>8.2451214999999994E-2</v>
      </c>
      <c r="P87" s="5">
        <v>1.8710160000000001E-3</v>
      </c>
      <c r="Q87" s="5">
        <v>7.7989369000000003E-2</v>
      </c>
    </row>
    <row r="88" spans="1:17" ht="34" x14ac:dyDescent="0.2">
      <c r="A88" s="9">
        <v>378</v>
      </c>
      <c r="B88" s="10" t="s">
        <v>168</v>
      </c>
      <c r="C88" s="11"/>
      <c r="D88" s="5">
        <v>-2.1249635999999999E-2</v>
      </c>
      <c r="E88" s="5">
        <v>0.489559733</v>
      </c>
      <c r="F88" s="5">
        <v>-5.9321627000000002E-2</v>
      </c>
      <c r="G88" s="5">
        <v>1.6884085E-2</v>
      </c>
      <c r="H88" s="4"/>
      <c r="I88" s="5">
        <v>5.2947622E-2</v>
      </c>
      <c r="J88" s="5">
        <v>1.7731378999999999E-2</v>
      </c>
      <c r="K88" s="5">
        <v>1.4857565999999999E-2</v>
      </c>
      <c r="L88" s="5">
        <v>9.0884227999999997E-2</v>
      </c>
      <c r="M88" s="4"/>
      <c r="N88" s="5">
        <v>3.9495400999999999E-2</v>
      </c>
      <c r="O88" s="5">
        <v>8.6919701000000002E-2</v>
      </c>
      <c r="P88" s="5">
        <v>1.3774309999999999E-3</v>
      </c>
      <c r="Q88" s="5">
        <v>7.7498765999999997E-2</v>
      </c>
    </row>
    <row r="89" spans="1:17" ht="34" x14ac:dyDescent="0.2">
      <c r="A89" s="9">
        <v>139</v>
      </c>
      <c r="B89" s="10" t="s">
        <v>169</v>
      </c>
      <c r="C89" s="11"/>
      <c r="D89" s="5">
        <v>-8.9926100000000005E-4</v>
      </c>
      <c r="E89" s="5">
        <v>0.97143248100000001</v>
      </c>
      <c r="F89" s="5">
        <v>-3.9017968E-2</v>
      </c>
      <c r="G89" s="5">
        <v>3.7222059000000002E-2</v>
      </c>
      <c r="H89" s="4"/>
      <c r="I89" s="5">
        <v>1.6124363999999999E-2</v>
      </c>
      <c r="J89" s="5">
        <v>0.55545213699999996</v>
      </c>
      <c r="K89" s="5">
        <v>-2.2009207999999999E-2</v>
      </c>
      <c r="L89" s="5">
        <v>5.4211086999999998E-2</v>
      </c>
      <c r="M89" s="4"/>
      <c r="N89" s="5">
        <v>3.8838144999999998E-2</v>
      </c>
      <c r="O89" s="5">
        <v>9.8240651999999998E-2</v>
      </c>
      <c r="P89" s="5">
        <v>7.1916600000000003E-4</v>
      </c>
      <c r="Q89" s="5">
        <v>7.6844419999999997E-2</v>
      </c>
    </row>
    <row r="90" spans="1:17" ht="34" x14ac:dyDescent="0.2">
      <c r="A90" s="9">
        <v>145</v>
      </c>
      <c r="B90" s="10" t="s">
        <v>170</v>
      </c>
      <c r="C90" s="11"/>
      <c r="D90" s="5">
        <v>-3.0221654000000001E-2</v>
      </c>
      <c r="E90" s="5">
        <v>0.28807613700000001</v>
      </c>
      <c r="F90" s="5">
        <v>-6.8263056000000003E-2</v>
      </c>
      <c r="G90" s="5">
        <v>7.9074999999999996E-3</v>
      </c>
      <c r="H90" s="4"/>
      <c r="I90" s="5">
        <v>8.1620049E-2</v>
      </c>
      <c r="J90" s="5">
        <v>1.13078E-4</v>
      </c>
      <c r="K90" s="5">
        <v>4.3635772000000003E-2</v>
      </c>
      <c r="L90" s="5">
        <v>0.119368694</v>
      </c>
      <c r="M90" s="4"/>
      <c r="N90" s="5">
        <v>3.8666527999999999E-2</v>
      </c>
      <c r="O90" s="5">
        <v>9.3908349000000002E-2</v>
      </c>
      <c r="P90" s="5">
        <v>5.4728999999999997E-4</v>
      </c>
      <c r="Q90" s="5">
        <v>7.6673557000000003E-2</v>
      </c>
    </row>
    <row r="91" spans="1:17" ht="34" x14ac:dyDescent="0.2">
      <c r="A91" s="9">
        <v>479</v>
      </c>
      <c r="B91" s="10" t="s">
        <v>171</v>
      </c>
      <c r="C91" s="11"/>
      <c r="D91" s="5">
        <v>1.7729101000000001E-2</v>
      </c>
      <c r="E91" s="5">
        <v>0.57063458899999997</v>
      </c>
      <c r="F91" s="5">
        <v>-2.0404734000000001E-2</v>
      </c>
      <c r="G91" s="5">
        <v>5.5811425999999997E-2</v>
      </c>
      <c r="H91" s="4"/>
      <c r="I91" s="5">
        <v>6.2800887E-2</v>
      </c>
      <c r="J91" s="5">
        <v>3.9656309999999998E-3</v>
      </c>
      <c r="K91" s="5">
        <v>2.4740069999999999E-2</v>
      </c>
      <c r="L91" s="5">
        <v>0.100679906</v>
      </c>
      <c r="M91" s="4"/>
      <c r="N91" s="5">
        <v>3.8440297999999998E-2</v>
      </c>
      <c r="O91" s="5">
        <v>9.7044721E-2</v>
      </c>
      <c r="P91" s="5">
        <v>3.2072399999999999E-4</v>
      </c>
      <c r="Q91" s="5">
        <v>7.6448319000000001E-2</v>
      </c>
    </row>
    <row r="92" spans="1:17" ht="34" x14ac:dyDescent="0.2">
      <c r="A92" s="9">
        <v>338</v>
      </c>
      <c r="B92" s="10" t="s">
        <v>172</v>
      </c>
      <c r="C92" s="11"/>
      <c r="D92" s="5">
        <v>-8.7061940000000004E-3</v>
      </c>
      <c r="E92" s="5">
        <v>0.79028664400000004</v>
      </c>
      <c r="F92" s="5">
        <v>-4.6810702000000003E-2</v>
      </c>
      <c r="G92" s="5">
        <v>2.9423616E-2</v>
      </c>
      <c r="H92" s="4"/>
      <c r="I92" s="5">
        <v>4.5071274000000001E-2</v>
      </c>
      <c r="J92" s="5">
        <v>4.4797684999999997E-2</v>
      </c>
      <c r="K92" s="5">
        <v>6.9631930000000003E-3</v>
      </c>
      <c r="L92" s="5">
        <v>8.3048630999999998E-2</v>
      </c>
      <c r="M92" s="4"/>
      <c r="N92" s="5">
        <v>3.8208389000000002E-2</v>
      </c>
      <c r="O92" s="5">
        <v>9.7263715000000001E-2</v>
      </c>
      <c r="P92" s="5">
        <v>8.8499999999999996E-5</v>
      </c>
      <c r="Q92" s="5">
        <v>7.6217422000000007E-2</v>
      </c>
    </row>
    <row r="93" spans="1:17" ht="34" x14ac:dyDescent="0.2">
      <c r="A93" s="9">
        <v>359</v>
      </c>
      <c r="B93" s="10" t="s">
        <v>173</v>
      </c>
      <c r="C93" s="11"/>
      <c r="D93" s="5">
        <v>-1.4947179E-2</v>
      </c>
      <c r="E93" s="5">
        <v>0.63002029000000004</v>
      </c>
      <c r="F93" s="5">
        <v>-5.3037003999999999E-2</v>
      </c>
      <c r="G93" s="5">
        <v>2.3186076E-2</v>
      </c>
      <c r="H93" s="4"/>
      <c r="I93" s="5">
        <v>1.1500263E-2</v>
      </c>
      <c r="J93" s="5">
        <v>0.68366327999999998</v>
      </c>
      <c r="K93" s="5">
        <v>-2.6631456000000001E-2</v>
      </c>
      <c r="L93" s="5">
        <v>4.9598563999999998E-2</v>
      </c>
      <c r="M93" s="4"/>
      <c r="N93" s="5">
        <v>3.7490255E-2</v>
      </c>
      <c r="O93" s="5">
        <v>0.10517948100000001</v>
      </c>
      <c r="P93" s="5">
        <v>-6.3069000000000005E-4</v>
      </c>
      <c r="Q93" s="5">
        <v>7.5502395999999999E-2</v>
      </c>
    </row>
    <row r="94" spans="1:17" ht="34" x14ac:dyDescent="0.2">
      <c r="A94" s="9">
        <v>429</v>
      </c>
      <c r="B94" s="10" t="s">
        <v>174</v>
      </c>
      <c r="C94" s="11"/>
      <c r="D94" s="5">
        <v>1.6477973999999999E-2</v>
      </c>
      <c r="E94" s="5">
        <v>0.59761426900000003</v>
      </c>
      <c r="F94" s="5">
        <v>-2.1655673E-2</v>
      </c>
      <c r="G94" s="5">
        <v>5.4563743999999997E-2</v>
      </c>
      <c r="H94" s="4"/>
      <c r="I94" s="5">
        <v>4.8143401000000002E-2</v>
      </c>
      <c r="J94" s="5">
        <v>3.2199424999999997E-2</v>
      </c>
      <c r="K94" s="5">
        <v>1.0041786E-2</v>
      </c>
      <c r="L94" s="5">
        <v>8.6105422000000001E-2</v>
      </c>
      <c r="M94" s="4"/>
      <c r="N94" s="5">
        <v>3.7420679999999998E-2</v>
      </c>
      <c r="O94" s="5">
        <v>0.10688581900000001</v>
      </c>
      <c r="P94" s="5">
        <v>-7.0036299999999996E-4</v>
      </c>
      <c r="Q94" s="5">
        <v>7.5433121000000006E-2</v>
      </c>
    </row>
    <row r="95" spans="1:17" ht="34" x14ac:dyDescent="0.2">
      <c r="A95" s="9">
        <v>129</v>
      </c>
      <c r="B95" s="10" t="s">
        <v>175</v>
      </c>
      <c r="C95" s="11"/>
      <c r="D95" s="5">
        <v>-2.5187494000000001E-2</v>
      </c>
      <c r="E95" s="5">
        <v>0.397424746</v>
      </c>
      <c r="F95" s="5">
        <v>-6.3246811999999999E-2</v>
      </c>
      <c r="G95" s="5">
        <v>1.2944979000000001E-2</v>
      </c>
      <c r="H95" s="4"/>
      <c r="I95" s="5">
        <v>4.7739815999999997E-2</v>
      </c>
      <c r="J95" s="5">
        <v>3.2907535000000002E-2</v>
      </c>
      <c r="K95" s="5">
        <v>9.6373099999999996E-3</v>
      </c>
      <c r="L95" s="5">
        <v>8.5703892000000004E-2</v>
      </c>
      <c r="M95" s="4"/>
      <c r="N95" s="5">
        <v>3.6773256999999997E-2</v>
      </c>
      <c r="O95" s="5">
        <v>0.11228553600000001</v>
      </c>
      <c r="P95" s="5">
        <v>-1.3486780000000001E-3</v>
      </c>
      <c r="Q95" s="5">
        <v>7.4788462999999999E-2</v>
      </c>
    </row>
    <row r="96" spans="1:17" ht="34" x14ac:dyDescent="0.2">
      <c r="A96" s="9">
        <v>10</v>
      </c>
      <c r="B96" s="10" t="s">
        <v>176</v>
      </c>
      <c r="C96" s="11"/>
      <c r="D96" s="5">
        <v>-5.9527386000000002E-2</v>
      </c>
      <c r="E96" s="5">
        <v>1.7567187000000001E-2</v>
      </c>
      <c r="F96" s="5">
        <v>-9.7426350999999994E-2</v>
      </c>
      <c r="G96" s="5">
        <v>-2.1456029000000001E-2</v>
      </c>
      <c r="H96" s="4"/>
      <c r="I96" s="5">
        <v>3.3436768999999998E-2</v>
      </c>
      <c r="J96" s="5">
        <v>0.15536387800000001</v>
      </c>
      <c r="K96" s="5">
        <v>-4.6892519999999997E-3</v>
      </c>
      <c r="L96" s="5">
        <v>7.1465722999999995E-2</v>
      </c>
      <c r="M96" s="4"/>
      <c r="N96" s="5">
        <v>3.6661878000000002E-2</v>
      </c>
      <c r="O96" s="5">
        <v>0.118251565</v>
      </c>
      <c r="P96" s="5">
        <v>-1.4602059999999999E-3</v>
      </c>
      <c r="Q96" s="5">
        <v>7.4677557000000006E-2</v>
      </c>
    </row>
    <row r="97" spans="1:17" ht="34" x14ac:dyDescent="0.2">
      <c r="A97" s="9">
        <v>91</v>
      </c>
      <c r="B97" s="10" t="s">
        <v>177</v>
      </c>
      <c r="C97" s="11"/>
      <c r="D97" s="5">
        <v>7.4655920000000001E-3</v>
      </c>
      <c r="E97" s="5">
        <v>0.82688532999999997</v>
      </c>
      <c r="F97" s="5">
        <v>-3.0663177999999999E-2</v>
      </c>
      <c r="G97" s="5">
        <v>4.5572666999999997E-2</v>
      </c>
      <c r="H97" s="4"/>
      <c r="I97" s="5">
        <v>3.6760529E-2</v>
      </c>
      <c r="J97" s="5">
        <v>0.108453314</v>
      </c>
      <c r="K97" s="5">
        <v>-1.3614230000000001E-3</v>
      </c>
      <c r="L97" s="5">
        <v>7.4775788999999995E-2</v>
      </c>
      <c r="M97" s="4"/>
      <c r="N97" s="5">
        <v>3.6178482999999997E-2</v>
      </c>
      <c r="O97" s="5">
        <v>0.119622326</v>
      </c>
      <c r="P97" s="5">
        <v>-1.944243E-3</v>
      </c>
      <c r="Q97" s="5">
        <v>7.4196201000000003E-2</v>
      </c>
    </row>
    <row r="98" spans="1:17" ht="34" x14ac:dyDescent="0.2">
      <c r="A98" s="9">
        <v>257</v>
      </c>
      <c r="B98" s="10" t="s">
        <v>178</v>
      </c>
      <c r="C98" s="11"/>
      <c r="D98" s="5">
        <v>-7.6135234999999996E-2</v>
      </c>
      <c r="E98" s="5">
        <v>1.491009E-3</v>
      </c>
      <c r="F98" s="5">
        <v>-0.11392463799999999</v>
      </c>
      <c r="G98" s="5">
        <v>-3.8125843E-2</v>
      </c>
      <c r="H98" s="4"/>
      <c r="I98" s="5">
        <v>6.1839434999999998E-2</v>
      </c>
      <c r="J98" s="5">
        <v>4.932316E-3</v>
      </c>
      <c r="K98" s="5">
        <v>2.3775437E-2</v>
      </c>
      <c r="L98" s="5">
        <v>9.9724396000000007E-2</v>
      </c>
      <c r="M98" s="4"/>
      <c r="N98" s="5">
        <v>3.6119163000000003E-2</v>
      </c>
      <c r="O98" s="5">
        <v>0.124730466</v>
      </c>
      <c r="P98" s="5">
        <v>-2.0036400000000001E-3</v>
      </c>
      <c r="Q98" s="5">
        <v>7.4137130999999995E-2</v>
      </c>
    </row>
    <row r="99" spans="1:17" ht="34" x14ac:dyDescent="0.2">
      <c r="A99" s="9">
        <v>243</v>
      </c>
      <c r="B99" s="10" t="s">
        <v>179</v>
      </c>
      <c r="C99" s="11"/>
      <c r="D99" s="5">
        <v>-8.2399169999999994E-3</v>
      </c>
      <c r="E99" s="5">
        <v>0.80166017700000003</v>
      </c>
      <c r="F99" s="5">
        <v>-4.6345404E-2</v>
      </c>
      <c r="G99" s="5">
        <v>2.9889514999999998E-2</v>
      </c>
      <c r="H99" s="4"/>
      <c r="I99" s="5">
        <v>7.4883172999999997E-2</v>
      </c>
      <c r="J99" s="5">
        <v>4.3562899999999999E-4</v>
      </c>
      <c r="K99" s="5">
        <v>3.6868370999999997E-2</v>
      </c>
      <c r="L99" s="5">
        <v>0.112681562</v>
      </c>
      <c r="M99" s="4"/>
      <c r="N99" s="5">
        <v>3.6096399000000001E-2</v>
      </c>
      <c r="O99" s="5">
        <v>0.119932923</v>
      </c>
      <c r="P99" s="5">
        <v>-2.0264329999999998E-3</v>
      </c>
      <c r="Q99" s="5">
        <v>7.4114462000000006E-2</v>
      </c>
    </row>
    <row r="100" spans="1:17" ht="34" x14ac:dyDescent="0.2">
      <c r="A100" s="9">
        <v>189</v>
      </c>
      <c r="B100" s="10" t="s">
        <v>180</v>
      </c>
      <c r="C100" s="11"/>
      <c r="D100" s="5">
        <v>-1.852823E-2</v>
      </c>
      <c r="E100" s="5">
        <v>0.54812094499999997</v>
      </c>
      <c r="F100" s="5">
        <v>-5.6608291999999998E-2</v>
      </c>
      <c r="G100" s="5">
        <v>1.9605661E-2</v>
      </c>
      <c r="H100" s="4"/>
      <c r="I100" s="5">
        <v>5.9512964000000002E-2</v>
      </c>
      <c r="J100" s="5">
        <v>6.3260579999999999E-3</v>
      </c>
      <c r="K100" s="5">
        <v>2.1441563E-2</v>
      </c>
      <c r="L100" s="5">
        <v>9.7412015000000005E-2</v>
      </c>
      <c r="M100" s="4"/>
      <c r="N100" s="5">
        <v>3.5549973999999998E-2</v>
      </c>
      <c r="O100" s="5">
        <v>0.12628647700000001</v>
      </c>
      <c r="P100" s="5">
        <v>-2.5735580000000001E-3</v>
      </c>
      <c r="Q100" s="5">
        <v>7.3570317999999996E-2</v>
      </c>
    </row>
    <row r="101" spans="1:17" ht="34" x14ac:dyDescent="0.2">
      <c r="A101" s="9">
        <v>369</v>
      </c>
      <c r="B101" s="10" t="s">
        <v>181</v>
      </c>
      <c r="C101" s="11"/>
      <c r="D101" s="5">
        <v>3.8086372E-2</v>
      </c>
      <c r="E101" s="5">
        <v>0.157641543</v>
      </c>
      <c r="F101" s="5">
        <v>-3.3699999999999999E-5</v>
      </c>
      <c r="G101" s="5">
        <v>7.6095936000000003E-2</v>
      </c>
      <c r="H101" s="4"/>
      <c r="I101" s="5">
        <v>3.7232650999999999E-2</v>
      </c>
      <c r="J101" s="5">
        <v>0.105776677</v>
      </c>
      <c r="K101" s="5">
        <v>-8.8865400000000001E-4</v>
      </c>
      <c r="L101" s="5">
        <v>7.5245898000000006E-2</v>
      </c>
      <c r="M101" s="4"/>
      <c r="N101" s="5">
        <v>3.5272682999999999E-2</v>
      </c>
      <c r="O101" s="5">
        <v>0.13177039099999999</v>
      </c>
      <c r="P101" s="5">
        <v>-2.8511949999999999E-3</v>
      </c>
      <c r="Q101" s="5">
        <v>7.3294176000000003E-2</v>
      </c>
    </row>
    <row r="102" spans="1:17" ht="34" x14ac:dyDescent="0.2">
      <c r="A102" s="9">
        <v>395</v>
      </c>
      <c r="B102" s="10" t="s">
        <v>182</v>
      </c>
      <c r="C102" s="11"/>
      <c r="D102" s="5">
        <v>-2.8911174000000001E-2</v>
      </c>
      <c r="E102" s="5">
        <v>0.332166986</v>
      </c>
      <c r="F102" s="5">
        <v>-6.6957425000000001E-2</v>
      </c>
      <c r="G102" s="5">
        <v>9.2190299999999996E-3</v>
      </c>
      <c r="H102" s="4"/>
      <c r="I102" s="5">
        <v>-2.7463510000000002E-3</v>
      </c>
      <c r="J102" s="5">
        <v>0.91768068800000002</v>
      </c>
      <c r="K102" s="5">
        <v>-4.0862117000000003E-2</v>
      </c>
      <c r="L102" s="5">
        <v>3.5377396999999998E-2</v>
      </c>
      <c r="M102" s="4"/>
      <c r="N102" s="5">
        <v>3.4459568000000003E-2</v>
      </c>
      <c r="O102" s="5">
        <v>0.16038586599999999</v>
      </c>
      <c r="P102" s="5">
        <v>-3.6652899999999999E-3</v>
      </c>
      <c r="Q102" s="5">
        <v>7.2484397000000006E-2</v>
      </c>
    </row>
    <row r="103" spans="1:17" ht="34" x14ac:dyDescent="0.2">
      <c r="A103" s="9">
        <v>285</v>
      </c>
      <c r="B103" s="10" t="s">
        <v>183</v>
      </c>
      <c r="C103" s="11"/>
      <c r="D103" s="5">
        <v>-1.8598847000000002E-2</v>
      </c>
      <c r="E103" s="5">
        <v>0.54662339400000004</v>
      </c>
      <c r="F103" s="5">
        <v>-5.6678707000000002E-2</v>
      </c>
      <c r="G103" s="5">
        <v>1.9535047E-2</v>
      </c>
      <c r="H103" s="4"/>
      <c r="I103" s="5">
        <v>3.9111877000000003E-2</v>
      </c>
      <c r="J103" s="5">
        <v>8.5278290000000007E-2</v>
      </c>
      <c r="K103" s="5">
        <v>9.9331399999999992E-4</v>
      </c>
      <c r="L103" s="5">
        <v>7.7116944000000007E-2</v>
      </c>
      <c r="M103" s="4"/>
      <c r="N103" s="5">
        <v>3.3987512999999997E-2</v>
      </c>
      <c r="O103" s="5">
        <v>0.14582516500000001</v>
      </c>
      <c r="P103" s="5">
        <v>-4.1378919999999998E-3</v>
      </c>
      <c r="Q103" s="5">
        <v>7.2014254999999999E-2</v>
      </c>
    </row>
    <row r="104" spans="1:17" ht="34" x14ac:dyDescent="0.2">
      <c r="A104" s="9">
        <v>489</v>
      </c>
      <c r="B104" s="10" t="s">
        <v>184</v>
      </c>
      <c r="C104" s="11"/>
      <c r="D104" s="5">
        <v>-4.2642117E-2</v>
      </c>
      <c r="E104" s="5">
        <v>0.111334406</v>
      </c>
      <c r="F104" s="5">
        <v>-8.0631093000000001E-2</v>
      </c>
      <c r="G104" s="5">
        <v>-4.5294350000000001E-3</v>
      </c>
      <c r="H104" s="4"/>
      <c r="I104" s="5">
        <v>2.8207499E-2</v>
      </c>
      <c r="J104" s="5">
        <v>0.24410883</v>
      </c>
      <c r="K104" s="5">
        <v>-9.9232150000000009E-3</v>
      </c>
      <c r="L104" s="5">
        <v>6.6256300000000004E-2</v>
      </c>
      <c r="M104" s="4"/>
      <c r="N104" s="5">
        <v>3.3797103000000002E-2</v>
      </c>
      <c r="O104" s="5">
        <v>0.15723346299999999</v>
      </c>
      <c r="P104" s="5">
        <v>-4.3285179999999999E-3</v>
      </c>
      <c r="Q104" s="5">
        <v>7.1824611999999996E-2</v>
      </c>
    </row>
    <row r="105" spans="1:17" ht="34" x14ac:dyDescent="0.2">
      <c r="A105" s="9">
        <v>169</v>
      </c>
      <c r="B105" s="10" t="s">
        <v>185</v>
      </c>
      <c r="C105" s="11"/>
      <c r="D105" s="5">
        <v>2.2393573999999999E-2</v>
      </c>
      <c r="E105" s="5">
        <v>0.489559733</v>
      </c>
      <c r="F105" s="5">
        <v>-1.5739907000000001E-2</v>
      </c>
      <c r="G105" s="5">
        <v>6.0462004999999999E-2</v>
      </c>
      <c r="H105" s="4"/>
      <c r="I105" s="5">
        <v>4.5010702999999999E-2</v>
      </c>
      <c r="J105" s="5">
        <v>5.9985094000000003E-2</v>
      </c>
      <c r="K105" s="5">
        <v>6.9025019999999996E-3</v>
      </c>
      <c r="L105" s="5">
        <v>8.2988355E-2</v>
      </c>
      <c r="M105" s="4"/>
      <c r="N105" s="5">
        <v>3.3315035999999999E-2</v>
      </c>
      <c r="O105" s="5">
        <v>0.185928661</v>
      </c>
      <c r="P105" s="5">
        <v>-4.8111179999999996E-3</v>
      </c>
      <c r="Q105" s="5">
        <v>7.1344475000000004E-2</v>
      </c>
    </row>
    <row r="106" spans="1:17" ht="34" x14ac:dyDescent="0.2">
      <c r="A106" s="9">
        <v>452</v>
      </c>
      <c r="B106" s="10" t="s">
        <v>186</v>
      </c>
      <c r="C106" s="11"/>
      <c r="D106" s="5">
        <v>-4.7514716999999998E-2</v>
      </c>
      <c r="E106" s="5">
        <v>6.4372922999999999E-2</v>
      </c>
      <c r="F106" s="5">
        <v>-8.5479933999999994E-2</v>
      </c>
      <c r="G106" s="5">
        <v>-9.4117200000000002E-3</v>
      </c>
      <c r="H106" s="4"/>
      <c r="I106" s="5">
        <v>4.4153853E-2</v>
      </c>
      <c r="J106" s="5">
        <v>5.0559234000000002E-2</v>
      </c>
      <c r="K106" s="5">
        <v>6.0439810000000004E-3</v>
      </c>
      <c r="L106" s="5">
        <v>8.2135650000000004E-2</v>
      </c>
      <c r="M106" s="4"/>
      <c r="N106" s="5">
        <v>3.2224761999999997E-2</v>
      </c>
      <c r="O106" s="5">
        <v>0.176392994</v>
      </c>
      <c r="P106" s="5">
        <v>-5.9025329999999997E-3</v>
      </c>
      <c r="Q106" s="5">
        <v>7.0258499000000002E-2</v>
      </c>
    </row>
    <row r="107" spans="1:17" ht="34" x14ac:dyDescent="0.2">
      <c r="A107" s="9">
        <v>87</v>
      </c>
      <c r="B107" s="10" t="s">
        <v>187</v>
      </c>
      <c r="C107" s="11"/>
      <c r="D107" s="5">
        <v>6.9844950000000003E-3</v>
      </c>
      <c r="E107" s="5">
        <v>0.83235674000000004</v>
      </c>
      <c r="F107" s="5">
        <v>-3.1143840999999998E-2</v>
      </c>
      <c r="G107" s="5">
        <v>4.5092532999999997E-2</v>
      </c>
      <c r="H107" s="4"/>
      <c r="I107" s="5">
        <v>1.8608725E-2</v>
      </c>
      <c r="J107" s="5">
        <v>0.47578100099999998</v>
      </c>
      <c r="K107" s="5">
        <v>-1.9525168999999998E-2</v>
      </c>
      <c r="L107" s="5">
        <v>5.6688557000000001E-2</v>
      </c>
      <c r="M107" s="4"/>
      <c r="N107" s="5">
        <v>3.215573E-2</v>
      </c>
      <c r="O107" s="5">
        <v>0.17532323299999999</v>
      </c>
      <c r="P107" s="5">
        <v>-5.971634E-3</v>
      </c>
      <c r="Q107" s="5">
        <v>7.0189737000000002E-2</v>
      </c>
    </row>
    <row r="108" spans="1:17" ht="51" x14ac:dyDescent="0.2">
      <c r="A108" s="9">
        <v>146</v>
      </c>
      <c r="B108" s="10" t="s">
        <v>188</v>
      </c>
      <c r="C108" s="11"/>
      <c r="D108" s="5">
        <v>-2.8220419E-2</v>
      </c>
      <c r="E108" s="5">
        <v>0.32578400200000002</v>
      </c>
      <c r="F108" s="5">
        <v>-6.6269173000000001E-2</v>
      </c>
      <c r="G108" s="5">
        <v>9.9102860000000008E-3</v>
      </c>
      <c r="H108" s="4"/>
      <c r="I108" s="5">
        <v>3.1189094000000001E-2</v>
      </c>
      <c r="J108" s="5">
        <v>0.18535380300000001</v>
      </c>
      <c r="K108" s="5">
        <v>-6.9392009999999999E-3</v>
      </c>
      <c r="L108" s="5">
        <v>6.9226832000000002E-2</v>
      </c>
      <c r="M108" s="4"/>
      <c r="N108" s="5">
        <v>3.2042530999999999E-2</v>
      </c>
      <c r="O108" s="5">
        <v>0.176823173</v>
      </c>
      <c r="P108" s="5">
        <v>-6.0849459999999999E-3</v>
      </c>
      <c r="Q108" s="5">
        <v>7.0076978999999998E-2</v>
      </c>
    </row>
    <row r="109" spans="1:17" ht="34" x14ac:dyDescent="0.2">
      <c r="A109" s="9">
        <v>200</v>
      </c>
      <c r="B109" s="10" t="s">
        <v>189</v>
      </c>
      <c r="C109" s="11"/>
      <c r="D109" s="5">
        <v>-1.6968899999999999E-3</v>
      </c>
      <c r="E109" s="5">
        <v>0.95795063999999996</v>
      </c>
      <c r="F109" s="5">
        <v>-3.9814358000000001E-2</v>
      </c>
      <c r="G109" s="5">
        <v>3.6425511000000001E-2</v>
      </c>
      <c r="H109" s="4"/>
      <c r="I109" s="5">
        <v>7.5658260000000003E-3</v>
      </c>
      <c r="J109" s="5">
        <v>0.80456899400000004</v>
      </c>
      <c r="K109" s="5">
        <v>-3.0563033E-2</v>
      </c>
      <c r="L109" s="5">
        <v>4.5672696999999998E-2</v>
      </c>
      <c r="M109" s="4"/>
      <c r="N109" s="5">
        <v>3.1961798999999999E-2</v>
      </c>
      <c r="O109" s="5">
        <v>0.18594534700000001</v>
      </c>
      <c r="P109" s="5">
        <v>-6.165757E-3</v>
      </c>
      <c r="Q109" s="5">
        <v>6.9996559999999999E-2</v>
      </c>
    </row>
    <row r="110" spans="1:17" ht="34" x14ac:dyDescent="0.2">
      <c r="A110" s="9">
        <v>402</v>
      </c>
      <c r="B110" s="10" t="s">
        <v>190</v>
      </c>
      <c r="C110" s="11"/>
      <c r="D110" s="5">
        <v>9.5733180000000008E-3</v>
      </c>
      <c r="E110" s="5">
        <v>0.76916108500000002</v>
      </c>
      <c r="F110" s="5">
        <v>-2.8557147000000001E-2</v>
      </c>
      <c r="G110" s="5">
        <v>4.7675964000000001E-2</v>
      </c>
      <c r="H110" s="4"/>
      <c r="I110" s="5">
        <v>4.0788380000000004E-3</v>
      </c>
      <c r="J110" s="5">
        <v>0.89631569499999997</v>
      </c>
      <c r="K110" s="5">
        <v>-3.40465E-2</v>
      </c>
      <c r="L110" s="5">
        <v>4.2192321999999997E-2</v>
      </c>
      <c r="M110" s="4"/>
      <c r="N110" s="5">
        <v>3.1816821000000002E-2</v>
      </c>
      <c r="O110" s="5">
        <v>0.18233448399999999</v>
      </c>
      <c r="P110" s="5">
        <v>-6.3108770000000003E-3</v>
      </c>
      <c r="Q110" s="5">
        <v>6.9852144000000005E-2</v>
      </c>
    </row>
    <row r="111" spans="1:17" ht="34" x14ac:dyDescent="0.2">
      <c r="A111" s="9">
        <v>345</v>
      </c>
      <c r="B111" s="10" t="s">
        <v>191</v>
      </c>
      <c r="C111" s="11"/>
      <c r="D111" s="5">
        <v>2.8696184999999999E-2</v>
      </c>
      <c r="E111" s="5">
        <v>0.35175535499999999</v>
      </c>
      <c r="F111" s="5">
        <v>-9.4341789999999991E-3</v>
      </c>
      <c r="G111" s="5">
        <v>6.6743219000000006E-2</v>
      </c>
      <c r="H111" s="4"/>
      <c r="I111" s="5">
        <v>4.3054088999999997E-2</v>
      </c>
      <c r="J111" s="5">
        <v>7.4640916000000002E-2</v>
      </c>
      <c r="K111" s="5">
        <v>4.9421559999999996E-3</v>
      </c>
      <c r="L111" s="5">
        <v>8.1041126000000005E-2</v>
      </c>
      <c r="M111" s="4"/>
      <c r="N111" s="5">
        <v>3.1795667999999999E-2</v>
      </c>
      <c r="O111" s="5">
        <v>0.21398206</v>
      </c>
      <c r="P111" s="5">
        <v>-6.332051E-3</v>
      </c>
      <c r="Q111" s="5">
        <v>6.9831072999999994E-2</v>
      </c>
    </row>
    <row r="112" spans="1:17" ht="34" x14ac:dyDescent="0.2">
      <c r="A112" s="9">
        <v>451</v>
      </c>
      <c r="B112" s="10" t="s">
        <v>192</v>
      </c>
      <c r="C112" s="11"/>
      <c r="D112" s="5">
        <v>3.2675339999999997E-2</v>
      </c>
      <c r="E112" s="5">
        <v>0.24466639000000001</v>
      </c>
      <c r="F112" s="5">
        <v>-5.4514949999999998E-3</v>
      </c>
      <c r="G112" s="5">
        <v>7.0707311999999994E-2</v>
      </c>
      <c r="H112" s="4"/>
      <c r="I112" s="5">
        <v>9.912611E-3</v>
      </c>
      <c r="J112" s="5">
        <v>0.72911529500000005</v>
      </c>
      <c r="K112" s="5">
        <v>-2.8218096000000002E-2</v>
      </c>
      <c r="L112" s="5">
        <v>4.8014512000000002E-2</v>
      </c>
      <c r="M112" s="4"/>
      <c r="N112" s="5">
        <v>3.1150601E-2</v>
      </c>
      <c r="O112" s="5">
        <v>0.19279010499999999</v>
      </c>
      <c r="P112" s="5">
        <v>-6.9777290000000002E-3</v>
      </c>
      <c r="Q112" s="5">
        <v>6.9188485999999993E-2</v>
      </c>
    </row>
    <row r="113" spans="1:17" ht="34" x14ac:dyDescent="0.2">
      <c r="A113" s="9">
        <v>435</v>
      </c>
      <c r="B113" s="10" t="s">
        <v>193</v>
      </c>
      <c r="C113" s="11"/>
      <c r="D113" s="5">
        <v>2.9958028000000001E-2</v>
      </c>
      <c r="E113" s="5">
        <v>0.29363832600000001</v>
      </c>
      <c r="F113" s="5">
        <v>-8.1713480000000002E-3</v>
      </c>
      <c r="G113" s="5">
        <v>6.8000414999999995E-2</v>
      </c>
      <c r="H113" s="4"/>
      <c r="I113" s="5">
        <v>-3.6620120000000001E-3</v>
      </c>
      <c r="J113" s="5">
        <v>0.90277886500000004</v>
      </c>
      <c r="K113" s="5">
        <v>-4.1776225E-2</v>
      </c>
      <c r="L113" s="5">
        <v>3.4462843E-2</v>
      </c>
      <c r="M113" s="4"/>
      <c r="N113" s="5">
        <v>3.0921957E-2</v>
      </c>
      <c r="O113" s="5">
        <v>0.19641359799999999</v>
      </c>
      <c r="P113" s="5">
        <v>-7.2065810000000001E-3</v>
      </c>
      <c r="Q113" s="5">
        <v>6.8960714000000006E-2</v>
      </c>
    </row>
    <row r="114" spans="1:17" ht="34" x14ac:dyDescent="0.2">
      <c r="A114" s="9">
        <v>411</v>
      </c>
      <c r="B114" s="10" t="s">
        <v>194</v>
      </c>
      <c r="C114" s="11"/>
      <c r="D114" s="5">
        <v>8.1740170000000004E-3</v>
      </c>
      <c r="E114" s="5">
        <v>0.80256669300000005</v>
      </c>
      <c r="F114" s="5">
        <v>-2.9955361E-2</v>
      </c>
      <c r="G114" s="5">
        <v>4.6279641000000003E-2</v>
      </c>
      <c r="H114" s="4"/>
      <c r="I114" s="5">
        <v>5.059458E-2</v>
      </c>
      <c r="J114" s="5">
        <v>2.3297786000000001E-2</v>
      </c>
      <c r="K114" s="5">
        <v>1.2498642000000001E-2</v>
      </c>
      <c r="L114" s="5">
        <v>8.8543853000000006E-2</v>
      </c>
      <c r="M114" s="4"/>
      <c r="N114" s="5">
        <v>2.9973025E-2</v>
      </c>
      <c r="O114" s="5">
        <v>0.21538470600000001</v>
      </c>
      <c r="P114" s="5">
        <v>-8.1563380000000008E-3</v>
      </c>
      <c r="Q114" s="5">
        <v>6.8015356999999999E-2</v>
      </c>
    </row>
    <row r="115" spans="1:17" ht="34" x14ac:dyDescent="0.2">
      <c r="A115" s="9">
        <v>5</v>
      </c>
      <c r="B115" s="10" t="s">
        <v>195</v>
      </c>
      <c r="C115" s="11"/>
      <c r="D115" s="5">
        <v>-5.7191174999999997E-2</v>
      </c>
      <c r="E115" s="5">
        <v>2.4132823000000001E-2</v>
      </c>
      <c r="F115" s="5">
        <v>-9.5103880000000002E-2</v>
      </c>
      <c r="G115" s="5">
        <v>-1.9112799E-2</v>
      </c>
      <c r="H115" s="4"/>
      <c r="I115" s="5">
        <v>4.5182288000000001E-2</v>
      </c>
      <c r="J115" s="5">
        <v>4.9903769000000001E-2</v>
      </c>
      <c r="K115" s="5">
        <v>7.0744290000000001E-3</v>
      </c>
      <c r="L115" s="5">
        <v>8.3159102999999998E-2</v>
      </c>
      <c r="M115" s="4"/>
      <c r="N115" s="5">
        <v>2.9574884999999999E-2</v>
      </c>
      <c r="O115" s="5">
        <v>0.230732615</v>
      </c>
      <c r="P115" s="5">
        <v>-8.5548039999999992E-3</v>
      </c>
      <c r="Q115" s="5">
        <v>6.7618696000000006E-2</v>
      </c>
    </row>
    <row r="116" spans="1:17" ht="34" x14ac:dyDescent="0.2">
      <c r="A116" s="9">
        <v>109</v>
      </c>
      <c r="B116" s="10" t="s">
        <v>196</v>
      </c>
      <c r="C116" s="11"/>
      <c r="D116" s="5">
        <v>7.5842339999999996E-3</v>
      </c>
      <c r="E116" s="5">
        <v>0.82688532999999997</v>
      </c>
      <c r="F116" s="5">
        <v>-3.0544641000000001E-2</v>
      </c>
      <c r="G116" s="5">
        <v>4.5691069000000001E-2</v>
      </c>
      <c r="H116" s="4"/>
      <c r="I116" s="5">
        <v>4.0859205000000003E-2</v>
      </c>
      <c r="J116" s="5">
        <v>7.5441843999999994E-2</v>
      </c>
      <c r="K116" s="5">
        <v>2.7434339999999999E-3</v>
      </c>
      <c r="L116" s="5">
        <v>7.8856425999999993E-2</v>
      </c>
      <c r="M116" s="4"/>
      <c r="N116" s="5">
        <v>2.9378846E-2</v>
      </c>
      <c r="O116" s="5">
        <v>0.229124201</v>
      </c>
      <c r="P116" s="5">
        <v>-8.7509990000000006E-3</v>
      </c>
      <c r="Q116" s="5">
        <v>6.7423381000000004E-2</v>
      </c>
    </row>
    <row r="117" spans="1:17" ht="34" x14ac:dyDescent="0.2">
      <c r="A117" s="9">
        <v>204</v>
      </c>
      <c r="B117" s="10" t="s">
        <v>197</v>
      </c>
      <c r="C117" s="11"/>
      <c r="D117" s="5">
        <v>1.6086749000000001E-2</v>
      </c>
      <c r="E117" s="5">
        <v>0.60201454899999995</v>
      </c>
      <c r="F117" s="5">
        <v>-2.2046815000000001E-2</v>
      </c>
      <c r="G117" s="5">
        <v>5.4173573000000003E-2</v>
      </c>
      <c r="H117" s="4"/>
      <c r="I117" s="5">
        <v>1.5111098E-2</v>
      </c>
      <c r="J117" s="5">
        <v>0.58052064199999998</v>
      </c>
      <c r="K117" s="5">
        <v>-2.3022207999999999E-2</v>
      </c>
      <c r="L117" s="5">
        <v>5.3200496999999999E-2</v>
      </c>
      <c r="M117" s="4"/>
      <c r="N117" s="5">
        <v>2.9155625000000001E-2</v>
      </c>
      <c r="O117" s="5">
        <v>0.230732615</v>
      </c>
      <c r="P117" s="5">
        <v>-8.9743930000000006E-3</v>
      </c>
      <c r="Q117" s="5">
        <v>6.7200981000000007E-2</v>
      </c>
    </row>
    <row r="118" spans="1:17" ht="34" x14ac:dyDescent="0.2">
      <c r="A118" s="9">
        <v>95</v>
      </c>
      <c r="B118" s="10" t="s">
        <v>198</v>
      </c>
      <c r="C118" s="11"/>
      <c r="D118" s="5">
        <v>-9.7512139999999994E-3</v>
      </c>
      <c r="E118" s="5">
        <v>0.76916108500000002</v>
      </c>
      <c r="F118" s="5">
        <v>-4.7853470000000002E-2</v>
      </c>
      <c r="G118" s="5">
        <v>2.8379379E-2</v>
      </c>
      <c r="H118" s="4"/>
      <c r="I118" s="5">
        <v>1.8359407000000001E-2</v>
      </c>
      <c r="J118" s="5">
        <v>0.49162261099999999</v>
      </c>
      <c r="K118" s="5">
        <v>-1.9774476999999999E-2</v>
      </c>
      <c r="L118" s="5">
        <v>5.6439951000000002E-2</v>
      </c>
      <c r="M118" s="4"/>
      <c r="N118" s="5">
        <v>2.8305581E-2</v>
      </c>
      <c r="O118" s="5">
        <v>0.25079542799999999</v>
      </c>
      <c r="P118" s="5">
        <v>-9.8250649999999991E-3</v>
      </c>
      <c r="Q118" s="5">
        <v>6.6354027999999995E-2</v>
      </c>
    </row>
    <row r="119" spans="1:17" ht="34" x14ac:dyDescent="0.2">
      <c r="A119" s="9">
        <v>405</v>
      </c>
      <c r="B119" s="10" t="s">
        <v>199</v>
      </c>
      <c r="C119" s="11"/>
      <c r="D119" s="5">
        <v>-3.5255843000000002E-2</v>
      </c>
      <c r="E119" s="5">
        <v>0.192651872</v>
      </c>
      <c r="F119" s="5">
        <v>-7.3277405000000004E-2</v>
      </c>
      <c r="G119" s="5">
        <v>2.8680559999999999E-3</v>
      </c>
      <c r="H119" s="4"/>
      <c r="I119" s="5">
        <v>4.0617015999999999E-2</v>
      </c>
      <c r="J119" s="5">
        <v>7.3629213999999998E-2</v>
      </c>
      <c r="K119" s="5">
        <v>2.5008439999999999E-3</v>
      </c>
      <c r="L119" s="5">
        <v>7.8615338000000007E-2</v>
      </c>
      <c r="M119" s="4"/>
      <c r="N119" s="5">
        <v>2.8048567999999999E-2</v>
      </c>
      <c r="O119" s="5">
        <v>0.247840751</v>
      </c>
      <c r="P119" s="5">
        <v>-1.0082256E-2</v>
      </c>
      <c r="Q119" s="5">
        <v>6.6097939999999994E-2</v>
      </c>
    </row>
    <row r="120" spans="1:17" ht="34" x14ac:dyDescent="0.2">
      <c r="A120" s="9">
        <v>14</v>
      </c>
      <c r="B120" s="10" t="s">
        <v>200</v>
      </c>
      <c r="C120" s="11"/>
      <c r="D120" s="5">
        <v>6.0141274000000002E-2</v>
      </c>
      <c r="E120" s="5">
        <v>1.8419577999999999E-2</v>
      </c>
      <c r="F120" s="5">
        <v>2.2071831E-2</v>
      </c>
      <c r="G120" s="5">
        <v>9.8036559999999995E-2</v>
      </c>
      <c r="H120" s="4"/>
      <c r="I120" s="5">
        <v>3.4094729999999997E-2</v>
      </c>
      <c r="J120" s="5">
        <v>0.15536387800000001</v>
      </c>
      <c r="K120" s="5">
        <v>-4.0305530000000001E-3</v>
      </c>
      <c r="L120" s="5">
        <v>7.2121038999999998E-2</v>
      </c>
      <c r="M120" s="4"/>
      <c r="N120" s="5">
        <v>2.7720760000000001E-2</v>
      </c>
      <c r="O120" s="5">
        <v>0.27267597500000001</v>
      </c>
      <c r="P120" s="5">
        <v>-1.0410285E-2</v>
      </c>
      <c r="Q120" s="5">
        <v>6.5771303000000003E-2</v>
      </c>
    </row>
    <row r="121" spans="1:17" ht="34" x14ac:dyDescent="0.2">
      <c r="A121" s="9">
        <v>430</v>
      </c>
      <c r="B121" s="10" t="s">
        <v>201</v>
      </c>
      <c r="C121" s="11"/>
      <c r="D121" s="5">
        <v>-1.7758599E-2</v>
      </c>
      <c r="E121" s="5">
        <v>0.57027343799999997</v>
      </c>
      <c r="F121" s="5">
        <v>-5.5840841000000002E-2</v>
      </c>
      <c r="G121" s="5">
        <v>2.0375238E-2</v>
      </c>
      <c r="H121" s="4"/>
      <c r="I121" s="5">
        <v>5.9386400999999998E-2</v>
      </c>
      <c r="J121" s="5">
        <v>6.713353E-3</v>
      </c>
      <c r="K121" s="5">
        <v>2.1314609000000002E-2</v>
      </c>
      <c r="L121" s="5">
        <v>9.7286207999999999E-2</v>
      </c>
      <c r="M121" s="4"/>
      <c r="N121" s="5">
        <v>2.7643741999999999E-2</v>
      </c>
      <c r="O121" s="5">
        <v>0.25921456300000001</v>
      </c>
      <c r="P121" s="5">
        <v>-1.0487353E-2</v>
      </c>
      <c r="Q121" s="5">
        <v>6.5694559E-2</v>
      </c>
    </row>
    <row r="122" spans="1:17" ht="34" x14ac:dyDescent="0.2">
      <c r="A122" s="9">
        <v>389</v>
      </c>
      <c r="B122" s="10" t="s">
        <v>202</v>
      </c>
      <c r="C122" s="11"/>
      <c r="D122" s="5">
        <v>-1.5998984000000001E-2</v>
      </c>
      <c r="E122" s="5">
        <v>0.60201454899999995</v>
      </c>
      <c r="F122" s="5">
        <v>-5.4086042000000001E-2</v>
      </c>
      <c r="G122" s="5">
        <v>2.2134560000000001E-2</v>
      </c>
      <c r="H122" s="4"/>
      <c r="I122" s="5">
        <v>5.0885353000000001E-2</v>
      </c>
      <c r="J122" s="5">
        <v>2.2284925000000001E-2</v>
      </c>
      <c r="K122" s="5">
        <v>1.2790118E-2</v>
      </c>
      <c r="L122" s="5">
        <v>8.8833082999999993E-2</v>
      </c>
      <c r="M122" s="4"/>
      <c r="N122" s="5">
        <v>2.7219559000000001E-2</v>
      </c>
      <c r="O122" s="5">
        <v>0.266280815</v>
      </c>
      <c r="P122" s="5">
        <v>-1.0911807000000001E-2</v>
      </c>
      <c r="Q122" s="5">
        <v>6.5271876000000006E-2</v>
      </c>
    </row>
    <row r="123" spans="1:17" ht="34" x14ac:dyDescent="0.2">
      <c r="A123" s="9">
        <v>179</v>
      </c>
      <c r="B123" s="10" t="s">
        <v>203</v>
      </c>
      <c r="C123" s="11"/>
      <c r="D123" s="5">
        <v>1.9735260000000002E-3</v>
      </c>
      <c r="E123" s="5">
        <v>0.95599551599999999</v>
      </c>
      <c r="F123" s="5">
        <v>-3.6149238E-2</v>
      </c>
      <c r="G123" s="5">
        <v>4.0090554E-2</v>
      </c>
      <c r="H123" s="4"/>
      <c r="I123" s="5">
        <v>-1.1216944E-2</v>
      </c>
      <c r="J123" s="5">
        <v>0.69483951499999996</v>
      </c>
      <c r="K123" s="5">
        <v>-4.9315901000000002E-2</v>
      </c>
      <c r="L123" s="5">
        <v>2.6914608999999999E-2</v>
      </c>
      <c r="M123" s="4"/>
      <c r="N123" s="5">
        <v>2.7049196000000001E-2</v>
      </c>
      <c r="O123" s="5">
        <v>0.27547469499999999</v>
      </c>
      <c r="P123" s="5">
        <v>-1.1082276E-2</v>
      </c>
      <c r="Q123" s="5">
        <v>6.5102112000000004E-2</v>
      </c>
    </row>
    <row r="124" spans="1:17" ht="34" x14ac:dyDescent="0.2">
      <c r="A124" s="9">
        <v>480</v>
      </c>
      <c r="B124" s="10" t="s">
        <v>204</v>
      </c>
      <c r="C124" s="11"/>
      <c r="D124" s="5">
        <v>-2.2591594999999999E-2</v>
      </c>
      <c r="E124" s="5">
        <v>0.459480638</v>
      </c>
      <c r="F124" s="5">
        <v>-6.0659400000000002E-2</v>
      </c>
      <c r="G124" s="5">
        <v>1.5541833999999999E-2</v>
      </c>
      <c r="H124" s="4"/>
      <c r="I124" s="5">
        <v>2.4429630000000001E-2</v>
      </c>
      <c r="J124" s="5">
        <v>0.33010851299999999</v>
      </c>
      <c r="K124" s="5">
        <v>-1.3703175E-2</v>
      </c>
      <c r="L124" s="5">
        <v>6.2491478000000003E-2</v>
      </c>
      <c r="M124" s="4"/>
      <c r="N124" s="5">
        <v>2.6342378999999999E-2</v>
      </c>
      <c r="O124" s="5">
        <v>0.292767901</v>
      </c>
      <c r="P124" s="5">
        <v>-1.1789503999999999E-2</v>
      </c>
      <c r="Q124" s="5">
        <v>6.4397757E-2</v>
      </c>
    </row>
    <row r="125" spans="1:17" ht="34" x14ac:dyDescent="0.2">
      <c r="A125" s="9">
        <v>68</v>
      </c>
      <c r="B125" s="10" t="s">
        <v>205</v>
      </c>
      <c r="C125" s="11"/>
      <c r="D125" s="5">
        <v>4.2954054999999998E-2</v>
      </c>
      <c r="E125" s="5">
        <v>0.11142674599999999</v>
      </c>
      <c r="F125" s="5">
        <v>4.841939E-3</v>
      </c>
      <c r="G125" s="5">
        <v>8.0941564999999993E-2</v>
      </c>
      <c r="H125" s="4"/>
      <c r="I125" s="5">
        <v>-1.6954057000000002E-2</v>
      </c>
      <c r="J125" s="5">
        <v>0.53372151300000004</v>
      </c>
      <c r="K125" s="5">
        <v>-5.5038530000000002E-2</v>
      </c>
      <c r="L125" s="5">
        <v>2.1179674999999999E-2</v>
      </c>
      <c r="M125" s="4"/>
      <c r="N125" s="5">
        <v>2.6030489E-2</v>
      </c>
      <c r="O125" s="5">
        <v>0.30624298</v>
      </c>
      <c r="P125" s="5">
        <v>-1.2101562999999999E-2</v>
      </c>
      <c r="Q125" s="5">
        <v>6.4086940999999994E-2</v>
      </c>
    </row>
    <row r="126" spans="1:17" ht="34" x14ac:dyDescent="0.2">
      <c r="A126" s="9">
        <v>50</v>
      </c>
      <c r="B126" s="10" t="s">
        <v>206</v>
      </c>
      <c r="C126" s="11"/>
      <c r="D126" s="5">
        <v>-6.6047686999999994E-2</v>
      </c>
      <c r="E126" s="5">
        <v>8.0304039999999997E-3</v>
      </c>
      <c r="F126" s="5">
        <v>-0.103906122</v>
      </c>
      <c r="G126" s="5">
        <v>-2.7998135E-2</v>
      </c>
      <c r="H126" s="4"/>
      <c r="I126" s="5">
        <v>5.4501302000000001E-2</v>
      </c>
      <c r="J126" s="5">
        <v>1.5410118E-2</v>
      </c>
      <c r="K126" s="5">
        <v>1.6415361999999999E-2</v>
      </c>
      <c r="L126" s="5">
        <v>9.2429315999999997E-2</v>
      </c>
      <c r="M126" s="4"/>
      <c r="N126" s="5">
        <v>2.5984502E-2</v>
      </c>
      <c r="O126" s="5">
        <v>0.30379587800000002</v>
      </c>
      <c r="P126" s="5">
        <v>-1.2147574E-2</v>
      </c>
      <c r="Q126" s="5">
        <v>6.4041111999999997E-2</v>
      </c>
    </row>
    <row r="127" spans="1:17" ht="34" x14ac:dyDescent="0.2">
      <c r="A127" s="9">
        <v>26</v>
      </c>
      <c r="B127" s="10" t="s">
        <v>207</v>
      </c>
      <c r="C127" s="11"/>
      <c r="D127" s="5">
        <v>1.8114521000000001E-2</v>
      </c>
      <c r="E127" s="5">
        <v>0.56814195700000003</v>
      </c>
      <c r="F127" s="5">
        <v>-2.0019347E-2</v>
      </c>
      <c r="G127" s="5">
        <v>5.6195760999999997E-2</v>
      </c>
      <c r="H127" s="4"/>
      <c r="I127" s="5">
        <v>2.5956702000000002E-2</v>
      </c>
      <c r="J127" s="5">
        <v>0.29391492899999999</v>
      </c>
      <c r="K127" s="5">
        <v>-1.2175389E-2</v>
      </c>
      <c r="L127" s="5">
        <v>6.4013406999999994E-2</v>
      </c>
      <c r="M127" s="4"/>
      <c r="N127" s="5">
        <v>2.5331413000000001E-2</v>
      </c>
      <c r="O127" s="5">
        <v>0.31670921000000002</v>
      </c>
      <c r="P127" s="5">
        <v>-1.2800992000000001E-2</v>
      </c>
      <c r="Q127" s="5">
        <v>6.3390245999999997E-2</v>
      </c>
    </row>
    <row r="128" spans="1:17" ht="34" x14ac:dyDescent="0.2">
      <c r="A128" s="9">
        <v>350</v>
      </c>
      <c r="B128" s="10" t="s">
        <v>208</v>
      </c>
      <c r="C128" s="11"/>
      <c r="D128" s="5">
        <v>4.5819776999999999E-2</v>
      </c>
      <c r="E128" s="5">
        <v>7.5937638000000002E-2</v>
      </c>
      <c r="F128" s="5">
        <v>7.7132060000000002E-3</v>
      </c>
      <c r="G128" s="5">
        <v>8.3793463999999998E-2</v>
      </c>
      <c r="H128" s="4"/>
      <c r="I128" s="5">
        <v>3.0520749999999999E-2</v>
      </c>
      <c r="J128" s="5">
        <v>0.19502060299999999</v>
      </c>
      <c r="K128" s="5">
        <v>-7.6081459999999997E-3</v>
      </c>
      <c r="L128" s="5">
        <v>6.8561025999999997E-2</v>
      </c>
      <c r="M128" s="4"/>
      <c r="N128" s="5">
        <v>2.4941575000000001E-2</v>
      </c>
      <c r="O128" s="5">
        <v>0.31674491900000001</v>
      </c>
      <c r="P128" s="5">
        <v>-1.3191011000000001E-2</v>
      </c>
      <c r="Q128" s="5">
        <v>6.3001718999999998E-2</v>
      </c>
    </row>
    <row r="129" spans="1:17" ht="17" x14ac:dyDescent="0.2">
      <c r="A129" s="9">
        <v>120</v>
      </c>
      <c r="B129" s="10" t="s">
        <v>209</v>
      </c>
      <c r="C129" s="11"/>
      <c r="D129" s="5">
        <v>-2.3311259000000001E-2</v>
      </c>
      <c r="E129" s="5">
        <v>0.44096019199999997</v>
      </c>
      <c r="F129" s="5">
        <v>-6.1376762000000001E-2</v>
      </c>
      <c r="G129" s="5">
        <v>1.4821956000000001E-2</v>
      </c>
      <c r="H129" s="4"/>
      <c r="I129" s="5">
        <v>3.8982609000000001E-2</v>
      </c>
      <c r="J129" s="5">
        <v>8.7953955E-2</v>
      </c>
      <c r="K129" s="5">
        <v>8.6384799999999996E-4</v>
      </c>
      <c r="L129" s="5">
        <v>7.6988246999999996E-2</v>
      </c>
      <c r="M129" s="4"/>
      <c r="N129" s="5">
        <v>2.4893542000000001E-2</v>
      </c>
      <c r="O129" s="5">
        <v>0.318008395</v>
      </c>
      <c r="P129" s="5">
        <v>-1.3239065E-2</v>
      </c>
      <c r="Q129" s="5">
        <v>6.2953846999999993E-2</v>
      </c>
    </row>
    <row r="130" spans="1:17" ht="34" x14ac:dyDescent="0.2">
      <c r="A130" s="9">
        <v>433</v>
      </c>
      <c r="B130" s="10" t="s">
        <v>210</v>
      </c>
      <c r="C130" s="11"/>
      <c r="D130" s="5">
        <v>-2.3713240000000002E-3</v>
      </c>
      <c r="E130" s="5">
        <v>0.94781386499999998</v>
      </c>
      <c r="F130" s="5">
        <v>-4.0487707999999997E-2</v>
      </c>
      <c r="G130" s="5">
        <v>3.5751951999999997E-2</v>
      </c>
      <c r="H130" s="4"/>
      <c r="I130" s="5">
        <v>3.7381294000000002E-2</v>
      </c>
      <c r="J130" s="5">
        <v>0.10137265199999999</v>
      </c>
      <c r="K130" s="5">
        <v>-7.3980400000000005E-4</v>
      </c>
      <c r="L130" s="5">
        <v>7.5393903999999998E-2</v>
      </c>
      <c r="M130" s="4"/>
      <c r="N130" s="5">
        <v>2.4871842000000002E-2</v>
      </c>
      <c r="O130" s="5">
        <v>0.31696584100000003</v>
      </c>
      <c r="P130" s="5">
        <v>-1.3260775000000001E-2</v>
      </c>
      <c r="Q130" s="5">
        <v>6.2932218999999998E-2</v>
      </c>
    </row>
    <row r="131" spans="1:17" ht="34" x14ac:dyDescent="0.2">
      <c r="A131" s="9">
        <v>392</v>
      </c>
      <c r="B131" s="10" t="s">
        <v>211</v>
      </c>
      <c r="C131" s="11"/>
      <c r="D131" s="5">
        <v>-4.7503049999999998E-3</v>
      </c>
      <c r="E131" s="5">
        <v>0.90443058700000001</v>
      </c>
      <c r="F131" s="5">
        <v>-4.2862587000000001E-2</v>
      </c>
      <c r="G131" s="5">
        <v>3.3375782999999999E-2</v>
      </c>
      <c r="H131" s="4"/>
      <c r="I131" s="5">
        <v>2.0644576000000001E-2</v>
      </c>
      <c r="J131" s="5">
        <v>0.42206305999999999</v>
      </c>
      <c r="K131" s="5">
        <v>-1.7489231000000001E-2</v>
      </c>
      <c r="L131" s="5">
        <v>5.8718410999999998E-2</v>
      </c>
      <c r="M131" s="4"/>
      <c r="N131" s="5">
        <v>2.4768411000000001E-2</v>
      </c>
      <c r="O131" s="5">
        <v>0.32206750699999998</v>
      </c>
      <c r="P131" s="5">
        <v>-1.3364252E-2</v>
      </c>
      <c r="Q131" s="5">
        <v>6.2829132999999995E-2</v>
      </c>
    </row>
    <row r="132" spans="1:17" ht="34" x14ac:dyDescent="0.2">
      <c r="A132" s="9">
        <v>286</v>
      </c>
      <c r="B132" s="10" t="s">
        <v>212</v>
      </c>
      <c r="C132" s="11"/>
      <c r="D132" s="5">
        <v>-9.9771930000000005E-3</v>
      </c>
      <c r="E132" s="5">
        <v>0.75898360600000003</v>
      </c>
      <c r="F132" s="5">
        <v>-4.8078951000000002E-2</v>
      </c>
      <c r="G132" s="5">
        <v>2.8153559000000002E-2</v>
      </c>
      <c r="H132" s="4"/>
      <c r="I132" s="5">
        <v>3.5137669000000003E-2</v>
      </c>
      <c r="J132" s="5">
        <v>0.12614594800000001</v>
      </c>
      <c r="K132" s="5">
        <v>-2.9863759999999998E-3</v>
      </c>
      <c r="L132" s="5">
        <v>7.3159718999999998E-2</v>
      </c>
      <c r="M132" s="4"/>
      <c r="N132" s="5">
        <v>2.4174502E-2</v>
      </c>
      <c r="O132" s="5">
        <v>0.33472517200000002</v>
      </c>
      <c r="P132" s="5">
        <v>-1.3958405E-2</v>
      </c>
      <c r="Q132" s="5">
        <v>6.2237191999999997E-2</v>
      </c>
    </row>
    <row r="133" spans="1:17" ht="34" x14ac:dyDescent="0.2">
      <c r="A133" s="9">
        <v>439</v>
      </c>
      <c r="B133" s="10" t="s">
        <v>213</v>
      </c>
      <c r="C133" s="11"/>
      <c r="D133" s="5">
        <v>-3.0615657000000001E-2</v>
      </c>
      <c r="E133" s="5">
        <v>0.27841084500000002</v>
      </c>
      <c r="F133" s="5">
        <v>-6.8655574999999996E-2</v>
      </c>
      <c r="G133" s="5">
        <v>7.513156E-3</v>
      </c>
      <c r="H133" s="4"/>
      <c r="I133" s="5">
        <v>9.7541859999999998E-3</v>
      </c>
      <c r="J133" s="5">
        <v>0.73182385599999999</v>
      </c>
      <c r="K133" s="5">
        <v>-2.8376408999999998E-2</v>
      </c>
      <c r="L133" s="5">
        <v>4.7856436000000002E-2</v>
      </c>
      <c r="M133" s="4"/>
      <c r="N133" s="5">
        <v>2.3589379000000001E-2</v>
      </c>
      <c r="O133" s="5">
        <v>0.350564722</v>
      </c>
      <c r="P133" s="5">
        <v>-1.4543743E-2</v>
      </c>
      <c r="Q133" s="5">
        <v>6.1653982000000003E-2</v>
      </c>
    </row>
    <row r="134" spans="1:17" ht="34" x14ac:dyDescent="0.2">
      <c r="A134" s="9">
        <v>106</v>
      </c>
      <c r="B134" s="10" t="s">
        <v>214</v>
      </c>
      <c r="C134" s="11"/>
      <c r="D134" s="5">
        <v>0.13636171</v>
      </c>
      <c r="E134" s="5">
        <v>6.3599999999999998E-10</v>
      </c>
      <c r="F134" s="5">
        <v>9.8755006000000006E-2</v>
      </c>
      <c r="G134" s="5">
        <v>0.17357946799999999</v>
      </c>
      <c r="H134" s="4"/>
      <c r="I134" s="5">
        <v>-4.6332063999999999E-2</v>
      </c>
      <c r="J134" s="5">
        <v>4.0704996E-2</v>
      </c>
      <c r="K134" s="5">
        <v>-8.4303213000000002E-2</v>
      </c>
      <c r="L134" s="5">
        <v>-8.2265489999999997E-3</v>
      </c>
      <c r="M134" s="4"/>
      <c r="N134" s="5">
        <v>2.3437551000000001E-2</v>
      </c>
      <c r="O134" s="5">
        <v>0.35595343299999999</v>
      </c>
      <c r="P134" s="5">
        <v>-1.4695623E-2</v>
      </c>
      <c r="Q134" s="5">
        <v>6.1502646000000001E-2</v>
      </c>
    </row>
    <row r="135" spans="1:17" ht="34" x14ac:dyDescent="0.2">
      <c r="A135" s="9">
        <v>379</v>
      </c>
      <c r="B135" s="10" t="s">
        <v>215</v>
      </c>
      <c r="C135" s="11"/>
      <c r="D135" s="5">
        <v>-1.00856E-2</v>
      </c>
      <c r="E135" s="5">
        <v>0.75596011299999999</v>
      </c>
      <c r="F135" s="5">
        <v>-4.8187118000000001E-2</v>
      </c>
      <c r="G135" s="5">
        <v>2.8045225999999999E-2</v>
      </c>
      <c r="H135" s="4"/>
      <c r="I135" s="5">
        <v>3.0262595E-2</v>
      </c>
      <c r="J135" s="5">
        <v>0.19874913</v>
      </c>
      <c r="K135" s="5">
        <v>-7.8665239999999997E-3</v>
      </c>
      <c r="L135" s="5">
        <v>6.8303843000000003E-2</v>
      </c>
      <c r="M135" s="4"/>
      <c r="N135" s="5">
        <v>2.3357880000000001E-2</v>
      </c>
      <c r="O135" s="5">
        <v>0.35333378700000001</v>
      </c>
      <c r="P135" s="5">
        <v>-1.477532E-2</v>
      </c>
      <c r="Q135" s="5">
        <v>6.1423233000000001E-2</v>
      </c>
    </row>
    <row r="136" spans="1:17" ht="34" x14ac:dyDescent="0.2">
      <c r="A136" s="9">
        <v>416</v>
      </c>
      <c r="B136" s="10" t="s">
        <v>216</v>
      </c>
      <c r="C136" s="11"/>
      <c r="D136" s="5">
        <v>-1.2429031E-2</v>
      </c>
      <c r="E136" s="5">
        <v>0.69641585500000003</v>
      </c>
      <c r="F136" s="5">
        <v>-5.0525136999999998E-2</v>
      </c>
      <c r="G136" s="5">
        <v>2.5703191E-2</v>
      </c>
      <c r="H136" s="4"/>
      <c r="I136" s="5">
        <v>3.3316780999999997E-2</v>
      </c>
      <c r="J136" s="5">
        <v>0.15536387800000001</v>
      </c>
      <c r="K136" s="5">
        <v>-4.8093709999999998E-3</v>
      </c>
      <c r="L136" s="5">
        <v>7.1346213000000006E-2</v>
      </c>
      <c r="M136" s="4"/>
      <c r="N136" s="5">
        <v>2.3332575000000001E-2</v>
      </c>
      <c r="O136" s="5">
        <v>0.35595343299999999</v>
      </c>
      <c r="P136" s="5">
        <v>-1.4800633000000001E-2</v>
      </c>
      <c r="Q136" s="5">
        <v>6.1398010000000003E-2</v>
      </c>
    </row>
    <row r="137" spans="1:17" ht="34" x14ac:dyDescent="0.2">
      <c r="A137" s="9">
        <v>348</v>
      </c>
      <c r="B137" s="10" t="s">
        <v>217</v>
      </c>
      <c r="C137" s="11"/>
      <c r="D137" s="5">
        <v>-2.6991949000000001E-2</v>
      </c>
      <c r="E137" s="5">
        <v>0.35175535499999999</v>
      </c>
      <c r="F137" s="5">
        <v>-6.5045065999999999E-2</v>
      </c>
      <c r="G137" s="5">
        <v>1.1139557E-2</v>
      </c>
      <c r="H137" s="4"/>
      <c r="I137" s="5">
        <v>3.3728330000000001E-2</v>
      </c>
      <c r="J137" s="5">
        <v>0.146762377</v>
      </c>
      <c r="K137" s="5">
        <v>-4.3973679999999996E-3</v>
      </c>
      <c r="L137" s="5">
        <v>7.1756115999999995E-2</v>
      </c>
      <c r="M137" s="4"/>
      <c r="N137" s="5">
        <v>2.3264304999999999E-2</v>
      </c>
      <c r="O137" s="5">
        <v>0.35544535700000002</v>
      </c>
      <c r="P137" s="5">
        <v>-1.4868925E-2</v>
      </c>
      <c r="Q137" s="5">
        <v>6.1329960000000003E-2</v>
      </c>
    </row>
    <row r="138" spans="1:17" ht="34" x14ac:dyDescent="0.2">
      <c r="A138" s="9">
        <v>247</v>
      </c>
      <c r="B138" s="10" t="s">
        <v>218</v>
      </c>
      <c r="C138" s="11"/>
      <c r="D138" s="5">
        <v>-4.0395348999999997E-2</v>
      </c>
      <c r="E138" s="5">
        <v>0.12484861899999999</v>
      </c>
      <c r="F138" s="5">
        <v>-7.8394674999999997E-2</v>
      </c>
      <c r="G138" s="5">
        <v>-2.2788140000000001E-3</v>
      </c>
      <c r="H138" s="4"/>
      <c r="I138" s="5">
        <v>6.7375702999999995E-2</v>
      </c>
      <c r="J138" s="5">
        <v>1.698392E-3</v>
      </c>
      <c r="K138" s="5">
        <v>2.9330991000000001E-2</v>
      </c>
      <c r="L138" s="5">
        <v>0.10522548900000001</v>
      </c>
      <c r="M138" s="4"/>
      <c r="N138" s="5">
        <v>2.2992453999999999E-2</v>
      </c>
      <c r="O138" s="5">
        <v>0.35893817300000003</v>
      </c>
      <c r="P138" s="5">
        <v>-1.5140860000000001E-2</v>
      </c>
      <c r="Q138" s="5">
        <v>6.1058981999999998E-2</v>
      </c>
    </row>
    <row r="139" spans="1:17" ht="34" x14ac:dyDescent="0.2">
      <c r="A139" s="9">
        <v>55</v>
      </c>
      <c r="B139" s="10" t="s">
        <v>219</v>
      </c>
      <c r="C139" s="11"/>
      <c r="D139" s="5">
        <v>-1.6185497E-2</v>
      </c>
      <c r="E139" s="5">
        <v>0.60085830299999998</v>
      </c>
      <c r="F139" s="5">
        <v>-5.4272055999999999E-2</v>
      </c>
      <c r="G139" s="5">
        <v>2.1948089E-2</v>
      </c>
      <c r="H139" s="4"/>
      <c r="I139" s="5">
        <v>2.7411819E-2</v>
      </c>
      <c r="J139" s="5">
        <v>0.25389382399999999</v>
      </c>
      <c r="K139" s="5">
        <v>-1.0719426000000001E-2</v>
      </c>
      <c r="L139" s="5">
        <v>6.5463458000000002E-2</v>
      </c>
      <c r="M139" s="4"/>
      <c r="N139" s="5">
        <v>2.1589224000000001E-2</v>
      </c>
      <c r="O139" s="5">
        <v>0.399304883</v>
      </c>
      <c r="P139" s="5">
        <v>-1.6544435999999999E-2</v>
      </c>
      <c r="Q139" s="5">
        <v>5.9660168999999999E-2</v>
      </c>
    </row>
    <row r="140" spans="1:17" ht="34" x14ac:dyDescent="0.2">
      <c r="A140" s="9">
        <v>466</v>
      </c>
      <c r="B140" s="10" t="s">
        <v>220</v>
      </c>
      <c r="C140" s="11"/>
      <c r="D140" s="5">
        <v>8.8339230000000005E-3</v>
      </c>
      <c r="E140" s="5">
        <v>0.78866330299999998</v>
      </c>
      <c r="F140" s="5">
        <v>-2.9295986E-2</v>
      </c>
      <c r="G140" s="5">
        <v>4.6938160999999999E-2</v>
      </c>
      <c r="H140" s="4"/>
      <c r="I140" s="5">
        <v>4.7319053999999999E-2</v>
      </c>
      <c r="J140" s="5">
        <v>3.5078801999999999E-2</v>
      </c>
      <c r="K140" s="5">
        <v>9.2156330000000009E-3</v>
      </c>
      <c r="L140" s="5">
        <v>8.5285260000000002E-2</v>
      </c>
      <c r="M140" s="4"/>
      <c r="N140" s="5">
        <v>2.1382884000000001E-2</v>
      </c>
      <c r="O140" s="5">
        <v>0.405223426</v>
      </c>
      <c r="P140" s="5">
        <v>-1.6750813999999999E-2</v>
      </c>
      <c r="Q140" s="5">
        <v>5.9454465999999997E-2</v>
      </c>
    </row>
    <row r="141" spans="1:17" ht="34" x14ac:dyDescent="0.2">
      <c r="A141" s="9">
        <v>218</v>
      </c>
      <c r="B141" s="10" t="s">
        <v>221</v>
      </c>
      <c r="C141" s="11"/>
      <c r="D141" s="5">
        <v>6.1919680999999997E-2</v>
      </c>
      <c r="E141" s="5">
        <v>1.2777627999999999E-2</v>
      </c>
      <c r="F141" s="5">
        <v>2.3855945999999999E-2</v>
      </c>
      <c r="G141" s="5">
        <v>9.9804148999999995E-2</v>
      </c>
      <c r="H141" s="4"/>
      <c r="I141" s="5">
        <v>2.001563E-2</v>
      </c>
      <c r="J141" s="5">
        <v>0.44179156600000002</v>
      </c>
      <c r="K141" s="5">
        <v>-1.8118237999999998E-2</v>
      </c>
      <c r="L141" s="5">
        <v>5.809135E-2</v>
      </c>
      <c r="M141" s="4"/>
      <c r="N141" s="5">
        <v>2.1017452999999998E-2</v>
      </c>
      <c r="O141" s="5">
        <v>0.41365315000000002</v>
      </c>
      <c r="P141" s="5">
        <v>-1.7116303999999999E-2</v>
      </c>
      <c r="Q141" s="5">
        <v>5.9090154999999998E-2</v>
      </c>
    </row>
    <row r="142" spans="1:17" ht="34" x14ac:dyDescent="0.2">
      <c r="A142" s="9">
        <v>365</v>
      </c>
      <c r="B142" s="10" t="s">
        <v>222</v>
      </c>
      <c r="C142" s="11"/>
      <c r="D142" s="5">
        <v>1.322796E-3</v>
      </c>
      <c r="E142" s="5">
        <v>0.96670750999999999</v>
      </c>
      <c r="F142" s="5">
        <v>-3.6799103E-2</v>
      </c>
      <c r="G142" s="5">
        <v>3.9440851999999998E-2</v>
      </c>
      <c r="H142" s="4"/>
      <c r="I142" s="5">
        <v>3.9370580000000002E-2</v>
      </c>
      <c r="J142" s="5">
        <v>8.3438423999999997E-2</v>
      </c>
      <c r="K142" s="5">
        <v>1.2524159999999999E-3</v>
      </c>
      <c r="L142" s="5">
        <v>7.7374499999999999E-2</v>
      </c>
      <c r="M142" s="4"/>
      <c r="N142" s="5">
        <v>2.1006161999999998E-2</v>
      </c>
      <c r="O142" s="5">
        <v>0.40958613799999999</v>
      </c>
      <c r="P142" s="5">
        <v>-1.7127597000000001E-2</v>
      </c>
      <c r="Q142" s="5">
        <v>5.9078897999999998E-2</v>
      </c>
    </row>
    <row r="143" spans="1:17" ht="34" x14ac:dyDescent="0.2">
      <c r="A143" s="9">
        <v>307</v>
      </c>
      <c r="B143" s="10" t="s">
        <v>223</v>
      </c>
      <c r="C143" s="11"/>
      <c r="D143" s="5">
        <v>-2.683614E-3</v>
      </c>
      <c r="E143" s="5">
        <v>0.94781386499999998</v>
      </c>
      <c r="F143" s="5">
        <v>-4.0799483999999997E-2</v>
      </c>
      <c r="G143" s="5">
        <v>3.5440055999999998E-2</v>
      </c>
      <c r="H143" s="4"/>
      <c r="I143" s="5">
        <v>-1.6014706E-2</v>
      </c>
      <c r="J143" s="5">
        <v>0.56064404700000003</v>
      </c>
      <c r="K143" s="5">
        <v>-5.4101721999999998E-2</v>
      </c>
      <c r="L143" s="5">
        <v>2.2118841E-2</v>
      </c>
      <c r="M143" s="4"/>
      <c r="N143" s="5">
        <v>2.0819046000000001E-2</v>
      </c>
      <c r="O143" s="5">
        <v>0.42983642599999999</v>
      </c>
      <c r="P143" s="5">
        <v>-1.7314738999999999E-2</v>
      </c>
      <c r="Q143" s="5">
        <v>5.8892352000000002E-2</v>
      </c>
    </row>
    <row r="144" spans="1:17" ht="34" x14ac:dyDescent="0.2">
      <c r="A144" s="9">
        <v>410</v>
      </c>
      <c r="B144" s="10" t="s">
        <v>224</v>
      </c>
      <c r="C144" s="11"/>
      <c r="D144" s="5">
        <v>2.0914147000000001E-2</v>
      </c>
      <c r="E144" s="5">
        <v>0.49236351900000003</v>
      </c>
      <c r="F144" s="5">
        <v>-1.7219624999999999E-2</v>
      </c>
      <c r="G144" s="5">
        <v>5.8987164000000002E-2</v>
      </c>
      <c r="H144" s="4"/>
      <c r="I144" s="5">
        <v>8.5936650000000003E-3</v>
      </c>
      <c r="J144" s="5">
        <v>0.76942963200000003</v>
      </c>
      <c r="K144" s="5">
        <v>-2.9536054999999999E-2</v>
      </c>
      <c r="L144" s="5">
        <v>4.6698411000000002E-2</v>
      </c>
      <c r="M144" s="4"/>
      <c r="N144" s="5">
        <v>2.0068758999999999E-2</v>
      </c>
      <c r="O144" s="5">
        <v>0.43970066800000002</v>
      </c>
      <c r="P144" s="5">
        <v>-1.8065105000000001E-2</v>
      </c>
      <c r="Q144" s="5">
        <v>5.8144321999999998E-2</v>
      </c>
    </row>
    <row r="145" spans="1:17" ht="34" x14ac:dyDescent="0.2">
      <c r="A145" s="9">
        <v>373</v>
      </c>
      <c r="B145" s="10" t="s">
        <v>225</v>
      </c>
      <c r="C145" s="11"/>
      <c r="D145" s="5">
        <v>-1.4846389999999999E-2</v>
      </c>
      <c r="E145" s="5">
        <v>0.63002029000000004</v>
      </c>
      <c r="F145" s="5">
        <v>-5.2936474999999997E-2</v>
      </c>
      <c r="G145" s="5">
        <v>2.3286833E-2</v>
      </c>
      <c r="H145" s="4"/>
      <c r="I145" s="5">
        <v>2.5360079000000001E-2</v>
      </c>
      <c r="J145" s="5">
        <v>0.29864105600000002</v>
      </c>
      <c r="K145" s="5">
        <v>-1.2772311999999999E-2</v>
      </c>
      <c r="L145" s="5">
        <v>6.3418815000000003E-2</v>
      </c>
      <c r="M145" s="4"/>
      <c r="N145" s="5">
        <v>2.0056170000000002E-2</v>
      </c>
      <c r="O145" s="5">
        <v>0.43757504899999999</v>
      </c>
      <c r="P145" s="5">
        <v>-1.8077695000000001E-2</v>
      </c>
      <c r="Q145" s="5">
        <v>5.8131769999999999E-2</v>
      </c>
    </row>
    <row r="146" spans="1:17" ht="17" x14ac:dyDescent="0.2">
      <c r="A146" s="9">
        <v>136</v>
      </c>
      <c r="B146" s="10" t="s">
        <v>226</v>
      </c>
      <c r="C146" s="11"/>
      <c r="D146" s="5">
        <v>1.3787763999999999E-2</v>
      </c>
      <c r="E146" s="5">
        <v>0.66720820300000006</v>
      </c>
      <c r="F146" s="5">
        <v>-2.4345076E-2</v>
      </c>
      <c r="G146" s="5">
        <v>5.1880540000000003E-2</v>
      </c>
      <c r="H146" s="4"/>
      <c r="I146" s="5">
        <v>2.2035196E-2</v>
      </c>
      <c r="J146" s="5">
        <v>0.38927584500000001</v>
      </c>
      <c r="K146" s="5">
        <v>-1.6098371E-2</v>
      </c>
      <c r="L146" s="5">
        <v>6.0104752999999997E-2</v>
      </c>
      <c r="M146" s="4"/>
      <c r="N146" s="5">
        <v>1.9693398000000001E-2</v>
      </c>
      <c r="O146" s="5">
        <v>0.450645619</v>
      </c>
      <c r="P146" s="5">
        <v>-1.8440489000000001E-2</v>
      </c>
      <c r="Q146" s="5">
        <v>5.7770073999999998E-2</v>
      </c>
    </row>
    <row r="147" spans="1:17" ht="34" x14ac:dyDescent="0.2">
      <c r="A147" s="9">
        <v>153</v>
      </c>
      <c r="B147" s="10" t="s">
        <v>227</v>
      </c>
      <c r="C147" s="11"/>
      <c r="D147" s="5">
        <v>-2.6824464999999999E-2</v>
      </c>
      <c r="E147" s="5">
        <v>0.35455382200000002</v>
      </c>
      <c r="F147" s="5">
        <v>-6.4878168E-2</v>
      </c>
      <c r="G147" s="5">
        <v>1.1307141E-2</v>
      </c>
      <c r="H147" s="4"/>
      <c r="I147" s="5">
        <v>2.2801768E-2</v>
      </c>
      <c r="J147" s="5">
        <v>0.36395530500000001</v>
      </c>
      <c r="K147" s="5">
        <v>-1.5331602E-2</v>
      </c>
      <c r="L147" s="5">
        <v>6.0868905000000001E-2</v>
      </c>
      <c r="M147" s="4"/>
      <c r="N147" s="5">
        <v>1.9666192999999998E-2</v>
      </c>
      <c r="O147" s="5">
        <v>0.44548035499999999</v>
      </c>
      <c r="P147" s="5">
        <v>-1.8467695999999999E-2</v>
      </c>
      <c r="Q147" s="5">
        <v>5.7742948000000002E-2</v>
      </c>
    </row>
    <row r="148" spans="1:17" ht="34" x14ac:dyDescent="0.2">
      <c r="A148" s="9">
        <v>228</v>
      </c>
      <c r="B148" s="10" t="s">
        <v>228</v>
      </c>
      <c r="C148" s="11"/>
      <c r="D148" s="5">
        <v>1.9333468999999999E-2</v>
      </c>
      <c r="E148" s="5">
        <v>0.53883942299999998</v>
      </c>
      <c r="F148" s="5">
        <v>-1.8800430999999999E-2</v>
      </c>
      <c r="G148" s="5">
        <v>5.7411201000000002E-2</v>
      </c>
      <c r="H148" s="4"/>
      <c r="I148" s="5">
        <v>-1.6267093E-2</v>
      </c>
      <c r="J148" s="5">
        <v>0.54569294099999999</v>
      </c>
      <c r="K148" s="5">
        <v>-5.4353432E-2</v>
      </c>
      <c r="L148" s="5">
        <v>2.1866511000000002E-2</v>
      </c>
      <c r="M148" s="4"/>
      <c r="N148" s="5">
        <v>1.963297E-2</v>
      </c>
      <c r="O148" s="5">
        <v>0.45193217299999999</v>
      </c>
      <c r="P148" s="5">
        <v>-1.8500921E-2</v>
      </c>
      <c r="Q148" s="5">
        <v>5.7709823E-2</v>
      </c>
    </row>
    <row r="149" spans="1:17" ht="34" x14ac:dyDescent="0.2">
      <c r="A149" s="9">
        <v>59</v>
      </c>
      <c r="B149" s="10" t="s">
        <v>229</v>
      </c>
      <c r="C149" s="11"/>
      <c r="D149" s="5">
        <v>-4.5568589E-2</v>
      </c>
      <c r="E149" s="5">
        <v>8.0109741999999998E-2</v>
      </c>
      <c r="F149" s="5">
        <v>-8.3543512E-2</v>
      </c>
      <c r="G149" s="5">
        <v>-7.4615059999999997E-3</v>
      </c>
      <c r="H149" s="4"/>
      <c r="I149" s="5">
        <v>2.1165804999999999E-2</v>
      </c>
      <c r="J149" s="5">
        <v>0.40664805500000001</v>
      </c>
      <c r="K149" s="5">
        <v>-1.6967929999999999E-2</v>
      </c>
      <c r="L149" s="5">
        <v>5.9238052999999999E-2</v>
      </c>
      <c r="M149" s="4"/>
      <c r="N149" s="5">
        <v>1.911057E-2</v>
      </c>
      <c r="O149" s="5">
        <v>0.46501882700000002</v>
      </c>
      <c r="P149" s="5">
        <v>-1.9023332E-2</v>
      </c>
      <c r="Q149" s="5">
        <v>5.7188953000000001E-2</v>
      </c>
    </row>
    <row r="150" spans="1:17" ht="34" x14ac:dyDescent="0.2">
      <c r="A150" s="9">
        <v>8</v>
      </c>
      <c r="B150" s="10" t="s">
        <v>230</v>
      </c>
      <c r="C150" s="11"/>
      <c r="D150" s="5">
        <v>-1.8143481999999999E-2</v>
      </c>
      <c r="E150" s="5">
        <v>0.56814195700000003</v>
      </c>
      <c r="F150" s="5">
        <v>-5.6224639999999999E-2</v>
      </c>
      <c r="G150" s="5">
        <v>1.9990388000000001E-2</v>
      </c>
      <c r="H150" s="4"/>
      <c r="I150" s="5">
        <v>3.4797728E-2</v>
      </c>
      <c r="J150" s="5">
        <v>0.138891666</v>
      </c>
      <c r="K150" s="5">
        <v>-3.3267290000000001E-3</v>
      </c>
      <c r="L150" s="5">
        <v>7.2821175000000002E-2</v>
      </c>
      <c r="M150" s="4"/>
      <c r="N150" s="5">
        <v>1.9072741000000001E-2</v>
      </c>
      <c r="O150" s="5">
        <v>0.47211773299999998</v>
      </c>
      <c r="P150" s="5">
        <v>-1.9061162E-2</v>
      </c>
      <c r="Q150" s="5">
        <v>5.7151233000000003E-2</v>
      </c>
    </row>
    <row r="151" spans="1:17" ht="34" x14ac:dyDescent="0.2">
      <c r="A151" s="9">
        <v>98</v>
      </c>
      <c r="B151" s="10" t="s">
        <v>231</v>
      </c>
      <c r="C151" s="11"/>
      <c r="D151" s="5">
        <v>-1.4430929999999999E-3</v>
      </c>
      <c r="E151" s="5">
        <v>0.96592240900000004</v>
      </c>
      <c r="F151" s="5">
        <v>-3.9560960999999999E-2</v>
      </c>
      <c r="G151" s="5">
        <v>3.6678967999999999E-2</v>
      </c>
      <c r="H151" s="4"/>
      <c r="I151" s="5">
        <v>1.7098959E-2</v>
      </c>
      <c r="J151" s="5">
        <v>0.52137232099999997</v>
      </c>
      <c r="K151" s="5">
        <v>-2.1034796000000001E-2</v>
      </c>
      <c r="L151" s="5">
        <v>5.5183033999999999E-2</v>
      </c>
      <c r="M151" s="4"/>
      <c r="N151" s="5">
        <v>1.8916075000000001E-2</v>
      </c>
      <c r="O151" s="5">
        <v>0.47113541599999997</v>
      </c>
      <c r="P151" s="5">
        <v>-1.9217826E-2</v>
      </c>
      <c r="Q151" s="5">
        <v>5.6995021E-2</v>
      </c>
    </row>
    <row r="152" spans="1:17" ht="34" x14ac:dyDescent="0.2">
      <c r="A152" s="9">
        <v>355</v>
      </c>
      <c r="B152" s="10" t="s">
        <v>232</v>
      </c>
      <c r="C152" s="11"/>
      <c r="D152" s="5">
        <v>3.2544248999999997E-2</v>
      </c>
      <c r="E152" s="5">
        <v>0.25363137200000002</v>
      </c>
      <c r="F152" s="5">
        <v>-5.5827209999999997E-3</v>
      </c>
      <c r="G152" s="5">
        <v>7.0576736000000001E-2</v>
      </c>
      <c r="H152" s="4"/>
      <c r="I152" s="5">
        <v>-2.3270280000000001E-3</v>
      </c>
      <c r="J152" s="5">
        <v>0.92794887999999998</v>
      </c>
      <c r="K152" s="5">
        <v>-4.0443484000000002E-2</v>
      </c>
      <c r="L152" s="5">
        <v>3.5796191999999998E-2</v>
      </c>
      <c r="M152" s="4"/>
      <c r="N152" s="5">
        <v>1.8792784999999999E-2</v>
      </c>
      <c r="O152" s="5">
        <v>0.47922059099999997</v>
      </c>
      <c r="P152" s="5">
        <v>-1.9341114999999999E-2</v>
      </c>
      <c r="Q152" s="5">
        <v>5.6872087000000002E-2</v>
      </c>
    </row>
    <row r="153" spans="1:17" ht="34" x14ac:dyDescent="0.2">
      <c r="A153" s="9">
        <v>417</v>
      </c>
      <c r="B153" s="10" t="s">
        <v>233</v>
      </c>
      <c r="C153" s="11"/>
      <c r="D153" s="5">
        <v>6.3237528000000001E-2</v>
      </c>
      <c r="E153" s="5">
        <v>1.3084276000000001E-2</v>
      </c>
      <c r="F153" s="5">
        <v>2.5178178999999998E-2</v>
      </c>
      <c r="G153" s="5">
        <v>0.101113825</v>
      </c>
      <c r="H153" s="4"/>
      <c r="I153" s="5">
        <v>-7.0251200000000001E-3</v>
      </c>
      <c r="J153" s="5">
        <v>0.82050007899999999</v>
      </c>
      <c r="K153" s="5">
        <v>-4.5133077000000001E-2</v>
      </c>
      <c r="L153" s="5">
        <v>3.1103254E-2</v>
      </c>
      <c r="M153" s="4"/>
      <c r="N153" s="5">
        <v>1.8377144000000002E-2</v>
      </c>
      <c r="O153" s="5">
        <v>0.50015964400000001</v>
      </c>
      <c r="P153" s="5">
        <v>-1.9756741000000001E-2</v>
      </c>
      <c r="Q153" s="5">
        <v>5.6457636999999998E-2</v>
      </c>
    </row>
    <row r="154" spans="1:17" ht="34" x14ac:dyDescent="0.2">
      <c r="A154" s="9">
        <v>242</v>
      </c>
      <c r="B154" s="10" t="s">
        <v>234</v>
      </c>
      <c r="C154" s="11"/>
      <c r="D154" s="5">
        <v>-2.784047E-3</v>
      </c>
      <c r="E154" s="5">
        <v>0.94566920099999996</v>
      </c>
      <c r="F154" s="5">
        <v>-4.0899749999999999E-2</v>
      </c>
      <c r="G154" s="5">
        <v>3.5339747999999997E-2</v>
      </c>
      <c r="H154" s="4"/>
      <c r="I154" s="5">
        <v>2.4712741999999999E-2</v>
      </c>
      <c r="J154" s="5">
        <v>0.31570247000000001</v>
      </c>
      <c r="K154" s="5">
        <v>-1.3419944E-2</v>
      </c>
      <c r="L154" s="5">
        <v>6.277365E-2</v>
      </c>
      <c r="M154" s="4"/>
      <c r="N154" s="5">
        <v>1.7688651E-2</v>
      </c>
      <c r="O154" s="5">
        <v>0.50313480399999999</v>
      </c>
      <c r="P154" s="5">
        <v>-2.0445179000000001E-2</v>
      </c>
      <c r="Q154" s="5">
        <v>5.5771089000000003E-2</v>
      </c>
    </row>
    <row r="155" spans="1:17" ht="34" x14ac:dyDescent="0.2">
      <c r="A155" s="9">
        <v>141</v>
      </c>
      <c r="B155" s="10" t="s">
        <v>235</v>
      </c>
      <c r="C155" s="11"/>
      <c r="D155" s="5">
        <v>2.5815263000000001E-2</v>
      </c>
      <c r="E155" s="5">
        <v>0.38154695900000002</v>
      </c>
      <c r="F155" s="5">
        <v>-1.2316901999999999E-2</v>
      </c>
      <c r="G155" s="5">
        <v>6.3872451999999996E-2</v>
      </c>
      <c r="H155" s="4"/>
      <c r="I155" s="5">
        <v>-1.3354095E-2</v>
      </c>
      <c r="J155" s="5">
        <v>0.62368829699999995</v>
      </c>
      <c r="K155" s="5">
        <v>-5.1447949E-2</v>
      </c>
      <c r="L155" s="5">
        <v>2.4778563E-2</v>
      </c>
      <c r="M155" s="4"/>
      <c r="N155" s="5">
        <v>1.7116017000000001E-2</v>
      </c>
      <c r="O155" s="5">
        <v>0.52043972999999999</v>
      </c>
      <c r="P155" s="5">
        <v>-2.1017741E-2</v>
      </c>
      <c r="Q155" s="5">
        <v>5.5200045000000003E-2</v>
      </c>
    </row>
    <row r="156" spans="1:17" ht="34" x14ac:dyDescent="0.2">
      <c r="A156" s="9">
        <v>275</v>
      </c>
      <c r="B156" s="10" t="s">
        <v>236</v>
      </c>
      <c r="C156" s="11"/>
      <c r="D156" s="5">
        <v>-1.2362077000000001E-2</v>
      </c>
      <c r="E156" s="5">
        <v>0.69641585500000003</v>
      </c>
      <c r="F156" s="5">
        <v>-5.0458343000000003E-2</v>
      </c>
      <c r="G156" s="5">
        <v>2.5770110999999998E-2</v>
      </c>
      <c r="H156" s="4"/>
      <c r="I156" s="5">
        <v>3.8500377000000002E-2</v>
      </c>
      <c r="J156" s="5">
        <v>9.1391980999999997E-2</v>
      </c>
      <c r="K156" s="5">
        <v>3.8089200000000003E-4</v>
      </c>
      <c r="L156" s="5">
        <v>7.6508135000000005E-2</v>
      </c>
      <c r="M156" s="4"/>
      <c r="N156" s="5">
        <v>1.6891512000000001E-2</v>
      </c>
      <c r="O156" s="5">
        <v>0.52699123800000003</v>
      </c>
      <c r="P156" s="5">
        <v>-2.1242211E-2</v>
      </c>
      <c r="Q156" s="5">
        <v>5.4976155999999998E-2</v>
      </c>
    </row>
    <row r="157" spans="1:17" ht="34" x14ac:dyDescent="0.2">
      <c r="A157" s="9">
        <v>344</v>
      </c>
      <c r="B157" s="10" t="s">
        <v>237</v>
      </c>
      <c r="C157" s="11"/>
      <c r="D157" s="5">
        <v>9.1085674000000005E-2</v>
      </c>
      <c r="E157" s="5">
        <v>1.7870900000000001E-4</v>
      </c>
      <c r="F157" s="5">
        <v>5.3150177999999999E-2</v>
      </c>
      <c r="G157" s="5">
        <v>0.12875864400000001</v>
      </c>
      <c r="H157" s="4"/>
      <c r="I157" s="5">
        <v>-5.7206982000000003E-2</v>
      </c>
      <c r="J157" s="5">
        <v>1.2438210999999999E-2</v>
      </c>
      <c r="K157" s="5">
        <v>-9.5119596000000001E-2</v>
      </c>
      <c r="L157" s="5">
        <v>-1.9128651999999999E-2</v>
      </c>
      <c r="M157" s="4"/>
      <c r="N157" s="5">
        <v>1.6060913E-2</v>
      </c>
      <c r="O157" s="5">
        <v>0.567610171</v>
      </c>
      <c r="P157" s="5">
        <v>-2.2072644999999998E-2</v>
      </c>
      <c r="Q157" s="5">
        <v>5.4147805E-2</v>
      </c>
    </row>
    <row r="158" spans="1:17" ht="34" x14ac:dyDescent="0.2">
      <c r="A158" s="9">
        <v>456</v>
      </c>
      <c r="B158" s="10" t="s">
        <v>238</v>
      </c>
      <c r="C158" s="11"/>
      <c r="D158" s="5">
        <v>-4.1642917000000002E-2</v>
      </c>
      <c r="E158" s="5">
        <v>0.115303583</v>
      </c>
      <c r="F158" s="5">
        <v>-7.9636543000000004E-2</v>
      </c>
      <c r="G158" s="5">
        <v>-3.5284740000000002E-3</v>
      </c>
      <c r="H158" s="4"/>
      <c r="I158" s="5">
        <v>4.6784190000000003E-2</v>
      </c>
      <c r="J158" s="5">
        <v>3.797068E-2</v>
      </c>
      <c r="K158" s="5">
        <v>8.6796249999999998E-3</v>
      </c>
      <c r="L158" s="5">
        <v>8.4753084000000006E-2</v>
      </c>
      <c r="M158" s="4"/>
      <c r="N158" s="5">
        <v>1.5825751999999998E-2</v>
      </c>
      <c r="O158" s="5">
        <v>0.56270501799999995</v>
      </c>
      <c r="P158" s="5">
        <v>-2.2307750000000001E-2</v>
      </c>
      <c r="Q158" s="5">
        <v>5.3913271999999998E-2</v>
      </c>
    </row>
    <row r="159" spans="1:17" ht="34" x14ac:dyDescent="0.2">
      <c r="A159" s="9">
        <v>27</v>
      </c>
      <c r="B159" s="10" t="s">
        <v>239</v>
      </c>
      <c r="C159" s="11"/>
      <c r="D159" s="5">
        <v>-1.807253E-3</v>
      </c>
      <c r="E159" s="5">
        <v>0.957504892</v>
      </c>
      <c r="F159" s="5">
        <v>-3.9924546999999998E-2</v>
      </c>
      <c r="G159" s="5">
        <v>3.6315292999999998E-2</v>
      </c>
      <c r="H159" s="4"/>
      <c r="I159" s="5">
        <v>2.1477043000000001E-2</v>
      </c>
      <c r="J159" s="5">
        <v>0.396927845</v>
      </c>
      <c r="K159" s="5">
        <v>-1.6656638000000001E-2</v>
      </c>
      <c r="L159" s="5">
        <v>5.9548335000000001E-2</v>
      </c>
      <c r="M159" s="4"/>
      <c r="N159" s="5">
        <v>1.5524431999999999E-2</v>
      </c>
      <c r="O159" s="5">
        <v>0.56698074200000004</v>
      </c>
      <c r="P159" s="5">
        <v>-2.2608992000000001E-2</v>
      </c>
      <c r="Q159" s="5">
        <v>5.3612748000000002E-2</v>
      </c>
    </row>
    <row r="160" spans="1:17" ht="34" x14ac:dyDescent="0.2">
      <c r="A160" s="9">
        <v>188</v>
      </c>
      <c r="B160" s="10" t="s">
        <v>240</v>
      </c>
      <c r="C160" s="11"/>
      <c r="D160" s="5">
        <v>-5.0424258E-2</v>
      </c>
      <c r="E160" s="5">
        <v>4.8123772000000002E-2</v>
      </c>
      <c r="F160" s="5">
        <v>-8.8374431000000003E-2</v>
      </c>
      <c r="G160" s="5">
        <v>-1.2327911E-2</v>
      </c>
      <c r="H160" s="4"/>
      <c r="I160" s="5">
        <v>4.2672894000000003E-2</v>
      </c>
      <c r="J160" s="5">
        <v>6.1395891000000001E-2</v>
      </c>
      <c r="K160" s="5">
        <v>4.5602680000000001E-3</v>
      </c>
      <c r="L160" s="5">
        <v>8.0661726000000003E-2</v>
      </c>
      <c r="M160" s="4"/>
      <c r="N160" s="5">
        <v>1.4559294E-2</v>
      </c>
      <c r="O160" s="5">
        <v>0.60288874199999998</v>
      </c>
      <c r="P160" s="5">
        <v>-2.3573832999999999E-2</v>
      </c>
      <c r="Q160" s="5">
        <v>5.2650117000000003E-2</v>
      </c>
    </row>
    <row r="161" spans="1:17" ht="34" x14ac:dyDescent="0.2">
      <c r="A161" s="9">
        <v>28</v>
      </c>
      <c r="B161" s="10" t="s">
        <v>241</v>
      </c>
      <c r="C161" s="11"/>
      <c r="D161" s="5">
        <v>-1.4188783E-2</v>
      </c>
      <c r="E161" s="5">
        <v>0.65509630100000005</v>
      </c>
      <c r="F161" s="5">
        <v>-5.2280550000000002E-2</v>
      </c>
      <c r="G161" s="5">
        <v>2.3944211999999999E-2</v>
      </c>
      <c r="H161" s="4"/>
      <c r="I161" s="5">
        <v>-7.0793160000000004E-3</v>
      </c>
      <c r="J161" s="5">
        <v>0.81619152500000003</v>
      </c>
      <c r="K161" s="5">
        <v>-4.5187166000000001E-2</v>
      </c>
      <c r="L161" s="5">
        <v>3.1049106999999999E-2</v>
      </c>
      <c r="M161" s="4"/>
      <c r="N161" s="5">
        <v>1.4266216999999999E-2</v>
      </c>
      <c r="O161" s="5">
        <v>0.612363141</v>
      </c>
      <c r="P161" s="5">
        <v>-2.3866806000000001E-2</v>
      </c>
      <c r="Q161" s="5">
        <v>5.2357788000000002E-2</v>
      </c>
    </row>
    <row r="162" spans="1:17" ht="34" x14ac:dyDescent="0.2">
      <c r="A162" s="9">
        <v>111</v>
      </c>
      <c r="B162" s="10" t="s">
        <v>242</v>
      </c>
      <c r="C162" s="11"/>
      <c r="D162" s="5">
        <v>-2.5982420000000002E-3</v>
      </c>
      <c r="E162" s="5">
        <v>0.94781386499999998</v>
      </c>
      <c r="F162" s="5">
        <v>-4.0714252999999999E-2</v>
      </c>
      <c r="G162" s="5">
        <v>3.5525320999999999E-2</v>
      </c>
      <c r="H162" s="4"/>
      <c r="I162" s="5">
        <v>1.1865295999999999E-2</v>
      </c>
      <c r="J162" s="5">
        <v>0.679164938</v>
      </c>
      <c r="K162" s="5">
        <v>-2.6266628E-2</v>
      </c>
      <c r="L162" s="5">
        <v>4.9962741999999997E-2</v>
      </c>
      <c r="M162" s="4"/>
      <c r="N162" s="5">
        <v>1.419451E-2</v>
      </c>
      <c r="O162" s="5">
        <v>0.61821201199999998</v>
      </c>
      <c r="P162" s="5">
        <v>-2.3938487000000001E-2</v>
      </c>
      <c r="Q162" s="5">
        <v>5.2286262E-2</v>
      </c>
    </row>
    <row r="163" spans="1:17" ht="34" x14ac:dyDescent="0.2">
      <c r="A163" s="9">
        <v>299</v>
      </c>
      <c r="B163" s="10" t="s">
        <v>243</v>
      </c>
      <c r="C163" s="11"/>
      <c r="D163" s="5">
        <v>1.0184178E-2</v>
      </c>
      <c r="E163" s="5">
        <v>0.75387267499999999</v>
      </c>
      <c r="F163" s="5">
        <v>-2.7946716E-2</v>
      </c>
      <c r="G163" s="5">
        <v>4.8285477E-2</v>
      </c>
      <c r="H163" s="4"/>
      <c r="I163" s="5">
        <v>7.2987659999999999E-3</v>
      </c>
      <c r="J163" s="5">
        <v>0.80627700499999999</v>
      </c>
      <c r="K163" s="5">
        <v>-3.0829855999999999E-2</v>
      </c>
      <c r="L163" s="5">
        <v>4.5406176999999999E-2</v>
      </c>
      <c r="M163" s="4"/>
      <c r="N163" s="5">
        <v>1.4088247E-2</v>
      </c>
      <c r="O163" s="5">
        <v>0.612363141</v>
      </c>
      <c r="P163" s="5">
        <v>-2.404471E-2</v>
      </c>
      <c r="Q163" s="5">
        <v>5.2180268000000002E-2</v>
      </c>
    </row>
    <row r="164" spans="1:17" ht="34" x14ac:dyDescent="0.2">
      <c r="A164" s="9">
        <v>353</v>
      </c>
      <c r="B164" s="10" t="s">
        <v>244</v>
      </c>
      <c r="C164" s="11"/>
      <c r="D164" s="5">
        <v>-1.177332E-2</v>
      </c>
      <c r="E164" s="5">
        <v>0.71723272299999996</v>
      </c>
      <c r="F164" s="5">
        <v>-4.9870982000000001E-2</v>
      </c>
      <c r="G164" s="5">
        <v>2.6358553999999999E-2</v>
      </c>
      <c r="H164" s="4"/>
      <c r="I164" s="5">
        <v>-6.148906E-3</v>
      </c>
      <c r="J164" s="5">
        <v>0.84601043099999995</v>
      </c>
      <c r="K164" s="5">
        <v>-4.4258576000000001E-2</v>
      </c>
      <c r="L164" s="5">
        <v>3.1978633999999999E-2</v>
      </c>
      <c r="M164" s="4"/>
      <c r="N164" s="5">
        <v>1.4042417999999999E-2</v>
      </c>
      <c r="O164" s="5">
        <v>0.62249865199999999</v>
      </c>
      <c r="P164" s="5">
        <v>-2.4090522E-2</v>
      </c>
      <c r="Q164" s="5">
        <v>5.2134554999999999E-2</v>
      </c>
    </row>
    <row r="165" spans="1:17" ht="17" x14ac:dyDescent="0.2">
      <c r="A165" s="9">
        <v>381</v>
      </c>
      <c r="B165" s="10" t="s">
        <v>245</v>
      </c>
      <c r="C165" s="11"/>
      <c r="D165" s="5">
        <v>-2.7846289999999998E-3</v>
      </c>
      <c r="E165" s="5">
        <v>0.94566920099999996</v>
      </c>
      <c r="F165" s="5">
        <v>-4.0900331999999998E-2</v>
      </c>
      <c r="G165" s="5">
        <v>3.5339165999999998E-2</v>
      </c>
      <c r="H165" s="4"/>
      <c r="I165" s="5">
        <v>-3.2392929999999999E-3</v>
      </c>
      <c r="J165" s="5">
        <v>0.91067142099999998</v>
      </c>
      <c r="K165" s="5">
        <v>-4.1354230999999998E-2</v>
      </c>
      <c r="L165" s="5">
        <v>3.4885059000000003E-2</v>
      </c>
      <c r="M165" s="4"/>
      <c r="N165" s="5">
        <v>1.3805362E-2</v>
      </c>
      <c r="O165" s="5">
        <v>0.62249865199999999</v>
      </c>
      <c r="P165" s="5">
        <v>-2.4327484E-2</v>
      </c>
      <c r="Q165" s="5">
        <v>5.1898094999999998E-2</v>
      </c>
    </row>
    <row r="166" spans="1:17" ht="34" x14ac:dyDescent="0.2">
      <c r="A166" s="9">
        <v>273</v>
      </c>
      <c r="B166" s="10" t="s">
        <v>246</v>
      </c>
      <c r="C166" s="11"/>
      <c r="D166" s="5">
        <v>-5.8041675000000001E-2</v>
      </c>
      <c r="E166" s="5">
        <v>1.8823218999999999E-2</v>
      </c>
      <c r="F166" s="5">
        <v>-9.5949426000000004E-2</v>
      </c>
      <c r="G166" s="5">
        <v>-1.9965805999999999E-2</v>
      </c>
      <c r="H166" s="4"/>
      <c r="I166" s="5">
        <v>3.0069399E-2</v>
      </c>
      <c r="J166" s="5">
        <v>0.200932208</v>
      </c>
      <c r="K166" s="5">
        <v>-8.0598839999999998E-3</v>
      </c>
      <c r="L166" s="5">
        <v>6.8111370000000004E-2</v>
      </c>
      <c r="M166" s="4"/>
      <c r="N166" s="5">
        <v>1.3542218999999999E-2</v>
      </c>
      <c r="O166" s="5">
        <v>0.62429306500000004</v>
      </c>
      <c r="P166" s="5">
        <v>-2.4590519000000002E-2</v>
      </c>
      <c r="Q166" s="5">
        <v>5.1635607E-2</v>
      </c>
    </row>
    <row r="167" spans="1:17" ht="34" x14ac:dyDescent="0.2">
      <c r="A167" s="9">
        <v>491</v>
      </c>
      <c r="B167" s="10" t="s">
        <v>247</v>
      </c>
      <c r="C167" s="11"/>
      <c r="D167" s="5">
        <v>-2.8894316999999999E-2</v>
      </c>
      <c r="E167" s="5">
        <v>0.31061590100000003</v>
      </c>
      <c r="F167" s="5">
        <v>-6.6940629000000001E-2</v>
      </c>
      <c r="G167" s="5">
        <v>9.2359E-3</v>
      </c>
      <c r="H167" s="4"/>
      <c r="I167" s="5">
        <v>7.2274591999999999E-2</v>
      </c>
      <c r="J167" s="5">
        <v>7.2800199999999995E-4</v>
      </c>
      <c r="K167" s="5">
        <v>3.4248907000000002E-2</v>
      </c>
      <c r="L167" s="5">
        <v>0.11009132200000001</v>
      </c>
      <c r="M167" s="4"/>
      <c r="N167" s="5">
        <v>1.327472E-2</v>
      </c>
      <c r="O167" s="5">
        <v>0.63402303000000004</v>
      </c>
      <c r="P167" s="5">
        <v>-2.4857903000000001E-2</v>
      </c>
      <c r="Q167" s="5">
        <v>5.1368770000000001E-2</v>
      </c>
    </row>
    <row r="168" spans="1:17" ht="34" x14ac:dyDescent="0.2">
      <c r="A168" s="9">
        <v>22</v>
      </c>
      <c r="B168" s="10" t="s">
        <v>248</v>
      </c>
      <c r="C168" s="11"/>
      <c r="D168" s="5">
        <v>5.9167032000000001E-2</v>
      </c>
      <c r="E168" s="5">
        <v>1.8419577999999999E-2</v>
      </c>
      <c r="F168" s="5">
        <v>2.1094565999999999E-2</v>
      </c>
      <c r="G168" s="5">
        <v>9.7068143999999995E-2</v>
      </c>
      <c r="H168" s="4"/>
      <c r="I168" s="5">
        <v>-3.6966222E-2</v>
      </c>
      <c r="J168" s="5">
        <v>0.109996782</v>
      </c>
      <c r="K168" s="5">
        <v>-7.4980607000000005E-2</v>
      </c>
      <c r="L168" s="5">
        <v>1.1554499999999999E-3</v>
      </c>
      <c r="M168" s="4"/>
      <c r="N168" s="5">
        <v>1.3246383E-2</v>
      </c>
      <c r="O168" s="5">
        <v>0.63614622600000004</v>
      </c>
      <c r="P168" s="5">
        <v>-2.4886227E-2</v>
      </c>
      <c r="Q168" s="5">
        <v>5.1340503000000003E-2</v>
      </c>
    </row>
    <row r="169" spans="1:17" ht="34" x14ac:dyDescent="0.2">
      <c r="A169" s="9">
        <v>128</v>
      </c>
      <c r="B169" s="10" t="s">
        <v>249</v>
      </c>
      <c r="C169" s="11"/>
      <c r="D169" s="5">
        <v>-1.4750139000000001E-2</v>
      </c>
      <c r="E169" s="5">
        <v>0.63280760000000003</v>
      </c>
      <c r="F169" s="5">
        <v>-5.2840471999999999E-2</v>
      </c>
      <c r="G169" s="5">
        <v>2.3383053000000001E-2</v>
      </c>
      <c r="H169" s="4"/>
      <c r="I169" s="5">
        <v>-5.2527219999999996E-3</v>
      </c>
      <c r="J169" s="5">
        <v>0.85867441499999997</v>
      </c>
      <c r="K169" s="5">
        <v>-4.3364082999999998E-2</v>
      </c>
      <c r="L169" s="5">
        <v>3.2873905000000002E-2</v>
      </c>
      <c r="M169" s="4"/>
      <c r="N169" s="5">
        <v>1.3193487E-2</v>
      </c>
      <c r="O169" s="5">
        <v>0.63402303000000004</v>
      </c>
      <c r="P169" s="5">
        <v>-2.4939099999999999E-2</v>
      </c>
      <c r="Q169" s="5">
        <v>5.1287737E-2</v>
      </c>
    </row>
    <row r="170" spans="1:17" ht="34" x14ac:dyDescent="0.2">
      <c r="A170" s="9">
        <v>101</v>
      </c>
      <c r="B170" s="10" t="s">
        <v>250</v>
      </c>
      <c r="C170" s="11"/>
      <c r="D170" s="5">
        <v>6.0715975999999998E-2</v>
      </c>
      <c r="E170" s="5">
        <v>1.5429846000000001E-2</v>
      </c>
      <c r="F170" s="5">
        <v>2.2648351000000001E-2</v>
      </c>
      <c r="G170" s="5">
        <v>9.8607792999999999E-2</v>
      </c>
      <c r="H170" s="4"/>
      <c r="I170" s="5">
        <v>-3.8827969999999999E-3</v>
      </c>
      <c r="J170" s="5">
        <v>0.89945695299999995</v>
      </c>
      <c r="K170" s="5">
        <v>-4.1996625000000003E-2</v>
      </c>
      <c r="L170" s="5">
        <v>3.4242315000000002E-2</v>
      </c>
      <c r="M170" s="4"/>
      <c r="N170" s="5">
        <v>1.2991653000000001E-2</v>
      </c>
      <c r="O170" s="5">
        <v>0.64193740099999996</v>
      </c>
      <c r="P170" s="5">
        <v>-2.5140842E-2</v>
      </c>
      <c r="Q170" s="5">
        <v>5.1086396999999999E-2</v>
      </c>
    </row>
    <row r="171" spans="1:17" ht="34" x14ac:dyDescent="0.2">
      <c r="A171" s="9">
        <v>89</v>
      </c>
      <c r="B171" s="10" t="s">
        <v>251</v>
      </c>
      <c r="C171" s="11"/>
      <c r="D171" s="5">
        <v>1.0863839999999999E-3</v>
      </c>
      <c r="E171" s="5">
        <v>0.97143248100000001</v>
      </c>
      <c r="F171" s="5">
        <v>-3.7035194E-2</v>
      </c>
      <c r="G171" s="5">
        <v>3.9204804000000003E-2</v>
      </c>
      <c r="H171" s="4"/>
      <c r="I171" s="5">
        <v>1.0509698E-2</v>
      </c>
      <c r="J171" s="5">
        <v>0.71074671700000003</v>
      </c>
      <c r="K171" s="5">
        <v>-2.7621412000000001E-2</v>
      </c>
      <c r="L171" s="5">
        <v>4.8610266999999999E-2</v>
      </c>
      <c r="M171" s="4"/>
      <c r="N171" s="5">
        <v>1.2869546000000001E-2</v>
      </c>
      <c r="O171" s="5">
        <v>0.64193740099999996</v>
      </c>
      <c r="P171" s="5">
        <v>-2.5262891999999999E-2</v>
      </c>
      <c r="Q171" s="5">
        <v>5.0964587999999998E-2</v>
      </c>
    </row>
    <row r="172" spans="1:17" ht="34" x14ac:dyDescent="0.2">
      <c r="A172" s="9">
        <v>132</v>
      </c>
      <c r="B172" s="10" t="s">
        <v>252</v>
      </c>
      <c r="C172" s="11"/>
      <c r="D172" s="5">
        <v>3.2226770000000002E-3</v>
      </c>
      <c r="E172" s="5">
        <v>0.93464158100000005</v>
      </c>
      <c r="F172" s="5">
        <v>-3.4901653999999997E-2</v>
      </c>
      <c r="G172" s="5">
        <v>4.1337643E-2</v>
      </c>
      <c r="H172" s="4"/>
      <c r="I172" s="5">
        <v>4.2483499000000001E-2</v>
      </c>
      <c r="J172" s="5">
        <v>6.2918974000000003E-2</v>
      </c>
      <c r="K172" s="5">
        <v>4.3705330000000002E-3</v>
      </c>
      <c r="L172" s="5">
        <v>8.0473218999999999E-2</v>
      </c>
      <c r="M172" s="4"/>
      <c r="N172" s="5">
        <v>1.2538456999999999E-2</v>
      </c>
      <c r="O172" s="5">
        <v>0.654264026</v>
      </c>
      <c r="P172" s="5">
        <v>-2.559382E-2</v>
      </c>
      <c r="Q172" s="5">
        <v>5.0634299000000001E-2</v>
      </c>
    </row>
    <row r="173" spans="1:17" ht="34" x14ac:dyDescent="0.2">
      <c r="A173" s="9">
        <v>9</v>
      </c>
      <c r="B173" s="10" t="s">
        <v>253</v>
      </c>
      <c r="C173" s="11"/>
      <c r="D173" s="5">
        <v>2.4151483000000001E-2</v>
      </c>
      <c r="E173" s="5">
        <v>0.42252146899999998</v>
      </c>
      <c r="F173" s="5">
        <v>-1.3981433999999999E-2</v>
      </c>
      <c r="G173" s="5">
        <v>6.2214248999999999E-2</v>
      </c>
      <c r="H173" s="4"/>
      <c r="I173" s="5">
        <v>5.2447780000000003E-3</v>
      </c>
      <c r="J173" s="5">
        <v>0.85867441499999997</v>
      </c>
      <c r="K173" s="5">
        <v>-3.2881840000000002E-2</v>
      </c>
      <c r="L173" s="5">
        <v>4.3356154000000001E-2</v>
      </c>
      <c r="M173" s="4"/>
      <c r="N173" s="5">
        <v>1.2462389000000001E-2</v>
      </c>
      <c r="O173" s="5">
        <v>0.654264026</v>
      </c>
      <c r="P173" s="5">
        <v>-2.5669850000000001E-2</v>
      </c>
      <c r="Q173" s="5">
        <v>5.0558415000000002E-2</v>
      </c>
    </row>
    <row r="174" spans="1:17" ht="34" x14ac:dyDescent="0.2">
      <c r="A174" s="9">
        <v>472</v>
      </c>
      <c r="B174" s="10" t="s">
        <v>254</v>
      </c>
      <c r="C174" s="11"/>
      <c r="D174" s="5">
        <v>-3.6847699999999998E-4</v>
      </c>
      <c r="E174" s="5">
        <v>0.98873649100000005</v>
      </c>
      <c r="F174" s="5">
        <v>-3.8487979999999998E-2</v>
      </c>
      <c r="G174" s="5">
        <v>3.7752097999999998E-2</v>
      </c>
      <c r="H174" s="4"/>
      <c r="I174" s="5">
        <v>1.0398097E-2</v>
      </c>
      <c r="J174" s="5">
        <v>0.71172635699999998</v>
      </c>
      <c r="K174" s="5">
        <v>-2.7732940000000001E-2</v>
      </c>
      <c r="L174" s="5">
        <v>4.8498917000000002E-2</v>
      </c>
      <c r="M174" s="4"/>
      <c r="N174" s="5">
        <v>1.2295802E-2</v>
      </c>
      <c r="O174" s="5">
        <v>0.65726038799999997</v>
      </c>
      <c r="P174" s="5">
        <v>-2.5836352E-2</v>
      </c>
      <c r="Q174" s="5">
        <v>5.0392225999999998E-2</v>
      </c>
    </row>
    <row r="175" spans="1:17" ht="34" x14ac:dyDescent="0.2">
      <c r="A175" s="9">
        <v>333</v>
      </c>
      <c r="B175" s="10" t="s">
        <v>255</v>
      </c>
      <c r="C175" s="11"/>
      <c r="D175" s="5">
        <v>4.4345180000000001E-3</v>
      </c>
      <c r="E175" s="5">
        <v>0.90929916799999999</v>
      </c>
      <c r="F175" s="5">
        <v>-3.3691221E-2</v>
      </c>
      <c r="G175" s="5">
        <v>4.2547370000000001E-2</v>
      </c>
      <c r="H175" s="4"/>
      <c r="I175" s="5">
        <v>1.4452385E-2</v>
      </c>
      <c r="J175" s="5">
        <v>0.60114709499999996</v>
      </c>
      <c r="K175" s="5">
        <v>-2.3680705E-2</v>
      </c>
      <c r="L175" s="5">
        <v>5.2543482000000002E-2</v>
      </c>
      <c r="M175" s="4"/>
      <c r="N175" s="5">
        <v>1.2202688999999999E-2</v>
      </c>
      <c r="O175" s="5">
        <v>0.66943752999999995</v>
      </c>
      <c r="P175" s="5">
        <v>-2.5929417E-2</v>
      </c>
      <c r="Q175" s="5">
        <v>5.0299335000000001E-2</v>
      </c>
    </row>
    <row r="176" spans="1:17" ht="34" x14ac:dyDescent="0.2">
      <c r="A176" s="9">
        <v>181</v>
      </c>
      <c r="B176" s="10" t="s">
        <v>256</v>
      </c>
      <c r="C176" s="11"/>
      <c r="D176" s="5">
        <v>-6.9345081000000003E-2</v>
      </c>
      <c r="E176" s="5">
        <v>5.1577979999999999E-3</v>
      </c>
      <c r="F176" s="5">
        <v>-0.107181796</v>
      </c>
      <c r="G176" s="5">
        <v>-3.1307796999999998E-2</v>
      </c>
      <c r="H176" s="4"/>
      <c r="I176" s="5">
        <v>6.3677047000000001E-2</v>
      </c>
      <c r="J176" s="5">
        <v>4.1693269999999996E-3</v>
      </c>
      <c r="K176" s="5">
        <v>2.561919E-2</v>
      </c>
      <c r="L176" s="5">
        <v>0.10155059</v>
      </c>
      <c r="M176" s="4"/>
      <c r="N176" s="5">
        <v>1.208945E-2</v>
      </c>
      <c r="O176" s="5">
        <v>0.67091726500000004</v>
      </c>
      <c r="P176" s="5">
        <v>-2.6042595000000002E-2</v>
      </c>
      <c r="Q176" s="5">
        <v>5.0186366000000003E-2</v>
      </c>
    </row>
    <row r="177" spans="1:17" ht="34" x14ac:dyDescent="0.2">
      <c r="A177" s="9">
        <v>361</v>
      </c>
      <c r="B177" s="10" t="s">
        <v>257</v>
      </c>
      <c r="C177" s="11"/>
      <c r="D177" s="5">
        <v>-3.6710551000000001E-2</v>
      </c>
      <c r="E177" s="5">
        <v>0.170673356</v>
      </c>
      <c r="F177" s="5">
        <v>-7.4726023000000003E-2</v>
      </c>
      <c r="G177" s="5">
        <v>1.4114679999999999E-3</v>
      </c>
      <c r="H177" s="4"/>
      <c r="I177" s="5">
        <v>3.6730097000000003E-2</v>
      </c>
      <c r="J177" s="5">
        <v>0.108540184</v>
      </c>
      <c r="K177" s="5">
        <v>-1.3918960000000001E-3</v>
      </c>
      <c r="L177" s="5">
        <v>7.4745486E-2</v>
      </c>
      <c r="M177" s="4"/>
      <c r="N177" s="5">
        <v>1.1968500999999999E-2</v>
      </c>
      <c r="O177" s="5">
        <v>0.66943752999999995</v>
      </c>
      <c r="P177" s="5">
        <v>-2.6163479999999999E-2</v>
      </c>
      <c r="Q177" s="5">
        <v>5.0065703000000003E-2</v>
      </c>
    </row>
    <row r="178" spans="1:17" ht="34" x14ac:dyDescent="0.2">
      <c r="A178" s="9">
        <v>300</v>
      </c>
      <c r="B178" s="10" t="s">
        <v>258</v>
      </c>
      <c r="C178" s="11"/>
      <c r="D178" s="5">
        <v>-2.5261103E-2</v>
      </c>
      <c r="E178" s="5">
        <v>0.39651021600000003</v>
      </c>
      <c r="F178" s="5">
        <v>-6.3320171999999994E-2</v>
      </c>
      <c r="G178" s="5">
        <v>1.2871336000000001E-2</v>
      </c>
      <c r="H178" s="4"/>
      <c r="I178" s="5">
        <v>1.6362049E-2</v>
      </c>
      <c r="J178" s="5">
        <v>0.53876601000000002</v>
      </c>
      <c r="K178" s="5">
        <v>-2.1771575000000001E-2</v>
      </c>
      <c r="L178" s="5">
        <v>5.4448133000000003E-2</v>
      </c>
      <c r="M178" s="4"/>
      <c r="N178" s="5">
        <v>1.1842200000000001E-2</v>
      </c>
      <c r="O178" s="5">
        <v>0.67091726500000004</v>
      </c>
      <c r="P178" s="5">
        <v>-2.6289711E-2</v>
      </c>
      <c r="Q178" s="5">
        <v>4.9939701000000003E-2</v>
      </c>
    </row>
    <row r="179" spans="1:17" ht="34" x14ac:dyDescent="0.2">
      <c r="A179" s="9">
        <v>234</v>
      </c>
      <c r="B179" s="10" t="s">
        <v>259</v>
      </c>
      <c r="C179" s="11"/>
      <c r="D179" s="5">
        <v>3.5116659000000001E-2</v>
      </c>
      <c r="E179" s="5">
        <v>0.22210318700000001</v>
      </c>
      <c r="F179" s="5">
        <v>-3.0074110000000002E-3</v>
      </c>
      <c r="G179" s="5">
        <v>7.3138796000000006E-2</v>
      </c>
      <c r="H179" s="4"/>
      <c r="I179" s="5">
        <v>-3.7942383000000003E-2</v>
      </c>
      <c r="J179" s="5">
        <v>0.11143974099999999</v>
      </c>
      <c r="K179" s="5">
        <v>-7.5952571999999996E-2</v>
      </c>
      <c r="L179" s="5">
        <v>1.77918E-4</v>
      </c>
      <c r="M179" s="4"/>
      <c r="N179" s="5">
        <v>1.1709183999999999E-2</v>
      </c>
      <c r="O179" s="5">
        <v>0.69257802400000001</v>
      </c>
      <c r="P179" s="5">
        <v>-2.6422654E-2</v>
      </c>
      <c r="Q179" s="5">
        <v>4.9806995999999999E-2</v>
      </c>
    </row>
    <row r="180" spans="1:17" ht="34" x14ac:dyDescent="0.2">
      <c r="A180" s="9">
        <v>414</v>
      </c>
      <c r="B180" s="10" t="s">
        <v>260</v>
      </c>
      <c r="C180" s="11"/>
      <c r="D180" s="5">
        <v>-4.1319534999999998E-2</v>
      </c>
      <c r="E180" s="5">
        <v>0.115902212</v>
      </c>
      <c r="F180" s="5">
        <v>-7.931465E-2</v>
      </c>
      <c r="G180" s="5">
        <v>-3.2045379999999998E-3</v>
      </c>
      <c r="H180" s="4"/>
      <c r="I180" s="5">
        <v>2.0067666000000001E-2</v>
      </c>
      <c r="J180" s="5">
        <v>0.43668272400000002</v>
      </c>
      <c r="K180" s="5">
        <v>-1.8066197999999999E-2</v>
      </c>
      <c r="L180" s="5">
        <v>5.8143232000000003E-2</v>
      </c>
      <c r="M180" s="4"/>
      <c r="N180" s="5">
        <v>1.1454572E-2</v>
      </c>
      <c r="O180" s="5">
        <v>0.68455603200000004</v>
      </c>
      <c r="P180" s="5">
        <v>-2.6677119999999999E-2</v>
      </c>
      <c r="Q180" s="5">
        <v>4.9552978999999997E-2</v>
      </c>
    </row>
    <row r="181" spans="1:17" ht="34" x14ac:dyDescent="0.2">
      <c r="A181" s="9">
        <v>220</v>
      </c>
      <c r="B181" s="10" t="s">
        <v>261</v>
      </c>
      <c r="C181" s="11"/>
      <c r="D181" s="5">
        <v>0.13788869000000001</v>
      </c>
      <c r="E181" s="5">
        <v>5.6500000000000001E-10</v>
      </c>
      <c r="F181" s="5">
        <v>0.100295833</v>
      </c>
      <c r="G181" s="5">
        <v>0.175088412</v>
      </c>
      <c r="H181" s="4"/>
      <c r="I181" s="5">
        <v>-4.3460989999999998E-2</v>
      </c>
      <c r="J181" s="5">
        <v>5.5817882999999999E-2</v>
      </c>
      <c r="K181" s="5">
        <v>-8.1446098999999994E-2</v>
      </c>
      <c r="L181" s="5">
        <v>-5.3498089999999996E-3</v>
      </c>
      <c r="M181" s="4"/>
      <c r="N181" s="5">
        <v>1.1180436E-2</v>
      </c>
      <c r="O181" s="5">
        <v>0.69390883599999997</v>
      </c>
      <c r="P181" s="5">
        <v>-2.6951095000000001E-2</v>
      </c>
      <c r="Q181" s="5">
        <v>4.9279477000000002E-2</v>
      </c>
    </row>
    <row r="182" spans="1:17" ht="34" x14ac:dyDescent="0.2">
      <c r="A182" s="9">
        <v>246</v>
      </c>
      <c r="B182" s="10" t="s">
        <v>262</v>
      </c>
      <c r="C182" s="11"/>
      <c r="D182" s="5">
        <v>-5.9014904E-2</v>
      </c>
      <c r="E182" s="5">
        <v>1.8419577999999999E-2</v>
      </c>
      <c r="F182" s="5">
        <v>-9.6916919000000004E-2</v>
      </c>
      <c r="G182" s="5">
        <v>-2.0941972E-2</v>
      </c>
      <c r="H182" s="4"/>
      <c r="I182" s="5">
        <v>2.8694331999999999E-2</v>
      </c>
      <c r="J182" s="5">
        <v>0.233027604</v>
      </c>
      <c r="K182" s="5">
        <v>-9.4360329999999999E-3</v>
      </c>
      <c r="L182" s="5">
        <v>6.6741373000000007E-2</v>
      </c>
      <c r="M182" s="4"/>
      <c r="N182" s="5">
        <v>1.0950339E-2</v>
      </c>
      <c r="O182" s="5">
        <v>0.70308044800000002</v>
      </c>
      <c r="P182" s="5">
        <v>-2.7181051000000001E-2</v>
      </c>
      <c r="Q182" s="5">
        <v>4.9049909000000003E-2</v>
      </c>
    </row>
    <row r="183" spans="1:17" ht="34" x14ac:dyDescent="0.2">
      <c r="A183" s="9">
        <v>261</v>
      </c>
      <c r="B183" s="10" t="s">
        <v>263</v>
      </c>
      <c r="C183" s="11"/>
      <c r="D183" s="5">
        <v>0.12380295500000001</v>
      </c>
      <c r="E183" s="5">
        <v>1.9300000000000001E-8</v>
      </c>
      <c r="F183" s="5">
        <v>8.6089198000000006E-2</v>
      </c>
      <c r="G183" s="5">
        <v>0.161162413</v>
      </c>
      <c r="H183" s="4"/>
      <c r="I183" s="5">
        <v>-7.7528426999999997E-2</v>
      </c>
      <c r="J183" s="5">
        <v>2.5956699999999999E-4</v>
      </c>
      <c r="K183" s="5">
        <v>-0.115307692</v>
      </c>
      <c r="L183" s="5">
        <v>-3.9525194999999999E-2</v>
      </c>
      <c r="M183" s="4"/>
      <c r="N183" s="5">
        <v>1.0768378E-2</v>
      </c>
      <c r="O183" s="5">
        <v>0.70513213299999999</v>
      </c>
      <c r="P183" s="5">
        <v>-2.7362899E-2</v>
      </c>
      <c r="Q183" s="5">
        <v>4.8868361999999999E-2</v>
      </c>
    </row>
    <row r="184" spans="1:17" ht="34" x14ac:dyDescent="0.2">
      <c r="A184" s="9">
        <v>445</v>
      </c>
      <c r="B184" s="10" t="s">
        <v>264</v>
      </c>
      <c r="C184" s="11"/>
      <c r="D184" s="5">
        <v>-9.5947700000000003E-4</v>
      </c>
      <c r="E184" s="5">
        <v>0.97143248100000001</v>
      </c>
      <c r="F184" s="5">
        <v>-3.9078092000000002E-2</v>
      </c>
      <c r="G184" s="5">
        <v>3.7161925999999998E-2</v>
      </c>
      <c r="H184" s="4"/>
      <c r="I184" s="5">
        <v>1.6399018000000001E-2</v>
      </c>
      <c r="J184" s="5">
        <v>0.53739051999999998</v>
      </c>
      <c r="K184" s="5">
        <v>-2.1734613E-2</v>
      </c>
      <c r="L184" s="5">
        <v>5.4485001999999998E-2</v>
      </c>
      <c r="M184" s="4"/>
      <c r="N184" s="5">
        <v>1.0597801E-2</v>
      </c>
      <c r="O184" s="5">
        <v>0.70741566199999995</v>
      </c>
      <c r="P184" s="5">
        <v>-2.7533366E-2</v>
      </c>
      <c r="Q184" s="5">
        <v>4.8698171999999998E-2</v>
      </c>
    </row>
    <row r="185" spans="1:17" ht="34" x14ac:dyDescent="0.2">
      <c r="A185" s="9">
        <v>175</v>
      </c>
      <c r="B185" s="10" t="s">
        <v>265</v>
      </c>
      <c r="C185" s="11"/>
      <c r="D185" s="5">
        <v>-1.2872130000000001E-2</v>
      </c>
      <c r="E185" s="5">
        <v>0.69009079299999998</v>
      </c>
      <c r="F185" s="5">
        <v>-5.0967165000000002E-2</v>
      </c>
      <c r="G185" s="5">
        <v>2.5260309000000002E-2</v>
      </c>
      <c r="H185" s="4"/>
      <c r="I185" s="5">
        <v>2.0575481999999999E-2</v>
      </c>
      <c r="J185" s="5">
        <v>0.42352936899999999</v>
      </c>
      <c r="K185" s="5">
        <v>-1.7558332999999999E-2</v>
      </c>
      <c r="L185" s="5">
        <v>5.8649525000000001E-2</v>
      </c>
      <c r="M185" s="4"/>
      <c r="N185" s="5">
        <v>1.0580539E-2</v>
      </c>
      <c r="O185" s="5">
        <v>0.70741566199999995</v>
      </c>
      <c r="P185" s="5">
        <v>-2.7550616999999999E-2</v>
      </c>
      <c r="Q185" s="5">
        <v>4.8680948000000002E-2</v>
      </c>
    </row>
    <row r="186" spans="1:17" ht="34" x14ac:dyDescent="0.2">
      <c r="A186" s="9">
        <v>4</v>
      </c>
      <c r="B186" s="10" t="s">
        <v>266</v>
      </c>
      <c r="C186" s="11"/>
      <c r="D186" s="5">
        <v>-1.9109751000000001E-2</v>
      </c>
      <c r="E186" s="5">
        <v>0.53883942299999998</v>
      </c>
      <c r="F186" s="5">
        <v>-5.7188135000000001E-2</v>
      </c>
      <c r="G186" s="5">
        <v>1.9024151999999999E-2</v>
      </c>
      <c r="H186" s="4"/>
      <c r="I186" s="5">
        <v>-8.426167E-3</v>
      </c>
      <c r="J186" s="5">
        <v>0.77165538600000005</v>
      </c>
      <c r="K186" s="5">
        <v>-4.6531265000000002E-2</v>
      </c>
      <c r="L186" s="5">
        <v>2.9703417999999999E-2</v>
      </c>
      <c r="M186" s="4"/>
      <c r="N186" s="5">
        <v>1.0567675E-2</v>
      </c>
      <c r="O186" s="5">
        <v>0.70741566199999995</v>
      </c>
      <c r="P186" s="5">
        <v>-2.7563473000000002E-2</v>
      </c>
      <c r="Q186" s="5">
        <v>4.8668113999999998E-2</v>
      </c>
    </row>
    <row r="187" spans="1:17" ht="34" x14ac:dyDescent="0.2">
      <c r="A187" s="9">
        <v>206</v>
      </c>
      <c r="B187" s="10" t="s">
        <v>267</v>
      </c>
      <c r="C187" s="11"/>
      <c r="D187" s="5">
        <v>-2.2158159E-2</v>
      </c>
      <c r="E187" s="5">
        <v>0.46522707899999999</v>
      </c>
      <c r="F187" s="5">
        <v>-6.0227331000000002E-2</v>
      </c>
      <c r="G187" s="5">
        <v>1.5975379000000001E-2</v>
      </c>
      <c r="H187" s="4"/>
      <c r="I187" s="5">
        <v>9.7980649999999999E-3</v>
      </c>
      <c r="J187" s="5">
        <v>0.73182385599999999</v>
      </c>
      <c r="K187" s="5">
        <v>-2.8332561999999999E-2</v>
      </c>
      <c r="L187" s="5">
        <v>4.7900218000000001E-2</v>
      </c>
      <c r="M187" s="4"/>
      <c r="N187" s="5">
        <v>1.0415772E-2</v>
      </c>
      <c r="O187" s="5">
        <v>0.71273440899999996</v>
      </c>
      <c r="P187" s="5">
        <v>-2.7715277E-2</v>
      </c>
      <c r="Q187" s="5">
        <v>4.8516551999999998E-2</v>
      </c>
    </row>
    <row r="188" spans="1:17" ht="34" x14ac:dyDescent="0.2">
      <c r="A188" s="9">
        <v>134</v>
      </c>
      <c r="B188" s="10" t="s">
        <v>268</v>
      </c>
      <c r="C188" s="11"/>
      <c r="D188" s="5">
        <v>-7.3687600000000006E-2</v>
      </c>
      <c r="E188" s="5">
        <v>3.0826149999999999E-3</v>
      </c>
      <c r="F188" s="5">
        <v>-0.111494459</v>
      </c>
      <c r="G188" s="5">
        <v>-3.5667745000000001E-2</v>
      </c>
      <c r="H188" s="4"/>
      <c r="I188" s="5">
        <v>2.9161263E-2</v>
      </c>
      <c r="J188" s="5">
        <v>0.24168646099999999</v>
      </c>
      <c r="K188" s="5">
        <v>-8.9687510000000005E-3</v>
      </c>
      <c r="L188" s="5">
        <v>6.7206599000000006E-2</v>
      </c>
      <c r="M188" s="4"/>
      <c r="N188" s="5">
        <v>1.0232656E-2</v>
      </c>
      <c r="O188" s="5">
        <v>0.72650734800000005</v>
      </c>
      <c r="P188" s="5">
        <v>-2.7898270999999999E-2</v>
      </c>
      <c r="Q188" s="5">
        <v>4.8333846E-2</v>
      </c>
    </row>
    <row r="189" spans="1:17" ht="34" x14ac:dyDescent="0.2">
      <c r="A189" s="9">
        <v>415</v>
      </c>
      <c r="B189" s="10" t="s">
        <v>269</v>
      </c>
      <c r="C189" s="11"/>
      <c r="D189" s="5">
        <v>1.9273471E-2</v>
      </c>
      <c r="E189" s="5">
        <v>0.544269699</v>
      </c>
      <c r="F189" s="5">
        <v>-1.8860430000000001E-2</v>
      </c>
      <c r="G189" s="5">
        <v>5.7351379000000001E-2</v>
      </c>
      <c r="H189" s="4"/>
      <c r="I189" s="5">
        <v>1.9104401E-2</v>
      </c>
      <c r="J189" s="5">
        <v>0.47242654899999997</v>
      </c>
      <c r="K189" s="5">
        <v>-1.9029502E-2</v>
      </c>
      <c r="L189" s="5">
        <v>5.7182800999999998E-2</v>
      </c>
      <c r="M189" s="4"/>
      <c r="N189" s="5">
        <v>1.0177207000000001E-2</v>
      </c>
      <c r="O189" s="5">
        <v>0.72184923300000003</v>
      </c>
      <c r="P189" s="5">
        <v>-2.7953682000000001E-2</v>
      </c>
      <c r="Q189" s="5">
        <v>4.8278520999999998E-2</v>
      </c>
    </row>
    <row r="190" spans="1:17" ht="34" x14ac:dyDescent="0.2">
      <c r="A190" s="9">
        <v>267</v>
      </c>
      <c r="B190" s="10" t="s">
        <v>270</v>
      </c>
      <c r="C190" s="11"/>
      <c r="D190" s="5">
        <v>-7.6839149999999995E-2</v>
      </c>
      <c r="E190" s="5">
        <v>1.16563E-3</v>
      </c>
      <c r="F190" s="5">
        <v>-0.114623449</v>
      </c>
      <c r="G190" s="5">
        <v>-3.8832852000000001E-2</v>
      </c>
      <c r="H190" s="4"/>
      <c r="I190" s="5">
        <v>3.8096402000000001E-2</v>
      </c>
      <c r="J190" s="5">
        <v>9.5175261999999997E-2</v>
      </c>
      <c r="K190" s="5">
        <v>-2.37E-5</v>
      </c>
      <c r="L190" s="5">
        <v>7.6105922000000006E-2</v>
      </c>
      <c r="M190" s="4"/>
      <c r="N190" s="5">
        <v>9.9115279999999993E-3</v>
      </c>
      <c r="O190" s="5">
        <v>0.72445933900000004</v>
      </c>
      <c r="P190" s="5">
        <v>-2.8219178000000001E-2</v>
      </c>
      <c r="Q190" s="5">
        <v>4.8013432000000002E-2</v>
      </c>
    </row>
    <row r="191" spans="1:17" ht="34" x14ac:dyDescent="0.2">
      <c r="A191" s="9">
        <v>131</v>
      </c>
      <c r="B191" s="10" t="s">
        <v>271</v>
      </c>
      <c r="C191" s="11"/>
      <c r="D191" s="5">
        <v>8.8637860000000002E-3</v>
      </c>
      <c r="E191" s="5">
        <v>0.78866330299999998</v>
      </c>
      <c r="F191" s="5">
        <v>-2.9266146999999999E-2</v>
      </c>
      <c r="G191" s="5">
        <v>4.6967960000000003E-2</v>
      </c>
      <c r="H191" s="4"/>
      <c r="I191" s="5">
        <v>5.1635639999999998E-3</v>
      </c>
      <c r="J191" s="5">
        <v>0.85867441499999997</v>
      </c>
      <c r="K191" s="5">
        <v>-3.2962968000000002E-2</v>
      </c>
      <c r="L191" s="5">
        <v>4.3275090000000002E-2</v>
      </c>
      <c r="M191" s="4"/>
      <c r="N191" s="5">
        <v>9.3027279999999997E-3</v>
      </c>
      <c r="O191" s="5">
        <v>0.74636354500000002</v>
      </c>
      <c r="P191" s="5">
        <v>-2.8827538999999999E-2</v>
      </c>
      <c r="Q191" s="5">
        <v>4.7405961000000003E-2</v>
      </c>
    </row>
    <row r="192" spans="1:17" ht="34" x14ac:dyDescent="0.2">
      <c r="A192" s="9">
        <v>326</v>
      </c>
      <c r="B192" s="10" t="s">
        <v>272</v>
      </c>
      <c r="C192" s="11"/>
      <c r="D192" s="5">
        <v>6.4682306999999994E-2</v>
      </c>
      <c r="E192" s="5">
        <v>9.7659600000000006E-3</v>
      </c>
      <c r="F192" s="5">
        <v>2.6627919E-2</v>
      </c>
      <c r="G192" s="5">
        <v>0.102549496</v>
      </c>
      <c r="H192" s="4"/>
      <c r="I192" s="5">
        <v>-1.4191619000000001E-2</v>
      </c>
      <c r="J192" s="5">
        <v>0.606299111</v>
      </c>
      <c r="K192" s="5">
        <v>-5.2283377999999998E-2</v>
      </c>
      <c r="L192" s="5">
        <v>2.3941377E-2</v>
      </c>
      <c r="M192" s="4"/>
      <c r="N192" s="5">
        <v>9.2575520000000005E-3</v>
      </c>
      <c r="O192" s="5">
        <v>0.74993215800000002</v>
      </c>
      <c r="P192" s="5">
        <v>-2.8872681000000001E-2</v>
      </c>
      <c r="Q192" s="5">
        <v>4.7360882E-2</v>
      </c>
    </row>
    <row r="193" spans="1:17" ht="34" x14ac:dyDescent="0.2">
      <c r="A193" s="9">
        <v>399</v>
      </c>
      <c r="B193" s="10" t="s">
        <v>273</v>
      </c>
      <c r="C193" s="11"/>
      <c r="D193" s="5">
        <v>-6.5732977999999997E-2</v>
      </c>
      <c r="E193" s="5">
        <v>7.1843569999999997E-3</v>
      </c>
      <c r="F193" s="5">
        <v>-0.10359344400000001</v>
      </c>
      <c r="G193" s="5">
        <v>-2.7682299E-2</v>
      </c>
      <c r="H193" s="4"/>
      <c r="I193" s="5">
        <v>2.1756214999999999E-2</v>
      </c>
      <c r="J193" s="5">
        <v>0.39102625299999999</v>
      </c>
      <c r="K193" s="5">
        <v>-1.6377412000000001E-2</v>
      </c>
      <c r="L193" s="5">
        <v>5.9826641999999999E-2</v>
      </c>
      <c r="M193" s="4"/>
      <c r="N193" s="5">
        <v>9.1509320000000005E-3</v>
      </c>
      <c r="O193" s="5">
        <v>0.74891199200000003</v>
      </c>
      <c r="P193" s="5">
        <v>-2.8979220999999999E-2</v>
      </c>
      <c r="Q193" s="5">
        <v>4.7254492000000002E-2</v>
      </c>
    </row>
    <row r="194" spans="1:17" ht="34" x14ac:dyDescent="0.2">
      <c r="A194" s="9">
        <v>289</v>
      </c>
      <c r="B194" s="10" t="s">
        <v>274</v>
      </c>
      <c r="C194" s="11"/>
      <c r="D194" s="5">
        <v>-2.5369888E-2</v>
      </c>
      <c r="E194" s="5">
        <v>0.39651021600000003</v>
      </c>
      <c r="F194" s="5">
        <v>-6.3428590000000007E-2</v>
      </c>
      <c r="G194" s="5">
        <v>1.2762499E-2</v>
      </c>
      <c r="H194" s="4"/>
      <c r="I194" s="5">
        <v>2.0741974999999999E-2</v>
      </c>
      <c r="J194" s="5">
        <v>0.41935413799999999</v>
      </c>
      <c r="K194" s="5">
        <v>-1.7391819999999999E-2</v>
      </c>
      <c r="L194" s="5">
        <v>5.8815514999999999E-2</v>
      </c>
      <c r="M194" s="4"/>
      <c r="N194" s="5">
        <v>9.0680459999999997E-3</v>
      </c>
      <c r="O194" s="5">
        <v>0.74993215800000002</v>
      </c>
      <c r="P194" s="5">
        <v>-2.9062043999999999E-2</v>
      </c>
      <c r="Q194" s="5">
        <v>4.7171784000000001E-2</v>
      </c>
    </row>
    <row r="195" spans="1:17" ht="34" x14ac:dyDescent="0.2">
      <c r="A195" s="9">
        <v>156</v>
      </c>
      <c r="B195" s="10" t="s">
        <v>275</v>
      </c>
      <c r="C195" s="11"/>
      <c r="D195" s="5">
        <v>-2.9962486999999999E-2</v>
      </c>
      <c r="E195" s="5">
        <v>0.29596771500000002</v>
      </c>
      <c r="F195" s="5">
        <v>-6.8004858000000001E-2</v>
      </c>
      <c r="G195" s="5">
        <v>8.1668850000000005E-3</v>
      </c>
      <c r="H195" s="4"/>
      <c r="I195" s="5">
        <v>-2.651839E-3</v>
      </c>
      <c r="J195" s="5">
        <v>0.91768068800000002</v>
      </c>
      <c r="K195" s="5">
        <v>-4.0767761999999999E-2</v>
      </c>
      <c r="L195" s="5">
        <v>3.5471791000000003E-2</v>
      </c>
      <c r="M195" s="4"/>
      <c r="N195" s="5">
        <v>9.0505280000000004E-3</v>
      </c>
      <c r="O195" s="5">
        <v>0.750644482</v>
      </c>
      <c r="P195" s="5">
        <v>-2.9079549E-2</v>
      </c>
      <c r="Q195" s="5">
        <v>4.7154304000000001E-2</v>
      </c>
    </row>
    <row r="196" spans="1:17" ht="34" x14ac:dyDescent="0.2">
      <c r="A196" s="9">
        <v>325</v>
      </c>
      <c r="B196" s="10" t="s">
        <v>276</v>
      </c>
      <c r="C196" s="11"/>
      <c r="D196" s="5">
        <v>-1.537409E-2</v>
      </c>
      <c r="E196" s="5">
        <v>0.61728518899999996</v>
      </c>
      <c r="F196" s="5">
        <v>-5.3462800999999997E-2</v>
      </c>
      <c r="G196" s="5">
        <v>2.2759293E-2</v>
      </c>
      <c r="H196" s="4"/>
      <c r="I196" s="5">
        <v>-1.1212868000000001E-2</v>
      </c>
      <c r="J196" s="5">
        <v>0.69333959999999994</v>
      </c>
      <c r="K196" s="5">
        <v>-4.9311834999999998E-2</v>
      </c>
      <c r="L196" s="5">
        <v>2.6918681999999999E-2</v>
      </c>
      <c r="M196" s="4"/>
      <c r="N196" s="5">
        <v>8.8312740000000001E-3</v>
      </c>
      <c r="O196" s="5">
        <v>0.75566330299999995</v>
      </c>
      <c r="P196" s="5">
        <v>-2.9298634E-2</v>
      </c>
      <c r="Q196" s="5">
        <v>4.6935517000000003E-2</v>
      </c>
    </row>
    <row r="197" spans="1:17" ht="34" x14ac:dyDescent="0.2">
      <c r="A197" s="9">
        <v>215</v>
      </c>
      <c r="B197" s="10" t="s">
        <v>277</v>
      </c>
      <c r="C197" s="11"/>
      <c r="D197" s="5">
        <v>-4.6679546000000002E-2</v>
      </c>
      <c r="E197" s="5">
        <v>9.9042230999999994E-2</v>
      </c>
      <c r="F197" s="5">
        <v>-8.4648963999999993E-2</v>
      </c>
      <c r="G197" s="5">
        <v>-8.5747600000000007E-3</v>
      </c>
      <c r="H197" s="4"/>
      <c r="I197" s="5">
        <v>2.5398260999999998E-2</v>
      </c>
      <c r="J197" s="5">
        <v>0.344544407</v>
      </c>
      <c r="K197" s="5">
        <v>-1.2734112000000001E-2</v>
      </c>
      <c r="L197" s="5">
        <v>6.3456868E-2</v>
      </c>
      <c r="M197" s="4"/>
      <c r="N197" s="5">
        <v>8.052544E-3</v>
      </c>
      <c r="O197" s="5">
        <v>0.80098136099999995</v>
      </c>
      <c r="P197" s="5">
        <v>-3.0076733000000001E-2</v>
      </c>
      <c r="Q197" s="5">
        <v>4.6158418999999999E-2</v>
      </c>
    </row>
    <row r="198" spans="1:17" ht="34" x14ac:dyDescent="0.2">
      <c r="A198" s="9">
        <v>210</v>
      </c>
      <c r="B198" s="10" t="s">
        <v>278</v>
      </c>
      <c r="C198" s="11"/>
      <c r="D198" s="5">
        <v>-3.9566445999999998E-2</v>
      </c>
      <c r="E198" s="5">
        <v>0.141256669</v>
      </c>
      <c r="F198" s="5">
        <v>-7.7569494000000003E-2</v>
      </c>
      <c r="G198" s="5">
        <v>-1.4485870000000001E-3</v>
      </c>
      <c r="H198" s="4"/>
      <c r="I198" s="5">
        <v>4.4606560000000003E-2</v>
      </c>
      <c r="J198" s="5">
        <v>5.0261001999999999E-2</v>
      </c>
      <c r="K198" s="5">
        <v>6.4975639999999999E-3</v>
      </c>
      <c r="L198" s="5">
        <v>8.2586173999999998E-2</v>
      </c>
      <c r="M198" s="4"/>
      <c r="N198" s="5">
        <v>8.0056820000000001E-3</v>
      </c>
      <c r="O198" s="5">
        <v>0.78864695100000004</v>
      </c>
      <c r="P198" s="5">
        <v>-3.0123555E-2</v>
      </c>
      <c r="Q198" s="5">
        <v>4.6111654000000002E-2</v>
      </c>
    </row>
    <row r="199" spans="1:17" ht="34" x14ac:dyDescent="0.2">
      <c r="A199" s="9">
        <v>25</v>
      </c>
      <c r="B199" s="10" t="s">
        <v>279</v>
      </c>
      <c r="C199" s="11"/>
      <c r="D199" s="5">
        <v>2.0440531000000001E-2</v>
      </c>
      <c r="E199" s="5">
        <v>0.52071561799999999</v>
      </c>
      <c r="F199" s="5">
        <v>-1.7693299999999999E-2</v>
      </c>
      <c r="G199" s="5">
        <v>5.8514980000000001E-2</v>
      </c>
      <c r="H199" s="4"/>
      <c r="I199" s="5">
        <v>-3.0898307E-2</v>
      </c>
      <c r="J199" s="5">
        <v>0.20113677599999999</v>
      </c>
      <c r="K199" s="5">
        <v>-6.8937154E-2</v>
      </c>
      <c r="L199" s="5">
        <v>7.2302529999999999E-3</v>
      </c>
      <c r="M199" s="4"/>
      <c r="N199" s="5">
        <v>7.8673019999999996E-3</v>
      </c>
      <c r="O199" s="5">
        <v>0.79678828000000002</v>
      </c>
      <c r="P199" s="5">
        <v>-3.0261817E-2</v>
      </c>
      <c r="Q199" s="5">
        <v>4.5973558999999997E-2</v>
      </c>
    </row>
    <row r="200" spans="1:17" ht="34" x14ac:dyDescent="0.2">
      <c r="A200" s="9">
        <v>100</v>
      </c>
      <c r="B200" s="10" t="s">
        <v>280</v>
      </c>
      <c r="C200" s="11"/>
      <c r="D200" s="5">
        <v>-2.2099089999999998E-2</v>
      </c>
      <c r="E200" s="5">
        <v>0.46522707899999999</v>
      </c>
      <c r="F200" s="5">
        <v>-6.0168447E-2</v>
      </c>
      <c r="G200" s="5">
        <v>1.6034461999999999E-2</v>
      </c>
      <c r="H200" s="4"/>
      <c r="I200" s="5">
        <v>-8.8444530000000004E-3</v>
      </c>
      <c r="J200" s="5">
        <v>0.76042865800000004</v>
      </c>
      <c r="K200" s="5">
        <v>-4.6948667999999999E-2</v>
      </c>
      <c r="L200" s="5">
        <v>2.9285465E-2</v>
      </c>
      <c r="M200" s="4"/>
      <c r="N200" s="5">
        <v>7.6860080000000002E-3</v>
      </c>
      <c r="O200" s="5">
        <v>0.79678320199999997</v>
      </c>
      <c r="P200" s="5">
        <v>-3.0442955000000001E-2</v>
      </c>
      <c r="Q200" s="5">
        <v>4.5792634999999998E-2</v>
      </c>
    </row>
    <row r="201" spans="1:17" ht="34" x14ac:dyDescent="0.2">
      <c r="A201" s="9">
        <v>352</v>
      </c>
      <c r="B201" s="10" t="s">
        <v>281</v>
      </c>
      <c r="C201" s="11"/>
      <c r="D201" s="5">
        <v>9.7063634999999995E-2</v>
      </c>
      <c r="E201" s="5">
        <v>4.5099999999999998E-5</v>
      </c>
      <c r="F201" s="5">
        <v>5.9162496000000002E-2</v>
      </c>
      <c r="G201" s="5">
        <v>0.13468533399999999</v>
      </c>
      <c r="H201" s="4"/>
      <c r="I201" s="5">
        <v>-5.8991862999999999E-2</v>
      </c>
      <c r="J201" s="5">
        <v>8.6710380000000007E-3</v>
      </c>
      <c r="K201" s="5">
        <v>-9.6894015E-2</v>
      </c>
      <c r="L201" s="5">
        <v>-2.0918861E-2</v>
      </c>
      <c r="M201" s="4"/>
      <c r="N201" s="5">
        <v>7.4843519999999997E-3</v>
      </c>
      <c r="O201" s="5">
        <v>0.80450095099999996</v>
      </c>
      <c r="P201" s="5">
        <v>-3.0644435000000001E-2</v>
      </c>
      <c r="Q201" s="5">
        <v>4.5591389000000003E-2</v>
      </c>
    </row>
    <row r="202" spans="1:17" ht="34" x14ac:dyDescent="0.2">
      <c r="A202" s="9">
        <v>334</v>
      </c>
      <c r="B202" s="10" t="s">
        <v>282</v>
      </c>
      <c r="C202" s="11"/>
      <c r="D202" s="5">
        <v>5.5773539999999996E-3</v>
      </c>
      <c r="E202" s="5">
        <v>0.88164747700000001</v>
      </c>
      <c r="F202" s="5">
        <v>-3.2549610999999999E-2</v>
      </c>
      <c r="G202" s="5">
        <v>4.3688109000000003E-2</v>
      </c>
      <c r="H202" s="4"/>
      <c r="I202" s="5">
        <v>3.9489390000000003E-3</v>
      </c>
      <c r="J202" s="5">
        <v>0.89945695299999995</v>
      </c>
      <c r="K202" s="5">
        <v>-3.4176249999999998E-2</v>
      </c>
      <c r="L202" s="5">
        <v>4.2062651E-2</v>
      </c>
      <c r="M202" s="4"/>
      <c r="N202" s="5">
        <v>7.2169449999999998E-3</v>
      </c>
      <c r="O202" s="5">
        <v>0.80450095099999996</v>
      </c>
      <c r="P202" s="5">
        <v>-3.0911602999999999E-2</v>
      </c>
      <c r="Q202" s="5">
        <v>4.532452E-2</v>
      </c>
    </row>
    <row r="203" spans="1:17" ht="51" x14ac:dyDescent="0.2">
      <c r="A203" s="9">
        <v>423</v>
      </c>
      <c r="B203" s="10" t="s">
        <v>283</v>
      </c>
      <c r="C203" s="11"/>
      <c r="D203" s="5">
        <v>3.0332135999999999E-2</v>
      </c>
      <c r="E203" s="5">
        <v>0.28500101500000002</v>
      </c>
      <c r="F203" s="5">
        <v>-7.7969240000000002E-3</v>
      </c>
      <c r="G203" s="5">
        <v>6.8373122999999994E-2</v>
      </c>
      <c r="H203" s="4"/>
      <c r="I203" s="5">
        <v>-3.0056099999999999E-2</v>
      </c>
      <c r="J203" s="5">
        <v>0.20113677599999999</v>
      </c>
      <c r="K203" s="5">
        <v>-6.8098120999999998E-2</v>
      </c>
      <c r="L203" s="5">
        <v>8.0731940000000006E-3</v>
      </c>
      <c r="M203" s="4"/>
      <c r="N203" s="5">
        <v>6.2643569999999999E-3</v>
      </c>
      <c r="O203" s="5">
        <v>0.830235206</v>
      </c>
      <c r="P203" s="5">
        <v>-3.1863295999999999E-2</v>
      </c>
      <c r="Q203" s="5">
        <v>4.4373805000000002E-2</v>
      </c>
    </row>
    <row r="204" spans="1:17" ht="68" x14ac:dyDescent="0.2">
      <c r="A204" s="9">
        <v>282</v>
      </c>
      <c r="B204" s="10" t="s">
        <v>284</v>
      </c>
      <c r="C204" s="11"/>
      <c r="D204" s="5">
        <v>3.5296564000000002E-2</v>
      </c>
      <c r="E204" s="5">
        <v>0.192963736</v>
      </c>
      <c r="F204" s="5">
        <v>-2.8272850000000001E-3</v>
      </c>
      <c r="G204" s="5">
        <v>7.3317958000000003E-2</v>
      </c>
      <c r="H204" s="4"/>
      <c r="I204" s="5">
        <v>-3.0822535000000002E-2</v>
      </c>
      <c r="J204" s="5">
        <v>0.19175820900000001</v>
      </c>
      <c r="K204" s="5">
        <v>-6.8861669E-2</v>
      </c>
      <c r="L204" s="5">
        <v>7.306094E-3</v>
      </c>
      <c r="M204" s="4"/>
      <c r="N204" s="5">
        <v>6.0141530000000004E-3</v>
      </c>
      <c r="O204" s="5">
        <v>0.83748901099999995</v>
      </c>
      <c r="P204" s="5">
        <v>-3.2113253000000001E-2</v>
      </c>
      <c r="Q204" s="5">
        <v>4.4124081000000002E-2</v>
      </c>
    </row>
    <row r="205" spans="1:17" ht="34" x14ac:dyDescent="0.2">
      <c r="A205" s="9">
        <v>400</v>
      </c>
      <c r="B205" s="10" t="s">
        <v>285</v>
      </c>
      <c r="C205" s="11"/>
      <c r="D205" s="5">
        <v>4.9665558999999998E-2</v>
      </c>
      <c r="E205" s="5">
        <v>5.1114980999999997E-2</v>
      </c>
      <c r="F205" s="5">
        <v>1.1567414999999999E-2</v>
      </c>
      <c r="G205" s="5">
        <v>8.7619717E-2</v>
      </c>
      <c r="H205" s="4"/>
      <c r="I205" s="5">
        <v>-5.6154391999999997E-2</v>
      </c>
      <c r="J205" s="5">
        <v>1.0903771E-2</v>
      </c>
      <c r="K205" s="5">
        <v>-9.4073062999999998E-2</v>
      </c>
      <c r="L205" s="5">
        <v>-1.8073036000000001E-2</v>
      </c>
      <c r="M205" s="4"/>
      <c r="N205" s="5">
        <v>5.9708189999999996E-3</v>
      </c>
      <c r="O205" s="5">
        <v>0.83748901099999995</v>
      </c>
      <c r="P205" s="5">
        <v>-3.2156545000000002E-2</v>
      </c>
      <c r="Q205" s="5">
        <v>4.4080830000000001E-2</v>
      </c>
    </row>
    <row r="206" spans="1:17" ht="34" x14ac:dyDescent="0.2">
      <c r="A206" s="9">
        <v>412</v>
      </c>
      <c r="B206" s="10" t="s">
        <v>286</v>
      </c>
      <c r="C206" s="11"/>
      <c r="D206" s="5">
        <v>-1.9685306999999999E-2</v>
      </c>
      <c r="E206" s="5">
        <v>0.5341458</v>
      </c>
      <c r="F206" s="5">
        <v>-5.7762005999999998E-2</v>
      </c>
      <c r="G206" s="5">
        <v>1.8448580999999999E-2</v>
      </c>
      <c r="H206" s="4"/>
      <c r="I206" s="5">
        <v>8.5799880000000002E-3</v>
      </c>
      <c r="J206" s="5">
        <v>0.77165538600000005</v>
      </c>
      <c r="K206" s="5">
        <v>-2.9549721000000001E-2</v>
      </c>
      <c r="L206" s="5">
        <v>4.6684762999999997E-2</v>
      </c>
      <c r="M206" s="4"/>
      <c r="N206" s="5">
        <v>5.8647200000000003E-3</v>
      </c>
      <c r="O206" s="5">
        <v>0.84144364800000004</v>
      </c>
      <c r="P206" s="5">
        <v>-3.2262536000000001E-2</v>
      </c>
      <c r="Q206" s="5">
        <v>4.3974933000000001E-2</v>
      </c>
    </row>
    <row r="207" spans="1:17" ht="34" x14ac:dyDescent="0.2">
      <c r="A207" s="9">
        <v>47</v>
      </c>
      <c r="B207" s="10" t="s">
        <v>287</v>
      </c>
      <c r="C207" s="11"/>
      <c r="D207" s="5">
        <v>-2.2395187E-2</v>
      </c>
      <c r="E207" s="5">
        <v>0.459480638</v>
      </c>
      <c r="F207" s="5">
        <v>-6.0463612999999999E-2</v>
      </c>
      <c r="G207" s="5">
        <v>1.5738293E-2</v>
      </c>
      <c r="H207" s="4"/>
      <c r="I207" s="5">
        <v>2.3865789999999998E-3</v>
      </c>
      <c r="J207" s="5">
        <v>0.92619382400000005</v>
      </c>
      <c r="K207" s="5">
        <v>-3.5736716000000002E-2</v>
      </c>
      <c r="L207" s="5">
        <v>4.0502939000000002E-2</v>
      </c>
      <c r="M207" s="4"/>
      <c r="N207" s="5">
        <v>5.7643659999999999E-3</v>
      </c>
      <c r="O207" s="5">
        <v>0.84144364800000004</v>
      </c>
      <c r="P207" s="5">
        <v>-3.2362790000000002E-2</v>
      </c>
      <c r="Q207" s="5">
        <v>4.3874769000000001E-2</v>
      </c>
    </row>
    <row r="208" spans="1:17" ht="34" x14ac:dyDescent="0.2">
      <c r="A208" s="9">
        <v>17</v>
      </c>
      <c r="B208" s="10" t="s">
        <v>288</v>
      </c>
      <c r="C208" s="11"/>
      <c r="D208" s="5">
        <v>5.3008047000000003E-2</v>
      </c>
      <c r="E208" s="5">
        <v>3.6146082000000003E-2</v>
      </c>
      <c r="F208" s="5">
        <v>1.4918148000000001E-2</v>
      </c>
      <c r="G208" s="5">
        <v>9.0944322999999994E-2</v>
      </c>
      <c r="H208" s="4"/>
      <c r="I208" s="5">
        <v>5.2267650000000004E-3</v>
      </c>
      <c r="J208" s="5">
        <v>0.85867441499999997</v>
      </c>
      <c r="K208" s="5">
        <v>-3.2899834000000003E-2</v>
      </c>
      <c r="L208" s="5">
        <v>4.3338174E-2</v>
      </c>
      <c r="M208" s="4"/>
      <c r="N208" s="5">
        <v>5.7217759999999996E-3</v>
      </c>
      <c r="O208" s="5">
        <v>0.84430812300000002</v>
      </c>
      <c r="P208" s="5">
        <v>-3.2405336E-2</v>
      </c>
      <c r="Q208" s="5">
        <v>4.3832259999999998E-2</v>
      </c>
    </row>
    <row r="209" spans="1:17" ht="34" x14ac:dyDescent="0.2">
      <c r="A209" s="9">
        <v>408</v>
      </c>
      <c r="B209" s="10" t="s">
        <v>289</v>
      </c>
      <c r="C209" s="11"/>
      <c r="D209" s="5">
        <v>-6.4381100000000004E-3</v>
      </c>
      <c r="E209" s="5">
        <v>0.85139527800000003</v>
      </c>
      <c r="F209" s="5">
        <v>-4.4547220999999998E-2</v>
      </c>
      <c r="G209" s="5">
        <v>3.1689712000000002E-2</v>
      </c>
      <c r="H209" s="4"/>
      <c r="I209" s="5">
        <v>1.6708651000000001E-2</v>
      </c>
      <c r="J209" s="5">
        <v>0.52841830599999995</v>
      </c>
      <c r="K209" s="5">
        <v>-2.1425039999999999E-2</v>
      </c>
      <c r="L209" s="5">
        <v>5.4793794999999999E-2</v>
      </c>
      <c r="M209" s="4"/>
      <c r="N209" s="5">
        <v>5.4882159999999998E-3</v>
      </c>
      <c r="O209" s="5">
        <v>0.84916972999999996</v>
      </c>
      <c r="P209" s="5">
        <v>-3.2638656000000002E-2</v>
      </c>
      <c r="Q209" s="5">
        <v>4.3599139000000002E-2</v>
      </c>
    </row>
    <row r="210" spans="1:17" ht="34" x14ac:dyDescent="0.2">
      <c r="A210" s="9">
        <v>116</v>
      </c>
      <c r="B210" s="10" t="s">
        <v>290</v>
      </c>
      <c r="C210" s="11"/>
      <c r="D210" s="5">
        <v>-2.2289979000000001E-2</v>
      </c>
      <c r="E210" s="5">
        <v>0.459480638</v>
      </c>
      <c r="F210" s="5">
        <v>-6.0358737000000003E-2</v>
      </c>
      <c r="G210" s="5">
        <v>1.5843527E-2</v>
      </c>
      <c r="H210" s="4"/>
      <c r="I210" s="5">
        <v>2.1287542999999999E-2</v>
      </c>
      <c r="J210" s="5">
        <v>0.40012529899999999</v>
      </c>
      <c r="K210" s="5">
        <v>-1.6846172E-2</v>
      </c>
      <c r="L210" s="5">
        <v>5.9359417999999997E-2</v>
      </c>
      <c r="M210" s="4"/>
      <c r="N210" s="5">
        <v>5.1326380000000001E-3</v>
      </c>
      <c r="O210" s="5">
        <v>0.86102462999999996</v>
      </c>
      <c r="P210" s="5">
        <v>-3.2993861999999999E-2</v>
      </c>
      <c r="Q210" s="5">
        <v>4.3244220999999999E-2</v>
      </c>
    </row>
    <row r="211" spans="1:17" ht="34" x14ac:dyDescent="0.2">
      <c r="A211" s="9">
        <v>252</v>
      </c>
      <c r="B211" s="10" t="s">
        <v>291</v>
      </c>
      <c r="C211" s="11"/>
      <c r="D211" s="5">
        <v>4.3082983999999998E-2</v>
      </c>
      <c r="E211" s="5">
        <v>0.10344855999999999</v>
      </c>
      <c r="F211" s="5">
        <v>4.9711039999999996E-3</v>
      </c>
      <c r="G211" s="5">
        <v>8.1069884999999994E-2</v>
      </c>
      <c r="H211" s="4"/>
      <c r="I211" s="5">
        <v>-3.6234361E-2</v>
      </c>
      <c r="J211" s="5">
        <v>0.114849969</v>
      </c>
      <c r="K211" s="5">
        <v>-7.4251844999999997E-2</v>
      </c>
      <c r="L211" s="5">
        <v>1.8882910000000001E-3</v>
      </c>
      <c r="M211" s="4"/>
      <c r="N211" s="5">
        <v>5.0848239999999999E-3</v>
      </c>
      <c r="O211" s="5">
        <v>0.86240957600000001</v>
      </c>
      <c r="P211" s="5">
        <v>-3.3041624999999998E-2</v>
      </c>
      <c r="Q211" s="5">
        <v>4.3196495000000001E-2</v>
      </c>
    </row>
    <row r="212" spans="1:17" ht="34" x14ac:dyDescent="0.2">
      <c r="A212" s="9">
        <v>312</v>
      </c>
      <c r="B212" s="10" t="s">
        <v>292</v>
      </c>
      <c r="C212" s="11"/>
      <c r="D212" s="5">
        <v>1.3135022E-2</v>
      </c>
      <c r="E212" s="5">
        <v>0.68500152700000005</v>
      </c>
      <c r="F212" s="5">
        <v>-2.4997538999999999E-2</v>
      </c>
      <c r="G212" s="5">
        <v>5.1229415E-2</v>
      </c>
      <c r="H212" s="4"/>
      <c r="I212" s="5">
        <v>1.2635397E-2</v>
      </c>
      <c r="J212" s="5">
        <v>0.64743100099999995</v>
      </c>
      <c r="K212" s="5">
        <v>-2.5496927999999999E-2</v>
      </c>
      <c r="L212" s="5">
        <v>5.0731006000000002E-2</v>
      </c>
      <c r="M212" s="4"/>
      <c r="N212" s="5">
        <v>5.0201380000000004E-3</v>
      </c>
      <c r="O212" s="5">
        <v>0.86303318699999998</v>
      </c>
      <c r="P212" s="5">
        <v>-3.3106242000000001E-2</v>
      </c>
      <c r="Q212" s="5">
        <v>4.3131928E-2</v>
      </c>
    </row>
    <row r="213" spans="1:17" ht="34" x14ac:dyDescent="0.2">
      <c r="A213" s="9">
        <v>78</v>
      </c>
      <c r="B213" s="10" t="s">
        <v>293</v>
      </c>
      <c r="C213" s="11"/>
      <c r="D213" s="5">
        <v>7.2594607000000005E-2</v>
      </c>
      <c r="E213" s="5">
        <v>2.4183809999999998E-3</v>
      </c>
      <c r="F213" s="5">
        <v>3.457023E-2</v>
      </c>
      <c r="G213" s="5">
        <v>0.110409115</v>
      </c>
      <c r="H213" s="4"/>
      <c r="I213" s="5">
        <v>-2.4096533999999999E-2</v>
      </c>
      <c r="J213" s="5">
        <v>0.33446641500000002</v>
      </c>
      <c r="K213" s="5">
        <v>-6.2159480000000003E-2</v>
      </c>
      <c r="L213" s="5">
        <v>1.4036404000000001E-2</v>
      </c>
      <c r="M213" s="4"/>
      <c r="N213" s="5">
        <v>4.8246950000000004E-3</v>
      </c>
      <c r="O213" s="5">
        <v>0.87057336900000004</v>
      </c>
      <c r="P213" s="5">
        <v>-3.3301473999999998E-2</v>
      </c>
      <c r="Q213" s="5">
        <v>4.2936842000000003E-2</v>
      </c>
    </row>
    <row r="214" spans="1:17" ht="34" x14ac:dyDescent="0.2">
      <c r="A214" s="9">
        <v>33</v>
      </c>
      <c r="B214" s="10" t="s">
        <v>294</v>
      </c>
      <c r="C214" s="11"/>
      <c r="D214" s="5">
        <v>4.5524459999999999E-3</v>
      </c>
      <c r="E214" s="5">
        <v>0.90443058700000001</v>
      </c>
      <c r="F214" s="5">
        <v>-3.3573423999999998E-2</v>
      </c>
      <c r="G214" s="5">
        <v>4.2665086999999997E-2</v>
      </c>
      <c r="H214" s="4"/>
      <c r="I214" s="5">
        <v>1.2083155E-2</v>
      </c>
      <c r="J214" s="5">
        <v>0.66538533099999997</v>
      </c>
      <c r="K214" s="5">
        <v>-2.6048887999999999E-2</v>
      </c>
      <c r="L214" s="5">
        <v>5.0180084999999999E-2</v>
      </c>
      <c r="M214" s="4"/>
      <c r="N214" s="5">
        <v>3.8883630000000001E-3</v>
      </c>
      <c r="O214" s="5">
        <v>0.90390157199999999</v>
      </c>
      <c r="P214" s="5">
        <v>-3.4236756E-2</v>
      </c>
      <c r="Q214" s="5">
        <v>4.2002181999999999E-2</v>
      </c>
    </row>
    <row r="215" spans="1:17" ht="34" x14ac:dyDescent="0.2">
      <c r="A215" s="9">
        <v>421</v>
      </c>
      <c r="B215" s="10" t="s">
        <v>295</v>
      </c>
      <c r="C215" s="11"/>
      <c r="D215" s="5">
        <v>2.2659727000000001E-2</v>
      </c>
      <c r="E215" s="5">
        <v>0.459480638</v>
      </c>
      <c r="F215" s="5">
        <v>-1.5473683E-2</v>
      </c>
      <c r="G215" s="5">
        <v>6.0727314999999997E-2</v>
      </c>
      <c r="H215" s="4"/>
      <c r="I215" s="5">
        <v>5.4300859999999998E-3</v>
      </c>
      <c r="J215" s="5">
        <v>0.85770134099999995</v>
      </c>
      <c r="K215" s="5">
        <v>-3.2696726000000002E-2</v>
      </c>
      <c r="L215" s="5">
        <v>4.3541117999999997E-2</v>
      </c>
      <c r="M215" s="4"/>
      <c r="N215" s="5">
        <v>3.7366809999999999E-3</v>
      </c>
      <c r="O215" s="5">
        <v>0.90535319999999997</v>
      </c>
      <c r="P215" s="5">
        <v>-3.4388262000000003E-2</v>
      </c>
      <c r="Q215" s="5">
        <v>4.1850763999999999E-2</v>
      </c>
    </row>
    <row r="216" spans="1:17" ht="34" x14ac:dyDescent="0.2">
      <c r="A216" s="9">
        <v>335</v>
      </c>
      <c r="B216" s="10" t="s">
        <v>296</v>
      </c>
      <c r="C216" s="11"/>
      <c r="D216" s="5">
        <v>-7.9051607999999995E-2</v>
      </c>
      <c r="E216" s="5">
        <v>8.6683400000000003E-4</v>
      </c>
      <c r="F216" s="5">
        <v>-0.116819622</v>
      </c>
      <c r="G216" s="5">
        <v>-4.1055281999999998E-2</v>
      </c>
      <c r="H216" s="4"/>
      <c r="I216" s="5">
        <v>3.2311154000000002E-2</v>
      </c>
      <c r="J216" s="5">
        <v>0.17125400499999999</v>
      </c>
      <c r="K216" s="5">
        <v>-5.8160540000000002E-3</v>
      </c>
      <c r="L216" s="5">
        <v>7.0344554000000004E-2</v>
      </c>
      <c r="M216" s="4"/>
      <c r="N216" s="5">
        <v>3.7335160000000001E-3</v>
      </c>
      <c r="O216" s="5">
        <v>0.90535319999999997</v>
      </c>
      <c r="P216" s="5">
        <v>-3.4391422999999997E-2</v>
      </c>
      <c r="Q216" s="5">
        <v>4.1847605000000003E-2</v>
      </c>
    </row>
    <row r="217" spans="1:17" ht="34" x14ac:dyDescent="0.2">
      <c r="A217" s="9">
        <v>277</v>
      </c>
      <c r="B217" s="10" t="s">
        <v>297</v>
      </c>
      <c r="C217" s="11"/>
      <c r="D217" s="5">
        <v>3.2064856000000003E-2</v>
      </c>
      <c r="E217" s="5">
        <v>0.25562621699999999</v>
      </c>
      <c r="F217" s="5">
        <v>-6.0625979999999998E-3</v>
      </c>
      <c r="G217" s="5">
        <v>7.0099217000000005E-2</v>
      </c>
      <c r="H217" s="4"/>
      <c r="I217" s="5">
        <v>-1.4323588E-2</v>
      </c>
      <c r="J217" s="5">
        <v>0.60114709499999996</v>
      </c>
      <c r="K217" s="5">
        <v>-5.2415013000000003E-2</v>
      </c>
      <c r="L217" s="5">
        <v>2.3809456E-2</v>
      </c>
      <c r="M217" s="4"/>
      <c r="N217" s="5">
        <v>3.7221939999999998E-3</v>
      </c>
      <c r="O217" s="5">
        <v>0.90535319999999997</v>
      </c>
      <c r="P217" s="5">
        <v>-3.4402730999999999E-2</v>
      </c>
      <c r="Q217" s="5">
        <v>4.1836301999999999E-2</v>
      </c>
    </row>
    <row r="218" spans="1:17" ht="34" x14ac:dyDescent="0.2">
      <c r="A218" s="9">
        <v>15</v>
      </c>
      <c r="B218" s="10" t="s">
        <v>298</v>
      </c>
      <c r="C218" s="11"/>
      <c r="D218" s="5">
        <v>-6.4025729000000003E-2</v>
      </c>
      <c r="E218" s="5">
        <v>9.1647369999999992E-3</v>
      </c>
      <c r="F218" s="5">
        <v>-0.101897076</v>
      </c>
      <c r="G218" s="5">
        <v>-2.5969065999999999E-2</v>
      </c>
      <c r="H218" s="4"/>
      <c r="I218" s="5">
        <v>5.1622607000000001E-2</v>
      </c>
      <c r="J218" s="5">
        <v>2.046564E-2</v>
      </c>
      <c r="K218" s="5">
        <v>1.3529187E-2</v>
      </c>
      <c r="L218" s="5">
        <v>8.9566398000000005E-2</v>
      </c>
      <c r="M218" s="4"/>
      <c r="N218" s="5">
        <v>3.560583E-3</v>
      </c>
      <c r="O218" s="5">
        <v>0.90535319999999997</v>
      </c>
      <c r="P218" s="5">
        <v>-3.4564153E-2</v>
      </c>
      <c r="Q218" s="5">
        <v>4.1674970999999998E-2</v>
      </c>
    </row>
    <row r="219" spans="1:17" ht="34" x14ac:dyDescent="0.2">
      <c r="A219" s="9">
        <v>6</v>
      </c>
      <c r="B219" s="10" t="s">
        <v>299</v>
      </c>
      <c r="C219" s="11"/>
      <c r="D219" s="5">
        <v>-4.4977843000000003E-2</v>
      </c>
      <c r="E219" s="5">
        <v>9.2250122000000004E-2</v>
      </c>
      <c r="F219" s="5">
        <v>-8.2955655000000003E-2</v>
      </c>
      <c r="G219" s="5">
        <v>-6.869577E-3</v>
      </c>
      <c r="H219" s="4"/>
      <c r="I219" s="5">
        <v>2.4726373999999999E-2</v>
      </c>
      <c r="J219" s="5">
        <v>0.325181948</v>
      </c>
      <c r="K219" s="5">
        <v>-1.3406306999999999E-2</v>
      </c>
      <c r="L219" s="5">
        <v>6.2787235999999996E-2</v>
      </c>
      <c r="M219" s="4"/>
      <c r="N219" s="5">
        <v>3.5266690000000001E-3</v>
      </c>
      <c r="O219" s="5">
        <v>0.90535319999999997</v>
      </c>
      <c r="P219" s="5">
        <v>-3.4598025999999997E-2</v>
      </c>
      <c r="Q219" s="5">
        <v>4.1641114999999999E-2</v>
      </c>
    </row>
    <row r="220" spans="1:17" ht="34" x14ac:dyDescent="0.2">
      <c r="A220" s="9">
        <v>396</v>
      </c>
      <c r="B220" s="10" t="s">
        <v>300</v>
      </c>
      <c r="C220" s="11"/>
      <c r="D220" s="5">
        <v>-4.5118520000000002E-3</v>
      </c>
      <c r="E220" s="5">
        <v>0.90443058700000001</v>
      </c>
      <c r="F220" s="5">
        <v>-4.2624565000000003E-2</v>
      </c>
      <c r="G220" s="5">
        <v>3.3613972999999998E-2</v>
      </c>
      <c r="H220" s="4"/>
      <c r="I220" s="5">
        <v>1.8003452E-2</v>
      </c>
      <c r="J220" s="5">
        <v>0.493994341</v>
      </c>
      <c r="K220" s="5">
        <v>-2.0130406999999999E-2</v>
      </c>
      <c r="L220" s="5">
        <v>5.6085006E-2</v>
      </c>
      <c r="M220" s="4"/>
      <c r="N220" s="5">
        <v>3.359693E-3</v>
      </c>
      <c r="O220" s="5">
        <v>0.90599194000000005</v>
      </c>
      <c r="P220" s="5">
        <v>-3.4764804000000003E-2</v>
      </c>
      <c r="Q220" s="5">
        <v>4.1474425000000002E-2</v>
      </c>
    </row>
    <row r="221" spans="1:17" ht="34" x14ac:dyDescent="0.2">
      <c r="A221" s="9">
        <v>484</v>
      </c>
      <c r="B221" s="10" t="s">
        <v>301</v>
      </c>
      <c r="C221" s="11"/>
      <c r="D221" s="5">
        <v>-3.2189424000000001E-2</v>
      </c>
      <c r="E221" s="5">
        <v>0.25363137200000002</v>
      </c>
      <c r="F221" s="5">
        <v>-7.0223300000000002E-2</v>
      </c>
      <c r="G221" s="5">
        <v>5.9379059999999997E-3</v>
      </c>
      <c r="H221" s="4"/>
      <c r="I221" s="5">
        <v>3.97939E-2</v>
      </c>
      <c r="J221" s="5">
        <v>8.1445983999999999E-2</v>
      </c>
      <c r="K221" s="5">
        <v>1.6763990000000001E-3</v>
      </c>
      <c r="L221" s="5">
        <v>7.7795931999999998E-2</v>
      </c>
      <c r="M221" s="4"/>
      <c r="N221" s="5">
        <v>3.354428E-3</v>
      </c>
      <c r="O221" s="5">
        <v>0.90599194000000005</v>
      </c>
      <c r="P221" s="5">
        <v>-3.4770061999999997E-2</v>
      </c>
      <c r="Q221" s="5">
        <v>4.146917E-2</v>
      </c>
    </row>
    <row r="222" spans="1:17" ht="34" x14ac:dyDescent="0.2">
      <c r="A222" s="9">
        <v>151</v>
      </c>
      <c r="B222" s="10" t="s">
        <v>302</v>
      </c>
      <c r="C222" s="11"/>
      <c r="D222" s="5">
        <v>-1.7084181E-2</v>
      </c>
      <c r="E222" s="5">
        <v>0.59005094499999999</v>
      </c>
      <c r="F222" s="5">
        <v>-5.5168296999999998E-2</v>
      </c>
      <c r="G222" s="5">
        <v>2.1049571E-2</v>
      </c>
      <c r="H222" s="4"/>
      <c r="I222" s="5">
        <v>4.7818658999999999E-2</v>
      </c>
      <c r="J222" s="5">
        <v>3.3551844999999997E-2</v>
      </c>
      <c r="K222" s="5">
        <v>9.7163260000000008E-3</v>
      </c>
      <c r="L222" s="5">
        <v>8.5782335000000001E-2</v>
      </c>
      <c r="M222" s="4"/>
      <c r="N222" s="5">
        <v>3.1820619999999998E-3</v>
      </c>
      <c r="O222" s="5">
        <v>0.91094204400000001</v>
      </c>
      <c r="P222" s="5">
        <v>-3.4942221000000002E-2</v>
      </c>
      <c r="Q222" s="5">
        <v>4.1297096999999998E-2</v>
      </c>
    </row>
    <row r="223" spans="1:17" ht="34" x14ac:dyDescent="0.2">
      <c r="A223" s="9">
        <v>168</v>
      </c>
      <c r="B223" s="10" t="s">
        <v>303</v>
      </c>
      <c r="C223" s="11"/>
      <c r="D223" s="5">
        <v>-2.6326558E-2</v>
      </c>
      <c r="E223" s="5">
        <v>0.39651021600000003</v>
      </c>
      <c r="F223" s="5">
        <v>-6.438199E-2</v>
      </c>
      <c r="G223" s="5">
        <v>1.1805334000000001E-2</v>
      </c>
      <c r="H223" s="4"/>
      <c r="I223" s="5">
        <v>3.0088390000000001E-3</v>
      </c>
      <c r="J223" s="5">
        <v>0.91768068800000002</v>
      </c>
      <c r="K223" s="5">
        <v>-3.5115233000000003E-2</v>
      </c>
      <c r="L223" s="5">
        <v>4.1124165999999997E-2</v>
      </c>
      <c r="M223" s="4"/>
      <c r="N223" s="5">
        <v>2.7911350000000001E-3</v>
      </c>
      <c r="O223" s="5">
        <v>0.92323024200000003</v>
      </c>
      <c r="P223" s="5">
        <v>-3.5332667999999998E-2</v>
      </c>
      <c r="Q223" s="5">
        <v>4.0906827E-2</v>
      </c>
    </row>
    <row r="224" spans="1:17" ht="34" x14ac:dyDescent="0.2">
      <c r="A224" s="9">
        <v>209</v>
      </c>
      <c r="B224" s="10" t="s">
        <v>304</v>
      </c>
      <c r="C224" s="11"/>
      <c r="D224" s="5">
        <v>0.102069115</v>
      </c>
      <c r="E224" s="5">
        <v>6.9500000000000004E-6</v>
      </c>
      <c r="F224" s="5">
        <v>6.4198860999999996E-2</v>
      </c>
      <c r="G224" s="5">
        <v>0.13964581400000001</v>
      </c>
      <c r="H224" s="4"/>
      <c r="I224" s="5">
        <v>-8.5189834000000006E-2</v>
      </c>
      <c r="J224" s="5">
        <v>5.4200000000000003E-5</v>
      </c>
      <c r="K224" s="5">
        <v>-0.12291073299999999</v>
      </c>
      <c r="L224" s="5">
        <v>-4.7223144000000002E-2</v>
      </c>
      <c r="M224" s="4"/>
      <c r="N224" s="5">
        <v>2.281861E-3</v>
      </c>
      <c r="O224" s="5">
        <v>0.93544066999999997</v>
      </c>
      <c r="P224" s="5">
        <v>-3.5841300999999999E-2</v>
      </c>
      <c r="Q224" s="5">
        <v>4.0398390999999999E-2</v>
      </c>
    </row>
    <row r="225" spans="1:17" ht="34" x14ac:dyDescent="0.2">
      <c r="A225" s="9">
        <v>211</v>
      </c>
      <c r="B225" s="10" t="s">
        <v>305</v>
      </c>
      <c r="C225" s="11"/>
      <c r="D225" s="5">
        <v>-1.6038038000000001E-2</v>
      </c>
      <c r="E225" s="5">
        <v>0.60201454899999995</v>
      </c>
      <c r="F225" s="5">
        <v>-5.4124991999999997E-2</v>
      </c>
      <c r="G225" s="5">
        <v>2.2095515E-2</v>
      </c>
      <c r="H225" s="4"/>
      <c r="I225" s="5">
        <v>-3.285484E-3</v>
      </c>
      <c r="J225" s="5">
        <v>0.91047679400000003</v>
      </c>
      <c r="K225" s="5">
        <v>-4.1400342999999999E-2</v>
      </c>
      <c r="L225" s="5">
        <v>3.4838924E-2</v>
      </c>
      <c r="M225" s="4"/>
      <c r="N225" s="5">
        <v>2.1436789999999999E-3</v>
      </c>
      <c r="O225" s="5">
        <v>0.93713510700000002</v>
      </c>
      <c r="P225" s="5">
        <v>-3.5979306000000003E-2</v>
      </c>
      <c r="Q225" s="5">
        <v>4.0260432999999998E-2</v>
      </c>
    </row>
    <row r="226" spans="1:17" ht="34" x14ac:dyDescent="0.2">
      <c r="A226" s="9">
        <v>404</v>
      </c>
      <c r="B226" s="10" t="s">
        <v>306</v>
      </c>
      <c r="C226" s="11"/>
      <c r="D226" s="5">
        <v>2.0162612999999999E-2</v>
      </c>
      <c r="E226" s="5">
        <v>0.51323207900000001</v>
      </c>
      <c r="F226" s="5">
        <v>-1.7971243000000001E-2</v>
      </c>
      <c r="G226" s="5">
        <v>5.8237895999999997E-2</v>
      </c>
      <c r="H226" s="4"/>
      <c r="I226" s="5">
        <v>1.243826E-3</v>
      </c>
      <c r="J226" s="5">
        <v>0.96027250600000003</v>
      </c>
      <c r="K226" s="5">
        <v>-3.6877966999999998E-2</v>
      </c>
      <c r="L226" s="5">
        <v>3.9362003999999999E-2</v>
      </c>
      <c r="M226" s="4"/>
      <c r="N226" s="5">
        <v>1.378698E-3</v>
      </c>
      <c r="O226" s="5">
        <v>0.96380244000000004</v>
      </c>
      <c r="P226" s="5">
        <v>-3.6743276999999998E-2</v>
      </c>
      <c r="Q226" s="5">
        <v>3.9496666E-2</v>
      </c>
    </row>
    <row r="227" spans="1:17" ht="51" x14ac:dyDescent="0.2">
      <c r="A227" s="9">
        <v>113</v>
      </c>
      <c r="B227" s="10" t="s">
        <v>307</v>
      </c>
      <c r="C227" s="11"/>
      <c r="D227" s="5">
        <v>-1.2705894000000001E-2</v>
      </c>
      <c r="E227" s="5">
        <v>0.69379388500000005</v>
      </c>
      <c r="F227" s="5">
        <v>-5.0801332999999997E-2</v>
      </c>
      <c r="G227" s="5">
        <v>2.5426464999999999E-2</v>
      </c>
      <c r="H227" s="4"/>
      <c r="I227" s="5">
        <v>-3.9036409999999998E-3</v>
      </c>
      <c r="J227" s="5">
        <v>0.89945695299999995</v>
      </c>
      <c r="K227" s="5">
        <v>-4.2017432E-2</v>
      </c>
      <c r="L227" s="5">
        <v>3.4221495999999997E-2</v>
      </c>
      <c r="M227" s="4"/>
      <c r="N227" s="5">
        <v>8.2208900000000002E-4</v>
      </c>
      <c r="O227" s="5">
        <v>0.97882398999999998</v>
      </c>
      <c r="P227" s="5">
        <v>-3.7299124000000003E-2</v>
      </c>
      <c r="Q227" s="5">
        <v>3.8940913000000001E-2</v>
      </c>
    </row>
    <row r="228" spans="1:17" ht="34" x14ac:dyDescent="0.2">
      <c r="A228" s="9">
        <v>397</v>
      </c>
      <c r="B228" s="10" t="s">
        <v>308</v>
      </c>
      <c r="C228" s="11"/>
      <c r="D228" s="5">
        <v>-1.852247E-3</v>
      </c>
      <c r="E228" s="5">
        <v>0.957504892</v>
      </c>
      <c r="F228" s="5">
        <v>-3.9969469000000001E-2</v>
      </c>
      <c r="G228" s="5">
        <v>3.6270358000000003E-2</v>
      </c>
      <c r="H228" s="4"/>
      <c r="I228" s="5">
        <v>-1.9657065000000001E-2</v>
      </c>
      <c r="J228" s="5">
        <v>0.449966741</v>
      </c>
      <c r="K228" s="5">
        <v>-5.7733847999999997E-2</v>
      </c>
      <c r="L228" s="5">
        <v>1.8476823999999999E-2</v>
      </c>
      <c r="M228" s="4"/>
      <c r="N228" s="5">
        <v>7.9762500000000005E-4</v>
      </c>
      <c r="O228" s="5">
        <v>0.97882398999999998</v>
      </c>
      <c r="P228" s="5">
        <v>-3.7323554000000002E-2</v>
      </c>
      <c r="Q228" s="5">
        <v>3.8916485000000001E-2</v>
      </c>
    </row>
    <row r="229" spans="1:17" ht="34" x14ac:dyDescent="0.2">
      <c r="A229" s="9">
        <v>453</v>
      </c>
      <c r="B229" s="10" t="s">
        <v>309</v>
      </c>
      <c r="C229" s="11"/>
      <c r="D229" s="5">
        <v>-2.1945498000000001E-2</v>
      </c>
      <c r="E229" s="5">
        <v>0.466766497</v>
      </c>
      <c r="F229" s="5">
        <v>-6.0015335000000003E-2</v>
      </c>
      <c r="G229" s="5">
        <v>1.6188088999999999E-2</v>
      </c>
      <c r="H229" s="4"/>
      <c r="I229" s="5">
        <v>2.2835356000000001E-2</v>
      </c>
      <c r="J229" s="5">
        <v>0.36395530500000001</v>
      </c>
      <c r="K229" s="5">
        <v>-1.5298005E-2</v>
      </c>
      <c r="L229" s="5">
        <v>6.0902386000000003E-2</v>
      </c>
      <c r="M229" s="4"/>
      <c r="N229" s="5">
        <v>6.0077800000000005E-4</v>
      </c>
      <c r="O229" s="5">
        <v>0.98435238000000003</v>
      </c>
      <c r="P229" s="5">
        <v>-3.7520125000000001E-2</v>
      </c>
      <c r="Q229" s="5">
        <v>3.8719936000000003E-2</v>
      </c>
    </row>
    <row r="230" spans="1:17" ht="34" x14ac:dyDescent="0.2">
      <c r="A230" s="9">
        <v>70</v>
      </c>
      <c r="B230" s="10" t="s">
        <v>310</v>
      </c>
      <c r="C230" s="11"/>
      <c r="D230" s="5">
        <v>-5.6473203999999999E-2</v>
      </c>
      <c r="E230" s="5">
        <v>2.3913621999999999E-2</v>
      </c>
      <c r="F230" s="5">
        <v>-9.4390049000000004E-2</v>
      </c>
      <c r="G230" s="5">
        <v>-1.8392755E-2</v>
      </c>
      <c r="H230" s="4"/>
      <c r="I230" s="5">
        <v>4.4751979999999997E-2</v>
      </c>
      <c r="J230" s="5">
        <v>4.8733341999999999E-2</v>
      </c>
      <c r="K230" s="5">
        <v>6.6432690000000003E-3</v>
      </c>
      <c r="L230" s="5">
        <v>8.2730889000000002E-2</v>
      </c>
      <c r="M230" s="4"/>
      <c r="N230" s="5">
        <v>1.5097400000000001E-4</v>
      </c>
      <c r="O230" s="5">
        <v>0.99775217699999996</v>
      </c>
      <c r="P230" s="5">
        <v>-3.7969289000000003E-2</v>
      </c>
      <c r="Q230" s="5">
        <v>3.8270797000000002E-2</v>
      </c>
    </row>
    <row r="231" spans="1:17" ht="34" x14ac:dyDescent="0.2">
      <c r="A231" s="9">
        <v>249</v>
      </c>
      <c r="B231" s="10" t="s">
        <v>311</v>
      </c>
      <c r="C231" s="11"/>
      <c r="D231" s="5">
        <v>-7.3611609999999997E-3</v>
      </c>
      <c r="E231" s="5">
        <v>0.82713543700000003</v>
      </c>
      <c r="F231" s="5">
        <v>-4.5468447000000002E-2</v>
      </c>
      <c r="G231" s="5">
        <v>3.0767517000000001E-2</v>
      </c>
      <c r="H231" s="4"/>
      <c r="I231" s="5">
        <v>1.0214927E-2</v>
      </c>
      <c r="J231" s="5">
        <v>0.71791210699999997</v>
      </c>
      <c r="K231" s="5">
        <v>-2.7915987E-2</v>
      </c>
      <c r="L231" s="5">
        <v>4.8316156999999998E-2</v>
      </c>
      <c r="M231" s="4"/>
      <c r="N231" s="5">
        <v>-5.0000000000000002E-5</v>
      </c>
      <c r="O231" s="5">
        <v>0.99991207400000004</v>
      </c>
      <c r="P231" s="5">
        <v>-3.8169988000000002E-2</v>
      </c>
      <c r="Q231" s="5">
        <v>3.8070100000000003E-2</v>
      </c>
    </row>
    <row r="232" spans="1:17" ht="34" x14ac:dyDescent="0.2">
      <c r="A232" s="9">
        <v>425</v>
      </c>
      <c r="B232" s="10" t="s">
        <v>312</v>
      </c>
      <c r="C232" s="11"/>
      <c r="D232" s="5">
        <v>-3.0228972E-2</v>
      </c>
      <c r="E232" s="5">
        <v>0.28716745799999999</v>
      </c>
      <c r="F232" s="5">
        <v>-6.8270345999999996E-2</v>
      </c>
      <c r="G232" s="5">
        <v>7.9001760000000001E-3</v>
      </c>
      <c r="H232" s="4"/>
      <c r="I232" s="5">
        <v>1.9744264000000001E-2</v>
      </c>
      <c r="J232" s="5">
        <v>0.44439521799999998</v>
      </c>
      <c r="K232" s="5">
        <v>-1.8389620999999998E-2</v>
      </c>
      <c r="L232" s="5">
        <v>5.7820788999999997E-2</v>
      </c>
      <c r="M232" s="4"/>
      <c r="N232" s="5">
        <v>-3.18308E-4</v>
      </c>
      <c r="O232" s="5">
        <v>0.992716512</v>
      </c>
      <c r="P232" s="5">
        <v>-3.8437885999999997E-2</v>
      </c>
      <c r="Q232" s="5">
        <v>3.7802193999999997E-2</v>
      </c>
    </row>
    <row r="233" spans="1:17" ht="34" x14ac:dyDescent="0.2">
      <c r="A233" s="9">
        <v>187</v>
      </c>
      <c r="B233" s="10" t="s">
        <v>313</v>
      </c>
      <c r="C233" s="11"/>
      <c r="D233" s="5">
        <v>-6.262086E-3</v>
      </c>
      <c r="E233" s="5">
        <v>0.85890182299999995</v>
      </c>
      <c r="F233" s="5">
        <v>-4.4371539000000002E-2</v>
      </c>
      <c r="G233" s="5">
        <v>3.1865563999999999E-2</v>
      </c>
      <c r="H233" s="4"/>
      <c r="I233" s="5">
        <v>3.0991523E-2</v>
      </c>
      <c r="J233" s="5">
        <v>0.191707764</v>
      </c>
      <c r="K233" s="5">
        <v>-7.1369529999999997E-3</v>
      </c>
      <c r="L233" s="5">
        <v>6.9030015E-2</v>
      </c>
      <c r="M233" s="4"/>
      <c r="N233" s="5">
        <v>-5.6782800000000004E-4</v>
      </c>
      <c r="O233" s="5">
        <v>0.98435238000000003</v>
      </c>
      <c r="P233" s="5">
        <v>-3.8687034000000002E-2</v>
      </c>
      <c r="Q233" s="5">
        <v>3.7553029000000002E-2</v>
      </c>
    </row>
    <row r="234" spans="1:17" ht="34" x14ac:dyDescent="0.2">
      <c r="A234" s="9">
        <v>43</v>
      </c>
      <c r="B234" s="10" t="s">
        <v>314</v>
      </c>
      <c r="C234" s="11"/>
      <c r="D234" s="5">
        <v>-1.6621084000000001E-2</v>
      </c>
      <c r="E234" s="5">
        <v>0.593128039</v>
      </c>
      <c r="F234" s="5">
        <v>-5.4706466000000002E-2</v>
      </c>
      <c r="G234" s="5">
        <v>2.1512591000000001E-2</v>
      </c>
      <c r="H234" s="4"/>
      <c r="I234" s="5">
        <v>2.5805997000000001E-2</v>
      </c>
      <c r="J234" s="5">
        <v>0.28906534900000003</v>
      </c>
      <c r="K234" s="5">
        <v>-1.2326172E-2</v>
      </c>
      <c r="L234" s="5">
        <v>6.3863217999999999E-2</v>
      </c>
      <c r="M234" s="4"/>
      <c r="N234" s="5">
        <v>-8.2751000000000005E-4</v>
      </c>
      <c r="O234" s="5">
        <v>0.97882398999999998</v>
      </c>
      <c r="P234" s="5">
        <v>-3.8946326000000003E-2</v>
      </c>
      <c r="Q234" s="5">
        <v>3.7293710000000001E-2</v>
      </c>
    </row>
    <row r="235" spans="1:17" ht="34" x14ac:dyDescent="0.2">
      <c r="A235" s="9">
        <v>199</v>
      </c>
      <c r="B235" s="10" t="s">
        <v>315</v>
      </c>
      <c r="C235" s="11"/>
      <c r="D235" s="5">
        <v>3.4126436000000003E-2</v>
      </c>
      <c r="E235" s="5">
        <v>0.24468341699999999</v>
      </c>
      <c r="F235" s="5">
        <v>-3.9988100000000002E-3</v>
      </c>
      <c r="G235" s="5">
        <v>7.2152617000000002E-2</v>
      </c>
      <c r="H235" s="4"/>
      <c r="I235" s="5">
        <v>-5.1735771999999999E-2</v>
      </c>
      <c r="J235" s="5">
        <v>2.6608339000000002E-2</v>
      </c>
      <c r="K235" s="5">
        <v>-8.9678954000000005E-2</v>
      </c>
      <c r="L235" s="5">
        <v>-1.3642632999999999E-2</v>
      </c>
      <c r="M235" s="4"/>
      <c r="N235" s="5">
        <v>-1.2181340000000001E-3</v>
      </c>
      <c r="O235" s="5">
        <v>0.969139258</v>
      </c>
      <c r="P235" s="5">
        <v>-3.9336351999999998E-2</v>
      </c>
      <c r="Q235" s="5">
        <v>3.6903624000000003E-2</v>
      </c>
    </row>
    <row r="236" spans="1:17" ht="34" x14ac:dyDescent="0.2">
      <c r="A236" s="9">
        <v>38</v>
      </c>
      <c r="B236" s="10" t="s">
        <v>316</v>
      </c>
      <c r="C236" s="11"/>
      <c r="D236" s="5">
        <v>-1.1141079999999999E-2</v>
      </c>
      <c r="E236" s="5">
        <v>0.73212196399999996</v>
      </c>
      <c r="F236" s="5">
        <v>-4.9240210999999999E-2</v>
      </c>
      <c r="G236" s="5">
        <v>2.6990427000000001E-2</v>
      </c>
      <c r="H236" s="4"/>
      <c r="I236" s="5">
        <v>1.4857699E-2</v>
      </c>
      <c r="J236" s="5">
        <v>0.58971328499999998</v>
      </c>
      <c r="K236" s="5">
        <v>-2.3275528E-2</v>
      </c>
      <c r="L236" s="5">
        <v>5.2947754999999999E-2</v>
      </c>
      <c r="M236" s="4"/>
      <c r="N236" s="5">
        <v>-1.2567520000000001E-3</v>
      </c>
      <c r="O236" s="5">
        <v>0.96794226100000003</v>
      </c>
      <c r="P236" s="5">
        <v>-3.9374909999999999E-2</v>
      </c>
      <c r="Q236" s="5">
        <v>3.6865057999999999E-2</v>
      </c>
    </row>
    <row r="237" spans="1:17" ht="34" x14ac:dyDescent="0.2">
      <c r="A237" s="9">
        <v>322</v>
      </c>
      <c r="B237" s="10" t="s">
        <v>317</v>
      </c>
      <c r="C237" s="11"/>
      <c r="D237" s="5">
        <v>1.0407927000000001E-2</v>
      </c>
      <c r="E237" s="5">
        <v>0.75079846900000002</v>
      </c>
      <c r="F237" s="5">
        <v>-2.7723115999999999E-2</v>
      </c>
      <c r="G237" s="5">
        <v>4.8508726000000002E-2</v>
      </c>
      <c r="H237" s="4"/>
      <c r="I237" s="5">
        <v>1.8215279000000001E-2</v>
      </c>
      <c r="J237" s="5">
        <v>0.49162261099999999</v>
      </c>
      <c r="K237" s="5">
        <v>-1.9918596E-2</v>
      </c>
      <c r="L237" s="5">
        <v>5.6296233000000001E-2</v>
      </c>
      <c r="M237" s="4"/>
      <c r="N237" s="5">
        <v>-1.4941240000000001E-3</v>
      </c>
      <c r="O237" s="5">
        <v>0.96128657900000003</v>
      </c>
      <c r="P237" s="5">
        <v>-3.9611911999999999E-2</v>
      </c>
      <c r="Q237" s="5">
        <v>3.6628005999999998E-2</v>
      </c>
    </row>
    <row r="238" spans="1:17" ht="34" x14ac:dyDescent="0.2">
      <c r="A238" s="9">
        <v>499</v>
      </c>
      <c r="B238" s="10" t="s">
        <v>318</v>
      </c>
      <c r="C238" s="11"/>
      <c r="D238" s="5">
        <v>-1.0990081000000001E-2</v>
      </c>
      <c r="E238" s="5">
        <v>0.73232721599999995</v>
      </c>
      <c r="F238" s="5">
        <v>-4.9089559999999997E-2</v>
      </c>
      <c r="G238" s="5">
        <v>2.7141333E-2</v>
      </c>
      <c r="H238" s="4"/>
      <c r="I238" s="5">
        <v>-1.1076637E-2</v>
      </c>
      <c r="J238" s="5">
        <v>0.69483951499999996</v>
      </c>
      <c r="K238" s="5">
        <v>-4.9175917E-2</v>
      </c>
      <c r="L238" s="5">
        <v>2.7054831000000001E-2</v>
      </c>
      <c r="M238" s="4"/>
      <c r="N238" s="5">
        <v>-1.793603E-3</v>
      </c>
      <c r="O238" s="5">
        <v>0.95070441299999997</v>
      </c>
      <c r="P238" s="5">
        <v>-3.9910917999999997E-2</v>
      </c>
      <c r="Q238" s="5">
        <v>3.6328924999999998E-2</v>
      </c>
    </row>
    <row r="239" spans="1:17" ht="34" x14ac:dyDescent="0.2">
      <c r="A239" s="9">
        <v>258</v>
      </c>
      <c r="B239" s="10" t="s">
        <v>319</v>
      </c>
      <c r="C239" s="11"/>
      <c r="D239" s="5">
        <v>9.8621999999999998E-3</v>
      </c>
      <c r="E239" s="5">
        <v>0.762792366</v>
      </c>
      <c r="F239" s="5">
        <v>-2.8268471E-2</v>
      </c>
      <c r="G239" s="5">
        <v>4.7964211999999999E-2</v>
      </c>
      <c r="H239" s="4"/>
      <c r="I239" s="5">
        <v>8.8732010000000007E-3</v>
      </c>
      <c r="J239" s="5">
        <v>0.76042865800000004</v>
      </c>
      <c r="K239" s="5">
        <v>-2.9256739E-2</v>
      </c>
      <c r="L239" s="5">
        <v>4.6977354999999998E-2</v>
      </c>
      <c r="M239" s="4"/>
      <c r="N239" s="5">
        <v>-2.252984E-3</v>
      </c>
      <c r="O239" s="5">
        <v>0.93544066999999997</v>
      </c>
      <c r="P239" s="5">
        <v>-4.0369560999999998E-2</v>
      </c>
      <c r="Q239" s="5">
        <v>3.5870141000000001E-2</v>
      </c>
    </row>
    <row r="240" spans="1:17" ht="34" x14ac:dyDescent="0.2">
      <c r="A240" s="9">
        <v>212</v>
      </c>
      <c r="B240" s="10" t="s">
        <v>320</v>
      </c>
      <c r="C240" s="11"/>
      <c r="D240" s="5">
        <v>-2.5208298000000001E-2</v>
      </c>
      <c r="E240" s="5">
        <v>0.402241034</v>
      </c>
      <c r="F240" s="5">
        <v>-6.3267544999999994E-2</v>
      </c>
      <c r="G240" s="5">
        <v>1.2924166000000001E-2</v>
      </c>
      <c r="H240" s="4"/>
      <c r="I240" s="5">
        <v>3.6244402000000002E-2</v>
      </c>
      <c r="J240" s="5">
        <v>0.118159946</v>
      </c>
      <c r="K240" s="5">
        <v>-1.878237E-3</v>
      </c>
      <c r="L240" s="5">
        <v>7.4261842999999994E-2</v>
      </c>
      <c r="M240" s="4"/>
      <c r="N240" s="5">
        <v>-2.2580909999999998E-3</v>
      </c>
      <c r="O240" s="5">
        <v>0.93544066999999997</v>
      </c>
      <c r="P240" s="5">
        <v>-4.037466E-2</v>
      </c>
      <c r="Q240" s="5">
        <v>3.5865040000000001E-2</v>
      </c>
    </row>
    <row r="241" spans="1:17" ht="34" x14ac:dyDescent="0.2">
      <c r="A241" s="9">
        <v>323</v>
      </c>
      <c r="B241" s="10" t="s">
        <v>321</v>
      </c>
      <c r="C241" s="11"/>
      <c r="D241" s="5">
        <v>-4.3665385000000001E-2</v>
      </c>
      <c r="E241" s="5">
        <v>9.9042230999999994E-2</v>
      </c>
      <c r="F241" s="5">
        <v>-8.1649522000000002E-2</v>
      </c>
      <c r="G241" s="5">
        <v>-5.5545869999999997E-3</v>
      </c>
      <c r="H241" s="4"/>
      <c r="I241" s="5">
        <v>1.8603449000000001E-2</v>
      </c>
      <c r="J241" s="5">
        <v>0.48170230800000002</v>
      </c>
      <c r="K241" s="5">
        <v>-1.9530446E-2</v>
      </c>
      <c r="L241" s="5">
        <v>5.6683295000000002E-2</v>
      </c>
      <c r="M241" s="4"/>
      <c r="N241" s="5">
        <v>-2.7106209999999999E-3</v>
      </c>
      <c r="O241" s="5">
        <v>0.92323024200000003</v>
      </c>
      <c r="P241" s="5">
        <v>-4.0826446000000002E-2</v>
      </c>
      <c r="Q241" s="5">
        <v>3.5413082999999998E-2</v>
      </c>
    </row>
    <row r="242" spans="1:17" ht="34" x14ac:dyDescent="0.2">
      <c r="A242" s="9">
        <v>332</v>
      </c>
      <c r="B242" s="10" t="s">
        <v>322</v>
      </c>
      <c r="C242" s="11"/>
      <c r="D242" s="5">
        <v>5.6598141999999997E-2</v>
      </c>
      <c r="E242" s="5">
        <v>3.3189361000000001E-2</v>
      </c>
      <c r="F242" s="5">
        <v>1.8518051000000001E-2</v>
      </c>
      <c r="G242" s="5">
        <v>9.4514268999999998E-2</v>
      </c>
      <c r="H242" s="4"/>
      <c r="I242" s="5">
        <v>-6.3133800000000004E-3</v>
      </c>
      <c r="J242" s="5">
        <v>0.84601043099999995</v>
      </c>
      <c r="K242" s="5">
        <v>-4.4422732999999999E-2</v>
      </c>
      <c r="L242" s="5">
        <v>3.181432E-2</v>
      </c>
      <c r="M242" s="4"/>
      <c r="N242" s="5">
        <v>-2.8058750000000002E-3</v>
      </c>
      <c r="O242" s="5">
        <v>0.92323024200000003</v>
      </c>
      <c r="P242" s="5">
        <v>-4.0921541999999998E-2</v>
      </c>
      <c r="Q242" s="5">
        <v>3.5317946000000003E-2</v>
      </c>
    </row>
    <row r="243" spans="1:17" ht="34" x14ac:dyDescent="0.2">
      <c r="A243" s="9">
        <v>486</v>
      </c>
      <c r="B243" s="10" t="s">
        <v>323</v>
      </c>
      <c r="C243" s="11"/>
      <c r="D243" s="5">
        <v>-3.7480935999999999E-2</v>
      </c>
      <c r="E243" s="5">
        <v>0.15858633</v>
      </c>
      <c r="F243" s="5">
        <v>-7.5493117999999998E-2</v>
      </c>
      <c r="G243" s="5">
        <v>6.4002199999999997E-4</v>
      </c>
      <c r="H243" s="4"/>
      <c r="I243" s="5">
        <v>3.4187901E-2</v>
      </c>
      <c r="J243" s="5">
        <v>0.138891666</v>
      </c>
      <c r="K243" s="5">
        <v>-3.9372740000000002E-3</v>
      </c>
      <c r="L243" s="5">
        <v>7.2213833000000005E-2</v>
      </c>
      <c r="M243" s="4"/>
      <c r="N243" s="5">
        <v>-2.8562560000000002E-3</v>
      </c>
      <c r="O243" s="5">
        <v>0.92008339500000003</v>
      </c>
      <c r="P243" s="5">
        <v>-4.0971839000000003E-2</v>
      </c>
      <c r="Q243" s="5">
        <v>3.5267628000000002E-2</v>
      </c>
    </row>
    <row r="244" spans="1:17" ht="34" x14ac:dyDescent="0.2">
      <c r="A244" s="9">
        <v>16</v>
      </c>
      <c r="B244" s="10" t="s">
        <v>324</v>
      </c>
      <c r="C244" s="11"/>
      <c r="D244" s="5">
        <v>-1.7262329E-2</v>
      </c>
      <c r="E244" s="5">
        <v>0.59005094499999999</v>
      </c>
      <c r="F244" s="5">
        <v>-5.5345953000000003E-2</v>
      </c>
      <c r="G244" s="5">
        <v>2.0871449E-2</v>
      </c>
      <c r="H244" s="4"/>
      <c r="I244" s="5">
        <v>4.4604889999999998E-3</v>
      </c>
      <c r="J244" s="5">
        <v>0.88526139400000003</v>
      </c>
      <c r="K244" s="5">
        <v>-3.3665279999999999E-2</v>
      </c>
      <c r="L244" s="5">
        <v>4.2573293999999998E-2</v>
      </c>
      <c r="M244" s="4"/>
      <c r="N244" s="5">
        <v>-3.0210559999999998E-3</v>
      </c>
      <c r="O244" s="5">
        <v>0.917708105</v>
      </c>
      <c r="P244" s="5">
        <v>-4.1136363000000002E-2</v>
      </c>
      <c r="Q244" s="5">
        <v>3.5103031E-2</v>
      </c>
    </row>
    <row r="245" spans="1:17" ht="34" x14ac:dyDescent="0.2">
      <c r="A245" s="9">
        <v>126</v>
      </c>
      <c r="B245" s="10" t="s">
        <v>325</v>
      </c>
      <c r="C245" s="11"/>
      <c r="D245" s="5">
        <v>-4.6744155000000003E-2</v>
      </c>
      <c r="E245" s="5">
        <v>6.7737030000000004E-2</v>
      </c>
      <c r="F245" s="5">
        <v>-8.4713249000000004E-2</v>
      </c>
      <c r="G245" s="5">
        <v>-8.6395050000000004E-3</v>
      </c>
      <c r="H245" s="4"/>
      <c r="I245" s="5">
        <v>2.3341594E-2</v>
      </c>
      <c r="J245" s="5">
        <v>0.34887174799999998</v>
      </c>
      <c r="K245" s="5">
        <v>-1.4791611E-2</v>
      </c>
      <c r="L245" s="5">
        <v>6.1407000000000003E-2</v>
      </c>
      <c r="M245" s="4"/>
      <c r="N245" s="5">
        <v>-3.3152429999999998E-3</v>
      </c>
      <c r="O245" s="5">
        <v>0.90599194000000005</v>
      </c>
      <c r="P245" s="5">
        <v>-4.1430051000000002E-2</v>
      </c>
      <c r="Q245" s="5">
        <v>3.4809199999999998E-2</v>
      </c>
    </row>
    <row r="246" spans="1:17" ht="34" x14ac:dyDescent="0.2">
      <c r="A246" s="9">
        <v>183</v>
      </c>
      <c r="B246" s="10" t="s">
        <v>326</v>
      </c>
      <c r="C246" s="11"/>
      <c r="D246" s="5">
        <v>2.0874789000000001E-2</v>
      </c>
      <c r="E246" s="5">
        <v>0.49236351900000003</v>
      </c>
      <c r="F246" s="5">
        <v>-1.7258988999999999E-2</v>
      </c>
      <c r="G246" s="5">
        <v>5.8947924999999998E-2</v>
      </c>
      <c r="H246" s="4"/>
      <c r="I246" s="5">
        <v>-1.5415732E-2</v>
      </c>
      <c r="J246" s="5">
        <v>0.56741235700000003</v>
      </c>
      <c r="K246" s="5">
        <v>-5.3504335E-2</v>
      </c>
      <c r="L246" s="5">
        <v>2.2717662E-2</v>
      </c>
      <c r="M246" s="4"/>
      <c r="N246" s="5">
        <v>-3.5070560000000001E-3</v>
      </c>
      <c r="O246" s="5">
        <v>0.90535319999999997</v>
      </c>
      <c r="P246" s="5">
        <v>-4.1621536000000001E-2</v>
      </c>
      <c r="Q246" s="5">
        <v>3.4617615999999997E-2</v>
      </c>
    </row>
    <row r="247" spans="1:17" ht="34" x14ac:dyDescent="0.2">
      <c r="A247" s="9">
        <v>44</v>
      </c>
      <c r="B247" s="10" t="s">
        <v>327</v>
      </c>
      <c r="C247" s="11"/>
      <c r="D247" s="5">
        <v>-1.2046374E-2</v>
      </c>
      <c r="E247" s="5">
        <v>0.70578397199999998</v>
      </c>
      <c r="F247" s="5">
        <v>-5.0143392000000002E-2</v>
      </c>
      <c r="G247" s="5">
        <v>2.6085648999999999E-2</v>
      </c>
      <c r="H247" s="4"/>
      <c r="I247" s="5">
        <v>2.9246165000000001E-2</v>
      </c>
      <c r="J247" s="5">
        <v>0.21504804399999999</v>
      </c>
      <c r="K247" s="5">
        <v>-8.8837829999999993E-3</v>
      </c>
      <c r="L247" s="5">
        <v>6.7291189000000001E-2</v>
      </c>
      <c r="M247" s="4"/>
      <c r="N247" s="5">
        <v>-3.517853E-3</v>
      </c>
      <c r="O247" s="5">
        <v>0.90535319999999997</v>
      </c>
      <c r="P247" s="5">
        <v>-4.1632313999999997E-2</v>
      </c>
      <c r="Q247" s="5">
        <v>3.4606831999999997E-2</v>
      </c>
    </row>
    <row r="248" spans="1:17" ht="51" x14ac:dyDescent="0.2">
      <c r="A248" s="9">
        <v>315</v>
      </c>
      <c r="B248" s="10" t="s">
        <v>328</v>
      </c>
      <c r="C248" s="11"/>
      <c r="D248" s="5">
        <v>-6.4329360000000002E-2</v>
      </c>
      <c r="E248" s="5">
        <v>8.7790560000000004E-3</v>
      </c>
      <c r="F248" s="5">
        <v>-0.102198788</v>
      </c>
      <c r="G248" s="5">
        <v>-2.6273745000000001E-2</v>
      </c>
      <c r="H248" s="4"/>
      <c r="I248" s="5">
        <v>1.3566606E-2</v>
      </c>
      <c r="J248" s="5">
        <v>0.61851107800000005</v>
      </c>
      <c r="K248" s="5">
        <v>-2.4566142999999999E-2</v>
      </c>
      <c r="L248" s="5">
        <v>5.1659933999999998E-2</v>
      </c>
      <c r="M248" s="4"/>
      <c r="N248" s="5">
        <v>-3.5515540000000002E-3</v>
      </c>
      <c r="O248" s="5">
        <v>0.90535319999999997</v>
      </c>
      <c r="P248" s="5">
        <v>-4.1665957000000003E-2</v>
      </c>
      <c r="Q248" s="5">
        <v>3.4573171E-2</v>
      </c>
    </row>
    <row r="249" spans="1:17" ht="34" x14ac:dyDescent="0.2">
      <c r="A249" s="9">
        <v>61</v>
      </c>
      <c r="B249" s="10" t="s">
        <v>329</v>
      </c>
      <c r="C249" s="11"/>
      <c r="D249" s="5">
        <v>1.9906778E-2</v>
      </c>
      <c r="E249" s="5">
        <v>0.52071561799999999</v>
      </c>
      <c r="F249" s="5">
        <v>-1.8227097000000001E-2</v>
      </c>
      <c r="G249" s="5">
        <v>5.7982822000000003E-2</v>
      </c>
      <c r="H249" s="4"/>
      <c r="I249" s="5">
        <v>5.841939E-3</v>
      </c>
      <c r="J249" s="5">
        <v>0.84912827999999996</v>
      </c>
      <c r="K249" s="5">
        <v>-3.2285294999999999E-2</v>
      </c>
      <c r="L249" s="5">
        <v>4.3952194999999999E-2</v>
      </c>
      <c r="M249" s="4"/>
      <c r="N249" s="5">
        <v>-4.2313899999999998E-3</v>
      </c>
      <c r="O249" s="5">
        <v>0.89231610800000005</v>
      </c>
      <c r="P249" s="5">
        <v>-4.2344604000000001E-2</v>
      </c>
      <c r="Q249" s="5">
        <v>3.3894120999999999E-2</v>
      </c>
    </row>
    <row r="250" spans="1:17" ht="34" x14ac:dyDescent="0.2">
      <c r="A250" s="9">
        <v>102</v>
      </c>
      <c r="B250" s="10" t="s">
        <v>330</v>
      </c>
      <c r="C250" s="11"/>
      <c r="D250" s="5">
        <v>-2.271033E-3</v>
      </c>
      <c r="E250" s="5">
        <v>0.94961480799999998</v>
      </c>
      <c r="F250" s="5">
        <v>-4.0387579999999999E-2</v>
      </c>
      <c r="G250" s="5">
        <v>3.5852114999999997E-2</v>
      </c>
      <c r="H250" s="4"/>
      <c r="I250" s="5">
        <v>-5.4166519000000003E-2</v>
      </c>
      <c r="J250" s="5">
        <v>1.8282985000000002E-2</v>
      </c>
      <c r="K250" s="5">
        <v>-9.2096399999999995E-2</v>
      </c>
      <c r="L250" s="5">
        <v>-1.6079677000000001E-2</v>
      </c>
      <c r="M250" s="4"/>
      <c r="N250" s="5">
        <v>-4.3085859999999997E-3</v>
      </c>
      <c r="O250" s="5">
        <v>0.89241642799999998</v>
      </c>
      <c r="P250" s="5">
        <v>-4.2421662999999998E-2</v>
      </c>
      <c r="Q250" s="5">
        <v>3.3817012E-2</v>
      </c>
    </row>
    <row r="251" spans="1:17" ht="34" x14ac:dyDescent="0.2">
      <c r="A251" s="9">
        <v>192</v>
      </c>
      <c r="B251" s="10" t="s">
        <v>331</v>
      </c>
      <c r="C251" s="11"/>
      <c r="D251" s="5">
        <v>-5.1754448000000002E-2</v>
      </c>
      <c r="E251" s="5">
        <v>3.9970633999999998E-2</v>
      </c>
      <c r="F251" s="5">
        <v>-8.9697528999999998E-2</v>
      </c>
      <c r="G251" s="5">
        <v>-1.3661355999999999E-2</v>
      </c>
      <c r="H251" s="4"/>
      <c r="I251" s="5">
        <v>1.4181394999999999E-2</v>
      </c>
      <c r="J251" s="5">
        <v>0.60134129700000005</v>
      </c>
      <c r="K251" s="5">
        <v>-2.3951598000000001E-2</v>
      </c>
      <c r="L251" s="5">
        <v>5.2273180000000002E-2</v>
      </c>
      <c r="M251" s="4"/>
      <c r="N251" s="5">
        <v>-4.6798380000000004E-3</v>
      </c>
      <c r="O251" s="5">
        <v>0.874152331</v>
      </c>
      <c r="P251" s="5">
        <v>-4.2792247999999998E-2</v>
      </c>
      <c r="Q251" s="5">
        <v>3.3446173000000003E-2</v>
      </c>
    </row>
    <row r="252" spans="1:17" ht="34" x14ac:dyDescent="0.2">
      <c r="A252" s="9">
        <v>432</v>
      </c>
      <c r="B252" s="10" t="s">
        <v>332</v>
      </c>
      <c r="C252" s="11"/>
      <c r="D252" s="5">
        <v>1.0978399999999999E-2</v>
      </c>
      <c r="E252" s="5">
        <v>0.73212196399999996</v>
      </c>
      <c r="F252" s="5">
        <v>-2.7153007999999999E-2</v>
      </c>
      <c r="G252" s="5">
        <v>4.9077904999999998E-2</v>
      </c>
      <c r="H252" s="4"/>
      <c r="I252" s="5">
        <v>-3.8135669999999999E-3</v>
      </c>
      <c r="J252" s="5">
        <v>0.89945695299999995</v>
      </c>
      <c r="K252" s="5">
        <v>-4.1927515999999998E-2</v>
      </c>
      <c r="L252" s="5">
        <v>3.4311464999999999E-2</v>
      </c>
      <c r="M252" s="4"/>
      <c r="N252" s="5">
        <v>-5.3315649999999999E-3</v>
      </c>
      <c r="O252" s="5">
        <v>0.85408066800000004</v>
      </c>
      <c r="P252" s="5">
        <v>-4.344278E-2</v>
      </c>
      <c r="Q252" s="5">
        <v>3.2795143999999998E-2</v>
      </c>
    </row>
    <row r="253" spans="1:17" ht="34" x14ac:dyDescent="0.2">
      <c r="A253" s="9">
        <v>7</v>
      </c>
      <c r="B253" s="10" t="s">
        <v>333</v>
      </c>
      <c r="C253" s="11"/>
      <c r="D253" s="5">
        <v>-1.5933104E-2</v>
      </c>
      <c r="E253" s="5">
        <v>0.60201454899999995</v>
      </c>
      <c r="F253" s="5">
        <v>-5.4020338000000001E-2</v>
      </c>
      <c r="G253" s="5">
        <v>2.2200424E-2</v>
      </c>
      <c r="H253" s="4"/>
      <c r="I253" s="5">
        <v>3.9380739999999997E-2</v>
      </c>
      <c r="J253" s="5">
        <v>8.3438423999999997E-2</v>
      </c>
      <c r="K253" s="5">
        <v>1.262591E-3</v>
      </c>
      <c r="L253" s="5">
        <v>7.7384615000000004E-2</v>
      </c>
      <c r="M253" s="4"/>
      <c r="N253" s="5">
        <v>-5.9200199999999998E-3</v>
      </c>
      <c r="O253" s="5">
        <v>0.83748901099999995</v>
      </c>
      <c r="P253" s="5">
        <v>-4.4030128000000002E-2</v>
      </c>
      <c r="Q253" s="5">
        <v>3.2207292999999998E-2</v>
      </c>
    </row>
    <row r="254" spans="1:17" ht="34" x14ac:dyDescent="0.2">
      <c r="A254" s="9">
        <v>36</v>
      </c>
      <c r="B254" s="10" t="s">
        <v>334</v>
      </c>
      <c r="C254" s="11"/>
      <c r="D254" s="5">
        <v>-1.3047857E-2</v>
      </c>
      <c r="E254" s="5">
        <v>0.68500152700000005</v>
      </c>
      <c r="F254" s="5">
        <v>-5.1142463999999999E-2</v>
      </c>
      <c r="G254" s="5">
        <v>2.5084664E-2</v>
      </c>
      <c r="H254" s="4"/>
      <c r="I254" s="5">
        <v>-7.3794960000000001E-3</v>
      </c>
      <c r="J254" s="5">
        <v>0.80456899400000004</v>
      </c>
      <c r="K254" s="5">
        <v>-4.5486744000000003E-2</v>
      </c>
      <c r="L254" s="5">
        <v>3.0749197999999998E-2</v>
      </c>
      <c r="M254" s="4"/>
      <c r="N254" s="5">
        <v>-6.0681789999999999E-3</v>
      </c>
      <c r="O254" s="5">
        <v>0.83658667399999997</v>
      </c>
      <c r="P254" s="5">
        <v>-4.4178004E-2</v>
      </c>
      <c r="Q254" s="5">
        <v>3.2059281000000002E-2</v>
      </c>
    </row>
    <row r="255" spans="1:17" ht="34" x14ac:dyDescent="0.2">
      <c r="A255" s="9">
        <v>462</v>
      </c>
      <c r="B255" s="10" t="s">
        <v>335</v>
      </c>
      <c r="C255" s="11"/>
      <c r="D255" s="5">
        <v>-4.8653110999999999E-2</v>
      </c>
      <c r="E255" s="5">
        <v>5.5855226000000001E-2</v>
      </c>
      <c r="F255" s="5">
        <v>-8.6612518999999999E-2</v>
      </c>
      <c r="G255" s="5">
        <v>-1.0552639000000001E-2</v>
      </c>
      <c r="H255" s="4"/>
      <c r="I255" s="5">
        <v>1.7610435000000001E-2</v>
      </c>
      <c r="J255" s="5">
        <v>0.50489259600000003</v>
      </c>
      <c r="K255" s="5">
        <v>-2.0523386000000001E-2</v>
      </c>
      <c r="L255" s="5">
        <v>5.5693092E-2</v>
      </c>
      <c r="M255" s="4"/>
      <c r="N255" s="5">
        <v>-6.3928780000000003E-3</v>
      </c>
      <c r="O255" s="5">
        <v>0.82712340799999995</v>
      </c>
      <c r="P255" s="5">
        <v>-4.4502077000000001E-2</v>
      </c>
      <c r="Q255" s="5">
        <v>3.1734898999999997E-2</v>
      </c>
    </row>
    <row r="256" spans="1:17" ht="34" x14ac:dyDescent="0.2">
      <c r="A256" s="9">
        <v>164</v>
      </c>
      <c r="B256" s="10" t="s">
        <v>336</v>
      </c>
      <c r="C256" s="11"/>
      <c r="D256" s="5">
        <v>4.93079E-3</v>
      </c>
      <c r="E256" s="5">
        <v>0.90178727700000005</v>
      </c>
      <c r="F256" s="5">
        <v>-3.3195493999999999E-2</v>
      </c>
      <c r="G256" s="5">
        <v>4.3042744000000001E-2</v>
      </c>
      <c r="H256" s="4"/>
      <c r="I256" s="5">
        <v>5.370695E-3</v>
      </c>
      <c r="J256" s="5">
        <v>0.85770134099999995</v>
      </c>
      <c r="K256" s="5">
        <v>-3.2756054999999999E-2</v>
      </c>
      <c r="L256" s="5">
        <v>4.3481837000000002E-2</v>
      </c>
      <c r="M256" s="4"/>
      <c r="N256" s="5">
        <v>-6.4432259999999998E-3</v>
      </c>
      <c r="O256" s="5">
        <v>0.82631109599999997</v>
      </c>
      <c r="P256" s="5">
        <v>-4.4552327000000003E-2</v>
      </c>
      <c r="Q256" s="5">
        <v>3.16846E-2</v>
      </c>
    </row>
    <row r="257" spans="1:17" ht="34" x14ac:dyDescent="0.2">
      <c r="A257" s="9">
        <v>351</v>
      </c>
      <c r="B257" s="10" t="s">
        <v>337</v>
      </c>
      <c r="C257" s="11"/>
      <c r="D257" s="5">
        <v>-2.7878429999999999E-2</v>
      </c>
      <c r="E257" s="5">
        <v>0.33008800199999999</v>
      </c>
      <c r="F257" s="5">
        <v>-6.5928411000000006E-2</v>
      </c>
      <c r="G257" s="5">
        <v>1.0252509E-2</v>
      </c>
      <c r="H257" s="4"/>
      <c r="I257" s="5">
        <v>5.9049549999999999E-3</v>
      </c>
      <c r="J257" s="5">
        <v>0.84666802399999996</v>
      </c>
      <c r="K257" s="5">
        <v>-3.2222342000000001E-2</v>
      </c>
      <c r="L257" s="5">
        <v>4.4015091999999999E-2</v>
      </c>
      <c r="M257" s="4"/>
      <c r="N257" s="5">
        <v>-6.5073789999999998E-3</v>
      </c>
      <c r="O257" s="5">
        <v>0.824844523</v>
      </c>
      <c r="P257" s="5">
        <v>-4.4616356000000003E-2</v>
      </c>
      <c r="Q257" s="5">
        <v>3.1620508999999998E-2</v>
      </c>
    </row>
    <row r="258" spans="1:17" ht="34" x14ac:dyDescent="0.2">
      <c r="A258" s="9">
        <v>447</v>
      </c>
      <c r="B258" s="10" t="s">
        <v>338</v>
      </c>
      <c r="C258" s="11"/>
      <c r="D258" s="5">
        <v>3.8679166000000001E-2</v>
      </c>
      <c r="E258" s="5">
        <v>0.14726019900000001</v>
      </c>
      <c r="F258" s="5">
        <v>5.5994699999999998E-4</v>
      </c>
      <c r="G258" s="5">
        <v>7.668614E-2</v>
      </c>
      <c r="H258" s="4"/>
      <c r="I258" s="5">
        <v>-6.3438410000000002E-3</v>
      </c>
      <c r="J258" s="5">
        <v>0.83724047199999996</v>
      </c>
      <c r="K258" s="5">
        <v>-4.4453134999999998E-2</v>
      </c>
      <c r="L258" s="5">
        <v>3.1783890000000002E-2</v>
      </c>
      <c r="M258" s="4"/>
      <c r="N258" s="5">
        <v>-6.5898909999999996E-3</v>
      </c>
      <c r="O258" s="5">
        <v>0.82348993999999998</v>
      </c>
      <c r="P258" s="5">
        <v>-4.4698706999999997E-2</v>
      </c>
      <c r="Q258" s="5">
        <v>3.1538075999999998E-2</v>
      </c>
    </row>
    <row r="259" spans="1:17" ht="34" x14ac:dyDescent="0.2">
      <c r="A259" s="9">
        <v>262</v>
      </c>
      <c r="B259" s="10" t="s">
        <v>339</v>
      </c>
      <c r="C259" s="11"/>
      <c r="D259" s="5">
        <v>1.8593701000000001E-2</v>
      </c>
      <c r="E259" s="5">
        <v>0.55374884700000004</v>
      </c>
      <c r="F259" s="5">
        <v>-1.9540193000000001E-2</v>
      </c>
      <c r="G259" s="5">
        <v>5.6673574999999997E-2</v>
      </c>
      <c r="H259" s="4"/>
      <c r="I259" s="5">
        <v>-3.9820191999999997E-2</v>
      </c>
      <c r="J259" s="5">
        <v>8.4129691000000006E-2</v>
      </c>
      <c r="K259" s="5">
        <v>-7.7822106000000002E-2</v>
      </c>
      <c r="L259" s="5">
        <v>-1.7027329999999999E-3</v>
      </c>
      <c r="M259" s="4"/>
      <c r="N259" s="5">
        <v>-6.702024E-3</v>
      </c>
      <c r="O259" s="5">
        <v>0.82348993999999998</v>
      </c>
      <c r="P259" s="5">
        <v>-4.4810619000000003E-2</v>
      </c>
      <c r="Q259" s="5">
        <v>3.1426048999999998E-2</v>
      </c>
    </row>
    <row r="260" spans="1:17" ht="17" x14ac:dyDescent="0.2">
      <c r="A260" s="9">
        <v>403</v>
      </c>
      <c r="B260" s="10" t="s">
        <v>340</v>
      </c>
      <c r="C260" s="11"/>
      <c r="D260" s="5">
        <v>-2.5173700000000001E-3</v>
      </c>
      <c r="E260" s="5">
        <v>0.94781386499999998</v>
      </c>
      <c r="F260" s="5">
        <v>-4.0633515000000002E-2</v>
      </c>
      <c r="G260" s="5">
        <v>3.5606090999999999E-2</v>
      </c>
      <c r="H260" s="4"/>
      <c r="I260" s="5">
        <v>-3.6164819999999999E-3</v>
      </c>
      <c r="J260" s="5">
        <v>0.90309799499999999</v>
      </c>
      <c r="K260" s="5">
        <v>-4.1730772999999999E-2</v>
      </c>
      <c r="L260" s="5">
        <v>3.4508320000000002E-2</v>
      </c>
      <c r="M260" s="4"/>
      <c r="N260" s="5">
        <v>-6.8122640000000002E-3</v>
      </c>
      <c r="O260" s="5">
        <v>0.81847680300000003</v>
      </c>
      <c r="P260" s="5">
        <v>-4.4920643000000003E-2</v>
      </c>
      <c r="Q260" s="5">
        <v>3.1315913000000001E-2</v>
      </c>
    </row>
    <row r="261" spans="1:17" ht="34" x14ac:dyDescent="0.2">
      <c r="A261" s="9">
        <v>198</v>
      </c>
      <c r="B261" s="10" t="s">
        <v>341</v>
      </c>
      <c r="C261" s="11"/>
      <c r="D261" s="5">
        <v>-9.3460890000000001E-3</v>
      </c>
      <c r="E261" s="5">
        <v>0.77926828100000001</v>
      </c>
      <c r="F261" s="5">
        <v>-4.7449228000000003E-2</v>
      </c>
      <c r="G261" s="5">
        <v>2.8784210000000001E-2</v>
      </c>
      <c r="H261" s="4"/>
      <c r="I261" s="5">
        <v>-1.5148442999999999E-2</v>
      </c>
      <c r="J261" s="5">
        <v>0.58222311000000004</v>
      </c>
      <c r="K261" s="5">
        <v>-5.3237745000000003E-2</v>
      </c>
      <c r="L261" s="5">
        <v>2.2984873999999999E-2</v>
      </c>
      <c r="M261" s="4"/>
      <c r="N261" s="5">
        <v>-7.2332519999999999E-3</v>
      </c>
      <c r="O261" s="5">
        <v>0.80532762800000002</v>
      </c>
      <c r="P261" s="5">
        <v>-4.5340793999999997E-2</v>
      </c>
      <c r="Q261" s="5">
        <v>3.0895311000000002E-2</v>
      </c>
    </row>
    <row r="262" spans="1:17" ht="34" x14ac:dyDescent="0.2">
      <c r="A262" s="9">
        <v>20</v>
      </c>
      <c r="B262" s="10" t="s">
        <v>342</v>
      </c>
      <c r="C262" s="11"/>
      <c r="D262" s="5">
        <v>9.2992303999999998E-2</v>
      </c>
      <c r="E262" s="5">
        <v>7.1400000000000001E-5</v>
      </c>
      <c r="F262" s="5">
        <v>5.5067467000000002E-2</v>
      </c>
      <c r="G262" s="5">
        <v>0.13064921400000001</v>
      </c>
      <c r="H262" s="4"/>
      <c r="I262" s="5">
        <v>-5.4788769000000001E-2</v>
      </c>
      <c r="J262" s="5">
        <v>1.3475674999999999E-2</v>
      </c>
      <c r="K262" s="5">
        <v>-9.2715172999999998E-2</v>
      </c>
      <c r="L262" s="5">
        <v>-1.6703611E-2</v>
      </c>
      <c r="M262" s="4"/>
      <c r="N262" s="5">
        <v>-7.2974820000000001E-3</v>
      </c>
      <c r="O262" s="5">
        <v>0.80450095099999996</v>
      </c>
      <c r="P262" s="5">
        <v>-4.5404896E-2</v>
      </c>
      <c r="Q262" s="5">
        <v>3.0831139E-2</v>
      </c>
    </row>
    <row r="263" spans="1:17" ht="34" x14ac:dyDescent="0.2">
      <c r="A263" s="9">
        <v>475</v>
      </c>
      <c r="B263" s="10" t="s">
        <v>343</v>
      </c>
      <c r="C263" s="11"/>
      <c r="D263" s="5">
        <v>3.6311362E-2</v>
      </c>
      <c r="E263" s="5">
        <v>0.18943984999999999</v>
      </c>
      <c r="F263" s="5">
        <v>-1.8111889999999999E-3</v>
      </c>
      <c r="G263" s="5">
        <v>7.4328520999999995E-2</v>
      </c>
      <c r="H263" s="4"/>
      <c r="I263" s="5">
        <v>-3.2741430000000002E-2</v>
      </c>
      <c r="J263" s="5">
        <v>0.17125400499999999</v>
      </c>
      <c r="K263" s="5">
        <v>-7.0773141999999997E-2</v>
      </c>
      <c r="L263" s="5">
        <v>5.3853360000000001E-3</v>
      </c>
      <c r="M263" s="4"/>
      <c r="N263" s="5">
        <v>-7.3267690000000003E-3</v>
      </c>
      <c r="O263" s="5">
        <v>0.80520530899999998</v>
      </c>
      <c r="P263" s="5">
        <v>-4.5434123999999999E-2</v>
      </c>
      <c r="Q263" s="5">
        <v>3.0801876999999998E-2</v>
      </c>
    </row>
    <row r="264" spans="1:17" ht="34" x14ac:dyDescent="0.2">
      <c r="A264" s="9">
        <v>81</v>
      </c>
      <c r="B264" s="10" t="s">
        <v>344</v>
      </c>
      <c r="C264" s="11"/>
      <c r="D264" s="5">
        <v>2.3657778000000001E-2</v>
      </c>
      <c r="E264" s="5">
        <v>0.43936620599999998</v>
      </c>
      <c r="F264" s="5">
        <v>-1.447532E-2</v>
      </c>
      <c r="G264" s="5">
        <v>6.1722158999999999E-2</v>
      </c>
      <c r="H264" s="4"/>
      <c r="I264" s="5">
        <v>1.4923624999999999E-2</v>
      </c>
      <c r="J264" s="5">
        <v>0.58693308099999997</v>
      </c>
      <c r="K264" s="5">
        <v>-2.3209622999999999E-2</v>
      </c>
      <c r="L264" s="5">
        <v>5.3013510999999999E-2</v>
      </c>
      <c r="M264" s="4"/>
      <c r="N264" s="5">
        <v>-7.609406E-3</v>
      </c>
      <c r="O264" s="5">
        <v>0.80098136099999995</v>
      </c>
      <c r="P264" s="5">
        <v>-4.5716188999999997E-2</v>
      </c>
      <c r="Q264" s="5">
        <v>3.0519490999999999E-2</v>
      </c>
    </row>
    <row r="265" spans="1:17" ht="34" x14ac:dyDescent="0.2">
      <c r="A265" s="9">
        <v>391</v>
      </c>
      <c r="B265" s="10" t="s">
        <v>345</v>
      </c>
      <c r="C265" s="11"/>
      <c r="D265" s="5">
        <v>5.1953808999999997E-2</v>
      </c>
      <c r="E265" s="5">
        <v>5.5855226000000001E-2</v>
      </c>
      <c r="F265" s="5">
        <v>1.3861216000000001E-2</v>
      </c>
      <c r="G265" s="5">
        <v>8.9895816000000003E-2</v>
      </c>
      <c r="H265" s="4"/>
      <c r="I265" s="5">
        <v>-3.3970193000000003E-2</v>
      </c>
      <c r="J265" s="5">
        <v>0.175254882</v>
      </c>
      <c r="K265" s="5">
        <v>-7.1997005000000003E-2</v>
      </c>
      <c r="L265" s="5">
        <v>4.1552309999999997E-3</v>
      </c>
      <c r="M265" s="4"/>
      <c r="N265" s="5">
        <v>-7.8078929999999998E-3</v>
      </c>
      <c r="O265" s="5">
        <v>0.80450095099999996</v>
      </c>
      <c r="P265" s="5">
        <v>-4.5914271E-2</v>
      </c>
      <c r="Q265" s="5">
        <v>3.0321175999999998E-2</v>
      </c>
    </row>
    <row r="266" spans="1:17" ht="34" x14ac:dyDescent="0.2">
      <c r="A266" s="9">
        <v>73</v>
      </c>
      <c r="B266" s="10" t="s">
        <v>346</v>
      </c>
      <c r="C266" s="11"/>
      <c r="D266" s="5">
        <v>-1.6628582999999999E-2</v>
      </c>
      <c r="E266" s="5">
        <v>0.593128039</v>
      </c>
      <c r="F266" s="5">
        <v>-5.4713945E-2</v>
      </c>
      <c r="G266" s="5">
        <v>2.1505092999999999E-2</v>
      </c>
      <c r="H266" s="4"/>
      <c r="I266" s="5">
        <v>1.8858640999999999E-2</v>
      </c>
      <c r="J266" s="5">
        <v>0.47242654899999997</v>
      </c>
      <c r="K266" s="5">
        <v>-1.9275259999999999E-2</v>
      </c>
      <c r="L266" s="5">
        <v>5.6937753000000001E-2</v>
      </c>
      <c r="M266" s="4"/>
      <c r="N266" s="5">
        <v>-7.9945139999999994E-3</v>
      </c>
      <c r="O266" s="5">
        <v>0.788062865</v>
      </c>
      <c r="P266" s="5">
        <v>-4.6100508999999998E-2</v>
      </c>
      <c r="Q266" s="5">
        <v>3.0134714E-2</v>
      </c>
    </row>
    <row r="267" spans="1:17" ht="34" x14ac:dyDescent="0.2">
      <c r="A267" s="9">
        <v>328</v>
      </c>
      <c r="B267" s="10" t="s">
        <v>347</v>
      </c>
      <c r="C267" s="11"/>
      <c r="D267" s="5">
        <v>-5.3053088999999998E-2</v>
      </c>
      <c r="E267" s="5">
        <v>3.5540212000000002E-2</v>
      </c>
      <c r="F267" s="5">
        <v>-9.0989117999999994E-2</v>
      </c>
      <c r="G267" s="5">
        <v>-1.4963305999999999E-2</v>
      </c>
      <c r="H267" s="4"/>
      <c r="I267" s="5">
        <v>2.6945189999999998E-3</v>
      </c>
      <c r="J267" s="5">
        <v>0.91768068800000002</v>
      </c>
      <c r="K267" s="5">
        <v>-3.5429163999999999E-2</v>
      </c>
      <c r="L267" s="5">
        <v>4.0810370999999998E-2</v>
      </c>
      <c r="M267" s="4"/>
      <c r="N267" s="5">
        <v>-8.197981E-3</v>
      </c>
      <c r="O267" s="5">
        <v>0.78300051999999998</v>
      </c>
      <c r="P267" s="5">
        <v>-4.6303555000000003E-2</v>
      </c>
      <c r="Q267" s="5">
        <v>2.9931416999999998E-2</v>
      </c>
    </row>
    <row r="268" spans="1:17" ht="34" x14ac:dyDescent="0.2">
      <c r="A268" s="9">
        <v>363</v>
      </c>
      <c r="B268" s="10" t="s">
        <v>348</v>
      </c>
      <c r="C268" s="11"/>
      <c r="D268" s="5">
        <v>-4.2099009999999999E-2</v>
      </c>
      <c r="E268" s="5">
        <v>0.117074974</v>
      </c>
      <c r="F268" s="5">
        <v>-8.0090522999999997E-2</v>
      </c>
      <c r="G268" s="5">
        <v>-3.9853609999999998E-3</v>
      </c>
      <c r="H268" s="4"/>
      <c r="I268" s="5">
        <v>7.6546009999999996E-3</v>
      </c>
      <c r="J268" s="5">
        <v>0.80456899400000004</v>
      </c>
      <c r="K268" s="5">
        <v>-3.0474335000000002E-2</v>
      </c>
      <c r="L268" s="5">
        <v>4.5761292000000002E-2</v>
      </c>
      <c r="M268" s="4"/>
      <c r="N268" s="5">
        <v>-8.9762560000000002E-3</v>
      </c>
      <c r="O268" s="5">
        <v>0.755931256</v>
      </c>
      <c r="P268" s="5">
        <v>-4.7080191E-2</v>
      </c>
      <c r="Q268" s="5">
        <v>2.9153763999999999E-2</v>
      </c>
    </row>
    <row r="269" spans="1:17" ht="34" x14ac:dyDescent="0.2">
      <c r="A269" s="9">
        <v>171</v>
      </c>
      <c r="B269" s="10" t="s">
        <v>349</v>
      </c>
      <c r="C269" s="11"/>
      <c r="D269" s="5">
        <v>-3.2448849000000002E-2</v>
      </c>
      <c r="E269" s="5">
        <v>0.25562621699999999</v>
      </c>
      <c r="F269" s="5">
        <v>-7.0481711000000002E-2</v>
      </c>
      <c r="G269" s="5">
        <v>5.678219E-3</v>
      </c>
      <c r="H269" s="4"/>
      <c r="I269" s="5">
        <v>-5.528725E-3</v>
      </c>
      <c r="J269" s="5">
        <v>0.85770134099999995</v>
      </c>
      <c r="K269" s="5">
        <v>-4.3639572000000001E-2</v>
      </c>
      <c r="L269" s="5">
        <v>3.2598189E-2</v>
      </c>
      <c r="M269" s="4"/>
      <c r="N269" s="5">
        <v>-9.2938650000000001E-3</v>
      </c>
      <c r="O269" s="5">
        <v>0.74891199200000003</v>
      </c>
      <c r="P269" s="5">
        <v>-4.7397117000000002E-2</v>
      </c>
      <c r="Q269" s="5">
        <v>2.8836396E-2</v>
      </c>
    </row>
    <row r="270" spans="1:17" ht="34" x14ac:dyDescent="0.2">
      <c r="A270" s="9">
        <v>40</v>
      </c>
      <c r="B270" s="10" t="s">
        <v>350</v>
      </c>
      <c r="C270" s="11"/>
      <c r="D270" s="5">
        <v>1.161742E-2</v>
      </c>
      <c r="E270" s="5">
        <v>0.71723272299999996</v>
      </c>
      <c r="F270" s="5">
        <v>-2.6514366000000001E-2</v>
      </c>
      <c r="G270" s="5">
        <v>4.9715447000000003E-2</v>
      </c>
      <c r="H270" s="4"/>
      <c r="I270" s="5">
        <v>8.6003900000000005E-4</v>
      </c>
      <c r="J270" s="5">
        <v>0.974953925</v>
      </c>
      <c r="K270" s="5">
        <v>-3.7261226000000001E-2</v>
      </c>
      <c r="L270" s="5">
        <v>3.8978804999999998E-2</v>
      </c>
      <c r="M270" s="4"/>
      <c r="N270" s="5">
        <v>-9.4129460000000002E-3</v>
      </c>
      <c r="O270" s="5">
        <v>0.74760464999999998</v>
      </c>
      <c r="P270" s="5">
        <v>-4.751594E-2</v>
      </c>
      <c r="Q270" s="5">
        <v>2.8717402999999999E-2</v>
      </c>
    </row>
    <row r="271" spans="1:17" ht="34" x14ac:dyDescent="0.2">
      <c r="A271" s="9">
        <v>48</v>
      </c>
      <c r="B271" s="10" t="s">
        <v>351</v>
      </c>
      <c r="C271" s="11"/>
      <c r="D271" s="5">
        <v>-3.0942856000000001E-2</v>
      </c>
      <c r="E271" s="5">
        <v>0.27614359900000002</v>
      </c>
      <c r="F271" s="5">
        <v>-6.8981533999999997E-2</v>
      </c>
      <c r="G271" s="5">
        <v>7.1856639999999996E-3</v>
      </c>
      <c r="H271" s="4"/>
      <c r="I271" s="5">
        <v>-5.5463320000000002E-3</v>
      </c>
      <c r="J271" s="5">
        <v>0.85652404800000004</v>
      </c>
      <c r="K271" s="5">
        <v>-4.3657145000000001E-2</v>
      </c>
      <c r="L271" s="5">
        <v>3.2580601000000001E-2</v>
      </c>
      <c r="M271" s="4"/>
      <c r="N271" s="5">
        <v>-1.0139861999999999E-2</v>
      </c>
      <c r="O271" s="5">
        <v>0.72022989000000004</v>
      </c>
      <c r="P271" s="5">
        <v>-4.8241260000000001E-2</v>
      </c>
      <c r="Q271" s="5">
        <v>2.7991001000000001E-2</v>
      </c>
    </row>
    <row r="272" spans="1:17" ht="34" x14ac:dyDescent="0.2">
      <c r="A272" s="9">
        <v>376</v>
      </c>
      <c r="B272" s="10" t="s">
        <v>352</v>
      </c>
      <c r="C272" s="11"/>
      <c r="D272" s="5">
        <v>-6.0235500999999997E-2</v>
      </c>
      <c r="E272" s="5">
        <v>1.5621987E-2</v>
      </c>
      <c r="F272" s="5">
        <v>-9.8130221000000004E-2</v>
      </c>
      <c r="G272" s="5">
        <v>-2.2166354999999999E-2</v>
      </c>
      <c r="H272" s="4"/>
      <c r="I272" s="5">
        <v>7.0836739999999999E-3</v>
      </c>
      <c r="J272" s="5">
        <v>0.81568218699999995</v>
      </c>
      <c r="K272" s="5">
        <v>-3.1044753000000001E-2</v>
      </c>
      <c r="L272" s="5">
        <v>4.5191515000000002E-2</v>
      </c>
      <c r="M272" s="4"/>
      <c r="N272" s="5">
        <v>-1.0189757000000001E-2</v>
      </c>
      <c r="O272" s="5">
        <v>0.71955857199999995</v>
      </c>
      <c r="P272" s="5">
        <v>-4.8291042999999999E-2</v>
      </c>
      <c r="Q272" s="5">
        <v>2.794114E-2</v>
      </c>
    </row>
    <row r="273" spans="1:17" ht="34" x14ac:dyDescent="0.2">
      <c r="A273" s="9">
        <v>80</v>
      </c>
      <c r="B273" s="10" t="s">
        <v>353</v>
      </c>
      <c r="C273" s="11"/>
      <c r="D273" s="5">
        <v>2.2919846000000001E-2</v>
      </c>
      <c r="E273" s="5">
        <v>0.45780656600000003</v>
      </c>
      <c r="F273" s="5">
        <v>-1.521349E-2</v>
      </c>
      <c r="G273" s="5">
        <v>6.0986605999999999E-2</v>
      </c>
      <c r="H273" s="4"/>
      <c r="I273" s="5">
        <v>-4.7074791999999997E-2</v>
      </c>
      <c r="J273" s="5">
        <v>3.8611301000000001E-2</v>
      </c>
      <c r="K273" s="5">
        <v>-8.5042227999999997E-2</v>
      </c>
      <c r="L273" s="5">
        <v>-8.9708459999999993E-3</v>
      </c>
      <c r="M273" s="4"/>
      <c r="N273" s="5">
        <v>-1.0289873999999999E-2</v>
      </c>
      <c r="O273" s="5">
        <v>0.71955857199999995</v>
      </c>
      <c r="P273" s="5">
        <v>-4.8390937000000002E-2</v>
      </c>
      <c r="Q273" s="5">
        <v>2.7841090999999998E-2</v>
      </c>
    </row>
    <row r="274" spans="1:17" ht="34" x14ac:dyDescent="0.2">
      <c r="A274" s="9">
        <v>341</v>
      </c>
      <c r="B274" s="10" t="s">
        <v>354</v>
      </c>
      <c r="C274" s="11"/>
      <c r="D274" s="5">
        <v>-7.3650046999999996E-2</v>
      </c>
      <c r="E274" s="5">
        <v>2.0147189999999999E-3</v>
      </c>
      <c r="F274" s="5">
        <v>-0.11145716999999999</v>
      </c>
      <c r="G274" s="5">
        <v>-3.5630035999999997E-2</v>
      </c>
      <c r="H274" s="4"/>
      <c r="I274" s="5">
        <v>3.2332517999999998E-2</v>
      </c>
      <c r="J274" s="5">
        <v>0.17024809499999999</v>
      </c>
      <c r="K274" s="5">
        <v>-5.7946680000000002E-3</v>
      </c>
      <c r="L274" s="5">
        <v>7.0365835000000002E-2</v>
      </c>
      <c r="M274" s="4"/>
      <c r="N274" s="5">
        <v>-1.0662922E-2</v>
      </c>
      <c r="O274" s="5">
        <v>0.70741566199999995</v>
      </c>
      <c r="P274" s="5">
        <v>-4.8763146E-2</v>
      </c>
      <c r="Q274" s="5">
        <v>2.7468287000000001E-2</v>
      </c>
    </row>
    <row r="275" spans="1:17" ht="51" x14ac:dyDescent="0.2">
      <c r="A275" s="9">
        <v>398</v>
      </c>
      <c r="B275" s="10" t="s">
        <v>355</v>
      </c>
      <c r="C275" s="11"/>
      <c r="D275" s="5">
        <v>-1.7799036000000001E-2</v>
      </c>
      <c r="E275" s="5">
        <v>0.56814195700000003</v>
      </c>
      <c r="F275" s="5">
        <v>-5.5881164999999997E-2</v>
      </c>
      <c r="G275" s="5">
        <v>2.0334805000000001E-2</v>
      </c>
      <c r="H275" s="4"/>
      <c r="I275" s="5">
        <v>-2.2116805999999999E-2</v>
      </c>
      <c r="J275" s="5">
        <v>0.38309753600000002</v>
      </c>
      <c r="K275" s="5">
        <v>-6.0186107000000003E-2</v>
      </c>
      <c r="L275" s="5">
        <v>1.6016742E-2</v>
      </c>
      <c r="M275" s="4"/>
      <c r="N275" s="5">
        <v>-1.0933682E-2</v>
      </c>
      <c r="O275" s="5">
        <v>0.69938643099999998</v>
      </c>
      <c r="P275" s="5">
        <v>-4.903329E-2</v>
      </c>
      <c r="Q275" s="5">
        <v>2.7197697999999999E-2</v>
      </c>
    </row>
    <row r="276" spans="1:17" ht="34" x14ac:dyDescent="0.2">
      <c r="A276" s="9">
        <v>193</v>
      </c>
      <c r="B276" s="10" t="s">
        <v>356</v>
      </c>
      <c r="C276" s="11"/>
      <c r="D276" s="5">
        <v>6.9025140000000002E-3</v>
      </c>
      <c r="E276" s="5">
        <v>0.83284178200000003</v>
      </c>
      <c r="F276" s="5">
        <v>-3.1225747000000002E-2</v>
      </c>
      <c r="G276" s="5">
        <v>4.5010715E-2</v>
      </c>
      <c r="H276" s="4"/>
      <c r="I276" s="5">
        <v>-3.0270940000000001E-3</v>
      </c>
      <c r="J276" s="5">
        <v>0.914216472</v>
      </c>
      <c r="K276" s="5">
        <v>-4.1142391E-2</v>
      </c>
      <c r="L276" s="5">
        <v>3.5097000000000003E-2</v>
      </c>
      <c r="M276" s="4"/>
      <c r="N276" s="5">
        <v>-1.1138439999999999E-2</v>
      </c>
      <c r="O276" s="5">
        <v>0.69390883599999997</v>
      </c>
      <c r="P276" s="5">
        <v>-4.9237577999999997E-2</v>
      </c>
      <c r="Q276" s="5">
        <v>2.6993065E-2</v>
      </c>
    </row>
    <row r="277" spans="1:17" ht="34" x14ac:dyDescent="0.2">
      <c r="A277" s="9">
        <v>281</v>
      </c>
      <c r="B277" s="10" t="s">
        <v>357</v>
      </c>
      <c r="C277" s="11"/>
      <c r="D277" s="5">
        <v>5.8985373000000001E-2</v>
      </c>
      <c r="E277" s="5">
        <v>2.5214402E-2</v>
      </c>
      <c r="F277" s="5">
        <v>2.0912350999999999E-2</v>
      </c>
      <c r="G277" s="5">
        <v>9.6887562999999996E-2</v>
      </c>
      <c r="H277" s="4"/>
      <c r="I277" s="5">
        <v>-7.6925024999999994E-2</v>
      </c>
      <c r="J277" s="5">
        <v>7.0222800000000005E-4</v>
      </c>
      <c r="K277" s="5">
        <v>-0.114708699</v>
      </c>
      <c r="L277" s="5">
        <v>-3.8919106000000002E-2</v>
      </c>
      <c r="M277" s="4"/>
      <c r="N277" s="5">
        <v>-1.261695E-2</v>
      </c>
      <c r="O277" s="5">
        <v>0.67091726500000004</v>
      </c>
      <c r="P277" s="5">
        <v>-5.0712604000000001E-2</v>
      </c>
      <c r="Q277" s="5">
        <v>2.5515365000000002E-2</v>
      </c>
    </row>
    <row r="278" spans="1:17" ht="34" x14ac:dyDescent="0.2">
      <c r="A278" s="9">
        <v>71</v>
      </c>
      <c r="B278" s="10" t="s">
        <v>358</v>
      </c>
      <c r="C278" s="11"/>
      <c r="D278" s="5">
        <v>-5.1530070000000002E-3</v>
      </c>
      <c r="E278" s="5">
        <v>0.89330132699999998</v>
      </c>
      <c r="F278" s="5">
        <v>-4.3264551999999998E-2</v>
      </c>
      <c r="G278" s="5">
        <v>3.2973514000000002E-2</v>
      </c>
      <c r="H278" s="4"/>
      <c r="I278" s="5">
        <v>-8.8453549999999992E-3</v>
      </c>
      <c r="J278" s="5">
        <v>0.76042865800000004</v>
      </c>
      <c r="K278" s="5">
        <v>-4.6949568999999997E-2</v>
      </c>
      <c r="L278" s="5">
        <v>2.9284563E-2</v>
      </c>
      <c r="M278" s="4"/>
      <c r="N278" s="5">
        <v>-1.2617715999999999E-2</v>
      </c>
      <c r="O278" s="5">
        <v>0.648775133</v>
      </c>
      <c r="P278" s="5">
        <v>-5.0713367000000002E-2</v>
      </c>
      <c r="Q278" s="5">
        <v>2.5514601000000001E-2</v>
      </c>
    </row>
    <row r="279" spans="1:17" ht="34" x14ac:dyDescent="0.2">
      <c r="A279" s="9">
        <v>276</v>
      </c>
      <c r="B279" s="10" t="s">
        <v>359</v>
      </c>
      <c r="C279" s="11"/>
      <c r="D279" s="5">
        <v>8.7205347000000002E-2</v>
      </c>
      <c r="E279" s="5">
        <v>2.9105E-4</v>
      </c>
      <c r="F279" s="5">
        <v>4.9249019999999998E-2</v>
      </c>
      <c r="G279" s="5">
        <v>0.12491015599999999</v>
      </c>
      <c r="H279" s="4"/>
      <c r="I279" s="5">
        <v>-5.3786374999999997E-2</v>
      </c>
      <c r="J279" s="5">
        <v>1.8282985000000002E-2</v>
      </c>
      <c r="K279" s="5">
        <v>-9.1718365999999996E-2</v>
      </c>
      <c r="L279" s="5">
        <v>-1.5698519000000001E-2</v>
      </c>
      <c r="M279" s="4"/>
      <c r="N279" s="5">
        <v>-1.3285043E-2</v>
      </c>
      <c r="O279" s="5">
        <v>0.64193740099999996</v>
      </c>
      <c r="P279" s="5">
        <v>-5.1379067E-2</v>
      </c>
      <c r="Q279" s="5">
        <v>2.4847584999999998E-2</v>
      </c>
    </row>
    <row r="280" spans="1:17" ht="34" x14ac:dyDescent="0.2">
      <c r="A280" s="9">
        <v>459</v>
      </c>
      <c r="B280" s="10" t="s">
        <v>360</v>
      </c>
      <c r="C280" s="11"/>
      <c r="D280" s="5">
        <v>3.1508352000000003E-2</v>
      </c>
      <c r="E280" s="5">
        <v>0.26873369600000002</v>
      </c>
      <c r="F280" s="5">
        <v>-6.6196429999999997E-3</v>
      </c>
      <c r="G280" s="5">
        <v>6.9544865999999997E-2</v>
      </c>
      <c r="H280" s="4"/>
      <c r="I280" s="5">
        <v>1.5408199999999999E-4</v>
      </c>
      <c r="J280" s="5">
        <v>0.99570220799999998</v>
      </c>
      <c r="K280" s="5">
        <v>-3.7966185999999999E-2</v>
      </c>
      <c r="L280" s="5">
        <v>3.8273900999999999E-2</v>
      </c>
      <c r="M280" s="4"/>
      <c r="N280" s="5">
        <v>-1.3293457999999999E-2</v>
      </c>
      <c r="O280" s="5">
        <v>0.63402303000000004</v>
      </c>
      <c r="P280" s="5">
        <v>-5.1387462000000002E-2</v>
      </c>
      <c r="Q280" s="5">
        <v>2.4839172999999999E-2</v>
      </c>
    </row>
    <row r="281" spans="1:17" ht="34" x14ac:dyDescent="0.2">
      <c r="A281" s="9">
        <v>69</v>
      </c>
      <c r="B281" s="10" t="s">
        <v>361</v>
      </c>
      <c r="C281" s="11"/>
      <c r="D281" s="5">
        <v>-2.8411720000000001E-2</v>
      </c>
      <c r="E281" s="5">
        <v>0.32457272399999998</v>
      </c>
      <c r="F281" s="5">
        <v>-6.6459784999999993E-2</v>
      </c>
      <c r="G281" s="5">
        <v>9.7188499999999994E-3</v>
      </c>
      <c r="H281" s="4"/>
      <c r="I281" s="5">
        <v>-4.5509219999999998E-3</v>
      </c>
      <c r="J281" s="5">
        <v>0.87979575700000001</v>
      </c>
      <c r="K281" s="5">
        <v>-4.2663565000000001E-2</v>
      </c>
      <c r="L281" s="5">
        <v>3.3574947000000001E-2</v>
      </c>
      <c r="M281" s="4"/>
      <c r="N281" s="5">
        <v>-1.3686240000000001E-2</v>
      </c>
      <c r="O281" s="5">
        <v>0.62249865199999999</v>
      </c>
      <c r="P281" s="5">
        <v>-5.1779270000000002E-2</v>
      </c>
      <c r="Q281" s="5">
        <v>2.4446558E-2</v>
      </c>
    </row>
    <row r="282" spans="1:17" ht="34" x14ac:dyDescent="0.2">
      <c r="A282" s="9">
        <v>293</v>
      </c>
      <c r="B282" s="10" t="s">
        <v>362</v>
      </c>
      <c r="C282" s="11"/>
      <c r="D282" s="5">
        <v>-4.4128853000000003E-2</v>
      </c>
      <c r="E282" s="5">
        <v>9.2250122000000004E-2</v>
      </c>
      <c r="F282" s="5">
        <v>-8.2110770999999999E-2</v>
      </c>
      <c r="G282" s="5">
        <v>-6.0189340000000001E-3</v>
      </c>
      <c r="H282" s="4"/>
      <c r="I282" s="5">
        <v>2.8218269999999998E-3</v>
      </c>
      <c r="J282" s="5">
        <v>0.91768068800000002</v>
      </c>
      <c r="K282" s="5">
        <v>-3.5302014999999999E-2</v>
      </c>
      <c r="L282" s="5">
        <v>4.0937466999999998E-2</v>
      </c>
      <c r="M282" s="4"/>
      <c r="N282" s="5">
        <v>-1.3803291000000001E-2</v>
      </c>
      <c r="O282" s="5">
        <v>0.61987085200000003</v>
      </c>
      <c r="P282" s="5">
        <v>-5.1896029000000003E-2</v>
      </c>
      <c r="Q282" s="5">
        <v>2.4329554999999999E-2</v>
      </c>
    </row>
    <row r="283" spans="1:17" ht="34" x14ac:dyDescent="0.2">
      <c r="A283" s="9">
        <v>260</v>
      </c>
      <c r="B283" s="10" t="s">
        <v>363</v>
      </c>
      <c r="C283" s="11"/>
      <c r="D283" s="5">
        <v>2.0745027999999999E-2</v>
      </c>
      <c r="E283" s="5">
        <v>0.51589380900000004</v>
      </c>
      <c r="F283" s="5">
        <v>-1.7388767999999999E-2</v>
      </c>
      <c r="G283" s="5">
        <v>5.8818558E-2</v>
      </c>
      <c r="H283" s="4"/>
      <c r="I283" s="5">
        <v>5.0294499999999998E-4</v>
      </c>
      <c r="J283" s="5">
        <v>0.98590882300000005</v>
      </c>
      <c r="K283" s="5">
        <v>-3.7617820000000003E-2</v>
      </c>
      <c r="L283" s="5">
        <v>3.8622248999999997E-2</v>
      </c>
      <c r="M283" s="4"/>
      <c r="N283" s="5">
        <v>-1.3982783E-2</v>
      </c>
      <c r="O283" s="5">
        <v>0.62485823799999995</v>
      </c>
      <c r="P283" s="5">
        <v>-5.2075069000000002E-2</v>
      </c>
      <c r="Q283" s="5">
        <v>2.4150134E-2</v>
      </c>
    </row>
    <row r="284" spans="1:17" ht="34" x14ac:dyDescent="0.2">
      <c r="A284" s="9">
        <v>32</v>
      </c>
      <c r="B284" s="10" t="s">
        <v>364</v>
      </c>
      <c r="C284" s="11"/>
      <c r="D284" s="5">
        <v>-2.9314926000000002E-2</v>
      </c>
      <c r="E284" s="5">
        <v>0.30264954700000002</v>
      </c>
      <c r="F284" s="5">
        <v>-6.7359696999999996E-2</v>
      </c>
      <c r="G284" s="5">
        <v>8.8149690000000006E-3</v>
      </c>
      <c r="H284" s="4"/>
      <c r="I284" s="5">
        <v>1.0997336999999999E-2</v>
      </c>
      <c r="J284" s="5">
        <v>0.69483951499999996</v>
      </c>
      <c r="K284" s="5">
        <v>-2.7134082E-2</v>
      </c>
      <c r="L284" s="5">
        <v>4.9096799000000003E-2</v>
      </c>
      <c r="M284" s="4"/>
      <c r="N284" s="5">
        <v>-1.4051274000000001E-2</v>
      </c>
      <c r="O284" s="5">
        <v>0.612363141</v>
      </c>
      <c r="P284" s="5">
        <v>-5.2143388999999998E-2</v>
      </c>
      <c r="Q284" s="5">
        <v>2.4081669E-2</v>
      </c>
    </row>
    <row r="285" spans="1:17" ht="34" x14ac:dyDescent="0.2">
      <c r="A285" s="9">
        <v>208</v>
      </c>
      <c r="B285" s="10" t="s">
        <v>365</v>
      </c>
      <c r="C285" s="11"/>
      <c r="D285" s="5">
        <v>-1.6677362000000001E-2</v>
      </c>
      <c r="E285" s="5">
        <v>0.593128039</v>
      </c>
      <c r="F285" s="5">
        <v>-5.4762590999999999E-2</v>
      </c>
      <c r="G285" s="5">
        <v>2.1456322999999999E-2</v>
      </c>
      <c r="H285" s="4"/>
      <c r="I285" s="5">
        <v>-3.3611299999999999E-3</v>
      </c>
      <c r="J285" s="5">
        <v>0.90952740200000004</v>
      </c>
      <c r="K285" s="5">
        <v>-4.1475860000000003E-2</v>
      </c>
      <c r="L285" s="5">
        <v>3.4763368000000003E-2</v>
      </c>
      <c r="M285" s="4"/>
      <c r="N285" s="5">
        <v>-1.4128744E-2</v>
      </c>
      <c r="O285" s="5">
        <v>0.612363141</v>
      </c>
      <c r="P285" s="5">
        <v>-5.2220663E-2</v>
      </c>
      <c r="Q285" s="5">
        <v>2.4004227999999999E-2</v>
      </c>
    </row>
    <row r="286" spans="1:17" ht="34" x14ac:dyDescent="0.2">
      <c r="A286" s="9">
        <v>148</v>
      </c>
      <c r="B286" s="10" t="s">
        <v>366</v>
      </c>
      <c r="C286" s="11"/>
      <c r="D286" s="5">
        <v>8.4981020000000004E-3</v>
      </c>
      <c r="E286" s="5">
        <v>0.79332994499999998</v>
      </c>
      <c r="F286" s="5">
        <v>-2.9631541000000001E-2</v>
      </c>
      <c r="G286" s="5">
        <v>4.6603049000000001E-2</v>
      </c>
      <c r="H286" s="4"/>
      <c r="I286" s="5">
        <v>-1.5294098000000001E-2</v>
      </c>
      <c r="J286" s="5">
        <v>0.56921280200000002</v>
      </c>
      <c r="K286" s="5">
        <v>-5.3383018999999997E-2</v>
      </c>
      <c r="L286" s="5">
        <v>2.2839261999999999E-2</v>
      </c>
      <c r="M286" s="4"/>
      <c r="N286" s="5">
        <v>-1.5112881E-2</v>
      </c>
      <c r="O286" s="5">
        <v>0.577863028</v>
      </c>
      <c r="P286" s="5">
        <v>-5.3202275E-2</v>
      </c>
      <c r="Q286" s="5">
        <v>2.3020425000000001E-2</v>
      </c>
    </row>
    <row r="287" spans="1:17" ht="34" x14ac:dyDescent="0.2">
      <c r="A287" s="9">
        <v>497</v>
      </c>
      <c r="B287" s="10" t="s">
        <v>367</v>
      </c>
      <c r="C287" s="11"/>
      <c r="D287" s="5">
        <v>4.6820385999999999E-2</v>
      </c>
      <c r="E287" s="5">
        <v>8.6556726E-2</v>
      </c>
      <c r="F287" s="5">
        <v>8.7158979999999997E-3</v>
      </c>
      <c r="G287" s="5">
        <v>8.4789099000000007E-2</v>
      </c>
      <c r="H287" s="4"/>
      <c r="I287" s="5">
        <v>-1.5415046E-2</v>
      </c>
      <c r="J287" s="5">
        <v>0.58693308099999997</v>
      </c>
      <c r="K287" s="5">
        <v>-5.350365E-2</v>
      </c>
      <c r="L287" s="5">
        <v>2.2718347999999999E-2</v>
      </c>
      <c r="M287" s="4"/>
      <c r="N287" s="5">
        <v>-1.5250392E-2</v>
      </c>
      <c r="O287" s="5">
        <v>0.59916994800000001</v>
      </c>
      <c r="P287" s="5">
        <v>-5.3339428000000001E-2</v>
      </c>
      <c r="Q287" s="5">
        <v>2.2882955E-2</v>
      </c>
    </row>
    <row r="288" spans="1:17" ht="34" x14ac:dyDescent="0.2">
      <c r="A288" s="9">
        <v>356</v>
      </c>
      <c r="B288" s="10" t="s">
        <v>368</v>
      </c>
      <c r="C288" s="11"/>
      <c r="D288" s="5">
        <v>3.5835158999999998E-2</v>
      </c>
      <c r="E288" s="5">
        <v>0.18700821300000001</v>
      </c>
      <c r="F288" s="5">
        <v>-2.288011E-3</v>
      </c>
      <c r="G288" s="5">
        <v>7.3854315000000004E-2</v>
      </c>
      <c r="H288" s="4"/>
      <c r="I288" s="5">
        <v>-4.1458887999999999E-2</v>
      </c>
      <c r="J288" s="5">
        <v>6.9210086000000004E-2</v>
      </c>
      <c r="K288" s="5">
        <v>-7.9453362999999999E-2</v>
      </c>
      <c r="L288" s="5">
        <v>-3.3441289999999999E-3</v>
      </c>
      <c r="M288" s="4"/>
      <c r="N288" s="5">
        <v>-1.5417843000000001E-2</v>
      </c>
      <c r="O288" s="5">
        <v>0.57058646099999999</v>
      </c>
      <c r="P288" s="5">
        <v>-5.3506440000000002E-2</v>
      </c>
      <c r="Q288" s="5">
        <v>2.2715551E-2</v>
      </c>
    </row>
    <row r="289" spans="1:17" ht="34" x14ac:dyDescent="0.2">
      <c r="A289" s="9">
        <v>460</v>
      </c>
      <c r="B289" s="10" t="s">
        <v>369</v>
      </c>
      <c r="C289" s="11"/>
      <c r="D289" s="5">
        <v>-1.2013998E-2</v>
      </c>
      <c r="E289" s="5">
        <v>0.70578397199999998</v>
      </c>
      <c r="F289" s="5">
        <v>-5.0111092000000003E-2</v>
      </c>
      <c r="G289" s="5">
        <v>2.6118008000000002E-2</v>
      </c>
      <c r="H289" s="4"/>
      <c r="I289" s="5">
        <v>-1.1090577000000001E-2</v>
      </c>
      <c r="J289" s="5">
        <v>0.69483951499999996</v>
      </c>
      <c r="K289" s="5">
        <v>-4.9189825E-2</v>
      </c>
      <c r="L289" s="5">
        <v>2.7040899E-2</v>
      </c>
      <c r="M289" s="4"/>
      <c r="N289" s="5">
        <v>-1.5817050999999999E-2</v>
      </c>
      <c r="O289" s="5">
        <v>0.56465575099999998</v>
      </c>
      <c r="P289" s="5">
        <v>-5.3904594E-2</v>
      </c>
      <c r="Q289" s="5">
        <v>2.2316447999999999E-2</v>
      </c>
    </row>
    <row r="290" spans="1:17" ht="34" x14ac:dyDescent="0.2">
      <c r="A290" s="9">
        <v>347</v>
      </c>
      <c r="B290" s="10" t="s">
        <v>370</v>
      </c>
      <c r="C290" s="11"/>
      <c r="D290" s="5">
        <v>6.9333825000000002E-2</v>
      </c>
      <c r="E290" s="5">
        <v>4.4946370000000001E-3</v>
      </c>
      <c r="F290" s="5">
        <v>3.1296497999999999E-2</v>
      </c>
      <c r="G290" s="5">
        <v>0.107170616</v>
      </c>
      <c r="H290" s="4"/>
      <c r="I290" s="5">
        <v>-1.7140102000000001E-2</v>
      </c>
      <c r="J290" s="5">
        <v>0.52157211000000003</v>
      </c>
      <c r="K290" s="5">
        <v>-5.5224064000000003E-2</v>
      </c>
      <c r="L290" s="5">
        <v>2.0993659000000001E-2</v>
      </c>
      <c r="M290" s="4"/>
      <c r="N290" s="5">
        <v>-1.5954962E-2</v>
      </c>
      <c r="O290" s="5">
        <v>0.56266791299999996</v>
      </c>
      <c r="P290" s="5">
        <v>-5.4042138000000003E-2</v>
      </c>
      <c r="Q290" s="5">
        <v>2.2178571000000001E-2</v>
      </c>
    </row>
    <row r="291" spans="1:17" ht="34" x14ac:dyDescent="0.2">
      <c r="A291" s="9">
        <v>297</v>
      </c>
      <c r="B291" s="10" t="s">
        <v>371</v>
      </c>
      <c r="C291" s="11"/>
      <c r="D291" s="5">
        <v>-2.0112128E-2</v>
      </c>
      <c r="E291" s="5">
        <v>0.51589380900000004</v>
      </c>
      <c r="F291" s="5">
        <v>-5.8187560999999999E-2</v>
      </c>
      <c r="G291" s="5">
        <v>1.8021733000000002E-2</v>
      </c>
      <c r="H291" s="4"/>
      <c r="I291" s="5">
        <v>1.8687770000000001E-3</v>
      </c>
      <c r="J291" s="5">
        <v>0.94410537999999999</v>
      </c>
      <c r="K291" s="5">
        <v>-3.6253848999999998E-2</v>
      </c>
      <c r="L291" s="5">
        <v>3.9985973000000001E-2</v>
      </c>
      <c r="M291" s="4"/>
      <c r="N291" s="5">
        <v>-1.59673E-2</v>
      </c>
      <c r="O291" s="5">
        <v>0.56082761599999997</v>
      </c>
      <c r="P291" s="5">
        <v>-5.4054443000000001E-2</v>
      </c>
      <c r="Q291" s="5">
        <v>2.2166235999999999E-2</v>
      </c>
    </row>
    <row r="292" spans="1:17" ht="34" x14ac:dyDescent="0.2">
      <c r="A292" s="9">
        <v>231</v>
      </c>
      <c r="B292" s="10" t="s">
        <v>372</v>
      </c>
      <c r="C292" s="11"/>
      <c r="D292" s="5">
        <v>5.9172072999999999E-2</v>
      </c>
      <c r="E292" s="5">
        <v>2.0095927999999999E-2</v>
      </c>
      <c r="F292" s="5">
        <v>2.1099621999999998E-2</v>
      </c>
      <c r="G292" s="5">
        <v>9.7073154999999994E-2</v>
      </c>
      <c r="H292" s="4"/>
      <c r="I292" s="5">
        <v>-4.0904548999999998E-2</v>
      </c>
      <c r="J292" s="5">
        <v>8.0861985999999997E-2</v>
      </c>
      <c r="K292" s="5">
        <v>-7.8901562999999994E-2</v>
      </c>
      <c r="L292" s="5">
        <v>-2.788853E-3</v>
      </c>
      <c r="M292" s="4"/>
      <c r="N292" s="5">
        <v>-1.6245426E-2</v>
      </c>
      <c r="O292" s="5">
        <v>0.56266791299999996</v>
      </c>
      <c r="P292" s="5">
        <v>-5.4331824000000001E-2</v>
      </c>
      <c r="Q292" s="5">
        <v>2.1888173E-2</v>
      </c>
    </row>
    <row r="293" spans="1:17" ht="34" x14ac:dyDescent="0.2">
      <c r="A293" s="9">
        <v>309</v>
      </c>
      <c r="B293" s="10" t="s">
        <v>373</v>
      </c>
      <c r="C293" s="11"/>
      <c r="D293" s="5">
        <v>4.1620898000000003E-2</v>
      </c>
      <c r="E293" s="5">
        <v>0.13523326799999999</v>
      </c>
      <c r="F293" s="5">
        <v>3.506417E-3</v>
      </c>
      <c r="G293" s="5">
        <v>7.9614625999999994E-2</v>
      </c>
      <c r="H293" s="4"/>
      <c r="I293" s="5">
        <v>-2.7653107999999999E-2</v>
      </c>
      <c r="J293" s="5">
        <v>0.27589444299999999</v>
      </c>
      <c r="K293" s="5">
        <v>-6.5703891E-2</v>
      </c>
      <c r="L293" s="5">
        <v>1.0477982E-2</v>
      </c>
      <c r="M293" s="4"/>
      <c r="N293" s="5">
        <v>-1.6276361E-2</v>
      </c>
      <c r="O293" s="5">
        <v>0.567232823</v>
      </c>
      <c r="P293" s="5">
        <v>-5.4362675999999999E-2</v>
      </c>
      <c r="Q293" s="5">
        <v>2.1857244000000001E-2</v>
      </c>
    </row>
    <row r="294" spans="1:17" ht="34" x14ac:dyDescent="0.2">
      <c r="A294" s="9">
        <v>119</v>
      </c>
      <c r="B294" s="10" t="s">
        <v>374</v>
      </c>
      <c r="C294" s="11"/>
      <c r="D294" s="5">
        <v>-1.6792768999999999E-2</v>
      </c>
      <c r="E294" s="5">
        <v>0.59005094499999999</v>
      </c>
      <c r="F294" s="5">
        <v>-5.4877684000000003E-2</v>
      </c>
      <c r="G294" s="5">
        <v>2.1340936000000001E-2</v>
      </c>
      <c r="H294" s="4"/>
      <c r="I294" s="5">
        <v>1.9766705999999998E-2</v>
      </c>
      <c r="J294" s="5">
        <v>0.44307064400000001</v>
      </c>
      <c r="K294" s="5">
        <v>-1.8367178000000001E-2</v>
      </c>
      <c r="L294" s="5">
        <v>5.7843165000000002E-2</v>
      </c>
      <c r="M294" s="4"/>
      <c r="N294" s="5">
        <v>-1.6819397999999999E-2</v>
      </c>
      <c r="O294" s="5">
        <v>0.52699123800000003</v>
      </c>
      <c r="P294" s="5">
        <v>-5.490424E-2</v>
      </c>
      <c r="Q294" s="5">
        <v>2.1314311999999998E-2</v>
      </c>
    </row>
    <row r="295" spans="1:17" ht="34" x14ac:dyDescent="0.2">
      <c r="A295" s="9">
        <v>483</v>
      </c>
      <c r="B295" s="10" t="s">
        <v>375</v>
      </c>
      <c r="C295" s="11"/>
      <c r="D295" s="5">
        <v>5.4381139000000002E-2</v>
      </c>
      <c r="E295" s="5">
        <v>4.3399992999999998E-2</v>
      </c>
      <c r="F295" s="5">
        <v>1.6294875E-2</v>
      </c>
      <c r="G295" s="5">
        <v>9.2309823999999999E-2</v>
      </c>
      <c r="H295" s="4"/>
      <c r="I295" s="5">
        <v>-1.3887757000000001E-2</v>
      </c>
      <c r="J295" s="5">
        <v>0.63698818700000004</v>
      </c>
      <c r="K295" s="5">
        <v>-5.1980282000000003E-2</v>
      </c>
      <c r="L295" s="5">
        <v>2.4245123E-2</v>
      </c>
      <c r="M295" s="4"/>
      <c r="N295" s="5">
        <v>-1.6940667E-2</v>
      </c>
      <c r="O295" s="5">
        <v>0.561900065</v>
      </c>
      <c r="P295" s="5">
        <v>-5.5025177000000002E-2</v>
      </c>
      <c r="Q295" s="5">
        <v>2.1193063000000002E-2</v>
      </c>
    </row>
    <row r="296" spans="1:17" ht="34" x14ac:dyDescent="0.2">
      <c r="A296" s="9">
        <v>271</v>
      </c>
      <c r="B296" s="10" t="s">
        <v>376</v>
      </c>
      <c r="C296" s="11"/>
      <c r="D296" s="5">
        <v>8.5794459000000003E-2</v>
      </c>
      <c r="E296" s="5">
        <v>2.9105E-4</v>
      </c>
      <c r="F296" s="5">
        <v>4.7830844999999997E-2</v>
      </c>
      <c r="G296" s="5">
        <v>0.123510563</v>
      </c>
      <c r="H296" s="4"/>
      <c r="I296" s="5">
        <v>-4.9666476000000001E-2</v>
      </c>
      <c r="J296" s="5">
        <v>2.8032828999999999E-2</v>
      </c>
      <c r="K296" s="5">
        <v>-8.7620629000000005E-2</v>
      </c>
      <c r="L296" s="5">
        <v>-1.1568334E-2</v>
      </c>
      <c r="M296" s="4"/>
      <c r="N296" s="5">
        <v>-1.7054643000000001E-2</v>
      </c>
      <c r="O296" s="5">
        <v>0.52734598200000005</v>
      </c>
      <c r="P296" s="5">
        <v>-5.5138840000000001E-2</v>
      </c>
      <c r="Q296" s="5">
        <v>2.1079106E-2</v>
      </c>
    </row>
    <row r="297" spans="1:17" ht="34" x14ac:dyDescent="0.2">
      <c r="A297" s="9">
        <v>178</v>
      </c>
      <c r="B297" s="10" t="s">
        <v>377</v>
      </c>
      <c r="C297" s="11"/>
      <c r="D297" s="5">
        <v>-2.4377748000000001E-2</v>
      </c>
      <c r="E297" s="5">
        <v>0.41555022800000002</v>
      </c>
      <c r="F297" s="5">
        <v>-6.2439768E-2</v>
      </c>
      <c r="G297" s="5">
        <v>1.3755078E-2</v>
      </c>
      <c r="H297" s="4"/>
      <c r="I297" s="5">
        <v>-7.4611100000000004E-4</v>
      </c>
      <c r="J297" s="5">
        <v>0.97716866999999996</v>
      </c>
      <c r="K297" s="5">
        <v>-3.8865049999999998E-2</v>
      </c>
      <c r="L297" s="5">
        <v>3.7374996000000001E-2</v>
      </c>
      <c r="M297" s="4"/>
      <c r="N297" s="5">
        <v>-1.7197185E-2</v>
      </c>
      <c r="O297" s="5">
        <v>0.52043972999999999</v>
      </c>
      <c r="P297" s="5">
        <v>-5.5280990000000002E-2</v>
      </c>
      <c r="Q297" s="5">
        <v>2.0936584000000001E-2</v>
      </c>
    </row>
    <row r="298" spans="1:17" ht="34" x14ac:dyDescent="0.2">
      <c r="A298" s="9">
        <v>52</v>
      </c>
      <c r="B298" s="10" t="s">
        <v>378</v>
      </c>
      <c r="C298" s="11"/>
      <c r="D298" s="5">
        <v>2.407813E-2</v>
      </c>
      <c r="E298" s="5">
        <v>0.43765245699999999</v>
      </c>
      <c r="F298" s="5">
        <v>-1.4054815E-2</v>
      </c>
      <c r="G298" s="5">
        <v>6.2141136999999999E-2</v>
      </c>
      <c r="H298" s="4"/>
      <c r="I298" s="5">
        <v>-5.9180066000000003E-2</v>
      </c>
      <c r="J298" s="5">
        <v>8.3850939999999992E-3</v>
      </c>
      <c r="K298" s="5">
        <v>-9.7081100000000004E-2</v>
      </c>
      <c r="L298" s="5">
        <v>-2.110764E-2</v>
      </c>
      <c r="M298" s="4"/>
      <c r="N298" s="5">
        <v>-1.7324227000000001E-2</v>
      </c>
      <c r="O298" s="5">
        <v>0.52699123800000003</v>
      </c>
      <c r="P298" s="5">
        <v>-5.5407680000000001E-2</v>
      </c>
      <c r="Q298" s="5">
        <v>2.0809560000000001E-2</v>
      </c>
    </row>
    <row r="299" spans="1:17" ht="34" x14ac:dyDescent="0.2">
      <c r="A299" s="9">
        <v>96</v>
      </c>
      <c r="B299" s="10" t="s">
        <v>379</v>
      </c>
      <c r="C299" s="11"/>
      <c r="D299" s="5">
        <v>1.7870850000000001E-3</v>
      </c>
      <c r="E299" s="5">
        <v>0.957504892</v>
      </c>
      <c r="F299" s="5">
        <v>-3.6335434E-2</v>
      </c>
      <c r="G299" s="5">
        <v>3.9904411000000001E-2</v>
      </c>
      <c r="H299" s="4"/>
      <c r="I299" s="5">
        <v>-6.0519340000000001E-3</v>
      </c>
      <c r="J299" s="5">
        <v>0.84601043099999995</v>
      </c>
      <c r="K299" s="5">
        <v>-4.4161789999999999E-2</v>
      </c>
      <c r="L299" s="5">
        <v>3.2075510000000002E-2</v>
      </c>
      <c r="M299" s="4"/>
      <c r="N299" s="5">
        <v>-1.7633861000000001E-2</v>
      </c>
      <c r="O299" s="5">
        <v>0.50808334399999999</v>
      </c>
      <c r="P299" s="5">
        <v>-5.5716452999999999E-2</v>
      </c>
      <c r="Q299" s="5">
        <v>2.0499963E-2</v>
      </c>
    </row>
    <row r="300" spans="1:17" ht="34" x14ac:dyDescent="0.2">
      <c r="A300" s="9">
        <v>319</v>
      </c>
      <c r="B300" s="10" t="s">
        <v>380</v>
      </c>
      <c r="C300" s="11"/>
      <c r="D300" s="5">
        <v>9.4411649999999996E-3</v>
      </c>
      <c r="E300" s="5">
        <v>0.77172875600000002</v>
      </c>
      <c r="F300" s="5">
        <v>-2.8689204999999999E-2</v>
      </c>
      <c r="G300" s="5">
        <v>4.7544098E-2</v>
      </c>
      <c r="H300" s="4"/>
      <c r="I300" s="5">
        <v>-9.5223770000000003E-3</v>
      </c>
      <c r="J300" s="5">
        <v>0.73938787500000003</v>
      </c>
      <c r="K300" s="5">
        <v>-4.7625134E-2</v>
      </c>
      <c r="L300" s="5">
        <v>2.8608050999999999E-2</v>
      </c>
      <c r="M300" s="4"/>
      <c r="N300" s="5">
        <v>-1.8240752999999998E-2</v>
      </c>
      <c r="O300" s="5">
        <v>0.48545560300000001</v>
      </c>
      <c r="P300" s="5">
        <v>-5.6321635000000002E-2</v>
      </c>
      <c r="Q300" s="5">
        <v>1.9893122999999999E-2</v>
      </c>
    </row>
    <row r="301" spans="1:17" ht="34" x14ac:dyDescent="0.2">
      <c r="A301" s="9">
        <v>482</v>
      </c>
      <c r="B301" s="10" t="s">
        <v>381</v>
      </c>
      <c r="C301" s="11"/>
      <c r="D301" s="5">
        <v>-1.2027295E-2</v>
      </c>
      <c r="E301" s="5">
        <v>0.70815830899999999</v>
      </c>
      <c r="F301" s="5">
        <v>-5.0124358000000001E-2</v>
      </c>
      <c r="G301" s="5">
        <v>2.6104717999999999E-2</v>
      </c>
      <c r="H301" s="4"/>
      <c r="I301" s="5">
        <v>-3.7518369000000003E-2</v>
      </c>
      <c r="J301" s="5">
        <v>0.108925508</v>
      </c>
      <c r="K301" s="5">
        <v>-7.5530389000000003E-2</v>
      </c>
      <c r="L301" s="5">
        <v>6.0253699999999999E-4</v>
      </c>
      <c r="M301" s="4"/>
      <c r="N301" s="5">
        <v>-1.8287865E-2</v>
      </c>
      <c r="O301" s="5">
        <v>0.49956643299999998</v>
      </c>
      <c r="P301" s="5">
        <v>-5.6368611999999998E-2</v>
      </c>
      <c r="Q301" s="5">
        <v>1.9846015000000002E-2</v>
      </c>
    </row>
    <row r="302" spans="1:17" ht="34" x14ac:dyDescent="0.2">
      <c r="A302" s="9">
        <v>135</v>
      </c>
      <c r="B302" s="10" t="s">
        <v>382</v>
      </c>
      <c r="C302" s="11"/>
      <c r="D302" s="5">
        <v>2.7056605000000001E-2</v>
      </c>
      <c r="E302" s="5">
        <v>0.35175535499999999</v>
      </c>
      <c r="F302" s="5">
        <v>-1.1074862E-2</v>
      </c>
      <c r="G302" s="5">
        <v>6.5109495000000003E-2</v>
      </c>
      <c r="H302" s="4"/>
      <c r="I302" s="5">
        <v>-2.2099496E-2</v>
      </c>
      <c r="J302" s="5">
        <v>0.38388240600000001</v>
      </c>
      <c r="K302" s="5">
        <v>-6.0168852000000002E-2</v>
      </c>
      <c r="L302" s="5">
        <v>1.6034056000000001E-2</v>
      </c>
      <c r="M302" s="4"/>
      <c r="N302" s="5">
        <v>-1.8411027999999999E-2</v>
      </c>
      <c r="O302" s="5">
        <v>0.48271399399999998</v>
      </c>
      <c r="P302" s="5">
        <v>-5.6491424999999998E-2</v>
      </c>
      <c r="Q302" s="5">
        <v>1.9722857999999999E-2</v>
      </c>
    </row>
    <row r="303" spans="1:17" ht="34" x14ac:dyDescent="0.2">
      <c r="A303" s="9">
        <v>233</v>
      </c>
      <c r="B303" s="10" t="s">
        <v>383</v>
      </c>
      <c r="C303" s="11"/>
      <c r="D303" s="5">
        <v>2.6461657E-2</v>
      </c>
      <c r="E303" s="5">
        <v>0.36481816900000003</v>
      </c>
      <c r="F303" s="5">
        <v>-1.1670158999999999E-2</v>
      </c>
      <c r="G303" s="5">
        <v>6.4516621999999996E-2</v>
      </c>
      <c r="H303" s="4"/>
      <c r="I303" s="5">
        <v>-8.8720480000000004E-3</v>
      </c>
      <c r="J303" s="5">
        <v>0.76042865800000004</v>
      </c>
      <c r="K303" s="5">
        <v>-4.6976205E-2</v>
      </c>
      <c r="L303" s="5">
        <v>2.9257891000000001E-2</v>
      </c>
      <c r="M303" s="4"/>
      <c r="N303" s="5">
        <v>-1.8461980999999999E-2</v>
      </c>
      <c r="O303" s="5">
        <v>0.47988752699999998</v>
      </c>
      <c r="P303" s="5">
        <v>-5.6542231999999998E-2</v>
      </c>
      <c r="Q303" s="5">
        <v>1.9671907999999998E-2</v>
      </c>
    </row>
    <row r="304" spans="1:17" ht="34" x14ac:dyDescent="0.2">
      <c r="A304" s="9">
        <v>442</v>
      </c>
      <c r="B304" s="10" t="s">
        <v>384</v>
      </c>
      <c r="C304" s="11"/>
      <c r="D304" s="5">
        <v>-2.3876484999999999E-2</v>
      </c>
      <c r="E304" s="5">
        <v>0.42820223299999999</v>
      </c>
      <c r="F304" s="5">
        <v>-6.1940152999999998E-2</v>
      </c>
      <c r="G304" s="5">
        <v>1.4256535000000001E-2</v>
      </c>
      <c r="H304" s="4"/>
      <c r="I304" s="5">
        <v>-2.9707441000000001E-2</v>
      </c>
      <c r="J304" s="5">
        <v>0.208765546</v>
      </c>
      <c r="K304" s="5">
        <v>-6.7750761000000007E-2</v>
      </c>
      <c r="L304" s="5">
        <v>8.4221409999999993E-3</v>
      </c>
      <c r="M304" s="4"/>
      <c r="N304" s="5">
        <v>-1.9965156000000001E-2</v>
      </c>
      <c r="O304" s="5">
        <v>0.44249192700000001</v>
      </c>
      <c r="P304" s="5">
        <v>-5.8041027000000002E-2</v>
      </c>
      <c r="Q304" s="5">
        <v>1.8168716000000001E-2</v>
      </c>
    </row>
    <row r="305" spans="1:17" ht="34" x14ac:dyDescent="0.2">
      <c r="A305" s="9">
        <v>393</v>
      </c>
      <c r="B305" s="10" t="s">
        <v>385</v>
      </c>
      <c r="C305" s="11"/>
      <c r="D305" s="5">
        <v>4.5828900000000001E-3</v>
      </c>
      <c r="E305" s="5">
        <v>0.90443058700000001</v>
      </c>
      <c r="F305" s="5">
        <v>-3.3543014000000003E-2</v>
      </c>
      <c r="G305" s="5">
        <v>4.2695474999999997E-2</v>
      </c>
      <c r="H305" s="4"/>
      <c r="I305" s="5">
        <v>-2.8440639999999999E-3</v>
      </c>
      <c r="J305" s="5">
        <v>0.91768068800000002</v>
      </c>
      <c r="K305" s="5">
        <v>-4.0959666999999998E-2</v>
      </c>
      <c r="L305" s="5">
        <v>3.5279804999999997E-2</v>
      </c>
      <c r="M305" s="4"/>
      <c r="N305" s="5">
        <v>-1.9977944000000001E-2</v>
      </c>
      <c r="O305" s="5">
        <v>0.44548035499999999</v>
      </c>
      <c r="P305" s="5">
        <v>-5.8053777000000001E-2</v>
      </c>
      <c r="Q305" s="5">
        <v>1.8155926999999999E-2</v>
      </c>
    </row>
    <row r="306" spans="1:17" ht="34" x14ac:dyDescent="0.2">
      <c r="A306" s="9">
        <v>154</v>
      </c>
      <c r="B306" s="10" t="s">
        <v>386</v>
      </c>
      <c r="C306" s="11"/>
      <c r="D306" s="5">
        <v>-1.8395469000000001E-2</v>
      </c>
      <c r="E306" s="5">
        <v>0.55374884700000004</v>
      </c>
      <c r="F306" s="5">
        <v>-5.6475909999999997E-2</v>
      </c>
      <c r="G306" s="5">
        <v>1.9738416000000002E-2</v>
      </c>
      <c r="H306" s="4"/>
      <c r="I306" s="5">
        <v>-1.9747503999999999E-2</v>
      </c>
      <c r="J306" s="5">
        <v>0.44496449900000001</v>
      </c>
      <c r="K306" s="5">
        <v>-5.7824019999999997E-2</v>
      </c>
      <c r="L306" s="5">
        <v>1.8386381E-2</v>
      </c>
      <c r="M306" s="4"/>
      <c r="N306" s="5">
        <v>-2.0567130999999999E-2</v>
      </c>
      <c r="O306" s="5">
        <v>0.42548565900000002</v>
      </c>
      <c r="P306" s="5">
        <v>-5.8641199999999997E-2</v>
      </c>
      <c r="Q306" s="5">
        <v>1.7566684999999999E-2</v>
      </c>
    </row>
    <row r="307" spans="1:17" ht="34" x14ac:dyDescent="0.2">
      <c r="A307" s="9">
        <v>104</v>
      </c>
      <c r="B307" s="10" t="s">
        <v>387</v>
      </c>
      <c r="C307" s="11"/>
      <c r="D307" s="5">
        <v>-4.5525970999999998E-2</v>
      </c>
      <c r="E307" s="5">
        <v>0.10430929899999999</v>
      </c>
      <c r="F307" s="5">
        <v>-8.3501102999999993E-2</v>
      </c>
      <c r="G307" s="5">
        <v>-7.4188020000000004E-3</v>
      </c>
      <c r="H307" s="4"/>
      <c r="I307" s="5">
        <v>1.3527968E-2</v>
      </c>
      <c r="J307" s="5">
        <v>0.64600330500000003</v>
      </c>
      <c r="K307" s="5">
        <v>-2.4604764000000001E-2</v>
      </c>
      <c r="L307" s="5">
        <v>5.1621392000000002E-2</v>
      </c>
      <c r="M307" s="4"/>
      <c r="N307" s="5">
        <v>-2.0950521E-2</v>
      </c>
      <c r="O307" s="5">
        <v>0.44548035499999999</v>
      </c>
      <c r="P307" s="5">
        <v>-5.9023427000000003E-2</v>
      </c>
      <c r="Q307" s="5">
        <v>1.7183245999999999E-2</v>
      </c>
    </row>
    <row r="308" spans="1:17" ht="34" x14ac:dyDescent="0.2">
      <c r="A308" s="9">
        <v>88</v>
      </c>
      <c r="B308" s="10" t="s">
        <v>388</v>
      </c>
      <c r="C308" s="11"/>
      <c r="D308" s="5">
        <v>6.9983830000000004E-3</v>
      </c>
      <c r="E308" s="5">
        <v>0.83235674000000004</v>
      </c>
      <c r="F308" s="5">
        <v>-3.1129965999999998E-2</v>
      </c>
      <c r="G308" s="5">
        <v>4.5106393000000002E-2</v>
      </c>
      <c r="H308" s="4"/>
      <c r="I308" s="5">
        <v>-1.7374339999999999E-3</v>
      </c>
      <c r="J308" s="5">
        <v>0.94755330699999996</v>
      </c>
      <c r="K308" s="5">
        <v>-3.9854837999999997E-2</v>
      </c>
      <c r="L308" s="5">
        <v>3.6385019999999997E-2</v>
      </c>
      <c r="M308" s="4"/>
      <c r="N308" s="5">
        <v>-2.1134410999999999E-2</v>
      </c>
      <c r="O308" s="5">
        <v>0.408958922</v>
      </c>
      <c r="P308" s="5">
        <v>-5.9206755E-2</v>
      </c>
      <c r="Q308" s="5">
        <v>1.6999329000000001E-2</v>
      </c>
    </row>
    <row r="309" spans="1:17" ht="34" x14ac:dyDescent="0.2">
      <c r="A309" s="9">
        <v>226</v>
      </c>
      <c r="B309" s="10" t="s">
        <v>389</v>
      </c>
      <c r="C309" s="11"/>
      <c r="D309" s="5">
        <v>6.3668335000000006E-2</v>
      </c>
      <c r="E309" s="5">
        <v>9.9056660000000005E-3</v>
      </c>
      <c r="F309" s="5">
        <v>2.5610448000000001E-2</v>
      </c>
      <c r="G309" s="5">
        <v>0.101541933</v>
      </c>
      <c r="H309" s="4"/>
      <c r="I309" s="5">
        <v>-5.0491274000000003E-2</v>
      </c>
      <c r="J309" s="5">
        <v>2.4014438999999999E-2</v>
      </c>
      <c r="K309" s="5">
        <v>-8.8441092999999998E-2</v>
      </c>
      <c r="L309" s="5">
        <v>-1.2395087000000001E-2</v>
      </c>
      <c r="M309" s="4"/>
      <c r="N309" s="5">
        <v>-2.1217086999999999E-2</v>
      </c>
      <c r="O309" s="5">
        <v>0.40958613799999999</v>
      </c>
      <c r="P309" s="5">
        <v>-5.9289177999999998E-2</v>
      </c>
      <c r="Q309" s="5">
        <v>1.6916639000000001E-2</v>
      </c>
    </row>
    <row r="310" spans="1:17" ht="34" x14ac:dyDescent="0.2">
      <c r="A310" s="9">
        <v>57</v>
      </c>
      <c r="B310" s="10" t="s">
        <v>390</v>
      </c>
      <c r="C310" s="11"/>
      <c r="D310" s="5">
        <v>4.2372558999999997E-2</v>
      </c>
      <c r="E310" s="5">
        <v>0.111334406</v>
      </c>
      <c r="F310" s="5">
        <v>4.259395E-3</v>
      </c>
      <c r="G310" s="5">
        <v>8.0362797999999999E-2</v>
      </c>
      <c r="H310" s="4"/>
      <c r="I310" s="5">
        <v>-1.4672765000000001E-2</v>
      </c>
      <c r="J310" s="5">
        <v>0.59011680700000002</v>
      </c>
      <c r="K310" s="5">
        <v>-5.2763297000000001E-2</v>
      </c>
      <c r="L310" s="5">
        <v>2.3460400999999999E-2</v>
      </c>
      <c r="M310" s="4"/>
      <c r="N310" s="5">
        <v>-2.1349508999999999E-2</v>
      </c>
      <c r="O310" s="5">
        <v>0.40743852400000002</v>
      </c>
      <c r="P310" s="5">
        <v>-5.9421192999999997E-2</v>
      </c>
      <c r="Q310" s="5">
        <v>1.6784194999999998E-2</v>
      </c>
    </row>
    <row r="311" spans="1:17" ht="34" x14ac:dyDescent="0.2">
      <c r="A311" s="9">
        <v>394</v>
      </c>
      <c r="B311" s="10" t="s">
        <v>391</v>
      </c>
      <c r="C311" s="11"/>
      <c r="D311" s="5">
        <v>1.8870827999999999E-2</v>
      </c>
      <c r="E311" s="5">
        <v>0.54662339400000004</v>
      </c>
      <c r="F311" s="5">
        <v>-1.9263072999999999E-2</v>
      </c>
      <c r="G311" s="5">
        <v>5.6949905000000002E-2</v>
      </c>
      <c r="H311" s="4"/>
      <c r="I311" s="5">
        <v>-6.1197175999999999E-2</v>
      </c>
      <c r="J311" s="5">
        <v>5.5053630000000001E-3</v>
      </c>
      <c r="K311" s="5">
        <v>-9.9086067999999999E-2</v>
      </c>
      <c r="L311" s="5">
        <v>-2.3131092999999998E-2</v>
      </c>
      <c r="M311" s="4"/>
      <c r="N311" s="5">
        <v>-2.1595027999999999E-2</v>
      </c>
      <c r="O311" s="5">
        <v>0.405223426</v>
      </c>
      <c r="P311" s="5">
        <v>-5.9665954E-2</v>
      </c>
      <c r="Q311" s="5">
        <v>1.6538631000000002E-2</v>
      </c>
    </row>
    <row r="312" spans="1:17" ht="34" x14ac:dyDescent="0.2">
      <c r="A312" s="9">
        <v>357</v>
      </c>
      <c r="B312" s="10" t="s">
        <v>392</v>
      </c>
      <c r="C312" s="11"/>
      <c r="D312" s="5">
        <v>-4.2886013000000001E-2</v>
      </c>
      <c r="E312" s="5">
        <v>0.10498525</v>
      </c>
      <c r="F312" s="5">
        <v>-8.0873843000000001E-2</v>
      </c>
      <c r="G312" s="5">
        <v>-4.7737730000000003E-3</v>
      </c>
      <c r="H312" s="4"/>
      <c r="I312" s="5">
        <v>3.070929E-3</v>
      </c>
      <c r="J312" s="5">
        <v>0.914216472</v>
      </c>
      <c r="K312" s="5">
        <v>-3.5053217999999997E-2</v>
      </c>
      <c r="L312" s="5">
        <v>4.1186151999999997E-2</v>
      </c>
      <c r="M312" s="4"/>
      <c r="N312" s="5">
        <v>-2.1783687999999999E-2</v>
      </c>
      <c r="O312" s="5">
        <v>0.396016653</v>
      </c>
      <c r="P312" s="5">
        <v>-5.9854029000000003E-2</v>
      </c>
      <c r="Q312" s="5">
        <v>1.6349933000000001E-2</v>
      </c>
    </row>
    <row r="313" spans="1:17" ht="34" x14ac:dyDescent="0.2">
      <c r="A313" s="9">
        <v>115</v>
      </c>
      <c r="B313" s="10" t="s">
        <v>393</v>
      </c>
      <c r="C313" s="11"/>
      <c r="D313" s="5">
        <v>-2.1095346000000001E-2</v>
      </c>
      <c r="E313" s="5">
        <v>0.489559733</v>
      </c>
      <c r="F313" s="5">
        <v>-5.9167810000000001E-2</v>
      </c>
      <c r="G313" s="5">
        <v>1.7038398999999999E-2</v>
      </c>
      <c r="H313" s="4"/>
      <c r="I313" s="5">
        <v>-6.8397989999999997E-3</v>
      </c>
      <c r="J313" s="5">
        <v>0.82033205600000003</v>
      </c>
      <c r="K313" s="5">
        <v>-4.4948123999999999E-2</v>
      </c>
      <c r="L313" s="5">
        <v>3.1288402999999999E-2</v>
      </c>
      <c r="M313" s="4"/>
      <c r="N313" s="5">
        <v>-2.1865819000000002E-2</v>
      </c>
      <c r="O313" s="5">
        <v>0.38961913799999998</v>
      </c>
      <c r="P313" s="5">
        <v>-5.9935904999999998E-2</v>
      </c>
      <c r="Q313" s="5">
        <v>1.6267784E-2</v>
      </c>
    </row>
    <row r="314" spans="1:17" ht="34" x14ac:dyDescent="0.2">
      <c r="A314" s="9">
        <v>438</v>
      </c>
      <c r="B314" s="10" t="s">
        <v>394</v>
      </c>
      <c r="C314" s="11"/>
      <c r="D314" s="5">
        <v>1.6535814999999999E-2</v>
      </c>
      <c r="E314" s="5">
        <v>0.593128039</v>
      </c>
      <c r="F314" s="5">
        <v>-2.1597842999999999E-2</v>
      </c>
      <c r="G314" s="5">
        <v>5.4621428999999999E-2</v>
      </c>
      <c r="H314" s="4"/>
      <c r="I314" s="5">
        <v>-3.0274783E-2</v>
      </c>
      <c r="J314" s="5">
        <v>0.19874913</v>
      </c>
      <c r="K314" s="5">
        <v>-6.8315984999999996E-2</v>
      </c>
      <c r="L314" s="5">
        <v>7.8543250000000005E-3</v>
      </c>
      <c r="M314" s="4"/>
      <c r="N314" s="5">
        <v>-2.2191789E-2</v>
      </c>
      <c r="O314" s="5">
        <v>0.38242733000000001</v>
      </c>
      <c r="P314" s="5">
        <v>-6.0260856000000002E-2</v>
      </c>
      <c r="Q314" s="5">
        <v>1.5941740999999999E-2</v>
      </c>
    </row>
    <row r="315" spans="1:17" ht="34" x14ac:dyDescent="0.2">
      <c r="A315" s="9">
        <v>272</v>
      </c>
      <c r="B315" s="10" t="s">
        <v>395</v>
      </c>
      <c r="C315" s="11"/>
      <c r="D315" s="5">
        <v>3.2405571000000001E-2</v>
      </c>
      <c r="E315" s="5">
        <v>0.25562621699999999</v>
      </c>
      <c r="F315" s="5">
        <v>-5.7215410000000001E-3</v>
      </c>
      <c r="G315" s="5">
        <v>7.0438602000000003E-2</v>
      </c>
      <c r="H315" s="4"/>
      <c r="I315" s="5">
        <v>-4.9024554999999997E-2</v>
      </c>
      <c r="J315" s="5">
        <v>3.1125666999999999E-2</v>
      </c>
      <c r="K315" s="5">
        <v>-8.6982044999999994E-2</v>
      </c>
      <c r="L315" s="5">
        <v>-1.0924926999999999E-2</v>
      </c>
      <c r="M315" s="4"/>
      <c r="N315" s="5">
        <v>-2.234423E-2</v>
      </c>
      <c r="O315" s="5">
        <v>0.38930994600000002</v>
      </c>
      <c r="P315" s="5">
        <v>-6.0412816000000001E-2</v>
      </c>
      <c r="Q315" s="5">
        <v>1.5789263000000001E-2</v>
      </c>
    </row>
    <row r="316" spans="1:17" ht="34" x14ac:dyDescent="0.2">
      <c r="A316" s="9">
        <v>390</v>
      </c>
      <c r="B316" s="10" t="s">
        <v>396</v>
      </c>
      <c r="C316" s="11"/>
      <c r="D316" s="5">
        <v>4.8802474999999998E-2</v>
      </c>
      <c r="E316" s="5">
        <v>5.5855226000000001E-2</v>
      </c>
      <c r="F316" s="5">
        <v>1.0702341000000001E-2</v>
      </c>
      <c r="G316" s="5">
        <v>8.6761113000000001E-2</v>
      </c>
      <c r="H316" s="4"/>
      <c r="I316" s="5">
        <v>-4.9147251000000003E-2</v>
      </c>
      <c r="J316" s="5">
        <v>2.8071071E-2</v>
      </c>
      <c r="K316" s="5">
        <v>-8.7104106000000001E-2</v>
      </c>
      <c r="L316" s="5">
        <v>-1.1047905E-2</v>
      </c>
      <c r="M316" s="4"/>
      <c r="N316" s="5">
        <v>-2.2955446000000001E-2</v>
      </c>
      <c r="O316" s="5">
        <v>0.362673619</v>
      </c>
      <c r="P316" s="5">
        <v>-6.1022092E-2</v>
      </c>
      <c r="Q316" s="5">
        <v>1.5177879999999999E-2</v>
      </c>
    </row>
    <row r="317" spans="1:17" ht="34" x14ac:dyDescent="0.2">
      <c r="A317" s="9">
        <v>217</v>
      </c>
      <c r="B317" s="10" t="s">
        <v>397</v>
      </c>
      <c r="C317" s="11"/>
      <c r="D317" s="5">
        <v>-3.1648700000000001E-4</v>
      </c>
      <c r="E317" s="5">
        <v>0.98891611099999999</v>
      </c>
      <c r="F317" s="5">
        <v>-3.8436066999999997E-2</v>
      </c>
      <c r="G317" s="5">
        <v>3.7804012999999997E-2</v>
      </c>
      <c r="H317" s="4"/>
      <c r="I317" s="5">
        <v>-3.8040137000000002E-2</v>
      </c>
      <c r="J317" s="5">
        <v>9.5054925999999998E-2</v>
      </c>
      <c r="K317" s="5">
        <v>-7.6049902000000003E-2</v>
      </c>
      <c r="L317" s="5">
        <v>8.0000000000000007E-5</v>
      </c>
      <c r="M317" s="4"/>
      <c r="N317" s="5">
        <v>-2.3357854000000001E-2</v>
      </c>
      <c r="O317" s="5">
        <v>0.35333378700000001</v>
      </c>
      <c r="P317" s="5">
        <v>-6.1423206000000001E-2</v>
      </c>
      <c r="Q317" s="5">
        <v>1.4775346999999999E-2</v>
      </c>
    </row>
    <row r="318" spans="1:17" ht="34" x14ac:dyDescent="0.2">
      <c r="A318" s="9">
        <v>41</v>
      </c>
      <c r="B318" s="10" t="s">
        <v>398</v>
      </c>
      <c r="C318" s="11"/>
      <c r="D318" s="5">
        <v>-8.5197580000000005E-3</v>
      </c>
      <c r="E318" s="5">
        <v>0.79332994499999998</v>
      </c>
      <c r="F318" s="5">
        <v>-4.6624658999999999E-2</v>
      </c>
      <c r="G318" s="5">
        <v>2.9609903E-2</v>
      </c>
      <c r="H318" s="4"/>
      <c r="I318" s="5">
        <v>-4.8448909999999996E-3</v>
      </c>
      <c r="J318" s="5">
        <v>0.86842976699999996</v>
      </c>
      <c r="K318" s="5">
        <v>-4.2957002000000001E-2</v>
      </c>
      <c r="L318" s="5">
        <v>3.3281299E-2</v>
      </c>
      <c r="M318" s="4"/>
      <c r="N318" s="5">
        <v>-2.3375429E-2</v>
      </c>
      <c r="O318" s="5">
        <v>0.35333378700000001</v>
      </c>
      <c r="P318" s="5">
        <v>-6.1440725000000002E-2</v>
      </c>
      <c r="Q318" s="5">
        <v>1.4757765000000001E-2</v>
      </c>
    </row>
    <row r="319" spans="1:17" ht="34" x14ac:dyDescent="0.2">
      <c r="A319" s="9">
        <v>190</v>
      </c>
      <c r="B319" s="10" t="s">
        <v>399</v>
      </c>
      <c r="C319" s="11"/>
      <c r="D319" s="5">
        <v>-1.041602E-2</v>
      </c>
      <c r="E319" s="5">
        <v>0.75079846900000002</v>
      </c>
      <c r="F319" s="5">
        <v>-4.8516799999999999E-2</v>
      </c>
      <c r="G319" s="5">
        <v>2.7715028999999999E-2</v>
      </c>
      <c r="H319" s="4"/>
      <c r="I319" s="5">
        <v>2.1631007000000001E-2</v>
      </c>
      <c r="J319" s="5">
        <v>0.39902978099999997</v>
      </c>
      <c r="K319" s="5">
        <v>-1.6502645E-2</v>
      </c>
      <c r="L319" s="5">
        <v>5.9701823000000001E-2</v>
      </c>
      <c r="M319" s="4"/>
      <c r="N319" s="5">
        <v>-2.3378638E-2</v>
      </c>
      <c r="O319" s="5">
        <v>0.356460638</v>
      </c>
      <c r="P319" s="5">
        <v>-6.1443922999999998E-2</v>
      </c>
      <c r="Q319" s="5">
        <v>1.4754556E-2</v>
      </c>
    </row>
    <row r="320" spans="1:17" ht="34" x14ac:dyDescent="0.2">
      <c r="A320" s="9">
        <v>302</v>
      </c>
      <c r="B320" s="10" t="s">
        <v>400</v>
      </c>
      <c r="C320" s="11"/>
      <c r="D320" s="5">
        <v>-2.2134992999999999E-2</v>
      </c>
      <c r="E320" s="5">
        <v>0.46522707899999999</v>
      </c>
      <c r="F320" s="5">
        <v>-6.0204238E-2</v>
      </c>
      <c r="G320" s="5">
        <v>1.599855E-2</v>
      </c>
      <c r="H320" s="4"/>
      <c r="I320" s="5">
        <v>-6.5376109999999996E-3</v>
      </c>
      <c r="J320" s="5">
        <v>0.83186277799999997</v>
      </c>
      <c r="K320" s="5">
        <v>-4.4646528999999997E-2</v>
      </c>
      <c r="L320" s="5">
        <v>3.1590305999999999E-2</v>
      </c>
      <c r="M320" s="4"/>
      <c r="N320" s="5">
        <v>-2.3445266999999999E-2</v>
      </c>
      <c r="O320" s="5">
        <v>0.35406032700000001</v>
      </c>
      <c r="P320" s="5">
        <v>-6.1510336999999998E-2</v>
      </c>
      <c r="Q320" s="5">
        <v>1.4687904E-2</v>
      </c>
    </row>
    <row r="321" spans="1:17" ht="34" x14ac:dyDescent="0.2">
      <c r="A321" s="9">
        <v>67</v>
      </c>
      <c r="B321" s="10" t="s">
        <v>401</v>
      </c>
      <c r="C321" s="11"/>
      <c r="D321" s="5">
        <v>5.0409875E-2</v>
      </c>
      <c r="E321" s="5">
        <v>4.8123772000000002E-2</v>
      </c>
      <c r="F321" s="5">
        <v>1.2313493E-2</v>
      </c>
      <c r="G321" s="5">
        <v>8.8360123999999998E-2</v>
      </c>
      <c r="H321" s="4"/>
      <c r="I321" s="5">
        <v>-4.3190343999999999E-2</v>
      </c>
      <c r="J321" s="5">
        <v>5.7563613999999999E-2</v>
      </c>
      <c r="K321" s="5">
        <v>-8.1176736999999999E-2</v>
      </c>
      <c r="L321" s="5">
        <v>-5.0786609999999999E-3</v>
      </c>
      <c r="M321" s="4"/>
      <c r="N321" s="5">
        <v>-2.3794185999999998E-2</v>
      </c>
      <c r="O321" s="5">
        <v>0.34918240299999997</v>
      </c>
      <c r="P321" s="5">
        <v>-6.1858122000000001E-2</v>
      </c>
      <c r="Q321" s="5">
        <v>1.4338864E-2</v>
      </c>
    </row>
    <row r="322" spans="1:17" ht="34" x14ac:dyDescent="0.2">
      <c r="A322" s="9">
        <v>127</v>
      </c>
      <c r="B322" s="10" t="s">
        <v>402</v>
      </c>
      <c r="C322" s="11"/>
      <c r="D322" s="5">
        <v>7.9984254000000005E-2</v>
      </c>
      <c r="E322" s="5">
        <v>7.37914E-4</v>
      </c>
      <c r="F322" s="5">
        <v>4.1992243999999998E-2</v>
      </c>
      <c r="G322" s="5">
        <v>0.117745292</v>
      </c>
      <c r="H322" s="4"/>
      <c r="I322" s="5">
        <v>-5.2663583999999999E-2</v>
      </c>
      <c r="J322" s="5">
        <v>1.7843339E-2</v>
      </c>
      <c r="K322" s="5">
        <v>-9.0601741999999999E-2</v>
      </c>
      <c r="L322" s="5">
        <v>-1.4572794999999999E-2</v>
      </c>
      <c r="M322" s="4"/>
      <c r="N322" s="5">
        <v>-2.5133427E-2</v>
      </c>
      <c r="O322" s="5">
        <v>0.31525374499999997</v>
      </c>
      <c r="P322" s="5">
        <v>-6.3192926999999996E-2</v>
      </c>
      <c r="Q322" s="5">
        <v>1.2999070999999999E-2</v>
      </c>
    </row>
    <row r="323" spans="1:17" ht="34" x14ac:dyDescent="0.2">
      <c r="A323" s="9">
        <v>83</v>
      </c>
      <c r="B323" s="10" t="s">
        <v>403</v>
      </c>
      <c r="C323" s="11"/>
      <c r="D323" s="5">
        <v>-1.6162665999999999E-2</v>
      </c>
      <c r="E323" s="5">
        <v>0.61688390000000004</v>
      </c>
      <c r="F323" s="5">
        <v>-5.4249286000000001E-2</v>
      </c>
      <c r="G323" s="5">
        <v>2.1970915000000001E-2</v>
      </c>
      <c r="H323" s="4"/>
      <c r="I323" s="5">
        <v>-3.1445722000000002E-2</v>
      </c>
      <c r="J323" s="5">
        <v>0.20139095000000001</v>
      </c>
      <c r="K323" s="5">
        <v>-6.9482477000000001E-2</v>
      </c>
      <c r="L323" s="5">
        <v>6.682332E-3</v>
      </c>
      <c r="M323" s="4"/>
      <c r="N323" s="5">
        <v>-2.5152550999999999E-2</v>
      </c>
      <c r="O323" s="5">
        <v>0.34021540700000003</v>
      </c>
      <c r="P323" s="5">
        <v>-6.3211986999999997E-2</v>
      </c>
      <c r="Q323" s="5">
        <v>1.2979938E-2</v>
      </c>
    </row>
    <row r="324" spans="1:17" ht="34" x14ac:dyDescent="0.2">
      <c r="A324" s="9">
        <v>34</v>
      </c>
      <c r="B324" s="10" t="s">
        <v>404</v>
      </c>
      <c r="C324" s="11"/>
      <c r="D324" s="5">
        <v>-6.1722331999999998E-2</v>
      </c>
      <c r="E324" s="5">
        <v>1.2260784E-2</v>
      </c>
      <c r="F324" s="5">
        <v>-9.9608012999999995E-2</v>
      </c>
      <c r="G324" s="5">
        <v>-2.3657951999999999E-2</v>
      </c>
      <c r="H324" s="4"/>
      <c r="I324" s="5">
        <v>-3.5508610000000002E-3</v>
      </c>
      <c r="J324" s="5">
        <v>0.90309799499999999</v>
      </c>
      <c r="K324" s="5">
        <v>-4.1665265E-2</v>
      </c>
      <c r="L324" s="5">
        <v>3.4573863000000003E-2</v>
      </c>
      <c r="M324" s="4"/>
      <c r="N324" s="5">
        <v>-2.5866984999999999E-2</v>
      </c>
      <c r="O324" s="5">
        <v>0.29433205800000001</v>
      </c>
      <c r="P324" s="5">
        <v>-6.3923995999999997E-2</v>
      </c>
      <c r="Q324" s="5">
        <v>1.2265154E-2</v>
      </c>
    </row>
    <row r="325" spans="1:17" ht="34" x14ac:dyDescent="0.2">
      <c r="A325" s="9">
        <v>124</v>
      </c>
      <c r="B325" s="10" t="s">
        <v>405</v>
      </c>
      <c r="C325" s="11"/>
      <c r="D325" s="5">
        <v>-3.3153595000000001E-2</v>
      </c>
      <c r="E325" s="5">
        <v>0.23123719300000001</v>
      </c>
      <c r="F325" s="5">
        <v>-7.1183676000000001E-2</v>
      </c>
      <c r="G325" s="5">
        <v>4.972733E-3</v>
      </c>
      <c r="H325" s="4"/>
      <c r="I325" s="5">
        <v>-2.7085188E-2</v>
      </c>
      <c r="J325" s="5">
        <v>0.25789262000000002</v>
      </c>
      <c r="K325" s="5">
        <v>-6.5137977E-2</v>
      </c>
      <c r="L325" s="5">
        <v>1.1046261999999999E-2</v>
      </c>
      <c r="M325" s="4"/>
      <c r="N325" s="5">
        <v>-2.6317976E-2</v>
      </c>
      <c r="O325" s="5">
        <v>0.28391993799999998</v>
      </c>
      <c r="P325" s="5">
        <v>-6.4373438000000005E-2</v>
      </c>
      <c r="Q325" s="5">
        <v>1.181392E-2</v>
      </c>
    </row>
    <row r="326" spans="1:17" ht="34" x14ac:dyDescent="0.2">
      <c r="A326" s="9">
        <v>66</v>
      </c>
      <c r="B326" s="10" t="s">
        <v>406</v>
      </c>
      <c r="C326" s="11"/>
      <c r="D326" s="5">
        <v>1.3124502999999999E-2</v>
      </c>
      <c r="E326" s="5">
        <v>0.68500152700000005</v>
      </c>
      <c r="F326" s="5">
        <v>-2.5008052999999999E-2</v>
      </c>
      <c r="G326" s="5">
        <v>5.1218922E-2</v>
      </c>
      <c r="H326" s="4"/>
      <c r="I326" s="5">
        <v>-6.8153419000000007E-2</v>
      </c>
      <c r="J326" s="5">
        <v>1.7058780000000001E-3</v>
      </c>
      <c r="K326" s="5">
        <v>-0.105998079</v>
      </c>
      <c r="L326" s="5">
        <v>-3.0111605E-2</v>
      </c>
      <c r="M326" s="4"/>
      <c r="N326" s="5">
        <v>-2.6690055000000001E-2</v>
      </c>
      <c r="O326" s="5">
        <v>0.28391993799999998</v>
      </c>
      <c r="P326" s="5">
        <v>-6.4744227000000001E-2</v>
      </c>
      <c r="Q326" s="5">
        <v>1.144163E-2</v>
      </c>
    </row>
    <row r="327" spans="1:17" ht="34" x14ac:dyDescent="0.2">
      <c r="A327" s="9">
        <v>294</v>
      </c>
      <c r="B327" s="10" t="s">
        <v>407</v>
      </c>
      <c r="C327" s="11"/>
      <c r="D327" s="5">
        <v>3.6872004999999999E-2</v>
      </c>
      <c r="E327" s="5">
        <v>0.167283917</v>
      </c>
      <c r="F327" s="5">
        <v>-1.2497949999999999E-3</v>
      </c>
      <c r="G327" s="5">
        <v>7.4886790999999994E-2</v>
      </c>
      <c r="H327" s="4"/>
      <c r="I327" s="5">
        <v>-7.1812444000000003E-2</v>
      </c>
      <c r="J327" s="5">
        <v>7.5124999999999996E-4</v>
      </c>
      <c r="K327" s="5">
        <v>-0.10963237000000001</v>
      </c>
      <c r="L327" s="5">
        <v>-3.3784886E-2</v>
      </c>
      <c r="M327" s="4"/>
      <c r="N327" s="5">
        <v>-2.7412334999999999E-2</v>
      </c>
      <c r="O327" s="5">
        <v>0.25953951800000002</v>
      </c>
      <c r="P327" s="5">
        <v>-6.5463971999999995E-2</v>
      </c>
      <c r="Q327" s="5">
        <v>1.071891E-2</v>
      </c>
    </row>
    <row r="328" spans="1:17" ht="34" x14ac:dyDescent="0.2">
      <c r="A328" s="9">
        <v>317</v>
      </c>
      <c r="B328" s="10" t="s">
        <v>408</v>
      </c>
      <c r="C328" s="11"/>
      <c r="D328" s="5">
        <v>-1.1157233000000001E-2</v>
      </c>
      <c r="E328" s="5">
        <v>0.72797433</v>
      </c>
      <c r="F328" s="5">
        <v>-4.9256327000000003E-2</v>
      </c>
      <c r="G328" s="5">
        <v>2.6974284000000001E-2</v>
      </c>
      <c r="H328" s="4"/>
      <c r="I328" s="5">
        <v>-1.5427982999999999E-2</v>
      </c>
      <c r="J328" s="5">
        <v>0.56741235700000003</v>
      </c>
      <c r="K328" s="5">
        <v>-5.3516553000000001E-2</v>
      </c>
      <c r="L328" s="5">
        <v>2.2705415E-2</v>
      </c>
      <c r="M328" s="4"/>
      <c r="N328" s="5">
        <v>-2.8056057999999998E-2</v>
      </c>
      <c r="O328" s="5">
        <v>0.24940832199999999</v>
      </c>
      <c r="P328" s="5">
        <v>-6.6105401999999994E-2</v>
      </c>
      <c r="Q328" s="5">
        <v>1.0074761E-2</v>
      </c>
    </row>
    <row r="329" spans="1:17" ht="34" x14ac:dyDescent="0.2">
      <c r="A329" s="9">
        <v>437</v>
      </c>
      <c r="B329" s="10" t="s">
        <v>409</v>
      </c>
      <c r="C329" s="11"/>
      <c r="D329" s="5">
        <v>-2.4965873999999999E-2</v>
      </c>
      <c r="E329" s="5">
        <v>0.40176413999999999</v>
      </c>
      <c r="F329" s="5">
        <v>-6.3025937000000004E-2</v>
      </c>
      <c r="G329" s="5">
        <v>1.31667E-2</v>
      </c>
      <c r="H329" s="4"/>
      <c r="I329" s="5">
        <v>-7.3682610000000001E-3</v>
      </c>
      <c r="J329" s="5">
        <v>0.80456899400000004</v>
      </c>
      <c r="K329" s="5">
        <v>-4.5475531999999999E-2</v>
      </c>
      <c r="L329" s="5">
        <v>3.0760422999999999E-2</v>
      </c>
      <c r="M329" s="4"/>
      <c r="N329" s="5">
        <v>-2.8788893999999999E-2</v>
      </c>
      <c r="O329" s="5">
        <v>0.23176682700000001</v>
      </c>
      <c r="P329" s="5">
        <v>-6.683559E-2</v>
      </c>
      <c r="Q329" s="5">
        <v>9.3414020000000004E-3</v>
      </c>
    </row>
    <row r="330" spans="1:17" ht="34" x14ac:dyDescent="0.2">
      <c r="A330" s="9">
        <v>469</v>
      </c>
      <c r="B330" s="10" t="s">
        <v>410</v>
      </c>
      <c r="C330" s="11"/>
      <c r="D330" s="5">
        <v>0.120938724</v>
      </c>
      <c r="E330" s="5">
        <v>2.7000000000000001E-7</v>
      </c>
      <c r="F330" s="5">
        <v>8.3202258000000001E-2</v>
      </c>
      <c r="G330" s="5">
        <v>0.158328842</v>
      </c>
      <c r="H330" s="4"/>
      <c r="I330" s="5">
        <v>-8.9646918000000006E-2</v>
      </c>
      <c r="J330" s="5">
        <v>5.2099999999999999E-5</v>
      </c>
      <c r="K330" s="5">
        <v>-0.12733182500000001</v>
      </c>
      <c r="L330" s="5">
        <v>-5.1703563000000001E-2</v>
      </c>
      <c r="M330" s="4"/>
      <c r="N330" s="5">
        <v>-2.893124E-2</v>
      </c>
      <c r="O330" s="5">
        <v>0.25953951800000002</v>
      </c>
      <c r="P330" s="5">
        <v>-6.6977416999999997E-2</v>
      </c>
      <c r="Q330" s="5">
        <v>9.1989489999999997E-3</v>
      </c>
    </row>
    <row r="331" spans="1:17" ht="34" x14ac:dyDescent="0.2">
      <c r="A331" s="9">
        <v>117</v>
      </c>
      <c r="B331" s="10" t="s">
        <v>411</v>
      </c>
      <c r="C331" s="11"/>
      <c r="D331" s="5">
        <v>-5.5588039999999997E-3</v>
      </c>
      <c r="E331" s="5">
        <v>0.88164747700000001</v>
      </c>
      <c r="F331" s="5">
        <v>-4.3669593999999999E-2</v>
      </c>
      <c r="G331" s="5">
        <v>3.2568142000000001E-2</v>
      </c>
      <c r="H331" s="4"/>
      <c r="I331" s="5">
        <v>-2.6588566000000001E-2</v>
      </c>
      <c r="J331" s="5">
        <v>0.271307988</v>
      </c>
      <c r="K331" s="5">
        <v>-6.4643091E-2</v>
      </c>
      <c r="L331" s="5">
        <v>1.1543177999999999E-2</v>
      </c>
      <c r="M331" s="4"/>
      <c r="N331" s="5">
        <v>-2.9206176E-2</v>
      </c>
      <c r="O331" s="5">
        <v>0.227128672</v>
      </c>
      <c r="P331" s="5">
        <v>-6.7251347000000003E-2</v>
      </c>
      <c r="Q331" s="5">
        <v>8.9238029999999992E-3</v>
      </c>
    </row>
    <row r="332" spans="1:17" ht="34" x14ac:dyDescent="0.2">
      <c r="A332" s="9">
        <v>133</v>
      </c>
      <c r="B332" s="10" t="s">
        <v>412</v>
      </c>
      <c r="C332" s="11"/>
      <c r="D332" s="5">
        <v>2.0814150999999999E-2</v>
      </c>
      <c r="E332" s="5">
        <v>0.49826446699999999</v>
      </c>
      <c r="F332" s="5">
        <v>-1.7319635999999999E-2</v>
      </c>
      <c r="G332" s="5">
        <v>5.8887470999999997E-2</v>
      </c>
      <c r="H332" s="4"/>
      <c r="I332" s="5">
        <v>-1.3764649E-2</v>
      </c>
      <c r="J332" s="5">
        <v>0.61518249800000002</v>
      </c>
      <c r="K332" s="5">
        <v>-5.1857483000000003E-2</v>
      </c>
      <c r="L332" s="5">
        <v>2.4368180999999999E-2</v>
      </c>
      <c r="M332" s="4"/>
      <c r="N332" s="5">
        <v>-2.9440065000000001E-2</v>
      </c>
      <c r="O332" s="5">
        <v>0.227128672</v>
      </c>
      <c r="P332" s="5">
        <v>-6.7484374999999999E-2</v>
      </c>
      <c r="Q332" s="5">
        <v>8.6897309999999992E-3</v>
      </c>
    </row>
    <row r="333" spans="1:17" ht="34" x14ac:dyDescent="0.2">
      <c r="A333" s="9">
        <v>485</v>
      </c>
      <c r="B333" s="10" t="s">
        <v>413</v>
      </c>
      <c r="C333" s="11"/>
      <c r="D333" s="5">
        <v>5.4497419999999998E-2</v>
      </c>
      <c r="E333" s="5">
        <v>3.6146082000000003E-2</v>
      </c>
      <c r="F333" s="5">
        <v>1.6411469000000001E-2</v>
      </c>
      <c r="G333" s="5">
        <v>9.2425455000000004E-2</v>
      </c>
      <c r="H333" s="4"/>
      <c r="I333" s="5">
        <v>-5.3245127000000003E-2</v>
      </c>
      <c r="J333" s="5">
        <v>2.1268233000000001E-2</v>
      </c>
      <c r="K333" s="5">
        <v>-9.1180101999999999E-2</v>
      </c>
      <c r="L333" s="5">
        <v>-1.5155844E-2</v>
      </c>
      <c r="M333" s="4"/>
      <c r="N333" s="5">
        <v>-2.9652087000000001E-2</v>
      </c>
      <c r="O333" s="5">
        <v>0.239713489</v>
      </c>
      <c r="P333" s="5">
        <v>-6.7695612000000002E-2</v>
      </c>
      <c r="Q333" s="5">
        <v>8.4775400000000004E-3</v>
      </c>
    </row>
    <row r="334" spans="1:17" ht="34" x14ac:dyDescent="0.2">
      <c r="A334" s="9">
        <v>216</v>
      </c>
      <c r="B334" s="10" t="s">
        <v>414</v>
      </c>
      <c r="C334" s="11"/>
      <c r="D334" s="5">
        <v>-1.8888420999999999E-2</v>
      </c>
      <c r="E334" s="5">
        <v>0.54636805600000005</v>
      </c>
      <c r="F334" s="5">
        <v>-5.6967446999999997E-2</v>
      </c>
      <c r="G334" s="5">
        <v>1.9245480999999998E-2</v>
      </c>
      <c r="H334" s="4"/>
      <c r="I334" s="5">
        <v>-1.9038177999999999E-2</v>
      </c>
      <c r="J334" s="5">
        <v>0.470059116</v>
      </c>
      <c r="K334" s="5">
        <v>-5.7116769999999997E-2</v>
      </c>
      <c r="L334" s="5">
        <v>1.9095725000000001E-2</v>
      </c>
      <c r="M334" s="4"/>
      <c r="N334" s="5">
        <v>-2.9779719999999999E-2</v>
      </c>
      <c r="O334" s="5">
        <v>0.21950876699999999</v>
      </c>
      <c r="P334" s="5">
        <v>-6.7822771000000004E-2</v>
      </c>
      <c r="Q334" s="5">
        <v>8.3498029999999994E-3</v>
      </c>
    </row>
    <row r="335" spans="1:17" ht="34" x14ac:dyDescent="0.2">
      <c r="A335" s="9">
        <v>167</v>
      </c>
      <c r="B335" s="10" t="s">
        <v>415</v>
      </c>
      <c r="C335" s="11"/>
      <c r="D335" s="5">
        <v>2.0885251000000001E-2</v>
      </c>
      <c r="E335" s="5">
        <v>0.49236351900000003</v>
      </c>
      <c r="F335" s="5">
        <v>-1.7248525000000001E-2</v>
      </c>
      <c r="G335" s="5">
        <v>5.8958356000000003E-2</v>
      </c>
      <c r="H335" s="4"/>
      <c r="I335" s="5">
        <v>-5.8678886999999999E-2</v>
      </c>
      <c r="J335" s="5">
        <v>7.2964939999999997E-3</v>
      </c>
      <c r="K335" s="5">
        <v>-9.6582891000000004E-2</v>
      </c>
      <c r="L335" s="5">
        <v>-2.0604932999999999E-2</v>
      </c>
      <c r="M335" s="4"/>
      <c r="N335" s="5">
        <v>-2.9820546999999999E-2</v>
      </c>
      <c r="O335" s="5">
        <v>0.21592879200000001</v>
      </c>
      <c r="P335" s="5">
        <v>-6.7863446999999993E-2</v>
      </c>
      <c r="Q335" s="5">
        <v>8.3089419999999997E-3</v>
      </c>
    </row>
    <row r="336" spans="1:17" ht="34" x14ac:dyDescent="0.2">
      <c r="A336" s="9">
        <v>224</v>
      </c>
      <c r="B336" s="10" t="s">
        <v>416</v>
      </c>
      <c r="C336" s="11"/>
      <c r="D336" s="5">
        <v>-6.0363439999999997E-2</v>
      </c>
      <c r="E336" s="5">
        <v>1.4821295999999999E-2</v>
      </c>
      <c r="F336" s="5">
        <v>-9.8257388000000001E-2</v>
      </c>
      <c r="G336" s="5">
        <v>-2.2294696999999999E-2</v>
      </c>
      <c r="H336" s="4"/>
      <c r="I336" s="5">
        <v>1.2852779999999999E-3</v>
      </c>
      <c r="J336" s="5">
        <v>0.96027250600000003</v>
      </c>
      <c r="K336" s="5">
        <v>-3.6836570999999999E-2</v>
      </c>
      <c r="L336" s="5">
        <v>3.9403391000000003E-2</v>
      </c>
      <c r="M336" s="4"/>
      <c r="N336" s="5">
        <v>-3.0258126E-2</v>
      </c>
      <c r="O336" s="5">
        <v>0.20634474899999999</v>
      </c>
      <c r="P336" s="5">
        <v>-6.8299391000000001E-2</v>
      </c>
      <c r="Q336" s="5">
        <v>7.8709959999999999E-3</v>
      </c>
    </row>
    <row r="337" spans="1:17" ht="34" x14ac:dyDescent="0.2">
      <c r="A337" s="9">
        <v>90</v>
      </c>
      <c r="B337" s="10" t="s">
        <v>417</v>
      </c>
      <c r="C337" s="11"/>
      <c r="D337" s="5">
        <v>-2.4279767000000001E-2</v>
      </c>
      <c r="E337" s="5">
        <v>0.424105593</v>
      </c>
      <c r="F337" s="5">
        <v>-6.2342109999999999E-2</v>
      </c>
      <c r="G337" s="5">
        <v>1.3853099000000001E-2</v>
      </c>
      <c r="H337" s="4"/>
      <c r="I337" s="5">
        <v>-1.0804785000000001E-2</v>
      </c>
      <c r="J337" s="5">
        <v>0.70461600899999999</v>
      </c>
      <c r="K337" s="5">
        <v>-4.8904687000000002E-2</v>
      </c>
      <c r="L337" s="5">
        <v>2.7326514E-2</v>
      </c>
      <c r="M337" s="4"/>
      <c r="N337" s="5">
        <v>-3.0938455E-2</v>
      </c>
      <c r="O337" s="5">
        <v>0.20229715300000001</v>
      </c>
      <c r="P337" s="5">
        <v>-6.8977149000000001E-2</v>
      </c>
      <c r="Q337" s="5">
        <v>7.1900690000000003E-3</v>
      </c>
    </row>
    <row r="338" spans="1:17" ht="34" x14ac:dyDescent="0.2">
      <c r="A338" s="9">
        <v>371</v>
      </c>
      <c r="B338" s="10" t="s">
        <v>418</v>
      </c>
      <c r="C338" s="11"/>
      <c r="D338" s="5">
        <v>4.1157510000000001E-2</v>
      </c>
      <c r="E338" s="5">
        <v>0.119541982</v>
      </c>
      <c r="F338" s="5">
        <v>3.042239E-3</v>
      </c>
      <c r="G338" s="5">
        <v>7.9153369000000001E-2</v>
      </c>
      <c r="H338" s="4"/>
      <c r="I338" s="5">
        <v>-8.2496170000000008E-3</v>
      </c>
      <c r="J338" s="5">
        <v>0.78022482000000004</v>
      </c>
      <c r="K338" s="5">
        <v>-4.6355082999999998E-2</v>
      </c>
      <c r="L338" s="5">
        <v>2.9879823999999999E-2</v>
      </c>
      <c r="M338" s="4"/>
      <c r="N338" s="5">
        <v>-3.1160421000000001E-2</v>
      </c>
      <c r="O338" s="5">
        <v>0.19551823500000001</v>
      </c>
      <c r="P338" s="5">
        <v>-6.9198269000000007E-2</v>
      </c>
      <c r="Q338" s="5">
        <v>6.9678989999999996E-3</v>
      </c>
    </row>
    <row r="339" spans="1:17" ht="34" x14ac:dyDescent="0.2">
      <c r="A339" s="9">
        <v>420</v>
      </c>
      <c r="B339" s="10" t="s">
        <v>419</v>
      </c>
      <c r="C339" s="11"/>
      <c r="D339" s="5">
        <v>-1.4546547E-2</v>
      </c>
      <c r="E339" s="5">
        <v>0.638200883</v>
      </c>
      <c r="F339" s="5">
        <v>-5.2637402E-2</v>
      </c>
      <c r="G339" s="5">
        <v>2.3586577000000001E-2</v>
      </c>
      <c r="H339" s="4"/>
      <c r="I339" s="5">
        <v>-4.4312218E-2</v>
      </c>
      <c r="J339" s="5">
        <v>4.9015438000000001E-2</v>
      </c>
      <c r="K339" s="5">
        <v>-8.2293253999999996E-2</v>
      </c>
      <c r="L339" s="5">
        <v>-6.2026520000000003E-3</v>
      </c>
      <c r="M339" s="4"/>
      <c r="N339" s="5">
        <v>-3.1249591E-2</v>
      </c>
      <c r="O339" s="5">
        <v>0.189856943</v>
      </c>
      <c r="P339" s="5">
        <v>-6.9287098000000005E-2</v>
      </c>
      <c r="Q339" s="5">
        <v>6.8786469999999999E-3</v>
      </c>
    </row>
    <row r="340" spans="1:17" ht="34" x14ac:dyDescent="0.2">
      <c r="A340" s="9">
        <v>382</v>
      </c>
      <c r="B340" s="10" t="s">
        <v>420</v>
      </c>
      <c r="C340" s="11"/>
      <c r="D340" s="5">
        <v>-5.5222114000000003E-2</v>
      </c>
      <c r="E340" s="5">
        <v>2.6916813000000001E-2</v>
      </c>
      <c r="F340" s="5">
        <v>-9.3146080000000006E-2</v>
      </c>
      <c r="G340" s="5">
        <v>-1.7138146999999999E-2</v>
      </c>
      <c r="H340" s="4"/>
      <c r="I340" s="5">
        <v>-9.9771919999999993E-3</v>
      </c>
      <c r="J340" s="5">
        <v>0.728796954</v>
      </c>
      <c r="K340" s="5">
        <v>-4.8078950000000002E-2</v>
      </c>
      <c r="L340" s="5">
        <v>2.8153560000000001E-2</v>
      </c>
      <c r="M340" s="4"/>
      <c r="N340" s="5">
        <v>-3.2668207999999997E-2</v>
      </c>
      <c r="O340" s="5">
        <v>0.170230415</v>
      </c>
      <c r="P340" s="5">
        <v>-7.0700208E-2</v>
      </c>
      <c r="Q340" s="5">
        <v>5.4586340000000004E-3</v>
      </c>
    </row>
    <row r="341" spans="1:17" ht="34" x14ac:dyDescent="0.2">
      <c r="A341" s="9">
        <v>383</v>
      </c>
      <c r="B341" s="10" t="s">
        <v>421</v>
      </c>
      <c r="C341" s="11"/>
      <c r="D341" s="5">
        <v>1.4550995000000001E-2</v>
      </c>
      <c r="E341" s="5">
        <v>0.650814899</v>
      </c>
      <c r="F341" s="5">
        <v>-2.358213E-2</v>
      </c>
      <c r="G341" s="5">
        <v>5.2641839000000003E-2</v>
      </c>
      <c r="H341" s="4"/>
      <c r="I341" s="5">
        <v>-5.3793802000000002E-2</v>
      </c>
      <c r="J341" s="5">
        <v>1.8282985000000002E-2</v>
      </c>
      <c r="K341" s="5">
        <v>-9.1725751999999994E-2</v>
      </c>
      <c r="L341" s="5">
        <v>-1.5705964999999999E-2</v>
      </c>
      <c r="M341" s="4"/>
      <c r="N341" s="5">
        <v>-3.3392192000000001E-2</v>
      </c>
      <c r="O341" s="5">
        <v>0.17124546600000001</v>
      </c>
      <c r="P341" s="5">
        <v>-7.1421322999999995E-2</v>
      </c>
      <c r="Q341" s="5">
        <v>4.7338780000000004E-3</v>
      </c>
    </row>
    <row r="342" spans="1:17" ht="34" x14ac:dyDescent="0.2">
      <c r="A342" s="9">
        <v>269</v>
      </c>
      <c r="B342" s="10" t="s">
        <v>422</v>
      </c>
      <c r="C342" s="11"/>
      <c r="D342" s="5">
        <v>7.2189200000000002E-4</v>
      </c>
      <c r="E342" s="5">
        <v>0.97637238999999998</v>
      </c>
      <c r="F342" s="5">
        <v>-3.7399180999999997E-2</v>
      </c>
      <c r="G342" s="5">
        <v>3.8840867000000001E-2</v>
      </c>
      <c r="H342" s="4"/>
      <c r="I342" s="5">
        <v>-7.8458959999999998E-3</v>
      </c>
      <c r="J342" s="5">
        <v>0.79456913799999995</v>
      </c>
      <c r="K342" s="5">
        <v>-4.5952197E-2</v>
      </c>
      <c r="L342" s="5">
        <v>3.0283205000000001E-2</v>
      </c>
      <c r="M342" s="4"/>
      <c r="N342" s="5">
        <v>-3.4577273999999998E-2</v>
      </c>
      <c r="O342" s="5">
        <v>0.14257808</v>
      </c>
      <c r="P342" s="5">
        <v>-7.2601622000000005E-2</v>
      </c>
      <c r="Q342" s="5">
        <v>3.5474460000000001E-3</v>
      </c>
    </row>
    <row r="343" spans="1:17" ht="34" x14ac:dyDescent="0.2">
      <c r="A343" s="9">
        <v>343</v>
      </c>
      <c r="B343" s="10" t="s">
        <v>423</v>
      </c>
      <c r="C343" s="11"/>
      <c r="D343" s="5">
        <v>-2.8137473E-2</v>
      </c>
      <c r="E343" s="5">
        <v>0.325876165</v>
      </c>
      <c r="F343" s="5">
        <v>-6.6186524999999996E-2</v>
      </c>
      <c r="G343" s="5">
        <v>9.9932900000000002E-3</v>
      </c>
      <c r="H343" s="4"/>
      <c r="I343" s="5">
        <v>-2.3014781000000002E-2</v>
      </c>
      <c r="J343" s="5">
        <v>0.35830637900000001</v>
      </c>
      <c r="K343" s="5">
        <v>-6.1081236999999997E-2</v>
      </c>
      <c r="L343" s="5">
        <v>1.5118527E-2</v>
      </c>
      <c r="M343" s="4"/>
      <c r="N343" s="5">
        <v>-3.4587453999999997E-2</v>
      </c>
      <c r="O343" s="5">
        <v>0.13798703100000001</v>
      </c>
      <c r="P343" s="5">
        <v>-7.2611761999999996E-2</v>
      </c>
      <c r="Q343" s="5">
        <v>3.5372540000000001E-3</v>
      </c>
    </row>
    <row r="344" spans="1:17" ht="34" x14ac:dyDescent="0.2">
      <c r="A344" s="9">
        <v>118</v>
      </c>
      <c r="B344" s="10" t="s">
        <v>424</v>
      </c>
      <c r="C344" s="11"/>
      <c r="D344" s="5">
        <v>-2.8542138000000002E-2</v>
      </c>
      <c r="E344" s="5">
        <v>0.32796655699999999</v>
      </c>
      <c r="F344" s="5">
        <v>-6.658973E-2</v>
      </c>
      <c r="G344" s="5">
        <v>9.5883389999999995E-3</v>
      </c>
      <c r="H344" s="4"/>
      <c r="I344" s="5">
        <v>-3.3682108000000002E-2</v>
      </c>
      <c r="J344" s="5">
        <v>0.15536387800000001</v>
      </c>
      <c r="K344" s="5">
        <v>-7.1710078999999996E-2</v>
      </c>
      <c r="L344" s="5">
        <v>4.4436409999999999E-3</v>
      </c>
      <c r="M344" s="4"/>
      <c r="N344" s="5">
        <v>-3.5226319999999998E-2</v>
      </c>
      <c r="O344" s="5">
        <v>0.13829071200000001</v>
      </c>
      <c r="P344" s="5">
        <v>-7.3248004000000005E-2</v>
      </c>
      <c r="Q344" s="5">
        <v>2.897616E-3</v>
      </c>
    </row>
    <row r="345" spans="1:17" ht="34" x14ac:dyDescent="0.2">
      <c r="A345" s="9">
        <v>72</v>
      </c>
      <c r="B345" s="10" t="s">
        <v>425</v>
      </c>
      <c r="C345" s="11"/>
      <c r="D345" s="5">
        <v>-3.7952340000000001E-2</v>
      </c>
      <c r="E345" s="5">
        <v>0.157641543</v>
      </c>
      <c r="F345" s="5">
        <v>-7.5962484999999996E-2</v>
      </c>
      <c r="G345" s="5">
        <v>1.6794800000000001E-4</v>
      </c>
      <c r="H345" s="4"/>
      <c r="I345" s="5">
        <v>1.0763781E-2</v>
      </c>
      <c r="J345" s="5">
        <v>0.70383395199999998</v>
      </c>
      <c r="K345" s="5">
        <v>-2.7367492E-2</v>
      </c>
      <c r="L345" s="5">
        <v>4.8863775999999998E-2</v>
      </c>
      <c r="M345" s="4"/>
      <c r="N345" s="5">
        <v>-3.5241810999999998E-2</v>
      </c>
      <c r="O345" s="5">
        <v>0.13177039099999999</v>
      </c>
      <c r="P345" s="5">
        <v>-7.3263432000000003E-2</v>
      </c>
      <c r="Q345" s="5">
        <v>2.8821049999999998E-3</v>
      </c>
    </row>
    <row r="346" spans="1:17" ht="34" x14ac:dyDescent="0.2">
      <c r="A346" s="9">
        <v>292</v>
      </c>
      <c r="B346" s="10" t="s">
        <v>426</v>
      </c>
      <c r="C346" s="11"/>
      <c r="D346" s="5">
        <v>-7.4790660000000004E-3</v>
      </c>
      <c r="E346" s="5">
        <v>0.82688532999999997</v>
      </c>
      <c r="F346" s="5">
        <v>-4.5586112999999998E-2</v>
      </c>
      <c r="G346" s="5">
        <v>3.0649716E-2</v>
      </c>
      <c r="H346" s="4"/>
      <c r="I346" s="5">
        <v>-3.4984799999999999E-4</v>
      </c>
      <c r="J346" s="5">
        <v>0.98960465600000003</v>
      </c>
      <c r="K346" s="5">
        <v>-3.8469378999999998E-2</v>
      </c>
      <c r="L346" s="5">
        <v>3.7770699999999997E-2</v>
      </c>
      <c r="M346" s="4"/>
      <c r="N346" s="5">
        <v>-3.5459125000000001E-2</v>
      </c>
      <c r="O346" s="5">
        <v>0.129181775</v>
      </c>
      <c r="P346" s="5">
        <v>-7.3479846000000001E-2</v>
      </c>
      <c r="Q346" s="5">
        <v>2.664521E-3</v>
      </c>
    </row>
    <row r="347" spans="1:17" ht="34" x14ac:dyDescent="0.2">
      <c r="A347" s="9">
        <v>49</v>
      </c>
      <c r="B347" s="10" t="s">
        <v>427</v>
      </c>
      <c r="C347" s="11"/>
      <c r="D347" s="5">
        <v>-1.1953047E-2</v>
      </c>
      <c r="E347" s="5">
        <v>0.70578397199999998</v>
      </c>
      <c r="F347" s="5">
        <v>-5.0050285999999999E-2</v>
      </c>
      <c r="G347" s="5">
        <v>2.6178924999999999E-2</v>
      </c>
      <c r="H347" s="4"/>
      <c r="I347" s="5">
        <v>-3.5746852000000003E-2</v>
      </c>
      <c r="J347" s="5">
        <v>0.12259645199999999</v>
      </c>
      <c r="K347" s="5">
        <v>-7.3766375999999995E-2</v>
      </c>
      <c r="L347" s="5">
        <v>2.376431E-3</v>
      </c>
      <c r="M347" s="4"/>
      <c r="N347" s="5">
        <v>-3.5624640999999999E-2</v>
      </c>
      <c r="O347" s="5">
        <v>0.129181775</v>
      </c>
      <c r="P347" s="5">
        <v>-7.3644675000000007E-2</v>
      </c>
      <c r="Q347" s="5">
        <v>2.4987960000000002E-3</v>
      </c>
    </row>
    <row r="348" spans="1:17" ht="34" x14ac:dyDescent="0.2">
      <c r="A348" s="9">
        <v>346</v>
      </c>
      <c r="B348" s="10" t="s">
        <v>428</v>
      </c>
      <c r="C348" s="11"/>
      <c r="D348" s="5">
        <v>-1.6149832999999999E-2</v>
      </c>
      <c r="E348" s="5">
        <v>0.61482079599999995</v>
      </c>
      <c r="F348" s="5">
        <v>-5.4236487999999999E-2</v>
      </c>
      <c r="G348" s="5">
        <v>2.1983744999999999E-2</v>
      </c>
      <c r="H348" s="4"/>
      <c r="I348" s="5">
        <v>-1.58432E-3</v>
      </c>
      <c r="J348" s="5">
        <v>0.95452890700000004</v>
      </c>
      <c r="K348" s="5">
        <v>-3.9701965999999998E-2</v>
      </c>
      <c r="L348" s="5">
        <v>3.6537931000000003E-2</v>
      </c>
      <c r="M348" s="4"/>
      <c r="N348" s="5">
        <v>-3.6253114000000003E-2</v>
      </c>
      <c r="O348" s="5">
        <v>0.13499223099999999</v>
      </c>
      <c r="P348" s="5">
        <v>-7.4270517999999994E-2</v>
      </c>
      <c r="Q348" s="5">
        <v>1.8695140000000001E-3</v>
      </c>
    </row>
    <row r="349" spans="1:17" ht="34" x14ac:dyDescent="0.2">
      <c r="A349" s="9">
        <v>122</v>
      </c>
      <c r="B349" s="10" t="s">
        <v>429</v>
      </c>
      <c r="C349" s="11"/>
      <c r="D349" s="5">
        <v>-4.9480691E-2</v>
      </c>
      <c r="E349" s="5">
        <v>5.0884934E-2</v>
      </c>
      <c r="F349" s="5">
        <v>-8.7435813000000001E-2</v>
      </c>
      <c r="G349" s="5">
        <v>-1.1382115999999999E-2</v>
      </c>
      <c r="H349" s="4"/>
      <c r="I349" s="5">
        <v>-3.9829008999999999E-2</v>
      </c>
      <c r="J349" s="5">
        <v>8.0278045000000006E-2</v>
      </c>
      <c r="K349" s="5">
        <v>-7.7830883000000003E-2</v>
      </c>
      <c r="L349" s="5">
        <v>-1.7115629999999999E-3</v>
      </c>
      <c r="M349" s="4"/>
      <c r="N349" s="5">
        <v>-3.702358E-2</v>
      </c>
      <c r="O349" s="5">
        <v>0.10846502099999999</v>
      </c>
      <c r="P349" s="5">
        <v>-7.5037720000000002E-2</v>
      </c>
      <c r="Q349" s="5">
        <v>1.098014E-3</v>
      </c>
    </row>
    <row r="350" spans="1:17" ht="34" x14ac:dyDescent="0.2">
      <c r="A350" s="9">
        <v>388</v>
      </c>
      <c r="B350" s="10" t="s">
        <v>430</v>
      </c>
      <c r="C350" s="11"/>
      <c r="D350" s="5">
        <v>-1.049255E-3</v>
      </c>
      <c r="E350" s="5">
        <v>0.97143248100000001</v>
      </c>
      <c r="F350" s="5">
        <v>-3.9167731999999997E-2</v>
      </c>
      <c r="G350" s="5">
        <v>3.7072272000000003E-2</v>
      </c>
      <c r="H350" s="4"/>
      <c r="I350" s="5">
        <v>-2.2038788E-2</v>
      </c>
      <c r="J350" s="5">
        <v>0.38802579999999998</v>
      </c>
      <c r="K350" s="5">
        <v>-6.0108333999999999E-2</v>
      </c>
      <c r="L350" s="5">
        <v>1.6094777000000001E-2</v>
      </c>
      <c r="M350" s="4"/>
      <c r="N350" s="5">
        <v>-3.7929942000000001E-2</v>
      </c>
      <c r="O350" s="5">
        <v>0.101998824</v>
      </c>
      <c r="P350" s="5">
        <v>-7.5940183999999994E-2</v>
      </c>
      <c r="Q350" s="5">
        <v>1.90378E-4</v>
      </c>
    </row>
    <row r="351" spans="1:17" ht="34" x14ac:dyDescent="0.2">
      <c r="A351" s="9">
        <v>19</v>
      </c>
      <c r="B351" s="10" t="s">
        <v>431</v>
      </c>
      <c r="C351" s="11"/>
      <c r="D351" s="5">
        <v>-2.2877049E-2</v>
      </c>
      <c r="E351" s="5">
        <v>0.45780656600000003</v>
      </c>
      <c r="F351" s="5">
        <v>-6.0943944999999999E-2</v>
      </c>
      <c r="G351" s="5">
        <v>1.52563E-2</v>
      </c>
      <c r="H351" s="4"/>
      <c r="I351" s="5">
        <v>-2.1689905999999998E-2</v>
      </c>
      <c r="J351" s="5">
        <v>0.39902978099999997</v>
      </c>
      <c r="K351" s="5">
        <v>-5.9760539000000001E-2</v>
      </c>
      <c r="L351" s="5">
        <v>1.6443734000000002E-2</v>
      </c>
      <c r="M351" s="4"/>
      <c r="N351" s="5">
        <v>-3.849524E-2</v>
      </c>
      <c r="O351" s="5">
        <v>9.8970237000000003E-2</v>
      </c>
      <c r="P351" s="5">
        <v>-7.6503020000000005E-2</v>
      </c>
      <c r="Q351" s="5">
        <v>-3.7574700000000001E-4</v>
      </c>
    </row>
    <row r="352" spans="1:17" ht="34" x14ac:dyDescent="0.2">
      <c r="A352" s="9">
        <v>264</v>
      </c>
      <c r="B352" s="10" t="s">
        <v>432</v>
      </c>
      <c r="C352" s="11"/>
      <c r="D352" s="5">
        <v>-2.9347307E-2</v>
      </c>
      <c r="E352" s="5">
        <v>0.31061590100000003</v>
      </c>
      <c r="F352" s="5">
        <v>-6.7391958000000002E-2</v>
      </c>
      <c r="G352" s="5">
        <v>8.7825630000000002E-3</v>
      </c>
      <c r="H352" s="4"/>
      <c r="I352" s="5">
        <v>-3.9973968999999998E-2</v>
      </c>
      <c r="J352" s="5">
        <v>8.3438423999999997E-2</v>
      </c>
      <c r="K352" s="5">
        <v>-7.7975192999999998E-2</v>
      </c>
      <c r="L352" s="5">
        <v>-1.856754E-3</v>
      </c>
      <c r="M352" s="4"/>
      <c r="N352" s="5">
        <v>-3.8558707999999997E-2</v>
      </c>
      <c r="O352" s="5">
        <v>9.8399380999999994E-2</v>
      </c>
      <c r="P352" s="5">
        <v>-7.6566210999999995E-2</v>
      </c>
      <c r="Q352" s="5">
        <v>-4.3930999999999999E-4</v>
      </c>
    </row>
    <row r="353" spans="1:17" ht="34" x14ac:dyDescent="0.2">
      <c r="A353" s="9">
        <v>259</v>
      </c>
      <c r="B353" s="10" t="s">
        <v>433</v>
      </c>
      <c r="C353" s="11"/>
      <c r="D353" s="5">
        <v>-1.6585915999999999E-2</v>
      </c>
      <c r="E353" s="5">
        <v>0.593128039</v>
      </c>
      <c r="F353" s="5">
        <v>-5.4671393999999998E-2</v>
      </c>
      <c r="G353" s="5">
        <v>2.1547751E-2</v>
      </c>
      <c r="H353" s="4"/>
      <c r="I353" s="5">
        <v>-4.2546250000000001E-2</v>
      </c>
      <c r="J353" s="5">
        <v>6.0398680000000003E-2</v>
      </c>
      <c r="K353" s="5">
        <v>-8.0535676E-2</v>
      </c>
      <c r="L353" s="5">
        <v>-4.4333970000000004E-3</v>
      </c>
      <c r="M353" s="4"/>
      <c r="N353" s="5">
        <v>-3.9494972000000003E-2</v>
      </c>
      <c r="O353" s="5">
        <v>8.4783858000000004E-2</v>
      </c>
      <c r="P353" s="5">
        <v>-7.7498338999999999E-2</v>
      </c>
      <c r="Q353" s="5">
        <v>-1.3770010000000001E-3</v>
      </c>
    </row>
    <row r="354" spans="1:17" ht="34" x14ac:dyDescent="0.2">
      <c r="A354" s="9">
        <v>440</v>
      </c>
      <c r="B354" s="10" t="s">
        <v>434</v>
      </c>
      <c r="C354" s="11"/>
      <c r="D354" s="5">
        <v>-6.5687976999999995E-2</v>
      </c>
      <c r="E354" s="5">
        <v>8.0304039999999997E-3</v>
      </c>
      <c r="F354" s="5">
        <v>-0.103548732</v>
      </c>
      <c r="G354" s="5">
        <v>-2.7637136999999999E-2</v>
      </c>
      <c r="H354" s="4"/>
      <c r="I354" s="5">
        <v>1.7694356000000001E-2</v>
      </c>
      <c r="J354" s="5">
        <v>0.50722844700000003</v>
      </c>
      <c r="K354" s="5">
        <v>-2.0439474999999999E-2</v>
      </c>
      <c r="L354" s="5">
        <v>5.5776777999999999E-2</v>
      </c>
      <c r="M354" s="4"/>
      <c r="N354" s="5">
        <v>-4.0947302999999997E-2</v>
      </c>
      <c r="O354" s="5">
        <v>7.5717713000000006E-2</v>
      </c>
      <c r="P354" s="5">
        <v>-7.8944122000000005E-2</v>
      </c>
      <c r="Q354" s="5">
        <v>-2.8316790000000001E-3</v>
      </c>
    </row>
    <row r="355" spans="1:17" ht="34" x14ac:dyDescent="0.2">
      <c r="A355" s="9">
        <v>232</v>
      </c>
      <c r="B355" s="10" t="s">
        <v>435</v>
      </c>
      <c r="C355" s="11"/>
      <c r="D355" s="5">
        <v>-4.7870085E-2</v>
      </c>
      <c r="E355" s="5">
        <v>6.0012886000000001E-2</v>
      </c>
      <c r="F355" s="5">
        <v>-8.5833498999999994E-2</v>
      </c>
      <c r="G355" s="5">
        <v>-9.7678650000000006E-3</v>
      </c>
      <c r="H355" s="4"/>
      <c r="I355" s="5">
        <v>-2.7134680000000001E-3</v>
      </c>
      <c r="J355" s="5">
        <v>0.91768068800000002</v>
      </c>
      <c r="K355" s="5">
        <v>-4.0829288999999998E-2</v>
      </c>
      <c r="L355" s="5">
        <v>3.5410239000000003E-2</v>
      </c>
      <c r="M355" s="4"/>
      <c r="N355" s="5">
        <v>-4.1267201000000003E-2</v>
      </c>
      <c r="O355" s="5">
        <v>6.8406241000000007E-2</v>
      </c>
      <c r="P355" s="5">
        <v>-7.9262555999999998E-2</v>
      </c>
      <c r="Q355" s="5">
        <v>-3.152115E-3</v>
      </c>
    </row>
    <row r="356" spans="1:17" ht="34" x14ac:dyDescent="0.2">
      <c r="A356" s="9">
        <v>448</v>
      </c>
      <c r="B356" s="10" t="s">
        <v>436</v>
      </c>
      <c r="C356" s="11"/>
      <c r="D356" s="5">
        <v>-3.7936847000000003E-2</v>
      </c>
      <c r="E356" s="5">
        <v>0.157646811</v>
      </c>
      <c r="F356" s="5">
        <v>-7.5947059999999997E-2</v>
      </c>
      <c r="G356" s="5">
        <v>1.83463E-4</v>
      </c>
      <c r="H356" s="4"/>
      <c r="I356" s="5">
        <v>-2.5362717E-2</v>
      </c>
      <c r="J356" s="5">
        <v>0.303127649</v>
      </c>
      <c r="K356" s="5">
        <v>-6.3421443999999993E-2</v>
      </c>
      <c r="L356" s="5">
        <v>1.2769673E-2</v>
      </c>
      <c r="M356" s="4"/>
      <c r="N356" s="5">
        <v>-4.2268748000000002E-2</v>
      </c>
      <c r="O356" s="5">
        <v>6.2759519E-2</v>
      </c>
      <c r="P356" s="5">
        <v>-8.0259470999999999E-2</v>
      </c>
      <c r="Q356" s="5">
        <v>-4.1553989999999997E-3</v>
      </c>
    </row>
    <row r="357" spans="1:17" ht="34" x14ac:dyDescent="0.2">
      <c r="A357" s="9">
        <v>280</v>
      </c>
      <c r="B357" s="10" t="s">
        <v>437</v>
      </c>
      <c r="C357" s="11"/>
      <c r="D357" s="5">
        <v>-3.1613420000000001E-3</v>
      </c>
      <c r="E357" s="5">
        <v>0.93464158100000005</v>
      </c>
      <c r="F357" s="5">
        <v>-4.1276411999999998E-2</v>
      </c>
      <c r="G357" s="5">
        <v>3.4962915999999997E-2</v>
      </c>
      <c r="H357" s="4"/>
      <c r="I357" s="5">
        <v>-2.8868279E-2</v>
      </c>
      <c r="J357" s="5">
        <v>0.222908776</v>
      </c>
      <c r="K357" s="5">
        <v>-6.6914686000000001E-2</v>
      </c>
      <c r="L357" s="5">
        <v>9.2619580000000007E-3</v>
      </c>
      <c r="M357" s="4"/>
      <c r="N357" s="5">
        <v>-4.2596660000000001E-2</v>
      </c>
      <c r="O357" s="5">
        <v>5.8601876999999997E-2</v>
      </c>
      <c r="P357" s="5">
        <v>-8.0585850000000001E-2</v>
      </c>
      <c r="Q357" s="5">
        <v>-4.4838969999999997E-3</v>
      </c>
    </row>
    <row r="358" spans="1:17" ht="34" x14ac:dyDescent="0.2">
      <c r="A358" s="9">
        <v>306</v>
      </c>
      <c r="B358" s="10" t="s">
        <v>438</v>
      </c>
      <c r="C358" s="11"/>
      <c r="D358" s="5">
        <v>2.8201176000000001E-2</v>
      </c>
      <c r="E358" s="5">
        <v>0.32578400200000002</v>
      </c>
      <c r="F358" s="5">
        <v>-9.9295430000000007E-3</v>
      </c>
      <c r="G358" s="5">
        <v>6.6249999000000004E-2</v>
      </c>
      <c r="H358" s="4"/>
      <c r="I358" s="5">
        <v>-4.9873605000000001E-2</v>
      </c>
      <c r="J358" s="5">
        <v>2.4689540999999999E-2</v>
      </c>
      <c r="K358" s="5">
        <v>-8.7826673999999993E-2</v>
      </c>
      <c r="L358" s="5">
        <v>-1.1775949000000001E-2</v>
      </c>
      <c r="M358" s="4"/>
      <c r="N358" s="5">
        <v>-4.3967370999999998E-2</v>
      </c>
      <c r="O358" s="5">
        <v>4.9572457E-2</v>
      </c>
      <c r="P358" s="5">
        <v>-8.1950064000000003E-2</v>
      </c>
      <c r="Q358" s="5">
        <v>-5.8571439999999999E-3</v>
      </c>
    </row>
    <row r="359" spans="1:17" ht="34" x14ac:dyDescent="0.2">
      <c r="A359" s="9">
        <v>251</v>
      </c>
      <c r="B359" s="10" t="s">
        <v>439</v>
      </c>
      <c r="C359" s="11"/>
      <c r="D359" s="5">
        <v>-3.4859168000000003E-2</v>
      </c>
      <c r="E359" s="5">
        <v>0.20248498500000001</v>
      </c>
      <c r="F359" s="5">
        <v>-7.2882364000000005E-2</v>
      </c>
      <c r="G359" s="5">
        <v>3.2652150000000001E-3</v>
      </c>
      <c r="H359" s="4"/>
      <c r="I359" s="5">
        <v>-4.1137435999999999E-2</v>
      </c>
      <c r="J359" s="5">
        <v>7.0949846999999996E-2</v>
      </c>
      <c r="K359" s="5">
        <v>-7.9133386E-2</v>
      </c>
      <c r="L359" s="5">
        <v>-3.0221309999999999E-3</v>
      </c>
      <c r="M359" s="4"/>
      <c r="N359" s="5">
        <v>-4.4468249000000001E-2</v>
      </c>
      <c r="O359" s="5">
        <v>4.7509358000000002E-2</v>
      </c>
      <c r="P359" s="5">
        <v>-8.2448532000000005E-2</v>
      </c>
      <c r="Q359" s="5">
        <v>-6.3589839999999998E-3</v>
      </c>
    </row>
    <row r="360" spans="1:17" ht="34" x14ac:dyDescent="0.2">
      <c r="A360" s="9">
        <v>58</v>
      </c>
      <c r="B360" s="10" t="s">
        <v>440</v>
      </c>
      <c r="C360" s="11"/>
      <c r="D360" s="5">
        <v>1.8885569000000001E-2</v>
      </c>
      <c r="E360" s="5">
        <v>0.54617901700000004</v>
      </c>
      <c r="F360" s="5">
        <v>-1.9248332E-2</v>
      </c>
      <c r="G360" s="5">
        <v>5.6964603000000003E-2</v>
      </c>
      <c r="H360" s="4"/>
      <c r="I360" s="5">
        <v>-4.3788756999999998E-2</v>
      </c>
      <c r="J360" s="5">
        <v>5.2493890000000001E-2</v>
      </c>
      <c r="K360" s="5">
        <v>-8.1772304000000004E-2</v>
      </c>
      <c r="L360" s="5">
        <v>-5.678191E-3</v>
      </c>
      <c r="M360" s="4"/>
      <c r="N360" s="5">
        <v>-4.5698507999999999E-2</v>
      </c>
      <c r="O360" s="5">
        <v>4.0768961999999999E-2</v>
      </c>
      <c r="P360" s="5">
        <v>-8.3672791999999996E-2</v>
      </c>
      <c r="Q360" s="5">
        <v>-7.5916890000000004E-3</v>
      </c>
    </row>
    <row r="361" spans="1:17" ht="34" x14ac:dyDescent="0.2">
      <c r="A361" s="9">
        <v>137</v>
      </c>
      <c r="B361" s="10" t="s">
        <v>441</v>
      </c>
      <c r="C361" s="11"/>
      <c r="D361" s="5">
        <v>-3.1067916000000001E-2</v>
      </c>
      <c r="E361" s="5">
        <v>0.27346045499999999</v>
      </c>
      <c r="F361" s="5">
        <v>-6.9106116999999995E-2</v>
      </c>
      <c r="G361" s="5">
        <v>7.06049E-3</v>
      </c>
      <c r="H361" s="4"/>
      <c r="I361" s="5">
        <v>-3.6940882000000001E-2</v>
      </c>
      <c r="J361" s="5">
        <v>0.107455073</v>
      </c>
      <c r="K361" s="5">
        <v>-7.4955375000000005E-2</v>
      </c>
      <c r="L361" s="5">
        <v>1.1808249999999999E-3</v>
      </c>
      <c r="M361" s="4"/>
      <c r="N361" s="5">
        <v>-4.6636800999999999E-2</v>
      </c>
      <c r="O361" s="5">
        <v>3.6423991000000003E-2</v>
      </c>
      <c r="P361" s="5">
        <v>-8.4606431999999995E-2</v>
      </c>
      <c r="Q361" s="5">
        <v>-8.5319249999999992E-3</v>
      </c>
    </row>
    <row r="362" spans="1:17" ht="34" x14ac:dyDescent="0.2">
      <c r="A362" s="9">
        <v>385</v>
      </c>
      <c r="B362" s="10" t="s">
        <v>442</v>
      </c>
      <c r="C362" s="11"/>
      <c r="D362" s="5">
        <v>-3.1238293E-2</v>
      </c>
      <c r="E362" s="5">
        <v>0.27614359900000002</v>
      </c>
      <c r="F362" s="5">
        <v>-6.9275843000000004E-2</v>
      </c>
      <c r="G362" s="5">
        <v>6.889956E-3</v>
      </c>
      <c r="H362" s="4"/>
      <c r="I362" s="5">
        <v>-2.4967751E-2</v>
      </c>
      <c r="J362" s="5">
        <v>0.319086176</v>
      </c>
      <c r="K362" s="5">
        <v>-6.3027807000000005E-2</v>
      </c>
      <c r="L362" s="5">
        <v>1.3164823000000001E-2</v>
      </c>
      <c r="M362" s="4"/>
      <c r="N362" s="5">
        <v>-4.6686223999999998E-2</v>
      </c>
      <c r="O362" s="5">
        <v>3.9287572999999999E-2</v>
      </c>
      <c r="P362" s="5">
        <v>-8.4655607999999993E-2</v>
      </c>
      <c r="Q362" s="5">
        <v>-8.5814519999999998E-3</v>
      </c>
    </row>
    <row r="363" spans="1:17" ht="34" x14ac:dyDescent="0.2">
      <c r="A363" s="9">
        <v>202</v>
      </c>
      <c r="B363" s="10" t="s">
        <v>443</v>
      </c>
      <c r="C363" s="11"/>
      <c r="D363" s="5">
        <v>-9.7861699999999999E-4</v>
      </c>
      <c r="E363" s="5">
        <v>0.97143248100000001</v>
      </c>
      <c r="F363" s="5">
        <v>-3.9097201999999998E-2</v>
      </c>
      <c r="G363" s="5">
        <v>3.7142812999999997E-2</v>
      </c>
      <c r="H363" s="4"/>
      <c r="I363" s="5">
        <v>-6.0585648999999998E-2</v>
      </c>
      <c r="J363" s="5">
        <v>5.3383839999999998E-3</v>
      </c>
      <c r="K363" s="5">
        <v>-9.8478255000000001E-2</v>
      </c>
      <c r="L363" s="5">
        <v>-2.251761E-2</v>
      </c>
      <c r="M363" s="4"/>
      <c r="N363" s="5">
        <v>-4.6834085999999997E-2</v>
      </c>
      <c r="O363" s="5">
        <v>3.5077837000000001E-2</v>
      </c>
      <c r="P363" s="5">
        <v>-8.4802730000000007E-2</v>
      </c>
      <c r="Q363" s="5">
        <v>-8.7296270000000002E-3</v>
      </c>
    </row>
    <row r="364" spans="1:17" ht="34" x14ac:dyDescent="0.2">
      <c r="A364" s="9">
        <v>455</v>
      </c>
      <c r="B364" s="10" t="s">
        <v>444</v>
      </c>
      <c r="C364" s="11"/>
      <c r="D364" s="5">
        <v>-1.3020438E-2</v>
      </c>
      <c r="E364" s="5">
        <v>0.69558831899999995</v>
      </c>
      <c r="F364" s="5">
        <v>-5.1115111999999997E-2</v>
      </c>
      <c r="G364" s="5">
        <v>2.511207E-2</v>
      </c>
      <c r="H364" s="4"/>
      <c r="I364" s="5">
        <v>-7.7490980000000001E-2</v>
      </c>
      <c r="J364" s="5">
        <v>4.5902999999999997E-4</v>
      </c>
      <c r="K364" s="5">
        <v>-0.11527052</v>
      </c>
      <c r="L364" s="5">
        <v>-3.9487581000000001E-2</v>
      </c>
      <c r="M364" s="4"/>
      <c r="N364" s="5">
        <v>-4.7785174999999999E-2</v>
      </c>
      <c r="O364" s="5">
        <v>3.9287572999999999E-2</v>
      </c>
      <c r="P364" s="5">
        <v>-8.5749020999999995E-2</v>
      </c>
      <c r="Q364" s="5">
        <v>-9.6827690000000008E-3</v>
      </c>
    </row>
    <row r="365" spans="1:17" ht="34" x14ac:dyDescent="0.2">
      <c r="A365" s="9">
        <v>291</v>
      </c>
      <c r="B365" s="10" t="s">
        <v>445</v>
      </c>
      <c r="C365" s="11"/>
      <c r="D365" s="5">
        <v>-3.8127252E-2</v>
      </c>
      <c r="E365" s="5">
        <v>0.15381967899999999</v>
      </c>
      <c r="F365" s="5">
        <v>-7.6136638000000006E-2</v>
      </c>
      <c r="G365" s="5">
        <v>-7.2200000000000003E-6</v>
      </c>
      <c r="H365" s="4"/>
      <c r="I365" s="5">
        <v>-6.5054059999999997E-2</v>
      </c>
      <c r="J365" s="5">
        <v>2.5237189999999998E-3</v>
      </c>
      <c r="K365" s="5">
        <v>-0.102918879</v>
      </c>
      <c r="L365" s="5">
        <v>-2.7000974000000001E-2</v>
      </c>
      <c r="M365" s="4"/>
      <c r="N365" s="5">
        <v>-4.8095975999999999E-2</v>
      </c>
      <c r="O365" s="5">
        <v>2.9715901999999999E-2</v>
      </c>
      <c r="P365" s="5">
        <v>-8.6058238999999995E-2</v>
      </c>
      <c r="Q365" s="5">
        <v>-9.994256E-3</v>
      </c>
    </row>
    <row r="366" spans="1:17" ht="34" x14ac:dyDescent="0.2">
      <c r="A366" s="9">
        <v>358</v>
      </c>
      <c r="B366" s="10" t="s">
        <v>446</v>
      </c>
      <c r="C366" s="11"/>
      <c r="D366" s="5">
        <v>-9.3430630000000004E-3</v>
      </c>
      <c r="E366" s="5">
        <v>0.77465448000000003</v>
      </c>
      <c r="F366" s="5">
        <v>-4.7446209000000003E-2</v>
      </c>
      <c r="G366" s="5">
        <v>2.8787233999999998E-2</v>
      </c>
      <c r="H366" s="4"/>
      <c r="I366" s="5">
        <v>-5.6267931E-2</v>
      </c>
      <c r="J366" s="5">
        <v>1.0416488999999999E-2</v>
      </c>
      <c r="K366" s="5">
        <v>-9.4185952000000003E-2</v>
      </c>
      <c r="L366" s="5">
        <v>-1.8186897E-2</v>
      </c>
      <c r="M366" s="4"/>
      <c r="N366" s="5">
        <v>-4.8193672E-2</v>
      </c>
      <c r="O366" s="5">
        <v>2.9715901999999999E-2</v>
      </c>
      <c r="P366" s="5">
        <v>-8.6155436000000002E-2</v>
      </c>
      <c r="Q366" s="5">
        <v>-1.0092169E-2</v>
      </c>
    </row>
    <row r="367" spans="1:17" ht="34" x14ac:dyDescent="0.2">
      <c r="A367" s="9">
        <v>377</v>
      </c>
      <c r="B367" s="10" t="s">
        <v>447</v>
      </c>
      <c r="C367" s="11"/>
      <c r="D367" s="5">
        <v>8.2950479999999993E-3</v>
      </c>
      <c r="E367" s="5">
        <v>0.80256669300000005</v>
      </c>
      <c r="F367" s="5">
        <v>-2.9834429999999999E-2</v>
      </c>
      <c r="G367" s="5">
        <v>4.6400419999999998E-2</v>
      </c>
      <c r="H367" s="4"/>
      <c r="I367" s="5">
        <v>-5.3804922999999998E-2</v>
      </c>
      <c r="J367" s="5">
        <v>1.6669565000000001E-2</v>
      </c>
      <c r="K367" s="5">
        <v>-9.1736810000000002E-2</v>
      </c>
      <c r="L367" s="5">
        <v>-1.5717115E-2</v>
      </c>
      <c r="M367" s="4"/>
      <c r="N367" s="5">
        <v>-4.8851276999999999E-2</v>
      </c>
      <c r="O367" s="5">
        <v>2.9715901999999999E-2</v>
      </c>
      <c r="P367" s="5">
        <v>-8.6809662999999995E-2</v>
      </c>
      <c r="Q367" s="5">
        <v>-1.0751254E-2</v>
      </c>
    </row>
    <row r="368" spans="1:17" ht="34" x14ac:dyDescent="0.2">
      <c r="A368" s="9">
        <v>161</v>
      </c>
      <c r="B368" s="10" t="s">
        <v>448</v>
      </c>
      <c r="C368" s="11"/>
      <c r="D368" s="5">
        <v>-1.357404E-3</v>
      </c>
      <c r="E368" s="5">
        <v>0.96670750999999999</v>
      </c>
      <c r="F368" s="5">
        <v>-3.9475405999999998E-2</v>
      </c>
      <c r="G368" s="5">
        <v>3.6764541999999997E-2</v>
      </c>
      <c r="H368" s="4"/>
      <c r="I368" s="5">
        <v>-5.7299696999999997E-2</v>
      </c>
      <c r="J368" s="5">
        <v>8.8461500000000005E-3</v>
      </c>
      <c r="K368" s="5">
        <v>-9.5211773E-2</v>
      </c>
      <c r="L368" s="5">
        <v>-1.9221637999999999E-2</v>
      </c>
      <c r="M368" s="4"/>
      <c r="N368" s="5">
        <v>-4.8884757000000001E-2</v>
      </c>
      <c r="O368" s="5">
        <v>2.7010732999999999E-2</v>
      </c>
      <c r="P368" s="5">
        <v>-8.6842970000000005E-2</v>
      </c>
      <c r="Q368" s="5">
        <v>-1.0784810000000001E-2</v>
      </c>
    </row>
    <row r="369" spans="1:17" ht="34" x14ac:dyDescent="0.2">
      <c r="A369" s="9">
        <v>51</v>
      </c>
      <c r="B369" s="10" t="s">
        <v>449</v>
      </c>
      <c r="C369" s="11"/>
      <c r="D369" s="5">
        <v>-5.7206119E-2</v>
      </c>
      <c r="E369" s="5">
        <v>2.0233745000000001E-2</v>
      </c>
      <c r="F369" s="5">
        <v>-9.5118736999999995E-2</v>
      </c>
      <c r="G369" s="5">
        <v>-1.9127787E-2</v>
      </c>
      <c r="H369" s="4"/>
      <c r="I369" s="5">
        <v>3.6734200000000002E-3</v>
      </c>
      <c r="J369" s="5">
        <v>0.90277886500000004</v>
      </c>
      <c r="K369" s="5">
        <v>-3.4451449000000002E-2</v>
      </c>
      <c r="L369" s="5">
        <v>4.1787612000000002E-2</v>
      </c>
      <c r="M369" s="4"/>
      <c r="N369" s="5">
        <v>-4.8985890999999997E-2</v>
      </c>
      <c r="O369" s="5">
        <v>2.6895175E-2</v>
      </c>
      <c r="P369" s="5">
        <v>-8.6943581000000006E-2</v>
      </c>
      <c r="Q369" s="5">
        <v>-1.0886175E-2</v>
      </c>
    </row>
    <row r="370" spans="1:17" ht="34" x14ac:dyDescent="0.2">
      <c r="A370" s="9">
        <v>468</v>
      </c>
      <c r="B370" s="10" t="s">
        <v>450</v>
      </c>
      <c r="C370" s="11"/>
      <c r="D370" s="5">
        <v>-1.4709445999999999E-2</v>
      </c>
      <c r="E370" s="5">
        <v>0.638200883</v>
      </c>
      <c r="F370" s="5">
        <v>-5.2799883999999998E-2</v>
      </c>
      <c r="G370" s="5">
        <v>2.3423732999999999E-2</v>
      </c>
      <c r="H370" s="4"/>
      <c r="I370" s="5">
        <v>-4.6632440999999997E-2</v>
      </c>
      <c r="J370" s="5">
        <v>3.8874719000000002E-2</v>
      </c>
      <c r="K370" s="5">
        <v>-8.4602094000000003E-2</v>
      </c>
      <c r="L370" s="5">
        <v>-8.5275560000000004E-3</v>
      </c>
      <c r="M370" s="4"/>
      <c r="N370" s="5">
        <v>-5.0027356000000002E-2</v>
      </c>
      <c r="O370" s="5">
        <v>2.4725087E-2</v>
      </c>
      <c r="P370" s="5">
        <v>-8.7979618999999995E-2</v>
      </c>
      <c r="Q370" s="5">
        <v>-1.1930062999999999E-2</v>
      </c>
    </row>
    <row r="371" spans="1:17" ht="34" x14ac:dyDescent="0.2">
      <c r="A371" s="9">
        <v>250</v>
      </c>
      <c r="B371" s="10" t="s">
        <v>451</v>
      </c>
      <c r="C371" s="11"/>
      <c r="D371" s="5">
        <v>3.2060913000000003E-2</v>
      </c>
      <c r="E371" s="5">
        <v>0.25562621699999999</v>
      </c>
      <c r="F371" s="5">
        <v>-6.0665459999999999E-3</v>
      </c>
      <c r="G371" s="5">
        <v>7.0095289000000005E-2</v>
      </c>
      <c r="H371" s="4"/>
      <c r="I371" s="5">
        <v>-5.1183562000000002E-2</v>
      </c>
      <c r="J371" s="5">
        <v>2.2345422E-2</v>
      </c>
      <c r="K371" s="5">
        <v>-8.9129703000000005E-2</v>
      </c>
      <c r="L371" s="5">
        <v>-1.3089056E-2</v>
      </c>
      <c r="M371" s="4"/>
      <c r="N371" s="5">
        <v>-5.0189207E-2</v>
      </c>
      <c r="O371" s="5">
        <v>2.4363777E-2</v>
      </c>
      <c r="P371" s="5">
        <v>-8.8140619000000003E-2</v>
      </c>
      <c r="Q371" s="5">
        <v>-1.2092298E-2</v>
      </c>
    </row>
    <row r="372" spans="1:17" ht="34" x14ac:dyDescent="0.2">
      <c r="A372" s="9">
        <v>495</v>
      </c>
      <c r="B372" s="10" t="s">
        <v>452</v>
      </c>
      <c r="C372" s="11"/>
      <c r="D372" s="5">
        <v>1.2263029E-2</v>
      </c>
      <c r="E372" s="5">
        <v>0.699376789</v>
      </c>
      <c r="F372" s="5">
        <v>-2.5869107999999998E-2</v>
      </c>
      <c r="G372" s="5">
        <v>5.0359531999999999E-2</v>
      </c>
      <c r="H372" s="4"/>
      <c r="I372" s="5">
        <v>-1.2870635E-2</v>
      </c>
      <c r="J372" s="5">
        <v>0.64254714599999996</v>
      </c>
      <c r="K372" s="5">
        <v>-5.0965674000000002E-2</v>
      </c>
      <c r="L372" s="5">
        <v>2.5261802999999999E-2</v>
      </c>
      <c r="M372" s="4"/>
      <c r="N372" s="5">
        <v>-5.0288264999999999E-2</v>
      </c>
      <c r="O372" s="5">
        <v>2.3014524000000001E-2</v>
      </c>
      <c r="P372" s="5">
        <v>-8.8239155999999999E-2</v>
      </c>
      <c r="Q372" s="5">
        <v>-1.2191591999999999E-2</v>
      </c>
    </row>
    <row r="373" spans="1:17" ht="34" x14ac:dyDescent="0.2">
      <c r="A373" s="9">
        <v>424</v>
      </c>
      <c r="B373" s="10" t="s">
        <v>453</v>
      </c>
      <c r="C373" s="11"/>
      <c r="D373" s="5">
        <v>2.4493524999999999E-2</v>
      </c>
      <c r="E373" s="5">
        <v>0.41118364099999999</v>
      </c>
      <c r="F373" s="5">
        <v>-1.3639254E-2</v>
      </c>
      <c r="G373" s="5">
        <v>6.2555161999999997E-2</v>
      </c>
      <c r="H373" s="4"/>
      <c r="I373" s="5">
        <v>-2.7777026999999999E-2</v>
      </c>
      <c r="J373" s="5">
        <v>0.24410883</v>
      </c>
      <c r="K373" s="5">
        <v>-6.5827368999999997E-2</v>
      </c>
      <c r="L373" s="5">
        <v>1.035398E-2</v>
      </c>
      <c r="M373" s="4"/>
      <c r="N373" s="5">
        <v>-5.1007328999999997E-2</v>
      </c>
      <c r="O373" s="5">
        <v>2.0375799E-2</v>
      </c>
      <c r="P373" s="5">
        <v>-8.8954409999999998E-2</v>
      </c>
      <c r="Q373" s="5">
        <v>-1.2912392E-2</v>
      </c>
    </row>
    <row r="374" spans="1:17" ht="34" x14ac:dyDescent="0.2">
      <c r="A374" s="9">
        <v>219</v>
      </c>
      <c r="B374" s="10" t="s">
        <v>454</v>
      </c>
      <c r="C374" s="11"/>
      <c r="D374" s="5">
        <v>-4.128774E-3</v>
      </c>
      <c r="E374" s="5">
        <v>0.91504382100000003</v>
      </c>
      <c r="F374" s="5">
        <v>-4.2242170000000002E-2</v>
      </c>
      <c r="G374" s="5">
        <v>3.3996619999999998E-2</v>
      </c>
      <c r="H374" s="4"/>
      <c r="I374" s="5">
        <v>-4.6230541E-2</v>
      </c>
      <c r="J374" s="5">
        <v>3.8874719000000002E-2</v>
      </c>
      <c r="K374" s="5">
        <v>-8.4202194999999994E-2</v>
      </c>
      <c r="L374" s="5">
        <v>-8.1248150000000005E-3</v>
      </c>
      <c r="M374" s="4"/>
      <c r="N374" s="5">
        <v>-5.1409937000000003E-2</v>
      </c>
      <c r="O374" s="5">
        <v>1.9221168E-2</v>
      </c>
      <c r="P374" s="5">
        <v>-8.9354868000000004E-2</v>
      </c>
      <c r="Q374" s="5">
        <v>-1.3315989E-2</v>
      </c>
    </row>
    <row r="375" spans="1:17" ht="34" x14ac:dyDescent="0.2">
      <c r="A375" s="9">
        <v>121</v>
      </c>
      <c r="B375" s="10" t="s">
        <v>455</v>
      </c>
      <c r="C375" s="11"/>
      <c r="D375" s="5">
        <v>-1.9816205999999999E-2</v>
      </c>
      <c r="E375" s="5">
        <v>0.52071561799999999</v>
      </c>
      <c r="F375" s="5">
        <v>-5.7892519000000003E-2</v>
      </c>
      <c r="G375" s="5">
        <v>1.8317674999999999E-2</v>
      </c>
      <c r="H375" s="4"/>
      <c r="I375" s="5">
        <v>-3.8313257000000003E-2</v>
      </c>
      <c r="J375" s="5">
        <v>9.3110697000000006E-2</v>
      </c>
      <c r="K375" s="5">
        <v>-7.6321832000000006E-2</v>
      </c>
      <c r="L375" s="5">
        <v>-1.9349499999999999E-4</v>
      </c>
      <c r="M375" s="4"/>
      <c r="N375" s="5">
        <v>-5.1884349000000003E-2</v>
      </c>
      <c r="O375" s="5">
        <v>1.8398273E-2</v>
      </c>
      <c r="P375" s="5">
        <v>-8.9826729999999994E-2</v>
      </c>
      <c r="Q375" s="5">
        <v>-1.3791582E-2</v>
      </c>
    </row>
    <row r="376" spans="1:17" ht="34" x14ac:dyDescent="0.2">
      <c r="A376" s="9">
        <v>1</v>
      </c>
      <c r="B376" s="10" t="s">
        <v>456</v>
      </c>
      <c r="C376" s="11"/>
      <c r="D376" s="5">
        <v>4.7519014999999998E-2</v>
      </c>
      <c r="E376" s="5">
        <v>6.4447256999999994E-2</v>
      </c>
      <c r="F376" s="5">
        <v>9.4160270000000004E-3</v>
      </c>
      <c r="G376" s="5">
        <v>8.5484211000000004E-2</v>
      </c>
      <c r="H376" s="4"/>
      <c r="I376" s="5">
        <v>-7.9050893999999997E-2</v>
      </c>
      <c r="J376" s="5">
        <v>1.9890000000000001E-4</v>
      </c>
      <c r="K376" s="5">
        <v>-0.116818914</v>
      </c>
      <c r="L376" s="5">
        <v>-4.1054565000000001E-2</v>
      </c>
      <c r="M376" s="4"/>
      <c r="N376" s="5">
        <v>-5.2161760000000001E-2</v>
      </c>
      <c r="O376" s="5">
        <v>1.8352393000000002E-2</v>
      </c>
      <c r="P376" s="5">
        <v>-9.0102642999999996E-2</v>
      </c>
      <c r="Q376" s="5">
        <v>-1.4069692E-2</v>
      </c>
    </row>
    <row r="377" spans="1:17" ht="34" x14ac:dyDescent="0.2">
      <c r="A377" s="9">
        <v>144</v>
      </c>
      <c r="B377" s="10" t="s">
        <v>457</v>
      </c>
      <c r="C377" s="11"/>
      <c r="D377" s="5">
        <v>-1.507263E-2</v>
      </c>
      <c r="E377" s="5">
        <v>0.63002029000000004</v>
      </c>
      <c r="F377" s="5">
        <v>-5.3162129000000002E-2</v>
      </c>
      <c r="G377" s="5">
        <v>2.3060664000000002E-2</v>
      </c>
      <c r="H377" s="4"/>
      <c r="I377" s="5">
        <v>-5.2131638000000001E-2</v>
      </c>
      <c r="J377" s="5">
        <v>2.046564E-2</v>
      </c>
      <c r="K377" s="5">
        <v>-9.0072684E-2</v>
      </c>
      <c r="L377" s="5">
        <v>-1.4039494E-2</v>
      </c>
      <c r="M377" s="4"/>
      <c r="N377" s="5">
        <v>-5.3106712E-2</v>
      </c>
      <c r="O377" s="5">
        <v>1.7192687000000002E-2</v>
      </c>
      <c r="P377" s="5">
        <v>-9.1042446999999999E-2</v>
      </c>
      <c r="Q377" s="5">
        <v>-1.5017068999999999E-2</v>
      </c>
    </row>
    <row r="378" spans="1:17" ht="34" x14ac:dyDescent="0.2">
      <c r="A378" s="9">
        <v>82</v>
      </c>
      <c r="B378" s="10" t="s">
        <v>458</v>
      </c>
      <c r="C378" s="11"/>
      <c r="D378" s="5">
        <v>-9.7669199999999992E-4</v>
      </c>
      <c r="E378" s="5">
        <v>0.97143248100000001</v>
      </c>
      <c r="F378" s="5">
        <v>-3.9095281000000003E-2</v>
      </c>
      <c r="G378" s="5">
        <v>3.7144734999999998E-2</v>
      </c>
      <c r="H378" s="4"/>
      <c r="I378" s="5">
        <v>-6.3947414999999994E-2</v>
      </c>
      <c r="J378" s="5">
        <v>5.5150590000000001E-3</v>
      </c>
      <c r="K378" s="5">
        <v>-0.101819256</v>
      </c>
      <c r="L378" s="5">
        <v>-2.5890482999999999E-2</v>
      </c>
      <c r="M378" s="4"/>
      <c r="N378" s="5">
        <v>-5.3192415999999999E-2</v>
      </c>
      <c r="O378" s="5">
        <v>2.2806331999999999E-2</v>
      </c>
      <c r="P378" s="5">
        <v>-9.1127681000000002E-2</v>
      </c>
      <c r="Q378" s="5">
        <v>-1.5102996E-2</v>
      </c>
    </row>
    <row r="379" spans="1:17" ht="34" x14ac:dyDescent="0.2">
      <c r="A379" s="9">
        <v>474</v>
      </c>
      <c r="B379" s="10" t="s">
        <v>459</v>
      </c>
      <c r="C379" s="11"/>
      <c r="D379" s="5">
        <v>-3.6590400000000002E-2</v>
      </c>
      <c r="E379" s="5">
        <v>0.17725778</v>
      </c>
      <c r="F379" s="5">
        <v>-7.4606381999999999E-2</v>
      </c>
      <c r="G379" s="5">
        <v>1.5317799999999999E-3</v>
      </c>
      <c r="H379" s="4"/>
      <c r="I379" s="5">
        <v>3.2815040000000002E-3</v>
      </c>
      <c r="J379" s="5">
        <v>0.91047679400000003</v>
      </c>
      <c r="K379" s="5">
        <v>-3.4842898999999997E-2</v>
      </c>
      <c r="L379" s="5">
        <v>4.1396369000000002E-2</v>
      </c>
      <c r="M379" s="4"/>
      <c r="N379" s="5">
        <v>-5.3706082000000002E-2</v>
      </c>
      <c r="O379" s="5">
        <v>1.532174E-2</v>
      </c>
      <c r="P379" s="5">
        <v>-9.1638516000000003E-2</v>
      </c>
      <c r="Q379" s="5">
        <v>-1.5618012000000001E-2</v>
      </c>
    </row>
    <row r="380" spans="1:17" ht="34" x14ac:dyDescent="0.2">
      <c r="A380" s="9">
        <v>166</v>
      </c>
      <c r="B380" s="10" t="s">
        <v>460</v>
      </c>
      <c r="C380" s="11"/>
      <c r="D380" s="5">
        <v>4.1706399999999998E-3</v>
      </c>
      <c r="E380" s="5">
        <v>0.91504382100000003</v>
      </c>
      <c r="F380" s="5">
        <v>-3.3954801999999999E-2</v>
      </c>
      <c r="G380" s="5">
        <v>4.2283962000000001E-2</v>
      </c>
      <c r="H380" s="4"/>
      <c r="I380" s="5">
        <v>-5.8707495999999998E-2</v>
      </c>
      <c r="J380" s="5">
        <v>7.6451599999999998E-3</v>
      </c>
      <c r="K380" s="5">
        <v>-9.6611330999999995E-2</v>
      </c>
      <c r="L380" s="5">
        <v>-2.0633629000000001E-2</v>
      </c>
      <c r="M380" s="4"/>
      <c r="N380" s="5">
        <v>-5.3848845999999999E-2</v>
      </c>
      <c r="O380" s="5">
        <v>1.477264E-2</v>
      </c>
      <c r="P380" s="5">
        <v>-9.1780491000000006E-2</v>
      </c>
      <c r="Q380" s="5">
        <v>-1.5761154999999999E-2</v>
      </c>
    </row>
    <row r="381" spans="1:17" ht="34" x14ac:dyDescent="0.2">
      <c r="A381" s="9">
        <v>450</v>
      </c>
      <c r="B381" s="10" t="s">
        <v>461</v>
      </c>
      <c r="C381" s="11"/>
      <c r="D381" s="5">
        <v>8.1589111000000006E-2</v>
      </c>
      <c r="E381" s="5">
        <v>8.6683400000000003E-4</v>
      </c>
      <c r="F381" s="5">
        <v>4.3604684999999997E-2</v>
      </c>
      <c r="G381" s="5">
        <v>0.119337993</v>
      </c>
      <c r="H381" s="4"/>
      <c r="I381" s="5">
        <v>-8.3491648000000002E-2</v>
      </c>
      <c r="J381" s="5">
        <v>1.4248700000000001E-4</v>
      </c>
      <c r="K381" s="5">
        <v>-0.121225866</v>
      </c>
      <c r="L381" s="5">
        <v>-4.5516470000000003E-2</v>
      </c>
      <c r="M381" s="4"/>
      <c r="N381" s="5">
        <v>-5.3906953000000001E-2</v>
      </c>
      <c r="O381" s="5">
        <v>1.8398273E-2</v>
      </c>
      <c r="P381" s="5">
        <v>-9.1838274999999997E-2</v>
      </c>
      <c r="Q381" s="5">
        <v>-1.5819416999999999E-2</v>
      </c>
    </row>
    <row r="382" spans="1:17" ht="34" x14ac:dyDescent="0.2">
      <c r="A382" s="9">
        <v>441</v>
      </c>
      <c r="B382" s="10" t="s">
        <v>462</v>
      </c>
      <c r="C382" s="11"/>
      <c r="D382" s="5">
        <v>-2.1553784999999999E-2</v>
      </c>
      <c r="E382" s="5">
        <v>0.48530847399999999</v>
      </c>
      <c r="F382" s="5">
        <v>-5.9624839999999998E-2</v>
      </c>
      <c r="G382" s="5">
        <v>1.6579881000000001E-2</v>
      </c>
      <c r="H382" s="4"/>
      <c r="I382" s="5">
        <v>-3.277824E-2</v>
      </c>
      <c r="J382" s="5">
        <v>0.16511862699999999</v>
      </c>
      <c r="K382" s="5">
        <v>-7.0809807000000002E-2</v>
      </c>
      <c r="L382" s="5">
        <v>5.3484869999999999E-3</v>
      </c>
      <c r="M382" s="4"/>
      <c r="N382" s="5">
        <v>-5.4236171E-2</v>
      </c>
      <c r="O382" s="5">
        <v>1.4315988999999999E-2</v>
      </c>
      <c r="P382" s="5">
        <v>-9.2165663999999994E-2</v>
      </c>
      <c r="Q382" s="5">
        <v>-1.6149515999999999E-2</v>
      </c>
    </row>
    <row r="383" spans="1:17" ht="34" x14ac:dyDescent="0.2">
      <c r="A383" s="9">
        <v>152</v>
      </c>
      <c r="B383" s="10" t="s">
        <v>463</v>
      </c>
      <c r="C383" s="11"/>
      <c r="D383" s="5">
        <v>4.9788762E-2</v>
      </c>
      <c r="E383" s="5">
        <v>5.2296513000000003E-2</v>
      </c>
      <c r="F383" s="5">
        <v>1.1690905999999999E-2</v>
      </c>
      <c r="G383" s="5">
        <v>8.7742274999999995E-2</v>
      </c>
      <c r="H383" s="4"/>
      <c r="I383" s="5">
        <v>-8.3973621999999998E-2</v>
      </c>
      <c r="J383" s="5">
        <v>8.1799999999999996E-5</v>
      </c>
      <c r="K383" s="5">
        <v>-0.12170408200000001</v>
      </c>
      <c r="L383" s="5">
        <v>-4.6000829999999999E-2</v>
      </c>
      <c r="M383" s="4"/>
      <c r="N383" s="5">
        <v>-5.4784795999999997E-2</v>
      </c>
      <c r="O383" s="5">
        <v>1.3385869999999999E-2</v>
      </c>
      <c r="P383" s="5">
        <v>-9.2711221999999996E-2</v>
      </c>
      <c r="Q383" s="5">
        <v>-1.6699627000000002E-2</v>
      </c>
    </row>
    <row r="384" spans="1:17" ht="34" x14ac:dyDescent="0.2">
      <c r="A384" s="9">
        <v>320</v>
      </c>
      <c r="B384" s="10" t="s">
        <v>464</v>
      </c>
      <c r="C384" s="11"/>
      <c r="D384" s="5">
        <v>-2.5372669E-2</v>
      </c>
      <c r="E384" s="5">
        <v>0.39532213999999999</v>
      </c>
      <c r="F384" s="5">
        <v>-6.3431362000000005E-2</v>
      </c>
      <c r="G384" s="5">
        <v>1.2759716000000001E-2</v>
      </c>
      <c r="H384" s="4"/>
      <c r="I384" s="5">
        <v>-3.7764843999999999E-2</v>
      </c>
      <c r="J384" s="5">
        <v>9.7102304E-2</v>
      </c>
      <c r="K384" s="5">
        <v>-7.5775801000000004E-2</v>
      </c>
      <c r="L384" s="5">
        <v>3.55712E-4</v>
      </c>
      <c r="M384" s="4"/>
      <c r="N384" s="5">
        <v>-5.5514915999999997E-2</v>
      </c>
      <c r="O384" s="5">
        <v>1.1131155E-2</v>
      </c>
      <c r="P384" s="5">
        <v>-9.3437224999999999E-2</v>
      </c>
      <c r="Q384" s="5">
        <v>-1.7431762E-2</v>
      </c>
    </row>
    <row r="385" spans="1:17" ht="34" x14ac:dyDescent="0.2">
      <c r="A385" s="9">
        <v>478</v>
      </c>
      <c r="B385" s="10" t="s">
        <v>465</v>
      </c>
      <c r="C385" s="11"/>
      <c r="D385" s="5">
        <v>1.6396763000000002E-2</v>
      </c>
      <c r="E385" s="5">
        <v>0.59923347699999996</v>
      </c>
      <c r="F385" s="5">
        <v>-2.1736867E-2</v>
      </c>
      <c r="G385" s="5">
        <v>5.4482753000000002E-2</v>
      </c>
      <c r="H385" s="4"/>
      <c r="I385" s="5">
        <v>-9.1615964999999994E-2</v>
      </c>
      <c r="J385" s="5">
        <v>1.42E-5</v>
      </c>
      <c r="K385" s="5">
        <v>-0.129284495</v>
      </c>
      <c r="L385" s="5">
        <v>-5.3683404999999997E-2</v>
      </c>
      <c r="M385" s="4"/>
      <c r="N385" s="5">
        <v>-5.5654031999999999E-2</v>
      </c>
      <c r="O385" s="5">
        <v>1.1701665E-2</v>
      </c>
      <c r="P385" s="5">
        <v>-9.3575552000000006E-2</v>
      </c>
      <c r="Q385" s="5">
        <v>-1.7571265999999999E-2</v>
      </c>
    </row>
    <row r="386" spans="1:17" ht="34" x14ac:dyDescent="0.2">
      <c r="A386" s="9">
        <v>327</v>
      </c>
      <c r="B386" s="10" t="s">
        <v>466</v>
      </c>
      <c r="C386" s="11"/>
      <c r="D386" s="5">
        <v>-3.5354478000000002E-2</v>
      </c>
      <c r="E386" s="5">
        <v>0.21445103200000001</v>
      </c>
      <c r="F386" s="5">
        <v>-7.3375632999999996E-2</v>
      </c>
      <c r="G386" s="5">
        <v>2.7692979999999999E-3</v>
      </c>
      <c r="H386" s="4"/>
      <c r="I386" s="5">
        <v>-5.6868638999999999E-2</v>
      </c>
      <c r="J386" s="5">
        <v>1.2722054E-2</v>
      </c>
      <c r="K386" s="5">
        <v>-9.4783208999999993E-2</v>
      </c>
      <c r="L386" s="5">
        <v>-1.8789327000000001E-2</v>
      </c>
      <c r="M386" s="4"/>
      <c r="N386" s="5">
        <v>-5.6327374999999999E-2</v>
      </c>
      <c r="O386" s="5">
        <v>1.3075477E-2</v>
      </c>
      <c r="P386" s="5">
        <v>-9.4245055999999994E-2</v>
      </c>
      <c r="Q386" s="5">
        <v>-1.8246510000000001E-2</v>
      </c>
    </row>
    <row r="387" spans="1:17" ht="34" x14ac:dyDescent="0.2">
      <c r="A387" s="9">
        <v>270</v>
      </c>
      <c r="B387" s="10" t="s">
        <v>467</v>
      </c>
      <c r="C387" s="11"/>
      <c r="D387" s="5">
        <v>7.6782949999999999E-3</v>
      </c>
      <c r="E387" s="5">
        <v>0.82688532999999997</v>
      </c>
      <c r="F387" s="5">
        <v>-3.0450662E-2</v>
      </c>
      <c r="G387" s="5">
        <v>4.5784937999999997E-2</v>
      </c>
      <c r="H387" s="4"/>
      <c r="I387" s="5">
        <v>-4.8280069000000002E-2</v>
      </c>
      <c r="J387" s="5">
        <v>3.7251929000000003E-2</v>
      </c>
      <c r="K387" s="5">
        <v>-8.6241391000000001E-2</v>
      </c>
      <c r="L387" s="5">
        <v>-1.0178758E-2</v>
      </c>
      <c r="M387" s="4"/>
      <c r="N387" s="5">
        <v>-5.6980258999999998E-2</v>
      </c>
      <c r="O387" s="5">
        <v>1.1828109E-2</v>
      </c>
      <c r="P387" s="5">
        <v>-9.4894184000000006E-2</v>
      </c>
      <c r="Q387" s="5">
        <v>-1.8901270000000001E-2</v>
      </c>
    </row>
    <row r="388" spans="1:17" ht="34" x14ac:dyDescent="0.2">
      <c r="A388" s="9">
        <v>463</v>
      </c>
      <c r="B388" s="10" t="s">
        <v>468</v>
      </c>
      <c r="C388" s="11"/>
      <c r="D388" s="5">
        <v>-2.416236E-3</v>
      </c>
      <c r="E388" s="5">
        <v>0.94781386499999998</v>
      </c>
      <c r="F388" s="5">
        <v>-4.0532547000000002E-2</v>
      </c>
      <c r="G388" s="5">
        <v>3.5707097E-2</v>
      </c>
      <c r="H388" s="4"/>
      <c r="I388" s="5">
        <v>-5.0350911999999998E-2</v>
      </c>
      <c r="J388" s="5">
        <v>2.3157706E-2</v>
      </c>
      <c r="K388" s="5">
        <v>-8.8301472000000006E-2</v>
      </c>
      <c r="L388" s="5">
        <v>-1.2254388E-2</v>
      </c>
      <c r="M388" s="4"/>
      <c r="N388" s="5">
        <v>-5.7095786000000003E-2</v>
      </c>
      <c r="O388" s="5">
        <v>8.9487319999999992E-3</v>
      </c>
      <c r="P388" s="5">
        <v>-9.5009044000000001E-2</v>
      </c>
      <c r="Q388" s="5">
        <v>-1.9017132999999999E-2</v>
      </c>
    </row>
    <row r="389" spans="1:17" ht="34" x14ac:dyDescent="0.2">
      <c r="A389" s="9">
        <v>157</v>
      </c>
      <c r="B389" s="10" t="s">
        <v>469</v>
      </c>
      <c r="C389" s="11"/>
      <c r="D389" s="5">
        <v>-3.9704440000000001E-3</v>
      </c>
      <c r="E389" s="5">
        <v>0.91953641100000005</v>
      </c>
      <c r="F389" s="5">
        <v>-4.2084117999999997E-2</v>
      </c>
      <c r="G389" s="5">
        <v>3.4154770000000001E-2</v>
      </c>
      <c r="H389" s="4"/>
      <c r="I389" s="5">
        <v>-1.743536E-2</v>
      </c>
      <c r="J389" s="5">
        <v>0.52137232099999997</v>
      </c>
      <c r="K389" s="5">
        <v>-5.5518504000000003E-2</v>
      </c>
      <c r="L389" s="5">
        <v>2.0698442000000001E-2</v>
      </c>
      <c r="M389" s="4"/>
      <c r="N389" s="5">
        <v>-5.7339631000000002E-2</v>
      </c>
      <c r="O389" s="5">
        <v>1.0430281E-2</v>
      </c>
      <c r="P389" s="5">
        <v>-9.5251475000000002E-2</v>
      </c>
      <c r="Q389" s="5">
        <v>-1.9261688999999999E-2</v>
      </c>
    </row>
    <row r="390" spans="1:17" ht="34" x14ac:dyDescent="0.2">
      <c r="A390" s="9">
        <v>256</v>
      </c>
      <c r="B390" s="10" t="s">
        <v>470</v>
      </c>
      <c r="C390" s="11"/>
      <c r="D390" s="5">
        <v>7.3016110000000004E-3</v>
      </c>
      <c r="E390" s="5">
        <v>0.82877621499999998</v>
      </c>
      <c r="F390" s="5">
        <v>-3.0827014E-2</v>
      </c>
      <c r="G390" s="5">
        <v>4.5409016000000003E-2</v>
      </c>
      <c r="H390" s="4"/>
      <c r="I390" s="5">
        <v>-6.3768721E-2</v>
      </c>
      <c r="J390" s="5">
        <v>3.6910889999999998E-3</v>
      </c>
      <c r="K390" s="5">
        <v>-0.10164168699999999</v>
      </c>
      <c r="L390" s="5">
        <v>-2.5711177000000002E-2</v>
      </c>
      <c r="M390" s="4"/>
      <c r="N390" s="5">
        <v>-5.7486967999999999E-2</v>
      </c>
      <c r="O390" s="5">
        <v>9.2649010000000007E-3</v>
      </c>
      <c r="P390" s="5">
        <v>-9.5397956000000006E-2</v>
      </c>
      <c r="Q390" s="5">
        <v>-1.9409457000000001E-2</v>
      </c>
    </row>
    <row r="391" spans="1:17" ht="34" x14ac:dyDescent="0.2">
      <c r="A391" s="9">
        <v>94</v>
      </c>
      <c r="B391" s="10" t="s">
        <v>471</v>
      </c>
      <c r="C391" s="11"/>
      <c r="D391" s="5">
        <v>-4.3696184999999998E-2</v>
      </c>
      <c r="E391" s="5">
        <v>9.9042230999999994E-2</v>
      </c>
      <c r="F391" s="5">
        <v>-8.1680174999999994E-2</v>
      </c>
      <c r="G391" s="5">
        <v>-5.5854449999999996E-3</v>
      </c>
      <c r="H391" s="4"/>
      <c r="I391" s="5">
        <v>-3.0125085999999999E-2</v>
      </c>
      <c r="J391" s="5">
        <v>0.20358632300000001</v>
      </c>
      <c r="K391" s="5">
        <v>-6.8166849000000002E-2</v>
      </c>
      <c r="L391" s="5">
        <v>8.0041499999999998E-3</v>
      </c>
      <c r="M391" s="4"/>
      <c r="N391" s="5">
        <v>-5.7633180999999999E-2</v>
      </c>
      <c r="O391" s="5">
        <v>8.9561339999999993E-3</v>
      </c>
      <c r="P391" s="5">
        <v>-9.5543318000000002E-2</v>
      </c>
      <c r="Q391" s="5">
        <v>-1.9556100999999999E-2</v>
      </c>
    </row>
    <row r="392" spans="1:17" ht="34" x14ac:dyDescent="0.2">
      <c r="A392" s="9">
        <v>79</v>
      </c>
      <c r="B392" s="10" t="s">
        <v>472</v>
      </c>
      <c r="C392" s="11"/>
      <c r="D392" s="5">
        <v>7.24442E-2</v>
      </c>
      <c r="E392" s="5">
        <v>2.4932309999999998E-3</v>
      </c>
      <c r="F392" s="5">
        <v>3.4419207E-2</v>
      </c>
      <c r="G392" s="5">
        <v>0.110259754</v>
      </c>
      <c r="H392" s="4"/>
      <c r="I392" s="5">
        <v>-0.10462631</v>
      </c>
      <c r="J392" s="5">
        <v>5.8599999999999998E-7</v>
      </c>
      <c r="K392" s="5">
        <v>-0.14217929200000001</v>
      </c>
      <c r="L392" s="5">
        <v>-6.6772578999999999E-2</v>
      </c>
      <c r="M392" s="4"/>
      <c r="N392" s="5">
        <v>-5.8171222000000002E-2</v>
      </c>
      <c r="O392" s="5">
        <v>8.4880419999999995E-3</v>
      </c>
      <c r="P392" s="5">
        <v>-9.6078213999999995E-2</v>
      </c>
      <c r="Q392" s="5">
        <v>-2.0095740000000001E-2</v>
      </c>
    </row>
    <row r="393" spans="1:17" ht="34" x14ac:dyDescent="0.2">
      <c r="A393" s="9">
        <v>24</v>
      </c>
      <c r="B393" s="10" t="s">
        <v>473</v>
      </c>
      <c r="C393" s="11"/>
      <c r="D393" s="5">
        <v>-1.272768E-2</v>
      </c>
      <c r="E393" s="5">
        <v>0.69558831899999995</v>
      </c>
      <c r="F393" s="5">
        <v>-5.0823066E-2</v>
      </c>
      <c r="G393" s="5">
        <v>2.5404690000000001E-2</v>
      </c>
      <c r="H393" s="4"/>
      <c r="I393" s="5">
        <v>-6.3670943999999993E-2</v>
      </c>
      <c r="J393" s="5">
        <v>3.9276179999999999E-3</v>
      </c>
      <c r="K393" s="5">
        <v>-0.101544526</v>
      </c>
      <c r="L393" s="5">
        <v>-2.5613067E-2</v>
      </c>
      <c r="M393" s="4"/>
      <c r="N393" s="5">
        <v>-5.8778212000000003E-2</v>
      </c>
      <c r="O393" s="5">
        <v>8.3952980000000007E-3</v>
      </c>
      <c r="P393" s="5">
        <v>-9.6681628000000006E-2</v>
      </c>
      <c r="Q393" s="5">
        <v>-2.0704559000000001E-2</v>
      </c>
    </row>
    <row r="394" spans="1:17" ht="34" x14ac:dyDescent="0.2">
      <c r="A394" s="9">
        <v>436</v>
      </c>
      <c r="B394" s="10" t="s">
        <v>474</v>
      </c>
      <c r="C394" s="11"/>
      <c r="D394" s="5">
        <v>1.5827490999999999E-2</v>
      </c>
      <c r="E394" s="5">
        <v>0.62014345199999998</v>
      </c>
      <c r="F394" s="5">
        <v>-2.2306011000000001E-2</v>
      </c>
      <c r="G394" s="5">
        <v>5.3915006000000001E-2</v>
      </c>
      <c r="H394" s="4"/>
      <c r="I394" s="5">
        <v>-6.2868019999999997E-2</v>
      </c>
      <c r="J394" s="5">
        <v>5.3928500000000002E-3</v>
      </c>
      <c r="K394" s="5">
        <v>-0.10074662199999999</v>
      </c>
      <c r="L394" s="5">
        <v>-2.4807427999999999E-2</v>
      </c>
      <c r="M394" s="4"/>
      <c r="N394" s="5">
        <v>-6.0146553999999998E-2</v>
      </c>
      <c r="O394" s="5">
        <v>8.1633239999999996E-3</v>
      </c>
      <c r="P394" s="5">
        <v>-9.8041808999999994E-2</v>
      </c>
      <c r="Q394" s="5">
        <v>-2.2077128000000001E-2</v>
      </c>
    </row>
    <row r="395" spans="1:17" ht="34" x14ac:dyDescent="0.2">
      <c r="A395" s="9">
        <v>173</v>
      </c>
      <c r="B395" s="10" t="s">
        <v>475</v>
      </c>
      <c r="C395" s="11"/>
      <c r="D395" s="5">
        <v>2.4170675999999999E-2</v>
      </c>
      <c r="E395" s="5">
        <v>0.45016767699999999</v>
      </c>
      <c r="F395" s="5">
        <v>-1.3962232E-2</v>
      </c>
      <c r="G395" s="5">
        <v>6.2233378999999998E-2</v>
      </c>
      <c r="H395" s="4"/>
      <c r="I395" s="5">
        <v>-8.7084649E-2</v>
      </c>
      <c r="J395" s="5">
        <v>9.5400000000000001E-5</v>
      </c>
      <c r="K395" s="5">
        <v>-0.12479042999999999</v>
      </c>
      <c r="L395" s="5">
        <v>-4.9127692000000001E-2</v>
      </c>
      <c r="M395" s="4"/>
      <c r="N395" s="5">
        <v>-6.0711288000000002E-2</v>
      </c>
      <c r="O395" s="5">
        <v>8.8243639999999995E-3</v>
      </c>
      <c r="P395" s="5">
        <v>-9.8603132999999996E-2</v>
      </c>
      <c r="Q395" s="5">
        <v>-2.2643647999999999E-2</v>
      </c>
    </row>
    <row r="396" spans="1:17" ht="34" x14ac:dyDescent="0.2">
      <c r="A396" s="9">
        <v>367</v>
      </c>
      <c r="B396" s="10" t="s">
        <v>476</v>
      </c>
      <c r="C396" s="11"/>
      <c r="D396" s="5">
        <v>-1.8141078000000001E-2</v>
      </c>
      <c r="E396" s="5">
        <v>0.568412586</v>
      </c>
      <c r="F396" s="5">
        <v>-5.6222241999999999E-2</v>
      </c>
      <c r="G396" s="5">
        <v>1.9992791999999999E-2</v>
      </c>
      <c r="H396" s="4"/>
      <c r="I396" s="5">
        <v>-5.4748825000000001E-2</v>
      </c>
      <c r="J396" s="5">
        <v>1.5270554E-2</v>
      </c>
      <c r="K396" s="5">
        <v>-9.2675452000000005E-2</v>
      </c>
      <c r="L396" s="5">
        <v>-1.6663557999999998E-2</v>
      </c>
      <c r="M396" s="4"/>
      <c r="N396" s="5">
        <v>-6.0887948999999997E-2</v>
      </c>
      <c r="O396" s="5">
        <v>6.230541E-3</v>
      </c>
      <c r="P396" s="5">
        <v>-9.8778722999999999E-2</v>
      </c>
      <c r="Q396" s="5">
        <v>-2.2820874000000001E-2</v>
      </c>
    </row>
    <row r="397" spans="1:17" ht="34" x14ac:dyDescent="0.2">
      <c r="A397" s="9">
        <v>263</v>
      </c>
      <c r="B397" s="10" t="s">
        <v>477</v>
      </c>
      <c r="C397" s="11"/>
      <c r="D397" s="5">
        <v>-2.7588479999999999E-2</v>
      </c>
      <c r="E397" s="5">
        <v>0.33717181400000001</v>
      </c>
      <c r="F397" s="5">
        <v>-6.5639492999999993E-2</v>
      </c>
      <c r="G397" s="5">
        <v>1.0542651E-2</v>
      </c>
      <c r="H397" s="4"/>
      <c r="I397" s="5">
        <v>-5.1187345000000002E-2</v>
      </c>
      <c r="J397" s="5">
        <v>2.1139481000000002E-2</v>
      </c>
      <c r="K397" s="5">
        <v>-8.9133466999999994E-2</v>
      </c>
      <c r="L397" s="5">
        <v>-1.3092849E-2</v>
      </c>
      <c r="M397" s="4"/>
      <c r="N397" s="5">
        <v>-6.1125694000000001E-2</v>
      </c>
      <c r="O397" s="5">
        <v>4.8630949999999996E-3</v>
      </c>
      <c r="P397" s="5">
        <v>-9.9015020999999995E-2</v>
      </c>
      <c r="Q397" s="5">
        <v>-2.3059381E-2</v>
      </c>
    </row>
    <row r="398" spans="1:17" ht="34" x14ac:dyDescent="0.2">
      <c r="A398" s="9">
        <v>304</v>
      </c>
      <c r="B398" s="10" t="s">
        <v>478</v>
      </c>
      <c r="C398" s="11"/>
      <c r="D398" s="5">
        <v>-2.6324986000000002E-2</v>
      </c>
      <c r="E398" s="5">
        <v>0.37204170800000003</v>
      </c>
      <c r="F398" s="5">
        <v>-6.4380424000000006E-2</v>
      </c>
      <c r="G398" s="5">
        <v>1.1806906000000001E-2</v>
      </c>
      <c r="H398" s="4"/>
      <c r="I398" s="5">
        <v>-6.7782413999999999E-2</v>
      </c>
      <c r="J398" s="5">
        <v>1.6470300000000001E-3</v>
      </c>
      <c r="K398" s="5">
        <v>-0.105629525</v>
      </c>
      <c r="L398" s="5">
        <v>-2.9739212000000001E-2</v>
      </c>
      <c r="M398" s="4"/>
      <c r="N398" s="5">
        <v>-6.1280055999999999E-2</v>
      </c>
      <c r="O398" s="5">
        <v>4.8654309999999999E-3</v>
      </c>
      <c r="P398" s="5">
        <v>-9.9168441999999996E-2</v>
      </c>
      <c r="Q398" s="5">
        <v>-2.3214240000000001E-2</v>
      </c>
    </row>
    <row r="399" spans="1:17" ht="34" x14ac:dyDescent="0.2">
      <c r="A399" s="9">
        <v>387</v>
      </c>
      <c r="B399" s="10" t="s">
        <v>479</v>
      </c>
      <c r="C399" s="11"/>
      <c r="D399" s="5">
        <v>7.4388849000000007E-2</v>
      </c>
      <c r="E399" s="5">
        <v>1.7897810000000001E-3</v>
      </c>
      <c r="F399" s="5">
        <v>3.6371945000000003E-2</v>
      </c>
      <c r="G399" s="5">
        <v>0.112190753</v>
      </c>
      <c r="H399" s="4"/>
      <c r="I399" s="5">
        <v>-8.8084483000000005E-2</v>
      </c>
      <c r="J399" s="5">
        <v>3.1099999999999997E-5</v>
      </c>
      <c r="K399" s="5">
        <v>-0.125782177</v>
      </c>
      <c r="L399" s="5">
        <v>-5.0132773999999998E-2</v>
      </c>
      <c r="M399" s="4"/>
      <c r="N399" s="5">
        <v>-6.1523644000000002E-2</v>
      </c>
      <c r="O399" s="5">
        <v>4.8630949999999996E-3</v>
      </c>
      <c r="P399" s="5">
        <v>-9.9410542000000005E-2</v>
      </c>
      <c r="Q399" s="5">
        <v>-2.3458617000000001E-2</v>
      </c>
    </row>
    <row r="400" spans="1:17" ht="34" x14ac:dyDescent="0.2">
      <c r="A400" s="9">
        <v>37</v>
      </c>
      <c r="B400" s="10" t="s">
        <v>480</v>
      </c>
      <c r="C400" s="11"/>
      <c r="D400" s="5">
        <v>-4.0783168000000002E-2</v>
      </c>
      <c r="E400" s="5">
        <v>0.138918553</v>
      </c>
      <c r="F400" s="5">
        <v>-7.8780735000000005E-2</v>
      </c>
      <c r="G400" s="5">
        <v>-2.6672699999999998E-3</v>
      </c>
      <c r="H400" s="4"/>
      <c r="I400" s="5">
        <v>-7.4169156E-2</v>
      </c>
      <c r="J400" s="5">
        <v>7.8875199999999999E-4</v>
      </c>
      <c r="K400" s="5">
        <v>-0.111972617</v>
      </c>
      <c r="L400" s="5">
        <v>-3.6151323999999999E-2</v>
      </c>
      <c r="M400" s="4"/>
      <c r="N400" s="5">
        <v>-6.1526693E-2</v>
      </c>
      <c r="O400" s="5">
        <v>6.4266410000000003E-3</v>
      </c>
      <c r="P400" s="5">
        <v>-9.9413573000000005E-2</v>
      </c>
      <c r="Q400" s="5">
        <v>-2.3461676000000001E-2</v>
      </c>
    </row>
    <row r="401" spans="1:17" ht="17" x14ac:dyDescent="0.2">
      <c r="A401" s="9">
        <v>283</v>
      </c>
      <c r="B401" s="10" t="s">
        <v>481</v>
      </c>
      <c r="C401" s="11"/>
      <c r="D401" s="5">
        <v>-4.601122E-3</v>
      </c>
      <c r="E401" s="5">
        <v>0.90443058700000001</v>
      </c>
      <c r="F401" s="5">
        <v>-4.2713674E-2</v>
      </c>
      <c r="G401" s="5">
        <v>3.3524801999999999E-2</v>
      </c>
      <c r="H401" s="4"/>
      <c r="I401" s="5">
        <v>-3.0312017E-2</v>
      </c>
      <c r="J401" s="5">
        <v>0.199796686</v>
      </c>
      <c r="K401" s="5">
        <v>-6.8353078999999997E-2</v>
      </c>
      <c r="L401" s="5">
        <v>7.8170600000000007E-3</v>
      </c>
      <c r="M401" s="4"/>
      <c r="N401" s="5">
        <v>-6.1702585999999997E-2</v>
      </c>
      <c r="O401" s="5">
        <v>4.6422199999999999E-3</v>
      </c>
      <c r="P401" s="5">
        <v>-9.9588388E-2</v>
      </c>
      <c r="Q401" s="5">
        <v>-2.3638142000000001E-2</v>
      </c>
    </row>
    <row r="402" spans="1:17" ht="34" x14ac:dyDescent="0.2">
      <c r="A402" s="9">
        <v>170</v>
      </c>
      <c r="B402" s="10" t="s">
        <v>482</v>
      </c>
      <c r="C402" s="11"/>
      <c r="D402" s="5">
        <v>-2.275516E-3</v>
      </c>
      <c r="E402" s="5">
        <v>0.94854445600000004</v>
      </c>
      <c r="F402" s="5">
        <v>-4.0392056000000003E-2</v>
      </c>
      <c r="G402" s="5">
        <v>3.5847638000000001E-2</v>
      </c>
      <c r="H402" s="4"/>
      <c r="I402" s="5">
        <v>-4.2215026000000003E-2</v>
      </c>
      <c r="J402" s="5">
        <v>6.3257221000000002E-2</v>
      </c>
      <c r="K402" s="5">
        <v>-8.0206E-2</v>
      </c>
      <c r="L402" s="5">
        <v>-4.1015829999999998E-3</v>
      </c>
      <c r="M402" s="4"/>
      <c r="N402" s="5">
        <v>-6.2351652E-2</v>
      </c>
      <c r="O402" s="5">
        <v>4.1933120000000003E-3</v>
      </c>
      <c r="P402" s="5">
        <v>-0.100233457</v>
      </c>
      <c r="Q402" s="5">
        <v>-2.428934E-2</v>
      </c>
    </row>
    <row r="403" spans="1:17" ht="34" x14ac:dyDescent="0.2">
      <c r="A403" s="9">
        <v>182</v>
      </c>
      <c r="B403" s="10" t="s">
        <v>483</v>
      </c>
      <c r="C403" s="11"/>
      <c r="D403" s="5">
        <v>4.7332768999999997E-2</v>
      </c>
      <c r="E403" s="5">
        <v>6.4487556000000001E-2</v>
      </c>
      <c r="F403" s="5">
        <v>9.2293779999999999E-3</v>
      </c>
      <c r="G403" s="5">
        <v>8.5298905999999994E-2</v>
      </c>
      <c r="H403" s="4"/>
      <c r="I403" s="5">
        <v>-8.6043884000000001E-2</v>
      </c>
      <c r="J403" s="5">
        <v>4.4299999999999999E-5</v>
      </c>
      <c r="K403" s="5">
        <v>-0.12375800200000001</v>
      </c>
      <c r="L403" s="5">
        <v>-4.8081547000000002E-2</v>
      </c>
      <c r="M403" s="4"/>
      <c r="N403" s="5">
        <v>-6.3118478000000006E-2</v>
      </c>
      <c r="O403" s="5">
        <v>3.5885750000000001E-3</v>
      </c>
      <c r="P403" s="5">
        <v>-0.10099551900000001</v>
      </c>
      <c r="Q403" s="5">
        <v>-2.5058726999999999E-2</v>
      </c>
    </row>
    <row r="404" spans="1:17" ht="34" x14ac:dyDescent="0.2">
      <c r="A404" s="9">
        <v>196</v>
      </c>
      <c r="B404" s="10" t="s">
        <v>484</v>
      </c>
      <c r="C404" s="11"/>
      <c r="D404" s="5">
        <v>-3.278099E-3</v>
      </c>
      <c r="E404" s="5">
        <v>0.93464158100000005</v>
      </c>
      <c r="F404" s="5">
        <v>-4.1392970000000001E-2</v>
      </c>
      <c r="G404" s="5">
        <v>3.4846299999999997E-2</v>
      </c>
      <c r="H404" s="4"/>
      <c r="I404" s="5">
        <v>-3.8647014E-2</v>
      </c>
      <c r="J404" s="5">
        <v>9.1391980999999997E-2</v>
      </c>
      <c r="K404" s="5">
        <v>-7.6654129000000001E-2</v>
      </c>
      <c r="L404" s="5">
        <v>-5.2774799999999998E-4</v>
      </c>
      <c r="M404" s="4"/>
      <c r="N404" s="5">
        <v>-6.3747541000000005E-2</v>
      </c>
      <c r="O404" s="5">
        <v>3.2980209999999999E-3</v>
      </c>
      <c r="P404" s="5">
        <v>-0.101620641</v>
      </c>
      <c r="Q404" s="5">
        <v>-2.5689924999999999E-2</v>
      </c>
    </row>
    <row r="405" spans="1:17" ht="34" x14ac:dyDescent="0.2">
      <c r="A405" s="9">
        <v>147</v>
      </c>
      <c r="B405" s="10" t="s">
        <v>485</v>
      </c>
      <c r="C405" s="11"/>
      <c r="D405" s="5">
        <v>-2.5010335000000002E-2</v>
      </c>
      <c r="E405" s="5">
        <v>0.41118364099999999</v>
      </c>
      <c r="F405" s="5">
        <v>-6.3070247999999995E-2</v>
      </c>
      <c r="G405" s="5">
        <v>1.312222E-2</v>
      </c>
      <c r="H405" s="4"/>
      <c r="I405" s="5">
        <v>-1.7315196000000001E-2</v>
      </c>
      <c r="J405" s="5">
        <v>0.52157211000000003</v>
      </c>
      <c r="K405" s="5">
        <v>-5.5398674000000002E-2</v>
      </c>
      <c r="L405" s="5">
        <v>2.0818588999999998E-2</v>
      </c>
      <c r="M405" s="4"/>
      <c r="N405" s="5">
        <v>-6.5136323999999995E-2</v>
      </c>
      <c r="O405" s="5">
        <v>3.141731E-3</v>
      </c>
      <c r="P405" s="5">
        <v>-0.103000617</v>
      </c>
      <c r="Q405" s="5">
        <v>-2.7083527999999999E-2</v>
      </c>
    </row>
    <row r="406" spans="1:17" ht="34" x14ac:dyDescent="0.2">
      <c r="A406" s="9">
        <v>86</v>
      </c>
      <c r="B406" s="10" t="s">
        <v>486</v>
      </c>
      <c r="C406" s="11"/>
      <c r="D406" s="5">
        <v>6.0293366000000001E-2</v>
      </c>
      <c r="E406" s="5">
        <v>1.9397153E-2</v>
      </c>
      <c r="F406" s="5">
        <v>2.2224403E-2</v>
      </c>
      <c r="G406" s="5">
        <v>9.8187736999999997E-2</v>
      </c>
      <c r="H406" s="4"/>
      <c r="I406" s="5">
        <v>-0.10837253299999999</v>
      </c>
      <c r="J406" s="5">
        <v>5.5199999999999997E-7</v>
      </c>
      <c r="K406" s="5">
        <v>-0.145889882</v>
      </c>
      <c r="L406" s="5">
        <v>-7.0543916999999998E-2</v>
      </c>
      <c r="M406" s="4"/>
      <c r="N406" s="5">
        <v>-6.7665983999999998E-2</v>
      </c>
      <c r="O406" s="5">
        <v>2.5833499999999999E-3</v>
      </c>
      <c r="P406" s="5">
        <v>-0.105513862</v>
      </c>
      <c r="Q406" s="5">
        <v>-2.9622348E-2</v>
      </c>
    </row>
    <row r="407" spans="1:17" ht="34" x14ac:dyDescent="0.2">
      <c r="A407" s="9">
        <v>237</v>
      </c>
      <c r="B407" s="10" t="s">
        <v>487</v>
      </c>
      <c r="C407" s="11"/>
      <c r="D407" s="5">
        <v>6.5053837000000003E-2</v>
      </c>
      <c r="E407" s="5">
        <v>8.6210160000000004E-3</v>
      </c>
      <c r="F407" s="5">
        <v>2.7000751E-2</v>
      </c>
      <c r="G407" s="5">
        <v>0.102918658</v>
      </c>
      <c r="H407" s="4"/>
      <c r="I407" s="5">
        <v>-0.12665003799999999</v>
      </c>
      <c r="J407" s="5">
        <v>1.1100000000000001E-9</v>
      </c>
      <c r="K407" s="5">
        <v>-0.16397840999999999</v>
      </c>
      <c r="L407" s="5">
        <v>-8.8959482000000006E-2</v>
      </c>
      <c r="M407" s="4"/>
      <c r="N407" s="5">
        <v>-6.7825679999999999E-2</v>
      </c>
      <c r="O407" s="5">
        <v>1.7574369999999999E-3</v>
      </c>
      <c r="P407" s="5">
        <v>-0.105672506</v>
      </c>
      <c r="Q407" s="5">
        <v>-2.9782639E-2</v>
      </c>
    </row>
    <row r="408" spans="1:17" ht="34" x14ac:dyDescent="0.2">
      <c r="A408" s="9">
        <v>222</v>
      </c>
      <c r="B408" s="10" t="s">
        <v>488</v>
      </c>
      <c r="C408" s="11"/>
      <c r="D408" s="5">
        <v>7.5935299999999997E-2</v>
      </c>
      <c r="E408" s="5">
        <v>2.0167589999999999E-3</v>
      </c>
      <c r="F408" s="5">
        <v>3.7925036000000002E-2</v>
      </c>
      <c r="G408" s="5">
        <v>0.113726146</v>
      </c>
      <c r="H408" s="4"/>
      <c r="I408" s="5">
        <v>-0.107066751</v>
      </c>
      <c r="J408" s="5">
        <v>6.8999999999999996E-7</v>
      </c>
      <c r="K408" s="5">
        <v>-0.14459664</v>
      </c>
      <c r="L408" s="5">
        <v>-6.9229258000000002E-2</v>
      </c>
      <c r="M408" s="4"/>
      <c r="N408" s="5">
        <v>-6.7854378000000007E-2</v>
      </c>
      <c r="O408" s="5">
        <v>2.430092E-3</v>
      </c>
      <c r="P408" s="5">
        <v>-0.105701014</v>
      </c>
      <c r="Q408" s="5">
        <v>-2.9811443999999999E-2</v>
      </c>
    </row>
    <row r="409" spans="1:17" ht="34" x14ac:dyDescent="0.2">
      <c r="A409" s="9">
        <v>160</v>
      </c>
      <c r="B409" s="10" t="s">
        <v>489</v>
      </c>
      <c r="C409" s="11"/>
      <c r="D409" s="5">
        <v>-3.7876894000000001E-2</v>
      </c>
      <c r="E409" s="5">
        <v>0.157641543</v>
      </c>
      <c r="F409" s="5">
        <v>-7.5887366999999997E-2</v>
      </c>
      <c r="G409" s="5">
        <v>2.43501E-4</v>
      </c>
      <c r="H409" s="4"/>
      <c r="I409" s="5">
        <v>-7.2998577999999995E-2</v>
      </c>
      <c r="J409" s="5">
        <v>6.4712299999999999E-4</v>
      </c>
      <c r="K409" s="5">
        <v>-0.110810269</v>
      </c>
      <c r="L409" s="5">
        <v>-3.4975862000000003E-2</v>
      </c>
      <c r="M409" s="4"/>
      <c r="N409" s="5">
        <v>-6.8418631999999993E-2</v>
      </c>
      <c r="O409" s="5">
        <v>1.4452989999999999E-3</v>
      </c>
      <c r="P409" s="5">
        <v>-0.10626153300000001</v>
      </c>
      <c r="Q409" s="5">
        <v>-3.0377817000000001E-2</v>
      </c>
    </row>
    <row r="410" spans="1:17" ht="34" x14ac:dyDescent="0.2">
      <c r="A410" s="9">
        <v>449</v>
      </c>
      <c r="B410" s="10" t="s">
        <v>490</v>
      </c>
      <c r="C410" s="11"/>
      <c r="D410" s="5">
        <v>2.5237696E-2</v>
      </c>
      <c r="E410" s="5">
        <v>0.40176413999999999</v>
      </c>
      <c r="F410" s="5">
        <v>-1.2894754E-2</v>
      </c>
      <c r="G410" s="5">
        <v>6.3296844000000005E-2</v>
      </c>
      <c r="H410" s="4"/>
      <c r="I410" s="5">
        <v>-9.4656005000000001E-2</v>
      </c>
      <c r="J410" s="5">
        <v>7.3699999999999997E-6</v>
      </c>
      <c r="K410" s="5">
        <v>-0.132298677</v>
      </c>
      <c r="L410" s="5">
        <v>-5.6740697999999999E-2</v>
      </c>
      <c r="M410" s="4"/>
      <c r="N410" s="5">
        <v>-6.8686002999999995E-2</v>
      </c>
      <c r="O410" s="5">
        <v>1.51231E-3</v>
      </c>
      <c r="P410" s="5">
        <v>-0.106527125</v>
      </c>
      <c r="Q410" s="5">
        <v>-3.0646199999999998E-2</v>
      </c>
    </row>
    <row r="411" spans="1:17" ht="34" x14ac:dyDescent="0.2">
      <c r="A411" s="9">
        <v>311</v>
      </c>
      <c r="B411" s="10" t="s">
        <v>491</v>
      </c>
      <c r="C411" s="11"/>
      <c r="D411" s="5">
        <v>-8.6357594999999995E-2</v>
      </c>
      <c r="E411" s="5">
        <v>2.6101199999999997E-4</v>
      </c>
      <c r="F411" s="5">
        <v>-0.124069209</v>
      </c>
      <c r="G411" s="5">
        <v>-4.8396871000000001E-2</v>
      </c>
      <c r="H411" s="4"/>
      <c r="I411" s="5">
        <v>-3.1018718000000001E-2</v>
      </c>
      <c r="J411" s="5">
        <v>0.19323124699999999</v>
      </c>
      <c r="K411" s="5">
        <v>-6.9057105999999993E-2</v>
      </c>
      <c r="L411" s="5">
        <v>7.109733E-3</v>
      </c>
      <c r="M411" s="4"/>
      <c r="N411" s="5">
        <v>-7.1672128000000002E-2</v>
      </c>
      <c r="O411" s="5">
        <v>8.6684399999999997E-4</v>
      </c>
      <c r="P411" s="5">
        <v>-0.109493022</v>
      </c>
      <c r="Q411" s="5">
        <v>-3.3644003999999998E-2</v>
      </c>
    </row>
    <row r="412" spans="1:17" ht="34" x14ac:dyDescent="0.2">
      <c r="A412" s="9">
        <v>384</v>
      </c>
      <c r="B412" s="10" t="s">
        <v>492</v>
      </c>
      <c r="C412" s="11"/>
      <c r="D412" s="5">
        <v>-1.6428766000000001E-2</v>
      </c>
      <c r="E412" s="5">
        <v>0.60518934300000005</v>
      </c>
      <c r="F412" s="5">
        <v>-5.4514669000000002E-2</v>
      </c>
      <c r="G412" s="5">
        <v>2.1704871000000001E-2</v>
      </c>
      <c r="H412" s="4"/>
      <c r="I412" s="5">
        <v>-6.7374719999999999E-2</v>
      </c>
      <c r="J412" s="5">
        <v>2.671484E-3</v>
      </c>
      <c r="K412" s="5">
        <v>-0.10522451300000001</v>
      </c>
      <c r="L412" s="5">
        <v>-2.9330004E-2</v>
      </c>
      <c r="M412" s="4"/>
      <c r="N412" s="5">
        <v>-7.2563666999999998E-2</v>
      </c>
      <c r="O412" s="5">
        <v>1.0710629999999999E-3</v>
      </c>
      <c r="P412" s="5">
        <v>-0.11037839000000001</v>
      </c>
      <c r="Q412" s="5">
        <v>-3.4539161999999998E-2</v>
      </c>
    </row>
    <row r="413" spans="1:17" ht="34" x14ac:dyDescent="0.2">
      <c r="A413" s="9">
        <v>103</v>
      </c>
      <c r="B413" s="10" t="s">
        <v>493</v>
      </c>
      <c r="C413" s="11"/>
      <c r="D413" s="5">
        <v>1.7378851000000001E-2</v>
      </c>
      <c r="E413" s="5">
        <v>0.59005094499999999</v>
      </c>
      <c r="F413" s="5">
        <v>-2.0754943000000001E-2</v>
      </c>
      <c r="G413" s="5">
        <v>5.5462152000000001E-2</v>
      </c>
      <c r="H413" s="4"/>
      <c r="I413" s="5">
        <v>-9.7365417999999995E-2</v>
      </c>
      <c r="J413" s="5">
        <v>5.4199999999999998E-6</v>
      </c>
      <c r="K413" s="5">
        <v>-0.134984458</v>
      </c>
      <c r="L413" s="5">
        <v>-5.9466087000000001E-2</v>
      </c>
      <c r="M413" s="4"/>
      <c r="N413" s="5">
        <v>-7.2707509000000003E-2</v>
      </c>
      <c r="O413" s="5">
        <v>8.6684399999999997E-4</v>
      </c>
      <c r="P413" s="5">
        <v>-0.110521231</v>
      </c>
      <c r="Q413" s="5">
        <v>-3.4683594999999998E-2</v>
      </c>
    </row>
    <row r="414" spans="1:17" ht="34" x14ac:dyDescent="0.2">
      <c r="A414" s="9">
        <v>177</v>
      </c>
      <c r="B414" s="10" t="s">
        <v>494</v>
      </c>
      <c r="C414" s="11"/>
      <c r="D414" s="5">
        <v>-2.9871503000000001E-2</v>
      </c>
      <c r="E414" s="5">
        <v>0.29864387199999998</v>
      </c>
      <c r="F414" s="5">
        <v>-6.7914213000000001E-2</v>
      </c>
      <c r="G414" s="5">
        <v>8.2579439999999997E-3</v>
      </c>
      <c r="H414" s="4"/>
      <c r="I414" s="5">
        <v>-6.0074198000000002E-2</v>
      </c>
      <c r="J414" s="5">
        <v>6.3758649999999997E-3</v>
      </c>
      <c r="K414" s="5">
        <v>-9.7969888000000005E-2</v>
      </c>
      <c r="L414" s="5">
        <v>-2.2004545E-2</v>
      </c>
      <c r="M414" s="4"/>
      <c r="N414" s="5">
        <v>-7.3070464000000002E-2</v>
      </c>
      <c r="O414" s="5">
        <v>6.5952899999999995E-4</v>
      </c>
      <c r="P414" s="5">
        <v>-0.110881653</v>
      </c>
      <c r="Q414" s="5">
        <v>-3.5048044E-2</v>
      </c>
    </row>
    <row r="415" spans="1:17" ht="34" x14ac:dyDescent="0.2">
      <c r="A415" s="9">
        <v>155</v>
      </c>
      <c r="B415" s="10" t="s">
        <v>495</v>
      </c>
      <c r="C415" s="11"/>
      <c r="D415" s="5">
        <v>1.1663943E-2</v>
      </c>
      <c r="E415" s="5">
        <v>0.71723272299999996</v>
      </c>
      <c r="F415" s="5">
        <v>-2.6467869000000002E-2</v>
      </c>
      <c r="G415" s="5">
        <v>4.9761861999999997E-2</v>
      </c>
      <c r="H415" s="4"/>
      <c r="I415" s="5">
        <v>-7.0978316999999999E-2</v>
      </c>
      <c r="J415" s="5">
        <v>1.0811970000000001E-3</v>
      </c>
      <c r="K415" s="5">
        <v>-0.108803971</v>
      </c>
      <c r="L415" s="5">
        <v>-3.2947418999999999E-2</v>
      </c>
      <c r="M415" s="4"/>
      <c r="N415" s="5">
        <v>-7.3444326000000004E-2</v>
      </c>
      <c r="O415" s="5">
        <v>6.5952899999999995E-4</v>
      </c>
      <c r="P415" s="5">
        <v>-0.111252895</v>
      </c>
      <c r="Q415" s="5">
        <v>-3.5423456999999998E-2</v>
      </c>
    </row>
    <row r="416" spans="1:17" ht="34" x14ac:dyDescent="0.2">
      <c r="A416" s="9">
        <v>413</v>
      </c>
      <c r="B416" s="10" t="s">
        <v>496</v>
      </c>
      <c r="C416" s="11"/>
      <c r="D416" s="5">
        <v>-6.0026828999999997E-2</v>
      </c>
      <c r="E416" s="5">
        <v>1.5621987E-2</v>
      </c>
      <c r="F416" s="5">
        <v>-9.7922804000000002E-2</v>
      </c>
      <c r="G416" s="5">
        <v>-2.1957028E-2</v>
      </c>
      <c r="H416" s="4"/>
      <c r="I416" s="5">
        <v>-4.7463897999999997E-2</v>
      </c>
      <c r="J416" s="5">
        <v>3.3820698000000003E-2</v>
      </c>
      <c r="K416" s="5">
        <v>-8.5429372000000003E-2</v>
      </c>
      <c r="L416" s="5">
        <v>-9.3607900000000008E-3</v>
      </c>
      <c r="M416" s="4"/>
      <c r="N416" s="5">
        <v>-7.3588476E-2</v>
      </c>
      <c r="O416" s="5">
        <v>5.2386800000000003E-4</v>
      </c>
      <c r="P416" s="5">
        <v>-0.11139603200000001</v>
      </c>
      <c r="Q416" s="5">
        <v>-3.5568206999999998E-2</v>
      </c>
    </row>
    <row r="417" spans="1:17" ht="34" x14ac:dyDescent="0.2">
      <c r="A417" s="9">
        <v>3</v>
      </c>
      <c r="B417" s="10" t="s">
        <v>497</v>
      </c>
      <c r="C417" s="11"/>
      <c r="D417" s="5">
        <v>-5.8767490999999998E-2</v>
      </c>
      <c r="E417" s="5">
        <v>1.7567187000000001E-2</v>
      </c>
      <c r="F417" s="5">
        <v>-9.6670970999999994E-2</v>
      </c>
      <c r="G417" s="5">
        <v>-2.0693804999999999E-2</v>
      </c>
      <c r="H417" s="4"/>
      <c r="I417" s="5">
        <v>-5.6139559999999998E-2</v>
      </c>
      <c r="J417" s="5">
        <v>1.0451722E-2</v>
      </c>
      <c r="K417" s="5">
        <v>-9.4058315000000003E-2</v>
      </c>
      <c r="L417" s="5">
        <v>-1.8058161E-2</v>
      </c>
      <c r="M417" s="4"/>
      <c r="N417" s="5">
        <v>-7.4039389999999997E-2</v>
      </c>
      <c r="O417" s="5">
        <v>4.6030499999999999E-4</v>
      </c>
      <c r="P417" s="5">
        <v>-0.111843768</v>
      </c>
      <c r="Q417" s="5">
        <v>-3.6021010999999999E-2</v>
      </c>
    </row>
    <row r="418" spans="1:17" ht="17" x14ac:dyDescent="0.2">
      <c r="A418" s="9">
        <v>45</v>
      </c>
      <c r="B418" s="10" t="s">
        <v>498</v>
      </c>
      <c r="C418" s="11"/>
      <c r="D418" s="5">
        <v>-1.6828797E-2</v>
      </c>
      <c r="E418" s="5">
        <v>0.59005094499999999</v>
      </c>
      <c r="F418" s="5">
        <v>-5.4913613999999999E-2</v>
      </c>
      <c r="G418" s="5">
        <v>2.1304914000000001E-2</v>
      </c>
      <c r="H418" s="4"/>
      <c r="I418" s="5">
        <v>-6.3488742000000001E-2</v>
      </c>
      <c r="J418" s="5">
        <v>3.3016970000000001E-3</v>
      </c>
      <c r="K418" s="5">
        <v>-0.101363467</v>
      </c>
      <c r="L418" s="5">
        <v>-2.5430244000000001E-2</v>
      </c>
      <c r="M418" s="4"/>
      <c r="N418" s="5">
        <v>-7.4237687999999996E-2</v>
      </c>
      <c r="O418" s="5">
        <v>4.4770399999999999E-4</v>
      </c>
      <c r="P418" s="5">
        <v>-0.112040664</v>
      </c>
      <c r="Q418" s="5">
        <v>-3.6220145000000002E-2</v>
      </c>
    </row>
    <row r="419" spans="1:17" ht="34" x14ac:dyDescent="0.2">
      <c r="A419" s="9">
        <v>130</v>
      </c>
      <c r="B419" s="10" t="s">
        <v>499</v>
      </c>
      <c r="C419" s="11"/>
      <c r="D419" s="5">
        <v>9.1625407000000006E-2</v>
      </c>
      <c r="E419" s="5">
        <v>1.0220100000000001E-4</v>
      </c>
      <c r="F419" s="5">
        <v>5.3692900000000002E-2</v>
      </c>
      <c r="G419" s="5">
        <v>0.12929385800000001</v>
      </c>
      <c r="H419" s="4"/>
      <c r="I419" s="5">
        <v>-0.152316537</v>
      </c>
      <c r="J419" s="5">
        <v>1.5599999999999999E-13</v>
      </c>
      <c r="K419" s="5">
        <v>-0.18933723</v>
      </c>
      <c r="L419" s="5">
        <v>-0.114863426</v>
      </c>
      <c r="M419" s="4"/>
      <c r="N419" s="5">
        <v>-7.5010545999999997E-2</v>
      </c>
      <c r="O419" s="5">
        <v>4.5199900000000002E-4</v>
      </c>
      <c r="P419" s="5">
        <v>-0.11280802600000001</v>
      </c>
      <c r="Q419" s="5">
        <v>-3.6996289000000002E-2</v>
      </c>
    </row>
    <row r="420" spans="1:17" ht="34" x14ac:dyDescent="0.2">
      <c r="A420" s="9">
        <v>457</v>
      </c>
      <c r="B420" s="10" t="s">
        <v>500</v>
      </c>
      <c r="C420" s="11"/>
      <c r="D420" s="5">
        <v>1.9515711000000002E-2</v>
      </c>
      <c r="E420" s="5">
        <v>0.52782272500000005</v>
      </c>
      <c r="F420" s="5">
        <v>-1.8618183999999999E-2</v>
      </c>
      <c r="G420" s="5">
        <v>5.7592909999999997E-2</v>
      </c>
      <c r="H420" s="4"/>
      <c r="I420" s="5">
        <v>-0.10148486</v>
      </c>
      <c r="J420" s="5">
        <v>1.0100000000000001E-6</v>
      </c>
      <c r="K420" s="5">
        <v>-0.13906690899999999</v>
      </c>
      <c r="L420" s="5">
        <v>-6.3610901999999997E-2</v>
      </c>
      <c r="M420" s="4"/>
      <c r="N420" s="5">
        <v>-7.5423037999999998E-2</v>
      </c>
      <c r="O420" s="5">
        <v>3.6114399999999998E-4</v>
      </c>
      <c r="P420" s="5">
        <v>-0.11321756700000001</v>
      </c>
      <c r="Q420" s="5">
        <v>-3.7410553999999999E-2</v>
      </c>
    </row>
    <row r="421" spans="1:17" ht="34" x14ac:dyDescent="0.2">
      <c r="A421" s="9">
        <v>318</v>
      </c>
      <c r="B421" s="10" t="s">
        <v>501</v>
      </c>
      <c r="C421" s="11"/>
      <c r="D421" s="5">
        <v>9.1570130000000003E-3</v>
      </c>
      <c r="E421" s="5">
        <v>0.78840679400000002</v>
      </c>
      <c r="F421" s="5">
        <v>-2.8973143999999999E-2</v>
      </c>
      <c r="G421" s="5">
        <v>4.726056E-2</v>
      </c>
      <c r="H421" s="4"/>
      <c r="I421" s="5">
        <v>-8.8059794999999996E-2</v>
      </c>
      <c r="J421" s="5">
        <v>4.1699999999999997E-5</v>
      </c>
      <c r="K421" s="5">
        <v>-0.12575769000000001</v>
      </c>
      <c r="L421" s="5">
        <v>-5.0107955000000003E-2</v>
      </c>
      <c r="M421" s="4"/>
      <c r="N421" s="5">
        <v>-7.6656017000000007E-2</v>
      </c>
      <c r="O421" s="5">
        <v>3.9868E-4</v>
      </c>
      <c r="P421" s="5">
        <v>-0.11444164699999999</v>
      </c>
      <c r="Q421" s="5">
        <v>-3.8648910000000002E-2</v>
      </c>
    </row>
    <row r="422" spans="1:17" ht="34" x14ac:dyDescent="0.2">
      <c r="A422" s="9">
        <v>123</v>
      </c>
      <c r="B422" s="10" t="s">
        <v>502</v>
      </c>
      <c r="C422" s="11"/>
      <c r="D422" s="5">
        <v>-1.5567770999999999E-2</v>
      </c>
      <c r="E422" s="5">
        <v>0.61482079599999995</v>
      </c>
      <c r="F422" s="5">
        <v>-5.3655973000000003E-2</v>
      </c>
      <c r="G422" s="5">
        <v>2.2565664999999999E-2</v>
      </c>
      <c r="H422" s="4"/>
      <c r="I422" s="5">
        <v>-9.9023399999999998E-2</v>
      </c>
      <c r="J422" s="5">
        <v>2.1399999999999998E-6</v>
      </c>
      <c r="K422" s="5">
        <v>-0.13662770499999999</v>
      </c>
      <c r="L422" s="5">
        <v>-6.1134123999999998E-2</v>
      </c>
      <c r="M422" s="4"/>
      <c r="N422" s="5">
        <v>-7.7628064999999996E-2</v>
      </c>
      <c r="O422" s="5">
        <v>2.4884899999999999E-4</v>
      </c>
      <c r="P422" s="5">
        <v>-0.1154066</v>
      </c>
      <c r="Q422" s="5">
        <v>-3.9625279999999999E-2</v>
      </c>
    </row>
    <row r="423" spans="1:17" ht="34" x14ac:dyDescent="0.2">
      <c r="A423" s="9">
        <v>35</v>
      </c>
      <c r="B423" s="10" t="s">
        <v>503</v>
      </c>
      <c r="C423" s="11"/>
      <c r="D423" s="5">
        <v>4.214147E-2</v>
      </c>
      <c r="E423" s="5">
        <v>0.114714686</v>
      </c>
      <c r="F423" s="5">
        <v>4.0278960000000004E-3</v>
      </c>
      <c r="G423" s="5">
        <v>8.0132785999999998E-2</v>
      </c>
      <c r="H423" s="4"/>
      <c r="I423" s="5">
        <v>-0.10685855399999999</v>
      </c>
      <c r="J423" s="5">
        <v>3.9799999999999999E-7</v>
      </c>
      <c r="K423" s="5">
        <v>-0.14439042999999999</v>
      </c>
      <c r="L423" s="5">
        <v>-6.9019657999999998E-2</v>
      </c>
      <c r="M423" s="4"/>
      <c r="N423" s="5">
        <v>-7.8726796000000002E-2</v>
      </c>
      <c r="O423" s="5">
        <v>2.3919100000000001E-4</v>
      </c>
      <c r="P423" s="5">
        <v>-0.116497224</v>
      </c>
      <c r="Q423" s="5">
        <v>-4.0728981999999997E-2</v>
      </c>
    </row>
    <row r="424" spans="1:17" ht="34" x14ac:dyDescent="0.2">
      <c r="A424" s="9">
        <v>368</v>
      </c>
      <c r="B424" s="10" t="s">
        <v>504</v>
      </c>
      <c r="C424" s="11"/>
      <c r="D424" s="5">
        <v>-4.0858920999999999E-2</v>
      </c>
      <c r="E424" s="5">
        <v>0.12205668</v>
      </c>
      <c r="F424" s="5">
        <v>-7.8856144000000003E-2</v>
      </c>
      <c r="G424" s="5">
        <v>-2.7431500000000002E-3</v>
      </c>
      <c r="H424" s="4"/>
      <c r="I424" s="5">
        <v>-7.2310653000000003E-2</v>
      </c>
      <c r="J424" s="5">
        <v>7.5124999999999996E-4</v>
      </c>
      <c r="K424" s="5">
        <v>-0.110127133</v>
      </c>
      <c r="L424" s="5">
        <v>-3.4285114999999998E-2</v>
      </c>
      <c r="M424" s="4"/>
      <c r="N424" s="5">
        <v>-7.9185250999999998E-2</v>
      </c>
      <c r="O424" s="5">
        <v>1.8845900000000001E-4</v>
      </c>
      <c r="P424" s="5">
        <v>-0.116952269</v>
      </c>
      <c r="Q424" s="5">
        <v>-4.1189538999999997E-2</v>
      </c>
    </row>
    <row r="425" spans="1:17" ht="34" x14ac:dyDescent="0.2">
      <c r="A425" s="9">
        <v>194</v>
      </c>
      <c r="B425" s="10" t="s">
        <v>505</v>
      </c>
      <c r="C425" s="11"/>
      <c r="D425" s="5">
        <v>-1.3014369E-2</v>
      </c>
      <c r="E425" s="5">
        <v>0.68500152700000005</v>
      </c>
      <c r="F425" s="5">
        <v>-5.1109056999999999E-2</v>
      </c>
      <c r="G425" s="5">
        <v>2.5118136999999999E-2</v>
      </c>
      <c r="H425" s="4"/>
      <c r="I425" s="5">
        <v>-0.101105187</v>
      </c>
      <c r="J425" s="5">
        <v>1.26E-6</v>
      </c>
      <c r="K425" s="5">
        <v>-0.138690699</v>
      </c>
      <c r="L425" s="5">
        <v>-6.3228834999999997E-2</v>
      </c>
      <c r="M425" s="4"/>
      <c r="N425" s="5">
        <v>-7.9513304000000007E-2</v>
      </c>
      <c r="O425" s="5">
        <v>1.68887E-4</v>
      </c>
      <c r="P425" s="5">
        <v>-0.117277873</v>
      </c>
      <c r="Q425" s="5">
        <v>-4.1519106E-2</v>
      </c>
    </row>
    <row r="426" spans="1:17" ht="34" x14ac:dyDescent="0.2">
      <c r="A426" s="9">
        <v>364</v>
      </c>
      <c r="B426" s="10" t="s">
        <v>506</v>
      </c>
      <c r="C426" s="11"/>
      <c r="D426" s="5">
        <v>-7.3838360000000004E-3</v>
      </c>
      <c r="E426" s="5">
        <v>0.82877621499999998</v>
      </c>
      <c r="F426" s="5">
        <v>-4.5491075999999998E-2</v>
      </c>
      <c r="G426" s="5">
        <v>3.0744862000000001E-2</v>
      </c>
      <c r="H426" s="4"/>
      <c r="I426" s="5">
        <v>-6.0021777999999998E-2</v>
      </c>
      <c r="J426" s="5">
        <v>6.9735309999999998E-3</v>
      </c>
      <c r="K426" s="5">
        <v>-9.7917782999999994E-2</v>
      </c>
      <c r="L426" s="5">
        <v>-2.1951960999999999E-2</v>
      </c>
      <c r="M426" s="4"/>
      <c r="N426" s="5">
        <v>-7.9707497000000002E-2</v>
      </c>
      <c r="O426" s="5">
        <v>2.1035300000000001E-4</v>
      </c>
      <c r="P426" s="5">
        <v>-0.117470612</v>
      </c>
      <c r="Q426" s="5">
        <v>-4.17142E-2</v>
      </c>
    </row>
    <row r="427" spans="1:17" ht="34" x14ac:dyDescent="0.2">
      <c r="A427" s="9">
        <v>428</v>
      </c>
      <c r="B427" s="10" t="s">
        <v>507</v>
      </c>
      <c r="C427" s="11"/>
      <c r="D427" s="5">
        <v>-2.9184946999999999E-2</v>
      </c>
      <c r="E427" s="5">
        <v>0.31061590100000003</v>
      </c>
      <c r="F427" s="5">
        <v>-6.7230196000000006E-2</v>
      </c>
      <c r="G427" s="5">
        <v>8.9450490000000001E-3</v>
      </c>
      <c r="H427" s="4"/>
      <c r="I427" s="5">
        <v>-4.2393316E-2</v>
      </c>
      <c r="J427" s="5">
        <v>6.3257221000000002E-2</v>
      </c>
      <c r="K427" s="5">
        <v>-8.0383458000000005E-2</v>
      </c>
      <c r="L427" s="5">
        <v>-4.2801890000000002E-3</v>
      </c>
      <c r="M427" s="4"/>
      <c r="N427" s="5">
        <v>-8.0044858999999996E-2</v>
      </c>
      <c r="O427" s="5">
        <v>1.68787E-4</v>
      </c>
      <c r="P427" s="5">
        <v>-0.117805442</v>
      </c>
      <c r="Q427" s="5">
        <v>-4.2053132E-2</v>
      </c>
    </row>
    <row r="428" spans="1:17" ht="34" x14ac:dyDescent="0.2">
      <c r="A428" s="9">
        <v>174</v>
      </c>
      <c r="B428" s="10" t="s">
        <v>508</v>
      </c>
      <c r="C428" s="11"/>
      <c r="D428" s="5">
        <v>9.0684962999999993E-2</v>
      </c>
      <c r="E428" s="5">
        <v>1.29577E-4</v>
      </c>
      <c r="F428" s="5">
        <v>5.2747262000000003E-2</v>
      </c>
      <c r="G428" s="5">
        <v>0.128361273</v>
      </c>
      <c r="H428" s="4"/>
      <c r="I428" s="5">
        <v>-0.13241124600000001</v>
      </c>
      <c r="J428" s="5">
        <v>1.9300000000000001E-10</v>
      </c>
      <c r="K428" s="5">
        <v>-0.16967485199999999</v>
      </c>
      <c r="L428" s="5">
        <v>-9.4769553000000006E-2</v>
      </c>
      <c r="M428" s="4"/>
      <c r="N428" s="5">
        <v>-8.1024953999999996E-2</v>
      </c>
      <c r="O428" s="5">
        <v>1.4778400000000001E-4</v>
      </c>
      <c r="P428" s="5">
        <v>-0.118778131</v>
      </c>
      <c r="Q428" s="5">
        <v>-4.3037839000000001E-2</v>
      </c>
    </row>
    <row r="429" spans="1:17" ht="34" x14ac:dyDescent="0.2">
      <c r="A429" s="9">
        <v>180</v>
      </c>
      <c r="B429" s="10" t="s">
        <v>509</v>
      </c>
      <c r="C429" s="11"/>
      <c r="D429" s="5">
        <v>-8.8826258000000005E-2</v>
      </c>
      <c r="E429" s="5">
        <v>1.99457E-4</v>
      </c>
      <c r="F429" s="5">
        <v>-0.12651790500000001</v>
      </c>
      <c r="G429" s="5">
        <v>-5.0878491999999997E-2</v>
      </c>
      <c r="H429" s="4"/>
      <c r="I429" s="5">
        <v>-3.5314341999999999E-2</v>
      </c>
      <c r="J429" s="5">
        <v>0.134439789</v>
      </c>
      <c r="K429" s="5">
        <v>-7.3335662999999995E-2</v>
      </c>
      <c r="L429" s="5">
        <v>2.8094840000000001E-3</v>
      </c>
      <c r="M429" s="4"/>
      <c r="N429" s="5">
        <v>-8.1113117999999998E-2</v>
      </c>
      <c r="O429" s="5">
        <v>1.6561599999999999E-4</v>
      </c>
      <c r="P429" s="5">
        <v>-0.118865625</v>
      </c>
      <c r="Q429" s="5">
        <v>-4.3126421999999998E-2</v>
      </c>
    </row>
    <row r="430" spans="1:17" ht="34" x14ac:dyDescent="0.2">
      <c r="A430" s="9">
        <v>105</v>
      </c>
      <c r="B430" s="10" t="s">
        <v>510</v>
      </c>
      <c r="C430" s="11"/>
      <c r="D430" s="5">
        <v>1.5376724E-2</v>
      </c>
      <c r="E430" s="5">
        <v>0.62501650799999997</v>
      </c>
      <c r="F430" s="5">
        <v>-2.2756658999999999E-2</v>
      </c>
      <c r="G430" s="5">
        <v>5.3465429000000002E-2</v>
      </c>
      <c r="H430" s="4"/>
      <c r="I430" s="5">
        <v>-7.2802849000000003E-2</v>
      </c>
      <c r="J430" s="5">
        <v>8.0281700000000005E-4</v>
      </c>
      <c r="K430" s="5">
        <v>-0.110615906</v>
      </c>
      <c r="L430" s="5">
        <v>-3.4779325999999999E-2</v>
      </c>
      <c r="M430" s="4"/>
      <c r="N430" s="5">
        <v>-8.1786063000000006E-2</v>
      </c>
      <c r="O430" s="5">
        <v>1.3886899999999999E-4</v>
      </c>
      <c r="P430" s="5">
        <v>-0.11953343900000001</v>
      </c>
      <c r="Q430" s="5">
        <v>-4.3802582E-2</v>
      </c>
    </row>
    <row r="431" spans="1:17" ht="34" x14ac:dyDescent="0.2">
      <c r="A431" s="9">
        <v>461</v>
      </c>
      <c r="B431" s="10" t="s">
        <v>511</v>
      </c>
      <c r="C431" s="11"/>
      <c r="D431" s="5">
        <v>3.2146223000000002E-2</v>
      </c>
      <c r="E431" s="5">
        <v>0.25562621699999999</v>
      </c>
      <c r="F431" s="5">
        <v>-5.9811500000000002E-3</v>
      </c>
      <c r="G431" s="5">
        <v>7.0180267000000005E-2</v>
      </c>
      <c r="H431" s="4"/>
      <c r="I431" s="5">
        <v>-0.109876536</v>
      </c>
      <c r="J431" s="5">
        <v>1.68E-7</v>
      </c>
      <c r="K431" s="5">
        <v>-0.147379283</v>
      </c>
      <c r="L431" s="5">
        <v>-7.2058308000000001E-2</v>
      </c>
      <c r="M431" s="4"/>
      <c r="N431" s="5">
        <v>-8.1937278000000002E-2</v>
      </c>
      <c r="O431" s="5">
        <v>1.21518E-4</v>
      </c>
      <c r="P431" s="5">
        <v>-0.119683496</v>
      </c>
      <c r="Q431" s="5">
        <v>-4.3954523000000002E-2</v>
      </c>
    </row>
    <row r="432" spans="1:17" ht="34" x14ac:dyDescent="0.2">
      <c r="A432" s="9">
        <v>238</v>
      </c>
      <c r="B432" s="10" t="s">
        <v>512</v>
      </c>
      <c r="C432" s="11"/>
      <c r="D432" s="5">
        <v>1.5926138999999999E-2</v>
      </c>
      <c r="E432" s="5">
        <v>0.60432354700000002</v>
      </c>
      <c r="F432" s="5">
        <v>-2.2207386999999999E-2</v>
      </c>
      <c r="G432" s="5">
        <v>5.4013391000000001E-2</v>
      </c>
      <c r="H432" s="4"/>
      <c r="I432" s="5">
        <v>-0.100970746</v>
      </c>
      <c r="J432" s="5">
        <v>1.31E-6</v>
      </c>
      <c r="K432" s="5">
        <v>-0.13855748100000001</v>
      </c>
      <c r="L432" s="5">
        <v>-6.3093548999999999E-2</v>
      </c>
      <c r="M432" s="4"/>
      <c r="N432" s="5">
        <v>-8.6268966000000002E-2</v>
      </c>
      <c r="O432" s="5">
        <v>3.8300000000000003E-5</v>
      </c>
      <c r="P432" s="5">
        <v>-0.123981288</v>
      </c>
      <c r="Q432" s="5">
        <v>-4.8307785999999998E-2</v>
      </c>
    </row>
    <row r="433" spans="1:17" ht="34" x14ac:dyDescent="0.2">
      <c r="A433" s="9">
        <v>176</v>
      </c>
      <c r="B433" s="10" t="s">
        <v>513</v>
      </c>
      <c r="C433" s="11"/>
      <c r="D433" s="5">
        <v>5.3810570000000002E-2</v>
      </c>
      <c r="E433" s="5">
        <v>3.2286095000000001E-2</v>
      </c>
      <c r="F433" s="5">
        <v>1.5722778E-2</v>
      </c>
      <c r="G433" s="5">
        <v>9.1742427000000001E-2</v>
      </c>
      <c r="H433" s="4"/>
      <c r="I433" s="5">
        <v>-0.109088396</v>
      </c>
      <c r="J433" s="5">
        <v>1.5200000000000001E-7</v>
      </c>
      <c r="K433" s="5">
        <v>-0.14659881499999999</v>
      </c>
      <c r="L433" s="5">
        <v>-7.1264702999999999E-2</v>
      </c>
      <c r="M433" s="4"/>
      <c r="N433" s="5">
        <v>-8.6838870999999998E-2</v>
      </c>
      <c r="O433" s="5">
        <v>3.2199999999999997E-5</v>
      </c>
      <c r="P433" s="5">
        <v>-0.12454662800000001</v>
      </c>
      <c r="Q433" s="5">
        <v>-4.8880636999999998E-2</v>
      </c>
    </row>
    <row r="434" spans="1:17" ht="34" x14ac:dyDescent="0.2">
      <c r="A434" s="9">
        <v>476</v>
      </c>
      <c r="B434" s="10" t="s">
        <v>514</v>
      </c>
      <c r="C434" s="11"/>
      <c r="D434" s="5">
        <v>-1.0714337000000001E-2</v>
      </c>
      <c r="E434" s="5">
        <v>0.75079846900000002</v>
      </c>
      <c r="F434" s="5">
        <v>-4.8814442999999999E-2</v>
      </c>
      <c r="G434" s="5">
        <v>2.7416904999999998E-2</v>
      </c>
      <c r="H434" s="4"/>
      <c r="I434" s="5">
        <v>-0.12662074400000001</v>
      </c>
      <c r="J434" s="5">
        <v>2.45E-9</v>
      </c>
      <c r="K434" s="5">
        <v>-0.163949439</v>
      </c>
      <c r="L434" s="5">
        <v>-8.8929945999999996E-2</v>
      </c>
      <c r="M434" s="4"/>
      <c r="N434" s="5">
        <v>-8.7029868999999996E-2</v>
      </c>
      <c r="O434" s="5">
        <v>5.6900000000000001E-5</v>
      </c>
      <c r="P434" s="5">
        <v>-0.12473609099999999</v>
      </c>
      <c r="Q434" s="5">
        <v>-4.9072627000000001E-2</v>
      </c>
    </row>
    <row r="435" spans="1:17" ht="17" x14ac:dyDescent="0.2">
      <c r="A435" s="9">
        <v>467</v>
      </c>
      <c r="B435" s="10" t="s">
        <v>515</v>
      </c>
      <c r="C435" s="11"/>
      <c r="D435" s="5">
        <v>-2.8139813999999999E-2</v>
      </c>
      <c r="E435" s="5">
        <v>0.32735560699999999</v>
      </c>
      <c r="F435" s="5">
        <v>-6.6188858000000003E-2</v>
      </c>
      <c r="G435" s="5">
        <v>9.990947E-3</v>
      </c>
      <c r="H435" s="4"/>
      <c r="I435" s="5">
        <v>-6.6681860999999995E-2</v>
      </c>
      <c r="J435" s="5">
        <v>1.9732170000000002E-3</v>
      </c>
      <c r="K435" s="5">
        <v>-0.104536183</v>
      </c>
      <c r="L435" s="5">
        <v>-2.8634604000000001E-2</v>
      </c>
      <c r="M435" s="4"/>
      <c r="N435" s="5">
        <v>-8.7042294000000006E-2</v>
      </c>
      <c r="O435" s="5">
        <v>3.1900000000000003E-5</v>
      </c>
      <c r="P435" s="5">
        <v>-0.124748416</v>
      </c>
      <c r="Q435" s="5">
        <v>-4.9085116999999998E-2</v>
      </c>
    </row>
    <row r="436" spans="1:17" ht="34" x14ac:dyDescent="0.2">
      <c r="A436" s="9">
        <v>443</v>
      </c>
      <c r="B436" s="10" t="s">
        <v>516</v>
      </c>
      <c r="C436" s="11"/>
      <c r="D436" s="5">
        <v>-5.9481672999999999E-2</v>
      </c>
      <c r="E436" s="5">
        <v>1.7567187000000001E-2</v>
      </c>
      <c r="F436" s="5">
        <v>-9.7380911000000001E-2</v>
      </c>
      <c r="G436" s="5">
        <v>-2.1410175E-2</v>
      </c>
      <c r="H436" s="4"/>
      <c r="I436" s="5">
        <v>-3.1125673999999999E-2</v>
      </c>
      <c r="J436" s="5">
        <v>0.19175820900000001</v>
      </c>
      <c r="K436" s="5">
        <v>-6.9163654000000005E-2</v>
      </c>
      <c r="L436" s="5">
        <v>7.0026790000000004E-3</v>
      </c>
      <c r="M436" s="4"/>
      <c r="N436" s="5">
        <v>-8.7980930999999998E-2</v>
      </c>
      <c r="O436" s="5">
        <v>3.0300000000000001E-5</v>
      </c>
      <c r="P436" s="5">
        <v>-0.12567946699999999</v>
      </c>
      <c r="Q436" s="5">
        <v>-5.0028675000000002E-2</v>
      </c>
    </row>
    <row r="437" spans="1:17" ht="34" x14ac:dyDescent="0.2">
      <c r="A437" s="9">
        <v>54</v>
      </c>
      <c r="B437" s="10" t="s">
        <v>517</v>
      </c>
      <c r="C437" s="11"/>
      <c r="D437" s="5">
        <v>-2.478989E-3</v>
      </c>
      <c r="E437" s="5">
        <v>0.94781386499999998</v>
      </c>
      <c r="F437" s="5">
        <v>-4.0595197E-2</v>
      </c>
      <c r="G437" s="5">
        <v>3.5644424000000001E-2</v>
      </c>
      <c r="H437" s="4"/>
      <c r="I437" s="5">
        <v>-3.9435583000000003E-2</v>
      </c>
      <c r="J437" s="5">
        <v>9.1391980999999997E-2</v>
      </c>
      <c r="K437" s="5">
        <v>-7.7439214000000006E-2</v>
      </c>
      <c r="L437" s="5">
        <v>-1.31752E-3</v>
      </c>
      <c r="M437" s="4"/>
      <c r="N437" s="5">
        <v>-8.8976019000000003E-2</v>
      </c>
      <c r="O437" s="5">
        <v>3.1900000000000003E-5</v>
      </c>
      <c r="P437" s="5">
        <v>-0.12666643999999999</v>
      </c>
      <c r="Q437" s="5">
        <v>-5.1029053999999997E-2</v>
      </c>
    </row>
    <row r="438" spans="1:17" ht="34" x14ac:dyDescent="0.2">
      <c r="A438" s="9">
        <v>329</v>
      </c>
      <c r="B438" s="10" t="s">
        <v>518</v>
      </c>
      <c r="C438" s="11"/>
      <c r="D438" s="5">
        <v>3.1489970000000002E-3</v>
      </c>
      <c r="E438" s="5">
        <v>0.93464158100000005</v>
      </c>
      <c r="F438" s="5">
        <v>-3.4975246000000002E-2</v>
      </c>
      <c r="G438" s="5">
        <v>4.1264087999999997E-2</v>
      </c>
      <c r="H438" s="4"/>
      <c r="I438" s="5">
        <v>-8.9761270000000004E-2</v>
      </c>
      <c r="J438" s="5">
        <v>1.9899999999999999E-5</v>
      </c>
      <c r="K438" s="5">
        <v>-0.12744523399999999</v>
      </c>
      <c r="L438" s="5">
        <v>-5.1818533E-2</v>
      </c>
      <c r="M438" s="4"/>
      <c r="N438" s="5">
        <v>-8.9313734000000006E-2</v>
      </c>
      <c r="O438" s="5">
        <v>1.91E-5</v>
      </c>
      <c r="P438" s="5">
        <v>-0.12700138399999999</v>
      </c>
      <c r="Q438" s="5">
        <v>-5.1368582000000003E-2</v>
      </c>
    </row>
    <row r="439" spans="1:17" ht="34" x14ac:dyDescent="0.2">
      <c r="A439" s="9">
        <v>254</v>
      </c>
      <c r="B439" s="10" t="s">
        <v>519</v>
      </c>
      <c r="C439" s="11"/>
      <c r="D439" s="5">
        <v>-2.3116952999999999E-2</v>
      </c>
      <c r="E439" s="5">
        <v>0.45016767699999999</v>
      </c>
      <c r="F439" s="5">
        <v>-6.1183082E-2</v>
      </c>
      <c r="G439" s="5">
        <v>1.5016323999999999E-2</v>
      </c>
      <c r="H439" s="4"/>
      <c r="I439" s="5">
        <v>-8.3358096000000007E-2</v>
      </c>
      <c r="J439" s="5">
        <v>8.8499999999999996E-5</v>
      </c>
      <c r="K439" s="5">
        <v>-0.121093352</v>
      </c>
      <c r="L439" s="5">
        <v>-4.5382259000000001E-2</v>
      </c>
      <c r="M439" s="4"/>
      <c r="N439" s="5">
        <v>-9.0507008E-2</v>
      </c>
      <c r="O439" s="5">
        <v>1.63E-5</v>
      </c>
      <c r="P439" s="5">
        <v>-0.12818479699999999</v>
      </c>
      <c r="Q439" s="5">
        <v>-5.2568331000000003E-2</v>
      </c>
    </row>
    <row r="440" spans="1:17" ht="34" x14ac:dyDescent="0.2">
      <c r="A440" s="9">
        <v>229</v>
      </c>
      <c r="B440" s="10" t="s">
        <v>520</v>
      </c>
      <c r="C440" s="11"/>
      <c r="D440" s="5">
        <v>-2.3597087999999999E-2</v>
      </c>
      <c r="E440" s="5">
        <v>0.43936620599999998</v>
      </c>
      <c r="F440" s="5">
        <v>-6.1661665999999997E-2</v>
      </c>
      <c r="G440" s="5">
        <v>1.4536032000000001E-2</v>
      </c>
      <c r="H440" s="4"/>
      <c r="I440" s="5">
        <v>-0.109306183</v>
      </c>
      <c r="J440" s="5">
        <v>1.7499999999999999E-7</v>
      </c>
      <c r="K440" s="5">
        <v>-0.14681448699999999</v>
      </c>
      <c r="L440" s="5">
        <v>-7.1483994999999995E-2</v>
      </c>
      <c r="M440" s="4"/>
      <c r="N440" s="5">
        <v>-9.1589528000000003E-2</v>
      </c>
      <c r="O440" s="5">
        <v>1.31E-5</v>
      </c>
      <c r="P440" s="5">
        <v>-0.12925828</v>
      </c>
      <c r="Q440" s="5">
        <v>-5.3656821E-2</v>
      </c>
    </row>
    <row r="441" spans="1:17" ht="34" x14ac:dyDescent="0.2">
      <c r="A441" s="9">
        <v>473</v>
      </c>
      <c r="B441" s="10" t="s">
        <v>521</v>
      </c>
      <c r="C441" s="11"/>
      <c r="D441" s="5">
        <v>3.8479209999999998E-3</v>
      </c>
      <c r="E441" s="5">
        <v>0.91953641100000005</v>
      </c>
      <c r="F441" s="5">
        <v>-3.4277150999999999E-2</v>
      </c>
      <c r="G441" s="5">
        <v>4.1961810000000002E-2</v>
      </c>
      <c r="H441" s="4"/>
      <c r="I441" s="5">
        <v>-8.738448E-2</v>
      </c>
      <c r="J441" s="5">
        <v>3.1300000000000002E-5</v>
      </c>
      <c r="K441" s="5">
        <v>-0.125087844</v>
      </c>
      <c r="L441" s="5">
        <v>-4.9429089000000002E-2</v>
      </c>
      <c r="M441" s="4"/>
      <c r="N441" s="5">
        <v>-9.1930090000000006E-2</v>
      </c>
      <c r="O441" s="5">
        <v>9.6700000000000006E-6</v>
      </c>
      <c r="P441" s="5">
        <v>-0.129595981</v>
      </c>
      <c r="Q441" s="5">
        <v>-5.3999279999999997E-2</v>
      </c>
    </row>
    <row r="442" spans="1:17" ht="34" x14ac:dyDescent="0.2">
      <c r="A442" s="9">
        <v>481</v>
      </c>
      <c r="B442" s="10" t="s">
        <v>522</v>
      </c>
      <c r="C442" s="11"/>
      <c r="D442" s="5">
        <v>1.6882772000000001E-2</v>
      </c>
      <c r="E442" s="5">
        <v>0.59005094499999999</v>
      </c>
      <c r="F442" s="5">
        <v>-2.1250947999999999E-2</v>
      </c>
      <c r="G442" s="5">
        <v>5.4967440999999999E-2</v>
      </c>
      <c r="H442" s="4"/>
      <c r="I442" s="5">
        <v>-0.10796034</v>
      </c>
      <c r="J442" s="5">
        <v>1.8900000000000001E-7</v>
      </c>
      <c r="K442" s="5">
        <v>-0.14548166100000001</v>
      </c>
      <c r="L442" s="5">
        <v>-7.0128908000000004E-2</v>
      </c>
      <c r="M442" s="4"/>
      <c r="N442" s="5">
        <v>-9.5129572999999995E-2</v>
      </c>
      <c r="O442" s="5">
        <v>4.4399999999999998E-6</v>
      </c>
      <c r="P442" s="5">
        <v>-0.132768154</v>
      </c>
      <c r="Q442" s="5">
        <v>-5.7217017000000002E-2</v>
      </c>
    </row>
    <row r="443" spans="1:17" ht="34" x14ac:dyDescent="0.2">
      <c r="A443" s="9">
        <v>23</v>
      </c>
      <c r="B443" s="10" t="s">
        <v>523</v>
      </c>
      <c r="C443" s="11"/>
      <c r="D443" s="5">
        <v>-1.3558148000000001E-2</v>
      </c>
      <c r="E443" s="5">
        <v>0.669428315</v>
      </c>
      <c r="F443" s="5">
        <v>-5.1651495999999998E-2</v>
      </c>
      <c r="G443" s="5">
        <v>2.4574597E-2</v>
      </c>
      <c r="H443" s="4"/>
      <c r="I443" s="5">
        <v>-9.1468442999999997E-2</v>
      </c>
      <c r="J443" s="5">
        <v>1.24E-5</v>
      </c>
      <c r="K443" s="5">
        <v>-0.12913821</v>
      </c>
      <c r="L443" s="5">
        <v>-5.3535064E-2</v>
      </c>
      <c r="M443" s="4"/>
      <c r="N443" s="5">
        <v>-9.5366092999999999E-2</v>
      </c>
      <c r="O443" s="5">
        <v>4.1799999999999998E-6</v>
      </c>
      <c r="P443" s="5">
        <v>-0.13300262500000001</v>
      </c>
      <c r="Q443" s="5">
        <v>-5.7454918000000001E-2</v>
      </c>
    </row>
    <row r="444" spans="1:17" ht="34" x14ac:dyDescent="0.2">
      <c r="A444" s="9">
        <v>30</v>
      </c>
      <c r="B444" s="10" t="s">
        <v>524</v>
      </c>
      <c r="C444" s="11"/>
      <c r="D444" s="5">
        <v>-1.1889336E-2</v>
      </c>
      <c r="E444" s="5">
        <v>0.70578397199999998</v>
      </c>
      <c r="F444" s="5">
        <v>-4.9986725000000003E-2</v>
      </c>
      <c r="G444" s="5">
        <v>2.6242602E-2</v>
      </c>
      <c r="H444" s="4"/>
      <c r="I444" s="5">
        <v>-0.100335094</v>
      </c>
      <c r="J444" s="5">
        <v>1.53E-6</v>
      </c>
      <c r="K444" s="5">
        <v>-0.13792759499999999</v>
      </c>
      <c r="L444" s="5">
        <v>-6.2453922000000002E-2</v>
      </c>
      <c r="M444" s="4"/>
      <c r="N444" s="5">
        <v>-9.6478956000000005E-2</v>
      </c>
      <c r="O444" s="5">
        <v>3.5700000000000001E-6</v>
      </c>
      <c r="P444" s="5">
        <v>-0.134105788</v>
      </c>
      <c r="Q444" s="5">
        <v>-5.8574334999999998E-2</v>
      </c>
    </row>
    <row r="445" spans="1:17" ht="34" x14ac:dyDescent="0.2">
      <c r="A445" s="9">
        <v>301</v>
      </c>
      <c r="B445" s="10" t="s">
        <v>525</v>
      </c>
      <c r="C445" s="11"/>
      <c r="D445" s="5">
        <v>-1.3466639000000001E-2</v>
      </c>
      <c r="E445" s="5">
        <v>0.68500152700000005</v>
      </c>
      <c r="F445" s="5">
        <v>-5.1560215E-2</v>
      </c>
      <c r="G445" s="5">
        <v>2.4666067E-2</v>
      </c>
      <c r="H445" s="4"/>
      <c r="I445" s="5">
        <v>-0.10708730599999999</v>
      </c>
      <c r="J445" s="5">
        <v>6.4899999999999995E-7</v>
      </c>
      <c r="K445" s="5">
        <v>-0.144616999</v>
      </c>
      <c r="L445" s="5">
        <v>-6.9249952000000004E-2</v>
      </c>
      <c r="M445" s="4"/>
      <c r="N445" s="5">
        <v>-9.6626173999999995E-2</v>
      </c>
      <c r="O445" s="5">
        <v>7.08E-6</v>
      </c>
      <c r="P445" s="5">
        <v>-0.13425171599999999</v>
      </c>
      <c r="Q445" s="5">
        <v>-5.8722427000000001E-2</v>
      </c>
    </row>
    <row r="446" spans="1:17" ht="34" x14ac:dyDescent="0.2">
      <c r="A446" s="9">
        <v>31</v>
      </c>
      <c r="B446" s="10" t="s">
        <v>526</v>
      </c>
      <c r="C446" s="11"/>
      <c r="D446" s="5">
        <v>7.8963699999999998E-2</v>
      </c>
      <c r="E446" s="5">
        <v>8.6151299999999995E-4</v>
      </c>
      <c r="F446" s="5">
        <v>4.0966970999999998E-2</v>
      </c>
      <c r="G446" s="5">
        <v>0.116732368</v>
      </c>
      <c r="H446" s="4"/>
      <c r="I446" s="5">
        <v>-0.14475506199999999</v>
      </c>
      <c r="J446" s="5">
        <v>1.57E-12</v>
      </c>
      <c r="K446" s="5">
        <v>-0.18187152600000001</v>
      </c>
      <c r="L446" s="5">
        <v>-0.10722670199999999</v>
      </c>
      <c r="M446" s="4"/>
      <c r="N446" s="5">
        <v>-9.7188363999999999E-2</v>
      </c>
      <c r="O446" s="5">
        <v>2.8399999999999999E-6</v>
      </c>
      <c r="P446" s="5">
        <v>-0.134808965</v>
      </c>
      <c r="Q446" s="5">
        <v>-5.9287971000000002E-2</v>
      </c>
    </row>
    <row r="447" spans="1:17" ht="34" x14ac:dyDescent="0.2">
      <c r="A447" s="9">
        <v>427</v>
      </c>
      <c r="B447" s="10" t="s">
        <v>527</v>
      </c>
      <c r="C447" s="11"/>
      <c r="D447" s="5">
        <v>3.9635909999999998E-3</v>
      </c>
      <c r="E447" s="5">
        <v>0.926580285</v>
      </c>
      <c r="F447" s="5">
        <v>-3.4161614999999999E-2</v>
      </c>
      <c r="G447" s="5">
        <v>4.2077278000000003E-2</v>
      </c>
      <c r="H447" s="4"/>
      <c r="I447" s="5">
        <v>-0.117813931</v>
      </c>
      <c r="J447" s="5">
        <v>1.7499999999999999E-7</v>
      </c>
      <c r="K447" s="5">
        <v>-0.15523679600000001</v>
      </c>
      <c r="L447" s="5">
        <v>-8.0053413000000004E-2</v>
      </c>
      <c r="M447" s="4"/>
      <c r="N447" s="5">
        <v>-9.7600172999999998E-2</v>
      </c>
      <c r="O447" s="5">
        <v>1.63E-5</v>
      </c>
      <c r="P447" s="5">
        <v>-0.13521713799999999</v>
      </c>
      <c r="Q447" s="5">
        <v>-5.9702251999999997E-2</v>
      </c>
    </row>
    <row r="448" spans="1:17" ht="34" x14ac:dyDescent="0.2">
      <c r="A448" s="9">
        <v>366</v>
      </c>
      <c r="B448" s="10" t="s">
        <v>528</v>
      </c>
      <c r="C448" s="11"/>
      <c r="D448" s="5">
        <v>-2.3355730000000001E-3</v>
      </c>
      <c r="E448" s="5">
        <v>0.94854445600000004</v>
      </c>
      <c r="F448" s="5">
        <v>-4.0452015000000001E-2</v>
      </c>
      <c r="G448" s="5">
        <v>3.5787658E-2</v>
      </c>
      <c r="H448" s="4"/>
      <c r="I448" s="5">
        <v>-0.10015147200000001</v>
      </c>
      <c r="J448" s="5">
        <v>2.6599999999999999E-6</v>
      </c>
      <c r="K448" s="5">
        <v>-0.13774563300000001</v>
      </c>
      <c r="L448" s="5">
        <v>-6.2269156999999999E-2</v>
      </c>
      <c r="M448" s="4"/>
      <c r="N448" s="5">
        <v>-9.9045358999999999E-2</v>
      </c>
      <c r="O448" s="5">
        <v>3.1E-6</v>
      </c>
      <c r="P448" s="5">
        <v>-0.136649467</v>
      </c>
      <c r="Q448" s="5">
        <v>-6.1156216999999999E-2</v>
      </c>
    </row>
    <row r="449" spans="1:17" ht="34" x14ac:dyDescent="0.2">
      <c r="A449" s="9">
        <v>184</v>
      </c>
      <c r="B449" s="10" t="s">
        <v>529</v>
      </c>
      <c r="C449" s="11"/>
      <c r="D449" s="5">
        <v>2.1893447999999999E-2</v>
      </c>
      <c r="E449" s="5">
        <v>0.466766497</v>
      </c>
      <c r="F449" s="5">
        <v>-1.6240148999999999E-2</v>
      </c>
      <c r="G449" s="5">
        <v>5.9963448000000003E-2</v>
      </c>
      <c r="H449" s="4"/>
      <c r="I449" s="5">
        <v>-0.12928267500000001</v>
      </c>
      <c r="J449" s="5">
        <v>3.0099999999999999E-10</v>
      </c>
      <c r="K449" s="5">
        <v>-0.16658176099999999</v>
      </c>
      <c r="L449" s="5">
        <v>-9.1614129000000002E-2</v>
      </c>
      <c r="M449" s="4"/>
      <c r="N449" s="5">
        <v>-9.9052830999999994E-2</v>
      </c>
      <c r="O449" s="5">
        <v>1.72E-6</v>
      </c>
      <c r="P449" s="5">
        <v>-0.13665687300000001</v>
      </c>
      <c r="Q449" s="5">
        <v>-6.1163734999999997E-2</v>
      </c>
    </row>
    <row r="450" spans="1:17" ht="34" x14ac:dyDescent="0.2">
      <c r="A450" s="9">
        <v>112</v>
      </c>
      <c r="B450" s="10" t="s">
        <v>530</v>
      </c>
      <c r="C450" s="11"/>
      <c r="D450" s="5">
        <v>-7.5087590999999995E-2</v>
      </c>
      <c r="E450" s="5">
        <v>1.6329210000000001E-3</v>
      </c>
      <c r="F450" s="5">
        <v>-0.112884521</v>
      </c>
      <c r="G450" s="5">
        <v>-3.7073663999999999E-2</v>
      </c>
      <c r="H450" s="4"/>
      <c r="I450" s="5">
        <v>-8.8806697000000004E-2</v>
      </c>
      <c r="J450" s="5">
        <v>2.6999999999999999E-5</v>
      </c>
      <c r="K450" s="5">
        <v>-0.12649850400000001</v>
      </c>
      <c r="L450" s="5">
        <v>-5.0858826000000003E-2</v>
      </c>
      <c r="M450" s="4"/>
      <c r="N450" s="5">
        <v>-9.9536517000000005E-2</v>
      </c>
      <c r="O450" s="5">
        <v>1.81E-6</v>
      </c>
      <c r="P450" s="5">
        <v>-0.137136221</v>
      </c>
      <c r="Q450" s="5">
        <v>-6.1650396000000003E-2</v>
      </c>
    </row>
    <row r="451" spans="1:17" ht="34" x14ac:dyDescent="0.2">
      <c r="A451" s="9">
        <v>454</v>
      </c>
      <c r="B451" s="10" t="s">
        <v>531</v>
      </c>
      <c r="C451" s="11"/>
      <c r="D451" s="5">
        <v>1.7170421000000002E-2</v>
      </c>
      <c r="E451" s="5">
        <v>0.59005094499999999</v>
      </c>
      <c r="F451" s="5">
        <v>-2.0963345000000001E-2</v>
      </c>
      <c r="G451" s="5">
        <v>5.5254299E-2</v>
      </c>
      <c r="H451" s="4"/>
      <c r="I451" s="5">
        <v>-0.11158776400000001</v>
      </c>
      <c r="J451" s="5">
        <v>1.4000000000000001E-7</v>
      </c>
      <c r="K451" s="5">
        <v>-0.14907368900000001</v>
      </c>
      <c r="L451" s="5">
        <v>-7.3781567000000006E-2</v>
      </c>
      <c r="M451" s="4"/>
      <c r="N451" s="5">
        <v>-9.9988440999999997E-2</v>
      </c>
      <c r="O451" s="5">
        <v>2.26E-6</v>
      </c>
      <c r="P451" s="5">
        <v>-0.137584074</v>
      </c>
      <c r="Q451" s="5">
        <v>-6.2105114000000003E-2</v>
      </c>
    </row>
    <row r="452" spans="1:17" ht="34" x14ac:dyDescent="0.2">
      <c r="A452" s="9">
        <v>372</v>
      </c>
      <c r="B452" s="10" t="s">
        <v>532</v>
      </c>
      <c r="C452" s="11"/>
      <c r="D452" s="5">
        <v>-8.7864999999999992E-3</v>
      </c>
      <c r="E452" s="5">
        <v>0.80072232399999999</v>
      </c>
      <c r="F452" s="5">
        <v>-4.6890838999999997E-2</v>
      </c>
      <c r="G452" s="5">
        <v>2.9343372E-2</v>
      </c>
      <c r="H452" s="4"/>
      <c r="I452" s="5">
        <v>-0.12969113099999999</v>
      </c>
      <c r="J452" s="5">
        <v>2.45E-9</v>
      </c>
      <c r="K452" s="5">
        <v>-0.166985627</v>
      </c>
      <c r="L452" s="5">
        <v>-9.2026047999999999E-2</v>
      </c>
      <c r="M452" s="4"/>
      <c r="N452" s="5">
        <v>-0.100401238</v>
      </c>
      <c r="O452" s="5">
        <v>4.6700000000000002E-6</v>
      </c>
      <c r="P452" s="5">
        <v>-0.13799314100000001</v>
      </c>
      <c r="Q452" s="5">
        <v>-6.2520479000000004E-2</v>
      </c>
    </row>
    <row r="453" spans="1:17" ht="34" x14ac:dyDescent="0.2">
      <c r="A453" s="9">
        <v>163</v>
      </c>
      <c r="B453" s="10" t="s">
        <v>533</v>
      </c>
      <c r="C453" s="11"/>
      <c r="D453" s="5">
        <v>-5.9009880000000002E-3</v>
      </c>
      <c r="E453" s="5">
        <v>0.88157757299999995</v>
      </c>
      <c r="F453" s="5">
        <v>-4.4011132000000001E-2</v>
      </c>
      <c r="G453" s="5">
        <v>3.2226304999999997E-2</v>
      </c>
      <c r="H453" s="4"/>
      <c r="I453" s="5">
        <v>-0.115797514</v>
      </c>
      <c r="J453" s="5">
        <v>9.2900000000000005E-8</v>
      </c>
      <c r="K453" s="5">
        <v>-0.15324112100000001</v>
      </c>
      <c r="L453" s="5">
        <v>-7.8021875000000004E-2</v>
      </c>
      <c r="M453" s="4"/>
      <c r="N453" s="5">
        <v>-0.101223417</v>
      </c>
      <c r="O453" s="5">
        <v>3.0000000000000001E-6</v>
      </c>
      <c r="P453" s="5">
        <v>-0.13880785100000001</v>
      </c>
      <c r="Q453" s="5">
        <v>-6.3347809000000005E-2</v>
      </c>
    </row>
    <row r="454" spans="1:17" ht="34" x14ac:dyDescent="0.2">
      <c r="A454" s="9">
        <v>108</v>
      </c>
      <c r="B454" s="10" t="s">
        <v>534</v>
      </c>
      <c r="C454" s="11"/>
      <c r="D454" s="5">
        <v>2.4258265000000001E-2</v>
      </c>
      <c r="E454" s="5">
        <v>0.42426160400000001</v>
      </c>
      <c r="F454" s="5">
        <v>-1.3874610000000001E-2</v>
      </c>
      <c r="G454" s="5">
        <v>6.2320678999999997E-2</v>
      </c>
      <c r="H454" s="4"/>
      <c r="I454" s="5">
        <v>-0.12447957900000001</v>
      </c>
      <c r="J454" s="5">
        <v>2.4399999999999998E-9</v>
      </c>
      <c r="K454" s="5">
        <v>-0.16183170499999999</v>
      </c>
      <c r="L454" s="5">
        <v>-8.6771279000000007E-2</v>
      </c>
      <c r="M454" s="4"/>
      <c r="N454" s="5">
        <v>-0.102211712</v>
      </c>
      <c r="O454" s="5">
        <v>1.13E-6</v>
      </c>
      <c r="P454" s="5">
        <v>-0.139787101</v>
      </c>
      <c r="Q454" s="5">
        <v>-6.4342365999999998E-2</v>
      </c>
    </row>
    <row r="455" spans="1:17" ht="34" x14ac:dyDescent="0.2">
      <c r="A455" s="9">
        <v>305</v>
      </c>
      <c r="B455" s="10" t="s">
        <v>535</v>
      </c>
      <c r="C455" s="11"/>
      <c r="D455" s="5">
        <v>2.1854491E-2</v>
      </c>
      <c r="E455" s="5">
        <v>0.47648549899999998</v>
      </c>
      <c r="F455" s="5">
        <v>-1.6279116E-2</v>
      </c>
      <c r="G455" s="5">
        <v>5.9924612000000002E-2</v>
      </c>
      <c r="H455" s="4"/>
      <c r="I455" s="5">
        <v>-0.11409936800000001</v>
      </c>
      <c r="J455" s="5">
        <v>5.1800000000000001E-8</v>
      </c>
      <c r="K455" s="5">
        <v>-0.151560205</v>
      </c>
      <c r="L455" s="5">
        <v>-7.6311237000000004E-2</v>
      </c>
      <c r="M455" s="4"/>
      <c r="N455" s="5">
        <v>-0.102391728</v>
      </c>
      <c r="O455" s="5">
        <v>1.04E-6</v>
      </c>
      <c r="P455" s="5">
        <v>-0.13996546200000001</v>
      </c>
      <c r="Q455" s="5">
        <v>-6.4523530999999995E-2</v>
      </c>
    </row>
    <row r="456" spans="1:17" ht="34" x14ac:dyDescent="0.2">
      <c r="A456" s="9">
        <v>63</v>
      </c>
      <c r="B456" s="10" t="s">
        <v>536</v>
      </c>
      <c r="C456" s="11"/>
      <c r="D456" s="5">
        <v>7.6778918000000002E-2</v>
      </c>
      <c r="E456" s="5">
        <v>1.331112E-3</v>
      </c>
      <c r="F456" s="5">
        <v>3.8772353000000002E-2</v>
      </c>
      <c r="G456" s="5">
        <v>0.114563655</v>
      </c>
      <c r="H456" s="4"/>
      <c r="I456" s="5">
        <v>-0.14919658699999999</v>
      </c>
      <c r="J456" s="5">
        <v>5.5099999999999997E-13</v>
      </c>
      <c r="K456" s="5">
        <v>-0.18625731500000001</v>
      </c>
      <c r="L456" s="5">
        <v>-0.11171189099999999</v>
      </c>
      <c r="M456" s="4"/>
      <c r="N456" s="5">
        <v>-0.103440198</v>
      </c>
      <c r="O456" s="5">
        <v>7.7300000000000005E-7</v>
      </c>
      <c r="P456" s="5">
        <v>-0.141004242</v>
      </c>
      <c r="Q456" s="5">
        <v>-6.5578739999999996E-2</v>
      </c>
    </row>
    <row r="457" spans="1:17" ht="34" x14ac:dyDescent="0.2">
      <c r="A457" s="9">
        <v>42</v>
      </c>
      <c r="B457" s="10" t="s">
        <v>537</v>
      </c>
      <c r="C457" s="11"/>
      <c r="D457" s="5">
        <v>-5.857569E-3</v>
      </c>
      <c r="E457" s="5">
        <v>0.87555096799999999</v>
      </c>
      <c r="F457" s="5">
        <v>-4.3967794999999997E-2</v>
      </c>
      <c r="G457" s="5">
        <v>3.2269681000000001E-2</v>
      </c>
      <c r="H457" s="4"/>
      <c r="I457" s="5">
        <v>-9.4086673999999995E-2</v>
      </c>
      <c r="J457" s="5">
        <v>7.5299999999999999E-6</v>
      </c>
      <c r="K457" s="5">
        <v>-0.131734242</v>
      </c>
      <c r="L457" s="5">
        <v>-5.6168082000000001E-2</v>
      </c>
      <c r="M457" s="4"/>
      <c r="N457" s="5">
        <v>-0.103832067</v>
      </c>
      <c r="O457" s="5">
        <v>6.3200000000000005E-7</v>
      </c>
      <c r="P457" s="5">
        <v>-0.14139246799999999</v>
      </c>
      <c r="Q457" s="5">
        <v>-6.5973149999999994E-2</v>
      </c>
    </row>
    <row r="458" spans="1:17" ht="34" x14ac:dyDescent="0.2">
      <c r="A458" s="9">
        <v>162</v>
      </c>
      <c r="B458" s="10" t="s">
        <v>538</v>
      </c>
      <c r="C458" s="11"/>
      <c r="D458" s="5">
        <v>5.8953349000000002E-2</v>
      </c>
      <c r="E458" s="5">
        <v>2.0233745000000001E-2</v>
      </c>
      <c r="F458" s="5">
        <v>2.0880229E-2</v>
      </c>
      <c r="G458" s="5">
        <v>9.6855729000000002E-2</v>
      </c>
      <c r="H458" s="4"/>
      <c r="I458" s="5">
        <v>-0.12968016800000001</v>
      </c>
      <c r="J458" s="5">
        <v>9.0299999999999998E-10</v>
      </c>
      <c r="K458" s="5">
        <v>-0.16697478599999999</v>
      </c>
      <c r="L458" s="5">
        <v>-9.2014992000000004E-2</v>
      </c>
      <c r="M458" s="4"/>
      <c r="N458" s="5">
        <v>-0.104014562</v>
      </c>
      <c r="O458" s="5">
        <v>1.08E-6</v>
      </c>
      <c r="P458" s="5">
        <v>-0.141573263</v>
      </c>
      <c r="Q458" s="5">
        <v>-6.6156832999999998E-2</v>
      </c>
    </row>
    <row r="459" spans="1:17" ht="34" x14ac:dyDescent="0.2">
      <c r="A459" s="9">
        <v>125</v>
      </c>
      <c r="B459" s="10" t="s">
        <v>539</v>
      </c>
      <c r="C459" s="11"/>
      <c r="D459" s="5">
        <v>5.2540410000000001E-3</v>
      </c>
      <c r="E459" s="5">
        <v>0.89330132699999998</v>
      </c>
      <c r="F459" s="5">
        <v>-3.2872587000000002E-2</v>
      </c>
      <c r="G459" s="5">
        <v>4.3365399999999998E-2</v>
      </c>
      <c r="H459" s="4"/>
      <c r="I459" s="5">
        <v>-8.4724859999999999E-2</v>
      </c>
      <c r="J459" s="5">
        <v>7.8200000000000003E-5</v>
      </c>
      <c r="K459" s="5">
        <v>-0.122449427</v>
      </c>
      <c r="L459" s="5">
        <v>-4.6755823000000002E-2</v>
      </c>
      <c r="M459" s="4"/>
      <c r="N459" s="5">
        <v>-0.104381193</v>
      </c>
      <c r="O459" s="5">
        <v>7.4000000000000001E-7</v>
      </c>
      <c r="P459" s="5">
        <v>-0.14193647000000001</v>
      </c>
      <c r="Q459" s="5">
        <v>-6.6525856999999994E-2</v>
      </c>
    </row>
    <row r="460" spans="1:17" ht="34" x14ac:dyDescent="0.2">
      <c r="A460" s="9">
        <v>354</v>
      </c>
      <c r="B460" s="10" t="s">
        <v>540</v>
      </c>
      <c r="C460" s="11"/>
      <c r="D460" s="5">
        <v>5.6191640000000001E-2</v>
      </c>
      <c r="E460" s="5">
        <v>2.7158798000000001E-2</v>
      </c>
      <c r="F460" s="5">
        <v>1.8110389000000001E-2</v>
      </c>
      <c r="G460" s="5">
        <v>9.4110098000000003E-2</v>
      </c>
      <c r="H460" s="4"/>
      <c r="I460" s="5">
        <v>-0.130306221</v>
      </c>
      <c r="J460" s="5">
        <v>5.9600000000000001E-10</v>
      </c>
      <c r="K460" s="5">
        <v>-0.16759378</v>
      </c>
      <c r="L460" s="5">
        <v>-9.2646378000000001E-2</v>
      </c>
      <c r="M460" s="4"/>
      <c r="N460" s="5">
        <v>-0.10651880599999999</v>
      </c>
      <c r="O460" s="5">
        <v>5.0699999999999997E-7</v>
      </c>
      <c r="P460" s="5">
        <v>-0.144053919</v>
      </c>
      <c r="Q460" s="5">
        <v>-6.8677628000000004E-2</v>
      </c>
    </row>
    <row r="461" spans="1:17" ht="34" x14ac:dyDescent="0.2">
      <c r="A461" s="9">
        <v>422</v>
      </c>
      <c r="B461" s="10" t="s">
        <v>541</v>
      </c>
      <c r="C461" s="11"/>
      <c r="D461" s="5">
        <v>5.8976164999999997E-2</v>
      </c>
      <c r="E461" s="5">
        <v>2.0233745000000001E-2</v>
      </c>
      <c r="F461" s="5">
        <v>2.0903114E-2</v>
      </c>
      <c r="G461" s="5">
        <v>9.6878408999999999E-2</v>
      </c>
      <c r="H461" s="4"/>
      <c r="I461" s="5">
        <v>-0.133207622</v>
      </c>
      <c r="J461" s="5">
        <v>2.8599999999999999E-10</v>
      </c>
      <c r="K461" s="5">
        <v>-0.17046207999999999</v>
      </c>
      <c r="L461" s="5">
        <v>-9.5572885999999996E-2</v>
      </c>
      <c r="M461" s="4"/>
      <c r="N461" s="5">
        <v>-0.106737608</v>
      </c>
      <c r="O461" s="5">
        <v>5.3900000000000005E-7</v>
      </c>
      <c r="P461" s="5">
        <v>-0.14427063800000001</v>
      </c>
      <c r="Q461" s="5">
        <v>-6.8897898999999999E-2</v>
      </c>
    </row>
    <row r="462" spans="1:17" ht="34" x14ac:dyDescent="0.2">
      <c r="A462" s="9">
        <v>191</v>
      </c>
      <c r="B462" s="10" t="s">
        <v>542</v>
      </c>
      <c r="C462" s="11"/>
      <c r="D462" s="5">
        <v>-4.0380983000000002E-2</v>
      </c>
      <c r="E462" s="5">
        <v>0.16718867700000001</v>
      </c>
      <c r="F462" s="5">
        <v>-7.8380374000000003E-2</v>
      </c>
      <c r="G462" s="5">
        <v>-2.2644240000000001E-3</v>
      </c>
      <c r="H462" s="4"/>
      <c r="I462" s="5">
        <v>-0.115488463</v>
      </c>
      <c r="J462" s="5">
        <v>3.3999999999999997E-7</v>
      </c>
      <c r="K462" s="5">
        <v>-0.15293522100000001</v>
      </c>
      <c r="L462" s="5">
        <v>-7.7710533999999998E-2</v>
      </c>
      <c r="M462" s="4"/>
      <c r="N462" s="5">
        <v>-0.106886674</v>
      </c>
      <c r="O462" s="5">
        <v>2.2299999999999998E-6</v>
      </c>
      <c r="P462" s="5">
        <v>-0.14441828200000001</v>
      </c>
      <c r="Q462" s="5">
        <v>-6.9047967000000002E-2</v>
      </c>
    </row>
    <row r="463" spans="1:17" ht="34" x14ac:dyDescent="0.2">
      <c r="A463" s="9">
        <v>18</v>
      </c>
      <c r="B463" s="10" t="s">
        <v>543</v>
      </c>
      <c r="C463" s="11"/>
      <c r="D463" s="5">
        <v>5.4290681E-2</v>
      </c>
      <c r="E463" s="5">
        <v>3.3419301999999998E-2</v>
      </c>
      <c r="F463" s="5">
        <v>1.6204171999999999E-2</v>
      </c>
      <c r="G463" s="5">
        <v>9.2219869999999995E-2</v>
      </c>
      <c r="H463" s="4"/>
      <c r="I463" s="5">
        <v>-0.144396305</v>
      </c>
      <c r="J463" s="5">
        <v>4.0899999999999997E-12</v>
      </c>
      <c r="K463" s="5">
        <v>-0.18151720700000001</v>
      </c>
      <c r="L463" s="5">
        <v>-0.106864485</v>
      </c>
      <c r="M463" s="4"/>
      <c r="N463" s="5">
        <v>-0.10837844100000001</v>
      </c>
      <c r="O463" s="5">
        <v>2.6100000000000002E-7</v>
      </c>
      <c r="P463" s="5">
        <v>-0.145895732</v>
      </c>
      <c r="Q463" s="5">
        <v>-7.0549865000000003E-2</v>
      </c>
    </row>
    <row r="464" spans="1:17" ht="34" x14ac:dyDescent="0.2">
      <c r="A464" s="9">
        <v>496</v>
      </c>
      <c r="B464" s="10" t="s">
        <v>544</v>
      </c>
      <c r="C464" s="11"/>
      <c r="D464" s="5">
        <v>1.8408263000000001E-2</v>
      </c>
      <c r="E464" s="5">
        <v>0.55668142700000001</v>
      </c>
      <c r="F464" s="5">
        <v>-1.9725623000000001E-2</v>
      </c>
      <c r="G464" s="5">
        <v>5.6488667999999999E-2</v>
      </c>
      <c r="H464" s="4"/>
      <c r="I464" s="5">
        <v>-7.8578171000000002E-2</v>
      </c>
      <c r="J464" s="5">
        <v>2.3858000000000001E-4</v>
      </c>
      <c r="K464" s="5">
        <v>-0.116349701</v>
      </c>
      <c r="L464" s="5">
        <v>-4.0579679E-2</v>
      </c>
      <c r="M464" s="4"/>
      <c r="N464" s="5">
        <v>-0.108509525</v>
      </c>
      <c r="O464" s="5">
        <v>1.97E-7</v>
      </c>
      <c r="P464" s="5">
        <v>-0.146025551</v>
      </c>
      <c r="Q464" s="5">
        <v>-7.0681848000000005E-2</v>
      </c>
    </row>
    <row r="465" spans="1:17" ht="34" x14ac:dyDescent="0.2">
      <c r="A465" s="9">
        <v>195</v>
      </c>
      <c r="B465" s="10" t="s">
        <v>545</v>
      </c>
      <c r="C465" s="11"/>
      <c r="D465" s="5">
        <v>-5.7907113000000003E-2</v>
      </c>
      <c r="E465" s="5">
        <v>2.0095927999999999E-2</v>
      </c>
      <c r="F465" s="5">
        <v>-9.5815651000000002E-2</v>
      </c>
      <c r="G465" s="5">
        <v>-1.9830844E-2</v>
      </c>
      <c r="H465" s="4"/>
      <c r="I465" s="5">
        <v>-8.8626677000000001E-2</v>
      </c>
      <c r="J465" s="5">
        <v>2.8099999999999999E-5</v>
      </c>
      <c r="K465" s="5">
        <v>-0.12631995500000001</v>
      </c>
      <c r="L465" s="5">
        <v>-5.0677845999999999E-2</v>
      </c>
      <c r="M465" s="4"/>
      <c r="N465" s="5">
        <v>-0.111299333</v>
      </c>
      <c r="O465" s="5">
        <v>8.3099999999999996E-8</v>
      </c>
      <c r="P465" s="5">
        <v>-0.148788109</v>
      </c>
      <c r="Q465" s="5">
        <v>-7.3491091999999994E-2</v>
      </c>
    </row>
    <row r="466" spans="1:17" ht="34" x14ac:dyDescent="0.2">
      <c r="A466" s="9">
        <v>336</v>
      </c>
      <c r="B466" s="10" t="s">
        <v>546</v>
      </c>
      <c r="C466" s="11"/>
      <c r="D466" s="5">
        <v>-1.3811185E-2</v>
      </c>
      <c r="E466" s="5">
        <v>0.67195007399999995</v>
      </c>
      <c r="F466" s="5">
        <v>-5.1903903000000001E-2</v>
      </c>
      <c r="G466" s="5">
        <v>2.4321664E-2</v>
      </c>
      <c r="H466" s="4"/>
      <c r="I466" s="5">
        <v>-0.14265056800000001</v>
      </c>
      <c r="J466" s="5">
        <v>1.0499999999999999E-11</v>
      </c>
      <c r="K466" s="5">
        <v>-0.17979292599999999</v>
      </c>
      <c r="L466" s="5">
        <v>-0.105102053</v>
      </c>
      <c r="M466" s="4"/>
      <c r="N466" s="5">
        <v>-0.117348613</v>
      </c>
      <c r="O466" s="5">
        <v>2.6899999999999999E-8</v>
      </c>
      <c r="P466" s="5">
        <v>-0.15477629100000001</v>
      </c>
      <c r="Q466" s="5">
        <v>-7.9584577000000004E-2</v>
      </c>
    </row>
    <row r="467" spans="1:17" ht="17" x14ac:dyDescent="0.2">
      <c r="A467" s="9">
        <v>158</v>
      </c>
      <c r="B467" s="10" t="s">
        <v>547</v>
      </c>
      <c r="C467" s="11"/>
      <c r="D467" s="5">
        <v>1.4059601E-2</v>
      </c>
      <c r="E467" s="5">
        <v>0.657776264</v>
      </c>
      <c r="F467" s="5">
        <v>-2.4073344999999999E-2</v>
      </c>
      <c r="G467" s="5">
        <v>5.2151694999999998E-2</v>
      </c>
      <c r="H467" s="4"/>
      <c r="I467" s="5">
        <v>-0.10664306599999999</v>
      </c>
      <c r="J467" s="5">
        <v>3.8000000000000001E-7</v>
      </c>
      <c r="K467" s="5">
        <v>-0.144176996</v>
      </c>
      <c r="L467" s="5">
        <v>-6.8802721999999997E-2</v>
      </c>
      <c r="M467" s="4"/>
      <c r="N467" s="5">
        <v>-0.118857188</v>
      </c>
      <c r="O467" s="5">
        <v>1.0600000000000001E-8</v>
      </c>
      <c r="P467" s="5">
        <v>-0.156269201</v>
      </c>
      <c r="Q467" s="5">
        <v>-8.1104616000000004E-2</v>
      </c>
    </row>
    <row r="468" spans="1:17" ht="34" x14ac:dyDescent="0.2">
      <c r="A468" s="9">
        <v>53</v>
      </c>
      <c r="B468" s="10" t="s">
        <v>548</v>
      </c>
      <c r="C468" s="11"/>
      <c r="D468" s="5">
        <v>5.4356223000000002E-2</v>
      </c>
      <c r="E468" s="5">
        <v>3.522935E-2</v>
      </c>
      <c r="F468" s="5">
        <v>1.6269891000000002E-2</v>
      </c>
      <c r="G468" s="5">
        <v>9.2285045999999996E-2</v>
      </c>
      <c r="H468" s="4"/>
      <c r="I468" s="5">
        <v>-0.13952961799999999</v>
      </c>
      <c r="J468" s="5">
        <v>3.9800000000000001E-11</v>
      </c>
      <c r="K468" s="5">
        <v>-0.17670976499999999</v>
      </c>
      <c r="L468" s="5">
        <v>-0.101951843</v>
      </c>
      <c r="M468" s="4"/>
      <c r="N468" s="5">
        <v>-0.119307169</v>
      </c>
      <c r="O468" s="5">
        <v>1.8299999999999998E-8</v>
      </c>
      <c r="P468" s="5">
        <v>-0.15671447699999999</v>
      </c>
      <c r="Q468" s="5">
        <v>-8.1558051000000006E-2</v>
      </c>
    </row>
    <row r="469" spans="1:17" ht="34" x14ac:dyDescent="0.2">
      <c r="A469" s="9">
        <v>65</v>
      </c>
      <c r="B469" s="10" t="s">
        <v>549</v>
      </c>
      <c r="C469" s="11"/>
      <c r="D469" s="5">
        <v>7.2508290000000003E-3</v>
      </c>
      <c r="E469" s="5">
        <v>0.82877621499999998</v>
      </c>
      <c r="F469" s="5">
        <v>-3.0877749999999999E-2</v>
      </c>
      <c r="G469" s="5">
        <v>4.5358335999999999E-2</v>
      </c>
      <c r="H469" s="4"/>
      <c r="I469" s="5">
        <v>-0.108691564</v>
      </c>
      <c r="J469" s="5">
        <v>1.7499999999999999E-7</v>
      </c>
      <c r="K469" s="5">
        <v>-0.14620582900000001</v>
      </c>
      <c r="L469" s="5">
        <v>-7.0865136999999995E-2</v>
      </c>
      <c r="M469" s="4"/>
      <c r="N469" s="5">
        <v>-0.120182886</v>
      </c>
      <c r="O469" s="5">
        <v>5.5999999999999997E-9</v>
      </c>
      <c r="P469" s="5">
        <v>-0.157580993</v>
      </c>
      <c r="Q469" s="5">
        <v>-8.2440533999999996E-2</v>
      </c>
    </row>
    <row r="470" spans="1:17" ht="34" x14ac:dyDescent="0.2">
      <c r="A470" s="9">
        <v>337</v>
      </c>
      <c r="B470" s="10" t="s">
        <v>550</v>
      </c>
      <c r="C470" s="11"/>
      <c r="D470" s="5">
        <v>-4.8078579999999999E-3</v>
      </c>
      <c r="E470" s="5">
        <v>0.90443058700000001</v>
      </c>
      <c r="F470" s="5">
        <v>-4.2920036000000002E-2</v>
      </c>
      <c r="G470" s="5">
        <v>3.3318292999999999E-2</v>
      </c>
      <c r="H470" s="4"/>
      <c r="I470" s="5">
        <v>-0.12715997400000001</v>
      </c>
      <c r="J470" s="5">
        <v>9.0299999999999998E-10</v>
      </c>
      <c r="K470" s="5">
        <v>-0.164482714</v>
      </c>
      <c r="L470" s="5">
        <v>-8.9473639999999993E-2</v>
      </c>
      <c r="M470" s="4"/>
      <c r="N470" s="5">
        <v>-0.121526737</v>
      </c>
      <c r="O470" s="5">
        <v>4.8099999999999997E-9</v>
      </c>
      <c r="P470" s="5">
        <v>-0.15891061200000001</v>
      </c>
      <c r="Q470" s="5">
        <v>-8.3794882000000001E-2</v>
      </c>
    </row>
    <row r="471" spans="1:17" ht="34" x14ac:dyDescent="0.2">
      <c r="A471" s="9">
        <v>426</v>
      </c>
      <c r="B471" s="10" t="s">
        <v>551</v>
      </c>
      <c r="C471" s="11"/>
      <c r="D471" s="5">
        <v>3.5575945999999997E-2</v>
      </c>
      <c r="E471" s="5">
        <v>0.220301881</v>
      </c>
      <c r="F471" s="5">
        <v>-2.5475530000000001E-3</v>
      </c>
      <c r="G471" s="5">
        <v>7.3596182999999996E-2</v>
      </c>
      <c r="H471" s="4"/>
      <c r="I471" s="5">
        <v>-0.16090891299999999</v>
      </c>
      <c r="J471" s="5">
        <v>7.1E-14</v>
      </c>
      <c r="K471" s="5">
        <v>-0.19781558499999999</v>
      </c>
      <c r="L471" s="5">
        <v>-0.123546687</v>
      </c>
      <c r="M471" s="4"/>
      <c r="N471" s="5">
        <v>-0.121668019</v>
      </c>
      <c r="O471" s="5">
        <v>1.8299999999999998E-8</v>
      </c>
      <c r="P471" s="5">
        <v>-0.15905038899999999</v>
      </c>
      <c r="Q471" s="5">
        <v>-8.3937276000000005E-2</v>
      </c>
    </row>
    <row r="472" spans="1:17" ht="34" x14ac:dyDescent="0.2">
      <c r="A472" s="9">
        <v>288</v>
      </c>
      <c r="B472" s="10" t="s">
        <v>552</v>
      </c>
      <c r="C472" s="11"/>
      <c r="D472" s="5">
        <v>5.1468144E-2</v>
      </c>
      <c r="E472" s="5">
        <v>4.8123772000000002E-2</v>
      </c>
      <c r="F472" s="5">
        <v>1.337434E-2</v>
      </c>
      <c r="G472" s="5">
        <v>8.9412763000000006E-2</v>
      </c>
      <c r="H472" s="4"/>
      <c r="I472" s="5">
        <v>-0.143736805</v>
      </c>
      <c r="J472" s="5">
        <v>8.5799999999999994E-12</v>
      </c>
      <c r="K472" s="5">
        <v>-0.180865839</v>
      </c>
      <c r="L472" s="5">
        <v>-0.10619865000000001</v>
      </c>
      <c r="M472" s="4"/>
      <c r="N472" s="5">
        <v>-0.12219914799999999</v>
      </c>
      <c r="O472" s="5">
        <v>7.0999999999999999E-9</v>
      </c>
      <c r="P472" s="5">
        <v>-0.15957584999999999</v>
      </c>
      <c r="Q472" s="5">
        <v>-8.4472596999999996E-2</v>
      </c>
    </row>
    <row r="473" spans="1:17" ht="34" x14ac:dyDescent="0.2">
      <c r="A473" s="9">
        <v>93</v>
      </c>
      <c r="B473" s="10" t="s">
        <v>553</v>
      </c>
      <c r="C473" s="11"/>
      <c r="D473" s="5">
        <v>1.724522E-3</v>
      </c>
      <c r="E473" s="5">
        <v>0.95795063999999996</v>
      </c>
      <c r="F473" s="5">
        <v>-3.6397915000000003E-2</v>
      </c>
      <c r="G473" s="5">
        <v>3.9841947000000003E-2</v>
      </c>
      <c r="H473" s="4"/>
      <c r="I473" s="5">
        <v>-0.12749877000000001</v>
      </c>
      <c r="J473" s="5">
        <v>1.19E-9</v>
      </c>
      <c r="K473" s="5">
        <v>-0.16481775700000001</v>
      </c>
      <c r="L473" s="5">
        <v>-8.9815251999999998E-2</v>
      </c>
      <c r="M473" s="4"/>
      <c r="N473" s="5">
        <v>-0.122616752</v>
      </c>
      <c r="O473" s="5">
        <v>5.0000000000000001E-9</v>
      </c>
      <c r="P473" s="5">
        <v>-0.159988982</v>
      </c>
      <c r="Q473" s="5">
        <v>-8.4893513000000004E-2</v>
      </c>
    </row>
    <row r="474" spans="1:17" ht="34" x14ac:dyDescent="0.2">
      <c r="A474" s="9">
        <v>39</v>
      </c>
      <c r="B474" s="10" t="s">
        <v>554</v>
      </c>
      <c r="C474" s="11"/>
      <c r="D474" s="5">
        <v>-3.0212063000000001E-2</v>
      </c>
      <c r="E474" s="5">
        <v>0.29363832600000001</v>
      </c>
      <c r="F474" s="5">
        <v>-6.8253499999999995E-2</v>
      </c>
      <c r="G474" s="5">
        <v>7.9170990000000004E-3</v>
      </c>
      <c r="H474" s="4"/>
      <c r="I474" s="5">
        <v>-0.125720111</v>
      </c>
      <c r="J474" s="5">
        <v>1.49E-9</v>
      </c>
      <c r="K474" s="5">
        <v>-0.163058704</v>
      </c>
      <c r="L474" s="5">
        <v>-8.8021907999999996E-2</v>
      </c>
      <c r="M474" s="4"/>
      <c r="N474" s="5">
        <v>-0.123919526</v>
      </c>
      <c r="O474" s="5">
        <v>2.57E-9</v>
      </c>
      <c r="P474" s="5">
        <v>-0.16127772300000001</v>
      </c>
      <c r="Q474" s="5">
        <v>-8.6206705999999994E-2</v>
      </c>
    </row>
    <row r="475" spans="1:17" ht="34" x14ac:dyDescent="0.2">
      <c r="A475" s="9">
        <v>214</v>
      </c>
      <c r="B475" s="10" t="s">
        <v>555</v>
      </c>
      <c r="C475" s="11"/>
      <c r="D475" s="5">
        <v>3.8496969999999998E-2</v>
      </c>
      <c r="E475" s="5">
        <v>0.157646811</v>
      </c>
      <c r="F475" s="5">
        <v>3.7747900000000001E-4</v>
      </c>
      <c r="G475" s="5">
        <v>7.6504743E-2</v>
      </c>
      <c r="H475" s="4"/>
      <c r="I475" s="5">
        <v>-0.155897177</v>
      </c>
      <c r="J475" s="5">
        <v>8.0999999999999996E-14</v>
      </c>
      <c r="K475" s="5">
        <v>-0.192871026</v>
      </c>
      <c r="L475" s="5">
        <v>-0.118481244</v>
      </c>
      <c r="M475" s="4"/>
      <c r="N475" s="5">
        <v>-0.126469001</v>
      </c>
      <c r="O475" s="5">
        <v>1.68E-9</v>
      </c>
      <c r="P475" s="5">
        <v>-0.163799368</v>
      </c>
      <c r="Q475" s="5">
        <v>-8.8776951000000007E-2</v>
      </c>
    </row>
    <row r="476" spans="1:17" ht="34" x14ac:dyDescent="0.2">
      <c r="A476" s="9">
        <v>419</v>
      </c>
      <c r="B476" s="10" t="s">
        <v>556</v>
      </c>
      <c r="C476" s="11"/>
      <c r="D476" s="5">
        <v>7.8473634E-2</v>
      </c>
      <c r="E476" s="5">
        <v>1.0129360000000001E-3</v>
      </c>
      <c r="F476" s="5">
        <v>4.0474665999999999E-2</v>
      </c>
      <c r="G476" s="5">
        <v>0.11624593699999999</v>
      </c>
      <c r="H476" s="4"/>
      <c r="I476" s="5">
        <v>-0.18214196999999999</v>
      </c>
      <c r="J476" s="5">
        <v>6.5999999999999995E-19</v>
      </c>
      <c r="K476" s="5">
        <v>-0.21874322299999999</v>
      </c>
      <c r="L476" s="5">
        <v>-0.14502889999999999</v>
      </c>
      <c r="M476" s="4"/>
      <c r="N476" s="5">
        <v>-0.12896898600000001</v>
      </c>
      <c r="O476" s="5">
        <v>5.5900000000000003E-10</v>
      </c>
      <c r="P476" s="5">
        <v>-0.166271588</v>
      </c>
      <c r="Q476" s="5">
        <v>-9.1297789000000004E-2</v>
      </c>
    </row>
    <row r="477" spans="1:17" ht="34" x14ac:dyDescent="0.2">
      <c r="A477" s="9">
        <v>407</v>
      </c>
      <c r="B477" s="10" t="s">
        <v>557</v>
      </c>
      <c r="C477" s="11"/>
      <c r="D477" s="5">
        <v>-2.9104254E-2</v>
      </c>
      <c r="E477" s="5">
        <v>0.34707020199999999</v>
      </c>
      <c r="F477" s="5">
        <v>-6.7149798999999996E-2</v>
      </c>
      <c r="G477" s="5">
        <v>9.0258040000000001E-3</v>
      </c>
      <c r="H477" s="4"/>
      <c r="I477" s="5">
        <v>-0.10395140899999999</v>
      </c>
      <c r="J477" s="5">
        <v>2.9299999999999999E-6</v>
      </c>
      <c r="K477" s="5">
        <v>-0.14151069799999999</v>
      </c>
      <c r="L477" s="5">
        <v>-6.6093267999999997E-2</v>
      </c>
      <c r="M477" s="4"/>
      <c r="N477" s="5">
        <v>-0.129078679</v>
      </c>
      <c r="O477" s="5">
        <v>4.32E-9</v>
      </c>
      <c r="P477" s="5">
        <v>-0.166380053</v>
      </c>
      <c r="Q477" s="5">
        <v>-9.1408408999999996E-2</v>
      </c>
    </row>
    <row r="478" spans="1:17" ht="34" x14ac:dyDescent="0.2">
      <c r="A478" s="9">
        <v>207</v>
      </c>
      <c r="B478" s="10" t="s">
        <v>558</v>
      </c>
      <c r="C478" s="11"/>
      <c r="D478" s="5">
        <v>-4.1058051999999998E-2</v>
      </c>
      <c r="E478" s="5">
        <v>0.13376079499999999</v>
      </c>
      <c r="F478" s="5">
        <v>-7.9054366000000001E-2</v>
      </c>
      <c r="G478" s="5">
        <v>-2.9426140000000001E-3</v>
      </c>
      <c r="H478" s="4"/>
      <c r="I478" s="5">
        <v>-0.108726608</v>
      </c>
      <c r="J478" s="5">
        <v>3.84E-7</v>
      </c>
      <c r="K478" s="5">
        <v>-0.14624053400000001</v>
      </c>
      <c r="L478" s="5">
        <v>-7.0900422000000005E-2</v>
      </c>
      <c r="M478" s="4"/>
      <c r="N478" s="5">
        <v>-0.12927434400000001</v>
      </c>
      <c r="O478" s="5">
        <v>1.0600000000000001E-9</v>
      </c>
      <c r="P478" s="5">
        <v>-0.166573523</v>
      </c>
      <c r="Q478" s="5">
        <v>-9.1605727999999997E-2</v>
      </c>
    </row>
    <row r="479" spans="1:17" ht="34" x14ac:dyDescent="0.2">
      <c r="A479" s="9">
        <v>185</v>
      </c>
      <c r="B479" s="10" t="s">
        <v>559</v>
      </c>
      <c r="C479" s="11"/>
      <c r="D479" s="5">
        <v>-3.7871877999999998E-2</v>
      </c>
      <c r="E479" s="5">
        <v>0.170673356</v>
      </c>
      <c r="F479" s="5">
        <v>-7.5882373000000003E-2</v>
      </c>
      <c r="G479" s="5">
        <v>2.4852499999999998E-4</v>
      </c>
      <c r="H479" s="4"/>
      <c r="I479" s="5">
        <v>-9.1862182000000001E-2</v>
      </c>
      <c r="J479" s="5">
        <v>2.3099999999999999E-5</v>
      </c>
      <c r="K479" s="5">
        <v>-0.129528644</v>
      </c>
      <c r="L479" s="5">
        <v>-5.3930993000000003E-2</v>
      </c>
      <c r="M479" s="4"/>
      <c r="N479" s="5">
        <v>-0.13033940299999999</v>
      </c>
      <c r="O479" s="5">
        <v>8.7599999999999997E-10</v>
      </c>
      <c r="P479" s="5">
        <v>-0.16762658699999999</v>
      </c>
      <c r="Q479" s="5">
        <v>-9.2679842999999998E-2</v>
      </c>
    </row>
    <row r="480" spans="1:17" ht="34" x14ac:dyDescent="0.2">
      <c r="A480" s="9">
        <v>84</v>
      </c>
      <c r="B480" s="10" t="s">
        <v>560</v>
      </c>
      <c r="C480" s="11"/>
      <c r="D480" s="5">
        <v>-5.4078571999999998E-2</v>
      </c>
      <c r="E480" s="5">
        <v>3.4168029000000003E-2</v>
      </c>
      <c r="F480" s="5">
        <v>-9.2008941999999996E-2</v>
      </c>
      <c r="G480" s="5">
        <v>-1.5991493999999998E-2</v>
      </c>
      <c r="H480" s="4"/>
      <c r="I480" s="5">
        <v>-8.7199291999999998E-2</v>
      </c>
      <c r="J480" s="5">
        <v>4.6499999999999999E-5</v>
      </c>
      <c r="K480" s="5">
        <v>-0.12490415000000001</v>
      </c>
      <c r="L480" s="5">
        <v>-4.9242934000000002E-2</v>
      </c>
      <c r="M480" s="4"/>
      <c r="N480" s="5">
        <v>-0.13176782200000001</v>
      </c>
      <c r="O480" s="5">
        <v>3.0900000000000002E-10</v>
      </c>
      <c r="P480" s="5">
        <v>-0.169038786</v>
      </c>
      <c r="Q480" s="5">
        <v>-9.4120545E-2</v>
      </c>
    </row>
    <row r="481" spans="1:17" ht="34" x14ac:dyDescent="0.2">
      <c r="A481" s="9">
        <v>97</v>
      </c>
      <c r="B481" s="10" t="s">
        <v>561</v>
      </c>
      <c r="C481" s="11"/>
      <c r="D481" s="5">
        <v>4.5628887E-2</v>
      </c>
      <c r="E481" s="5">
        <v>9.3186280999999996E-2</v>
      </c>
      <c r="F481" s="5">
        <v>7.5219270000000003E-3</v>
      </c>
      <c r="G481" s="5">
        <v>8.3603514000000004E-2</v>
      </c>
      <c r="H481" s="4"/>
      <c r="I481" s="5">
        <v>-0.147313632</v>
      </c>
      <c r="J481" s="5">
        <v>3.6399999999999998E-12</v>
      </c>
      <c r="K481" s="5">
        <v>-0.184398169</v>
      </c>
      <c r="L481" s="5">
        <v>-0.109810238</v>
      </c>
      <c r="M481" s="4"/>
      <c r="N481" s="5">
        <v>-0.132506757</v>
      </c>
      <c r="O481" s="5">
        <v>4.9399999999999995E-10</v>
      </c>
      <c r="P481" s="5">
        <v>-0.169769269</v>
      </c>
      <c r="Q481" s="5">
        <v>-9.4865896000000005E-2</v>
      </c>
    </row>
    <row r="482" spans="1:17" ht="34" x14ac:dyDescent="0.2">
      <c r="A482" s="9">
        <v>143</v>
      </c>
      <c r="B482" s="10" t="s">
        <v>562</v>
      </c>
      <c r="C482" s="11"/>
      <c r="D482" s="5">
        <v>9.2464299999999999E-3</v>
      </c>
      <c r="E482" s="5">
        <v>0.78866330299999998</v>
      </c>
      <c r="F482" s="5">
        <v>-2.8883795E-2</v>
      </c>
      <c r="G482" s="5">
        <v>4.7349784999999998E-2</v>
      </c>
      <c r="H482" s="4"/>
      <c r="I482" s="5">
        <v>-0.138868995</v>
      </c>
      <c r="J482" s="5">
        <v>1.26E-10</v>
      </c>
      <c r="K482" s="5">
        <v>-0.17605704799999999</v>
      </c>
      <c r="L482" s="5">
        <v>-0.101285123</v>
      </c>
      <c r="M482" s="4"/>
      <c r="N482" s="5">
        <v>-0.13607868300000001</v>
      </c>
      <c r="O482" s="5">
        <v>3.0900000000000002E-10</v>
      </c>
      <c r="P482" s="5">
        <v>-0.17329976499999999</v>
      </c>
      <c r="Q482" s="5">
        <v>-9.8469431999999996E-2</v>
      </c>
    </row>
    <row r="483" spans="1:17" ht="34" x14ac:dyDescent="0.2">
      <c r="A483" s="9">
        <v>342</v>
      </c>
      <c r="B483" s="10" t="s">
        <v>563</v>
      </c>
      <c r="C483" s="11"/>
      <c r="D483" s="5">
        <v>3.7095229E-2</v>
      </c>
      <c r="E483" s="5">
        <v>0.167283917</v>
      </c>
      <c r="F483" s="5">
        <v>-1.026267E-3</v>
      </c>
      <c r="G483" s="5">
        <v>7.5109063000000004E-2</v>
      </c>
      <c r="H483" s="4"/>
      <c r="I483" s="5">
        <v>-0.15937596500000001</v>
      </c>
      <c r="J483" s="5">
        <v>8.0299999999999999E-15</v>
      </c>
      <c r="K483" s="5">
        <v>-0.196303384</v>
      </c>
      <c r="L483" s="5">
        <v>-0.12199710499999999</v>
      </c>
      <c r="M483" s="4"/>
      <c r="N483" s="5">
        <v>-0.14077999399999999</v>
      </c>
      <c r="O483" s="5">
        <v>6.2199999999999997E-12</v>
      </c>
      <c r="P483" s="5">
        <v>-0.177945088</v>
      </c>
      <c r="Q483" s="5">
        <v>-0.103213851</v>
      </c>
    </row>
    <row r="484" spans="1:17" ht="34" x14ac:dyDescent="0.2">
      <c r="A484" s="9">
        <v>488</v>
      </c>
      <c r="B484" s="10" t="s">
        <v>564</v>
      </c>
      <c r="C484" s="11"/>
      <c r="D484" s="5">
        <v>1.6752138999999999E-2</v>
      </c>
      <c r="E484" s="5">
        <v>0.59787564999999998</v>
      </c>
      <c r="F484" s="5">
        <v>-2.1381559000000001E-2</v>
      </c>
      <c r="G484" s="5">
        <v>5.4837165E-2</v>
      </c>
      <c r="H484" s="4"/>
      <c r="I484" s="5">
        <v>-0.15915997400000001</v>
      </c>
      <c r="J484" s="5">
        <v>2.9299999999999999E-14</v>
      </c>
      <c r="K484" s="5">
        <v>-0.19609030099999999</v>
      </c>
      <c r="L484" s="5">
        <v>-0.121778784</v>
      </c>
      <c r="M484" s="4"/>
      <c r="N484" s="5">
        <v>-0.14238613999999999</v>
      </c>
      <c r="O484" s="5">
        <v>9.4999999999999995E-12</v>
      </c>
      <c r="P484" s="5">
        <v>-0.179531728</v>
      </c>
      <c r="Q484" s="5">
        <v>-0.10483511600000001</v>
      </c>
    </row>
    <row r="485" spans="1:17" ht="34" x14ac:dyDescent="0.2">
      <c r="A485" s="9">
        <v>446</v>
      </c>
      <c r="B485" s="10" t="s">
        <v>565</v>
      </c>
      <c r="C485" s="11"/>
      <c r="D485" s="5">
        <v>5.7007550000000001E-3</v>
      </c>
      <c r="E485" s="5">
        <v>0.88900971699999998</v>
      </c>
      <c r="F485" s="5">
        <v>-3.2426336E-2</v>
      </c>
      <c r="G485" s="5">
        <v>4.3811278000000002E-2</v>
      </c>
      <c r="H485" s="4"/>
      <c r="I485" s="5">
        <v>-0.14835741099999999</v>
      </c>
      <c r="J485" s="5">
        <v>1.0499999999999999E-11</v>
      </c>
      <c r="K485" s="5">
        <v>-0.18542878300000001</v>
      </c>
      <c r="L485" s="5">
        <v>-0.110864349</v>
      </c>
      <c r="M485" s="4"/>
      <c r="N485" s="5">
        <v>-0.14268471699999999</v>
      </c>
      <c r="O485" s="5">
        <v>6.5400000000000002E-11</v>
      </c>
      <c r="P485" s="5">
        <v>-0.179826657</v>
      </c>
      <c r="Q485" s="5">
        <v>-0.10513652599999999</v>
      </c>
    </row>
    <row r="486" spans="1:17" ht="34" x14ac:dyDescent="0.2">
      <c r="A486" s="9">
        <v>471</v>
      </c>
      <c r="B486" s="10" t="s">
        <v>566</v>
      </c>
      <c r="C486" s="11"/>
      <c r="D486" s="5">
        <v>6.9117278000000004E-2</v>
      </c>
      <c r="E486" s="5">
        <v>5.1845440000000001E-3</v>
      </c>
      <c r="F486" s="5">
        <v>3.1079118999999999E-2</v>
      </c>
      <c r="G486" s="5">
        <v>0.10695552</v>
      </c>
      <c r="H486" s="4"/>
      <c r="I486" s="5">
        <v>-0.20634498800000001</v>
      </c>
      <c r="J486" s="5">
        <v>1.8099999999999999E-23</v>
      </c>
      <c r="K486" s="5">
        <v>-0.24255710699999999</v>
      </c>
      <c r="L486" s="5">
        <v>-0.16955867199999999</v>
      </c>
      <c r="M486" s="4"/>
      <c r="N486" s="5">
        <v>-0.146891996</v>
      </c>
      <c r="O486" s="5">
        <v>1.6400000000000001E-12</v>
      </c>
      <c r="P486" s="5">
        <v>-0.18398182799999999</v>
      </c>
      <c r="Q486" s="5">
        <v>-0.10938445300000001</v>
      </c>
    </row>
    <row r="487" spans="1:17" ht="34" x14ac:dyDescent="0.2">
      <c r="A487" s="9">
        <v>205</v>
      </c>
      <c r="B487" s="10" t="s">
        <v>567</v>
      </c>
      <c r="C487" s="11"/>
      <c r="D487" s="5">
        <v>-3.9693407E-2</v>
      </c>
      <c r="E487" s="5">
        <v>0.145469715</v>
      </c>
      <c r="F487" s="5">
        <v>-7.7695888000000005E-2</v>
      </c>
      <c r="G487" s="5">
        <v>-1.575747E-3</v>
      </c>
      <c r="H487" s="4"/>
      <c r="I487" s="5">
        <v>-0.13880372699999999</v>
      </c>
      <c r="J487" s="5">
        <v>3.51E-11</v>
      </c>
      <c r="K487" s="5">
        <v>-0.17599255799999999</v>
      </c>
      <c r="L487" s="5">
        <v>-0.10121925499999999</v>
      </c>
      <c r="M487" s="4"/>
      <c r="N487" s="5">
        <v>-0.146925852</v>
      </c>
      <c r="O487" s="5">
        <v>1.6400000000000001E-12</v>
      </c>
      <c r="P487" s="5">
        <v>-0.18401526000000001</v>
      </c>
      <c r="Q487" s="5">
        <v>-0.109418642</v>
      </c>
    </row>
    <row r="488" spans="1:17" ht="34" x14ac:dyDescent="0.2">
      <c r="A488" s="9">
        <v>201</v>
      </c>
      <c r="B488" s="10" t="s">
        <v>568</v>
      </c>
      <c r="C488" s="11"/>
      <c r="D488" s="5">
        <v>2.1067827000000001E-2</v>
      </c>
      <c r="E488" s="5">
        <v>0.51097145899999996</v>
      </c>
      <c r="F488" s="5">
        <v>-1.7065923E-2</v>
      </c>
      <c r="G488" s="5">
        <v>5.9140375000000002E-2</v>
      </c>
      <c r="H488" s="4"/>
      <c r="I488" s="5">
        <v>-0.16268616999999999</v>
      </c>
      <c r="J488" s="5">
        <v>1.77E-14</v>
      </c>
      <c r="K488" s="5">
        <v>-0.199568569</v>
      </c>
      <c r="L488" s="5">
        <v>-0.12534345599999999</v>
      </c>
      <c r="M488" s="4"/>
      <c r="N488" s="5">
        <v>-0.150951104</v>
      </c>
      <c r="O488" s="5">
        <v>9.9799999999999999E-13</v>
      </c>
      <c r="P488" s="5">
        <v>-0.187989408</v>
      </c>
      <c r="Q488" s="5">
        <v>-0.113484077</v>
      </c>
    </row>
    <row r="489" spans="1:17" ht="34" x14ac:dyDescent="0.2">
      <c r="A489" s="9">
        <v>244</v>
      </c>
      <c r="B489" s="10" t="s">
        <v>569</v>
      </c>
      <c r="C489" s="11"/>
      <c r="D489" s="5">
        <v>-1.0758706999999999E-2</v>
      </c>
      <c r="E489" s="5">
        <v>0.75064230600000004</v>
      </c>
      <c r="F489" s="5">
        <v>-4.8858712999999998E-2</v>
      </c>
      <c r="G489" s="5">
        <v>2.7372563999999999E-2</v>
      </c>
      <c r="H489" s="4"/>
      <c r="I489" s="5">
        <v>-0.135881905</v>
      </c>
      <c r="J489" s="5">
        <v>1.2E-10</v>
      </c>
      <c r="K489" s="5">
        <v>-0.17310529399999999</v>
      </c>
      <c r="L489" s="5">
        <v>-9.8270887000000001E-2</v>
      </c>
      <c r="M489" s="4"/>
      <c r="N489" s="5">
        <v>-0.151556259</v>
      </c>
      <c r="O489" s="5">
        <v>4.5599999999999998E-13</v>
      </c>
      <c r="P489" s="5">
        <v>-0.18858677500000001</v>
      </c>
      <c r="Q489" s="5">
        <v>-0.114095382</v>
      </c>
    </row>
    <row r="490" spans="1:17" ht="34" x14ac:dyDescent="0.2">
      <c r="A490" s="9">
        <v>140</v>
      </c>
      <c r="B490" s="10" t="s">
        <v>570</v>
      </c>
      <c r="C490" s="11"/>
      <c r="D490" s="5">
        <v>2.2963701E-2</v>
      </c>
      <c r="E490" s="5">
        <v>0.459480638</v>
      </c>
      <c r="F490" s="5">
        <v>-1.5169622000000001E-2</v>
      </c>
      <c r="G490" s="5">
        <v>6.1030320999999998E-2</v>
      </c>
      <c r="H490" s="4"/>
      <c r="I490" s="5">
        <v>-0.17436686200000001</v>
      </c>
      <c r="J490" s="5">
        <v>5.7799999999999998E-17</v>
      </c>
      <c r="K490" s="5">
        <v>-0.21108385900000001</v>
      </c>
      <c r="L490" s="5">
        <v>-0.13715849299999999</v>
      </c>
      <c r="M490" s="4"/>
      <c r="N490" s="5">
        <v>-0.15380054800000001</v>
      </c>
      <c r="O490" s="5">
        <v>1.6199999999999999E-13</v>
      </c>
      <c r="P490" s="5">
        <v>-0.190801942</v>
      </c>
      <c r="Q490" s="5">
        <v>-0.116362725</v>
      </c>
    </row>
    <row r="491" spans="1:17" ht="34" x14ac:dyDescent="0.2">
      <c r="A491" s="9">
        <v>138</v>
      </c>
      <c r="B491" s="10" t="s">
        <v>571</v>
      </c>
      <c r="C491" s="11"/>
      <c r="D491" s="5">
        <v>-2.6201295999999999E-2</v>
      </c>
      <c r="E491" s="5">
        <v>0.38154695900000002</v>
      </c>
      <c r="F491" s="5">
        <v>-6.4257159999999994E-2</v>
      </c>
      <c r="G491" s="5">
        <v>1.1930664000000001E-2</v>
      </c>
      <c r="H491" s="4"/>
      <c r="I491" s="5">
        <v>-0.148625021</v>
      </c>
      <c r="J491" s="5">
        <v>7.82E-13</v>
      </c>
      <c r="K491" s="5">
        <v>-0.18569300499999999</v>
      </c>
      <c r="L491" s="5">
        <v>-0.111134621</v>
      </c>
      <c r="M491" s="4"/>
      <c r="N491" s="5">
        <v>-0.154578046</v>
      </c>
      <c r="O491" s="5">
        <v>7.0500000000000003E-14</v>
      </c>
      <c r="P491" s="5">
        <v>-0.19156926499999999</v>
      </c>
      <c r="Q491" s="5">
        <v>-0.117148301</v>
      </c>
    </row>
    <row r="492" spans="1:17" ht="34" x14ac:dyDescent="0.2">
      <c r="A492" s="9">
        <v>74</v>
      </c>
      <c r="B492" s="10" t="s">
        <v>572</v>
      </c>
      <c r="C492" s="11"/>
      <c r="D492" s="5">
        <v>-1.5540307E-2</v>
      </c>
      <c r="E492" s="5">
        <v>0.64057269999999999</v>
      </c>
      <c r="F492" s="5">
        <v>-5.3628582000000001E-2</v>
      </c>
      <c r="G492" s="5">
        <v>2.2593121000000001E-2</v>
      </c>
      <c r="H492" s="4"/>
      <c r="I492" s="5">
        <v>-0.146531839</v>
      </c>
      <c r="J492" s="5">
        <v>3.2700000000000001E-11</v>
      </c>
      <c r="K492" s="5">
        <v>-0.183626184</v>
      </c>
      <c r="L492" s="5">
        <v>-0.10902076300000001</v>
      </c>
      <c r="M492" s="4"/>
      <c r="N492" s="5">
        <v>-0.15520893199999999</v>
      </c>
      <c r="O492" s="5">
        <v>1.6E-12</v>
      </c>
      <c r="P492" s="5">
        <v>-0.19219185999999999</v>
      </c>
      <c r="Q492" s="5">
        <v>-0.11778577599999999</v>
      </c>
    </row>
    <row r="493" spans="1:17" ht="34" x14ac:dyDescent="0.2">
      <c r="A493" s="9">
        <v>380</v>
      </c>
      <c r="B493" s="10" t="s">
        <v>573</v>
      </c>
      <c r="C493" s="11"/>
      <c r="D493" s="5">
        <v>-1.2731391E-2</v>
      </c>
      <c r="E493" s="5">
        <v>0.69558831899999995</v>
      </c>
      <c r="F493" s="5">
        <v>-5.0826768000000001E-2</v>
      </c>
      <c r="G493" s="5">
        <v>2.5400981E-2</v>
      </c>
      <c r="H493" s="4"/>
      <c r="I493" s="5">
        <v>-0.14533205699999999</v>
      </c>
      <c r="J493" s="5">
        <v>3.22E-12</v>
      </c>
      <c r="K493" s="5">
        <v>-0.18244136399999999</v>
      </c>
      <c r="L493" s="5">
        <v>-0.10780928300000001</v>
      </c>
      <c r="M493" s="4"/>
      <c r="N493" s="5">
        <v>-0.15928340299999999</v>
      </c>
      <c r="O493" s="5">
        <v>1.5299999999999999E-14</v>
      </c>
      <c r="P493" s="5">
        <v>-0.19621206899999999</v>
      </c>
      <c r="Q493" s="5">
        <v>-0.121903544</v>
      </c>
    </row>
    <row r="494" spans="1:17" ht="34" x14ac:dyDescent="0.2">
      <c r="A494" s="9">
        <v>142</v>
      </c>
      <c r="B494" s="10" t="s">
        <v>574</v>
      </c>
      <c r="C494" s="11"/>
      <c r="D494" s="5">
        <v>2.2619469E-2</v>
      </c>
      <c r="E494" s="5">
        <v>0.48971743899999998</v>
      </c>
      <c r="F494" s="5">
        <v>-1.5513951999999999E-2</v>
      </c>
      <c r="G494" s="5">
        <v>6.0687185999999997E-2</v>
      </c>
      <c r="H494" s="4"/>
      <c r="I494" s="5">
        <v>-0.18245649999999999</v>
      </c>
      <c r="J494" s="5">
        <v>5.8300000000000006E-17</v>
      </c>
      <c r="K494" s="5">
        <v>-0.21905297600000001</v>
      </c>
      <c r="L494" s="5">
        <v>-0.145347383</v>
      </c>
      <c r="M494" s="4"/>
      <c r="N494" s="5">
        <v>-0.16238476099999999</v>
      </c>
      <c r="O494" s="5">
        <v>1.1099999999999999E-13</v>
      </c>
      <c r="P494" s="5">
        <v>-0.19927129299999999</v>
      </c>
      <c r="Q494" s="5">
        <v>-0.12503872099999999</v>
      </c>
    </row>
    <row r="495" spans="1:17" ht="34" x14ac:dyDescent="0.2">
      <c r="A495" s="9">
        <v>76</v>
      </c>
      <c r="B495" s="10" t="s">
        <v>575</v>
      </c>
      <c r="C495" s="11"/>
      <c r="D495" s="5">
        <v>4.0345880000000004E-3</v>
      </c>
      <c r="E495" s="5">
        <v>0.91907488100000001</v>
      </c>
      <c r="F495" s="5">
        <v>-3.4090699000000002E-2</v>
      </c>
      <c r="G495" s="5">
        <v>4.2148150000000002E-2</v>
      </c>
      <c r="H495" s="4"/>
      <c r="I495" s="5">
        <v>-0.187164199</v>
      </c>
      <c r="J495" s="5">
        <v>1.5100000000000001E-19</v>
      </c>
      <c r="K495" s="5">
        <v>-0.22368829200000001</v>
      </c>
      <c r="L495" s="5">
        <v>-0.15011518200000001</v>
      </c>
      <c r="M495" s="4"/>
      <c r="N495" s="5">
        <v>-0.172537676</v>
      </c>
      <c r="O495" s="5">
        <v>7.3300000000000003E-17</v>
      </c>
      <c r="P495" s="5">
        <v>-0.209281247</v>
      </c>
      <c r="Q495" s="5">
        <v>-0.13530756899999999</v>
      </c>
    </row>
    <row r="496" spans="1:17" ht="34" x14ac:dyDescent="0.2">
      <c r="A496" s="9">
        <v>221</v>
      </c>
      <c r="B496" s="10" t="s">
        <v>576</v>
      </c>
      <c r="C496" s="11"/>
      <c r="D496" s="5">
        <v>-2.4458404E-2</v>
      </c>
      <c r="E496" s="5">
        <v>0.42388912000000001</v>
      </c>
      <c r="F496" s="5">
        <v>-6.2520157000000007E-2</v>
      </c>
      <c r="G496" s="5">
        <v>1.3674389E-2</v>
      </c>
      <c r="H496" s="4"/>
      <c r="I496" s="5">
        <v>-0.14921922100000001</v>
      </c>
      <c r="J496" s="5">
        <v>7.9099999999999996E-13</v>
      </c>
      <c r="K496" s="5">
        <v>-0.18627966100000001</v>
      </c>
      <c r="L496" s="5">
        <v>-0.11173475099999999</v>
      </c>
      <c r="M496" s="4"/>
      <c r="N496" s="5">
        <v>-0.17380506800000001</v>
      </c>
      <c r="O496" s="5">
        <v>4.0400000000000001E-17</v>
      </c>
      <c r="P496" s="5">
        <v>-0.210530253</v>
      </c>
      <c r="Q496" s="5">
        <v>-0.13658999499999999</v>
      </c>
    </row>
    <row r="497" spans="1:17" ht="34" x14ac:dyDescent="0.2">
      <c r="A497" s="9">
        <v>266</v>
      </c>
      <c r="B497" s="10" t="s">
        <v>577</v>
      </c>
      <c r="C497" s="11"/>
      <c r="D497" s="5">
        <v>-2.6814108E-2</v>
      </c>
      <c r="E497" s="5">
        <v>0.40746337599999999</v>
      </c>
      <c r="F497" s="5">
        <v>-6.4867847000000006E-2</v>
      </c>
      <c r="G497" s="5">
        <v>1.1317505E-2</v>
      </c>
      <c r="H497" s="4"/>
      <c r="I497" s="5">
        <v>-0.199546837</v>
      </c>
      <c r="J497" s="5">
        <v>1.5100000000000001E-19</v>
      </c>
      <c r="K497" s="5">
        <v>-0.23587266100000001</v>
      </c>
      <c r="L497" s="5">
        <v>-0.16266413599999999</v>
      </c>
      <c r="M497" s="4"/>
      <c r="N497" s="5">
        <v>-0.17501933</v>
      </c>
      <c r="O497" s="5">
        <v>2.0700000000000001E-15</v>
      </c>
      <c r="P497" s="5">
        <v>-0.211726787</v>
      </c>
      <c r="Q497" s="5">
        <v>-0.137818777</v>
      </c>
    </row>
    <row r="498" spans="1:17" ht="34" x14ac:dyDescent="0.2">
      <c r="A498" s="9">
        <v>213</v>
      </c>
      <c r="B498" s="10" t="s">
        <v>578</v>
      </c>
      <c r="C498" s="11"/>
      <c r="D498" s="5">
        <v>1.0852151000000001E-2</v>
      </c>
      <c r="E498" s="5">
        <v>0.76470734299999998</v>
      </c>
      <c r="F498" s="5">
        <v>-2.7279178000000001E-2</v>
      </c>
      <c r="G498" s="5">
        <v>4.8951944999999997E-2</v>
      </c>
      <c r="H498" s="4"/>
      <c r="I498" s="5">
        <v>-0.18152805299999999</v>
      </c>
      <c r="J498" s="5">
        <v>9.9399999999999998E-16</v>
      </c>
      <c r="K498" s="5">
        <v>-0.21813861000000001</v>
      </c>
      <c r="L498" s="5">
        <v>-0.144407287</v>
      </c>
      <c r="M498" s="4"/>
      <c r="N498" s="5">
        <v>-0.18300481199999999</v>
      </c>
      <c r="O498" s="5">
        <v>4.1300000000000001E-16</v>
      </c>
      <c r="P498" s="5">
        <v>-0.21959294300000001</v>
      </c>
      <c r="Q498" s="5">
        <v>-0.14590260699999999</v>
      </c>
    </row>
    <row r="499" spans="1:17" ht="34" x14ac:dyDescent="0.2">
      <c r="A499" s="9">
        <v>239</v>
      </c>
      <c r="B499" s="10" t="s">
        <v>579</v>
      </c>
      <c r="C499" s="11"/>
      <c r="D499" s="5">
        <v>-1.182603E-3</v>
      </c>
      <c r="E499" s="5">
        <v>0.97143248100000001</v>
      </c>
      <c r="F499" s="5">
        <v>-3.9300875999999998E-2</v>
      </c>
      <c r="G499" s="5">
        <v>3.6939105999999999E-2</v>
      </c>
      <c r="H499" s="4"/>
      <c r="I499" s="5">
        <v>-0.199360327</v>
      </c>
      <c r="J499" s="5">
        <v>7.3799999999999994E-20</v>
      </c>
      <c r="K499" s="5">
        <v>-0.235689221</v>
      </c>
      <c r="L499" s="5">
        <v>-0.16247503199999999</v>
      </c>
      <c r="M499" s="4"/>
      <c r="N499" s="5">
        <v>-0.185311371</v>
      </c>
      <c r="O499" s="5">
        <v>2.11E-17</v>
      </c>
      <c r="P499" s="5">
        <v>-0.22186415000000001</v>
      </c>
      <c r="Q499" s="5">
        <v>-0.148238495</v>
      </c>
    </row>
    <row r="500" spans="1:17" ht="34" x14ac:dyDescent="0.2">
      <c r="A500" s="9">
        <v>274</v>
      </c>
      <c r="B500" s="10" t="s">
        <v>580</v>
      </c>
      <c r="C500" s="11"/>
      <c r="D500" s="5">
        <v>3.737293E-3</v>
      </c>
      <c r="E500" s="5">
        <v>0.92671013000000002</v>
      </c>
      <c r="F500" s="5">
        <v>-3.4387649999999999E-2</v>
      </c>
      <c r="G500" s="5">
        <v>4.1851375000000003E-2</v>
      </c>
      <c r="H500" s="4"/>
      <c r="I500" s="5">
        <v>-0.18059757800000001</v>
      </c>
      <c r="J500" s="5">
        <v>1.22E-17</v>
      </c>
      <c r="K500" s="5">
        <v>-0.21722218099999999</v>
      </c>
      <c r="L500" s="5">
        <v>-0.14346520400000001</v>
      </c>
      <c r="M500" s="4"/>
      <c r="N500" s="5">
        <v>-0.20076834299999999</v>
      </c>
      <c r="O500" s="5">
        <v>7.2100000000000002E-22</v>
      </c>
      <c r="P500" s="5">
        <v>-0.23707398900000001</v>
      </c>
      <c r="Q500" s="5">
        <v>-0.16390269499999999</v>
      </c>
    </row>
    <row r="501" spans="1:17" ht="34" x14ac:dyDescent="0.2">
      <c r="A501" s="9">
        <v>494</v>
      </c>
      <c r="B501" s="10" t="s">
        <v>581</v>
      </c>
      <c r="C501" s="11"/>
      <c r="D501" s="5">
        <v>-1.2907155E-2</v>
      </c>
      <c r="E501" s="5">
        <v>0.69558831899999995</v>
      </c>
      <c r="F501" s="5">
        <v>-5.1002104999999999E-2</v>
      </c>
      <c r="G501" s="5">
        <v>2.5225300999999999E-2</v>
      </c>
      <c r="H501" s="4"/>
      <c r="I501" s="5">
        <v>-0.20984460399999999</v>
      </c>
      <c r="J501" s="5">
        <v>1.8099999999999999E-23</v>
      </c>
      <c r="K501" s="5">
        <v>-0.24599684999999999</v>
      </c>
      <c r="L501" s="5">
        <v>-0.17310931099999999</v>
      </c>
      <c r="M501" s="4"/>
      <c r="N501" s="5">
        <v>-0.206534157</v>
      </c>
      <c r="O501" s="5">
        <v>3.6199999999999999E-23</v>
      </c>
      <c r="P501" s="5">
        <v>-0.24274306300000001</v>
      </c>
      <c r="Q501" s="5">
        <v>-0.16975057399999999</v>
      </c>
    </row>
    <row r="502" spans="1:17" ht="15.75" customHeight="1" x14ac:dyDescent="0.15">
      <c r="A502" s="6"/>
      <c r="B502" s="12"/>
      <c r="C502" s="7"/>
      <c r="H502" s="7"/>
      <c r="M502" s="7"/>
    </row>
    <row r="503" spans="1:17" ht="15.75" customHeight="1" x14ac:dyDescent="0.15">
      <c r="A503" s="6"/>
      <c r="B503" s="12"/>
      <c r="C503" s="7"/>
      <c r="H503" s="7"/>
      <c r="M503" s="7"/>
    </row>
    <row r="504" spans="1:17" ht="15.75" customHeight="1" x14ac:dyDescent="0.15">
      <c r="A504" s="6"/>
      <c r="B504" s="12"/>
      <c r="C504" s="7"/>
      <c r="H504" s="7"/>
      <c r="M504" s="7"/>
    </row>
    <row r="505" spans="1:17" ht="15.75" customHeight="1" x14ac:dyDescent="0.15">
      <c r="A505" s="6"/>
      <c r="B505" s="12"/>
      <c r="C505" s="7"/>
      <c r="H505" s="7"/>
      <c r="M505" s="7"/>
    </row>
    <row r="506" spans="1:17" ht="15.75" customHeight="1" x14ac:dyDescent="0.15">
      <c r="A506" s="6"/>
      <c r="B506" s="12"/>
      <c r="C506" s="7"/>
      <c r="H506" s="7"/>
      <c r="M506" s="7"/>
    </row>
    <row r="507" spans="1:17" ht="15.75" customHeight="1" x14ac:dyDescent="0.15">
      <c r="A507" s="6"/>
      <c r="B507" s="12"/>
      <c r="C507" s="7"/>
      <c r="H507" s="7"/>
      <c r="M507" s="7"/>
    </row>
    <row r="508" spans="1:17" ht="15.75" customHeight="1" x14ac:dyDescent="0.15">
      <c r="A508" s="6"/>
      <c r="B508" s="12"/>
      <c r="C508" s="7"/>
      <c r="H508" s="7"/>
      <c r="M508" s="7"/>
    </row>
    <row r="509" spans="1:17" ht="15.75" customHeight="1" x14ac:dyDescent="0.15">
      <c r="A509" s="6"/>
      <c r="B509" s="12"/>
      <c r="C509" s="7"/>
      <c r="H509" s="7"/>
      <c r="M509" s="7"/>
    </row>
    <row r="510" spans="1:17" ht="15.75" customHeight="1" x14ac:dyDescent="0.15">
      <c r="A510" s="6"/>
      <c r="B510" s="12"/>
      <c r="C510" s="7"/>
      <c r="H510" s="7"/>
      <c r="M510" s="7"/>
    </row>
    <row r="511" spans="1:17" ht="15.75" customHeight="1" x14ac:dyDescent="0.15">
      <c r="A511" s="6"/>
      <c r="B511" s="12"/>
      <c r="C511" s="7"/>
      <c r="H511" s="7"/>
      <c r="M511" s="7"/>
    </row>
    <row r="512" spans="1:17" ht="15.75" customHeight="1" x14ac:dyDescent="0.15">
      <c r="A512" s="6"/>
      <c r="B512" s="12"/>
      <c r="C512" s="7"/>
      <c r="H512" s="7"/>
      <c r="M512" s="7"/>
    </row>
    <row r="513" spans="1:13" ht="15.75" customHeight="1" x14ac:dyDescent="0.15">
      <c r="A513" s="6"/>
      <c r="B513" s="12"/>
      <c r="C513" s="7"/>
      <c r="H513" s="7"/>
      <c r="M513" s="7"/>
    </row>
    <row r="514" spans="1:13" ht="15.75" customHeight="1" x14ac:dyDescent="0.15">
      <c r="A514" s="6"/>
      <c r="B514" s="12"/>
      <c r="C514" s="7"/>
      <c r="H514" s="7"/>
      <c r="M514" s="7"/>
    </row>
    <row r="515" spans="1:13" ht="15.75" customHeight="1" x14ac:dyDescent="0.15">
      <c r="A515" s="6"/>
      <c r="B515" s="12"/>
      <c r="C515" s="7"/>
      <c r="H515" s="7"/>
      <c r="M515" s="7"/>
    </row>
    <row r="516" spans="1:13" ht="15.75" customHeight="1" x14ac:dyDescent="0.15">
      <c r="A516" s="6"/>
      <c r="B516" s="12"/>
      <c r="C516" s="7"/>
      <c r="H516" s="7"/>
      <c r="M516" s="7"/>
    </row>
    <row r="517" spans="1:13" ht="15.75" customHeight="1" x14ac:dyDescent="0.15">
      <c r="A517" s="6"/>
      <c r="B517" s="12"/>
      <c r="C517" s="7"/>
      <c r="H517" s="7"/>
      <c r="M517" s="7"/>
    </row>
    <row r="518" spans="1:13" ht="15.75" customHeight="1" x14ac:dyDescent="0.15">
      <c r="A518" s="6"/>
      <c r="B518" s="12"/>
      <c r="C518" s="7"/>
      <c r="H518" s="7"/>
      <c r="M518" s="7"/>
    </row>
    <row r="519" spans="1:13" ht="15.75" customHeight="1" x14ac:dyDescent="0.15">
      <c r="A519" s="6"/>
      <c r="B519" s="12"/>
      <c r="C519" s="7"/>
      <c r="H519" s="7"/>
      <c r="M519" s="7"/>
    </row>
    <row r="520" spans="1:13" ht="15.75" customHeight="1" x14ac:dyDescent="0.15">
      <c r="A520" s="6"/>
      <c r="B520" s="12"/>
      <c r="C520" s="7"/>
      <c r="H520" s="7"/>
      <c r="M520" s="7"/>
    </row>
    <row r="521" spans="1:13" ht="15.75" customHeight="1" x14ac:dyDescent="0.15">
      <c r="A521" s="6"/>
      <c r="B521" s="12"/>
      <c r="C521" s="7"/>
      <c r="H521" s="7"/>
      <c r="M521" s="7"/>
    </row>
    <row r="522" spans="1:13" ht="15.75" customHeight="1" x14ac:dyDescent="0.15">
      <c r="A522" s="6"/>
      <c r="B522" s="12"/>
      <c r="C522" s="7"/>
      <c r="H522" s="7"/>
      <c r="M522" s="7"/>
    </row>
    <row r="523" spans="1:13" ht="15.75" customHeight="1" x14ac:dyDescent="0.15">
      <c r="A523" s="6"/>
      <c r="B523" s="12"/>
      <c r="C523" s="7"/>
      <c r="H523" s="7"/>
      <c r="M523" s="7"/>
    </row>
    <row r="524" spans="1:13" ht="15.75" customHeight="1" x14ac:dyDescent="0.15">
      <c r="A524" s="6"/>
      <c r="B524" s="12"/>
      <c r="C524" s="7"/>
      <c r="H524" s="7"/>
      <c r="M524" s="7"/>
    </row>
    <row r="525" spans="1:13" ht="15.75" customHeight="1" x14ac:dyDescent="0.15">
      <c r="A525" s="6"/>
      <c r="B525" s="12"/>
      <c r="C525" s="7"/>
      <c r="H525" s="7"/>
      <c r="M525" s="7"/>
    </row>
    <row r="526" spans="1:13" ht="15.75" customHeight="1" x14ac:dyDescent="0.15">
      <c r="A526" s="6"/>
      <c r="B526" s="12"/>
      <c r="C526" s="7"/>
      <c r="H526" s="7"/>
      <c r="M526" s="7"/>
    </row>
    <row r="527" spans="1:13" ht="15.75" customHeight="1" x14ac:dyDescent="0.15">
      <c r="A527" s="6"/>
      <c r="B527" s="12"/>
      <c r="C527" s="7"/>
      <c r="H527" s="7"/>
      <c r="M527" s="7"/>
    </row>
    <row r="528" spans="1:13" ht="15.75" customHeight="1" x14ac:dyDescent="0.15">
      <c r="A528" s="6"/>
      <c r="B528" s="12"/>
      <c r="C528" s="7"/>
      <c r="H528" s="7"/>
      <c r="M528" s="7"/>
    </row>
    <row r="529" spans="1:13" ht="15.75" customHeight="1" x14ac:dyDescent="0.15">
      <c r="A529" s="6"/>
      <c r="B529" s="12"/>
      <c r="C529" s="7"/>
      <c r="H529" s="7"/>
      <c r="M529" s="7"/>
    </row>
    <row r="530" spans="1:13" ht="15.75" customHeight="1" x14ac:dyDescent="0.15">
      <c r="A530" s="6"/>
      <c r="B530" s="12"/>
      <c r="C530" s="7"/>
      <c r="H530" s="7"/>
      <c r="M530" s="7"/>
    </row>
    <row r="531" spans="1:13" ht="15.75" customHeight="1" x14ac:dyDescent="0.15">
      <c r="A531" s="6"/>
      <c r="B531" s="12"/>
      <c r="C531" s="7"/>
      <c r="H531" s="7"/>
      <c r="M531" s="7"/>
    </row>
    <row r="532" spans="1:13" ht="15.75" customHeight="1" x14ac:dyDescent="0.15">
      <c r="A532" s="6"/>
      <c r="B532" s="12"/>
      <c r="C532" s="7"/>
      <c r="H532" s="7"/>
      <c r="M532" s="7"/>
    </row>
    <row r="533" spans="1:13" ht="15.75" customHeight="1" x14ac:dyDescent="0.15">
      <c r="A533" s="6"/>
      <c r="B533" s="12"/>
      <c r="C533" s="7"/>
      <c r="H533" s="7"/>
      <c r="M533" s="7"/>
    </row>
    <row r="534" spans="1:13" ht="15.75" customHeight="1" x14ac:dyDescent="0.15">
      <c r="A534" s="6"/>
      <c r="B534" s="12"/>
      <c r="C534" s="7"/>
      <c r="H534" s="7"/>
      <c r="M534" s="7"/>
    </row>
    <row r="535" spans="1:13" ht="15.75" customHeight="1" x14ac:dyDescent="0.15">
      <c r="A535" s="6"/>
      <c r="B535" s="12"/>
      <c r="C535" s="7"/>
      <c r="H535" s="7"/>
      <c r="M535" s="7"/>
    </row>
    <row r="536" spans="1:13" ht="15.75" customHeight="1" x14ac:dyDescent="0.15">
      <c r="A536" s="6"/>
      <c r="B536" s="12"/>
      <c r="C536" s="7"/>
      <c r="H536" s="7"/>
      <c r="M536" s="7"/>
    </row>
    <row r="537" spans="1:13" ht="15.75" customHeight="1" x14ac:dyDescent="0.15">
      <c r="A537" s="6"/>
      <c r="B537" s="12"/>
      <c r="C537" s="7"/>
      <c r="H537" s="7"/>
      <c r="M537" s="7"/>
    </row>
    <row r="538" spans="1:13" ht="15.75" customHeight="1" x14ac:dyDescent="0.15">
      <c r="A538" s="6"/>
      <c r="B538" s="12"/>
      <c r="C538" s="7"/>
      <c r="H538" s="7"/>
      <c r="M538" s="7"/>
    </row>
    <row r="539" spans="1:13" ht="15.75" customHeight="1" x14ac:dyDescent="0.15">
      <c r="A539" s="6"/>
      <c r="B539" s="12"/>
      <c r="C539" s="7"/>
      <c r="H539" s="7"/>
      <c r="M539" s="7"/>
    </row>
    <row r="540" spans="1:13" ht="15.75" customHeight="1" x14ac:dyDescent="0.15">
      <c r="A540" s="6"/>
      <c r="B540" s="12"/>
      <c r="C540" s="7"/>
      <c r="H540" s="7"/>
      <c r="M540" s="7"/>
    </row>
    <row r="541" spans="1:13" ht="15.75" customHeight="1" x14ac:dyDescent="0.15">
      <c r="A541" s="6"/>
      <c r="B541" s="12"/>
      <c r="C541" s="7"/>
      <c r="H541" s="7"/>
      <c r="M541" s="7"/>
    </row>
    <row r="542" spans="1:13" ht="15.75" customHeight="1" x14ac:dyDescent="0.15">
      <c r="A542" s="6"/>
      <c r="B542" s="12"/>
      <c r="C542" s="7"/>
      <c r="H542" s="7"/>
      <c r="M542" s="7"/>
    </row>
    <row r="543" spans="1:13" ht="15.75" customHeight="1" x14ac:dyDescent="0.15">
      <c r="A543" s="6"/>
      <c r="B543" s="12"/>
      <c r="C543" s="7"/>
      <c r="H543" s="7"/>
      <c r="M543" s="7"/>
    </row>
    <row r="544" spans="1:13" ht="15.75" customHeight="1" x14ac:dyDescent="0.15">
      <c r="A544" s="6"/>
      <c r="B544" s="12"/>
      <c r="C544" s="7"/>
      <c r="H544" s="7"/>
      <c r="M544" s="7"/>
    </row>
    <row r="545" spans="1:13" ht="15.75" customHeight="1" x14ac:dyDescent="0.15">
      <c r="A545" s="6"/>
      <c r="B545" s="12"/>
      <c r="C545" s="7"/>
      <c r="H545" s="7"/>
      <c r="M545" s="7"/>
    </row>
    <row r="546" spans="1:13" ht="15.75" customHeight="1" x14ac:dyDescent="0.15">
      <c r="A546" s="6"/>
      <c r="B546" s="12"/>
      <c r="C546" s="7"/>
      <c r="H546" s="7"/>
      <c r="M546" s="7"/>
    </row>
    <row r="547" spans="1:13" ht="15.75" customHeight="1" x14ac:dyDescent="0.15">
      <c r="A547" s="6"/>
      <c r="B547" s="12"/>
      <c r="C547" s="7"/>
      <c r="H547" s="7"/>
      <c r="M547" s="7"/>
    </row>
    <row r="548" spans="1:13" ht="15.75" customHeight="1" x14ac:dyDescent="0.15">
      <c r="A548" s="6"/>
      <c r="B548" s="12"/>
      <c r="C548" s="7"/>
      <c r="H548" s="7"/>
      <c r="M548" s="7"/>
    </row>
    <row r="549" spans="1:13" ht="15.75" customHeight="1" x14ac:dyDescent="0.15">
      <c r="A549" s="6"/>
      <c r="B549" s="12"/>
      <c r="C549" s="7"/>
      <c r="H549" s="7"/>
      <c r="M549" s="7"/>
    </row>
    <row r="550" spans="1:13" ht="15.75" customHeight="1" x14ac:dyDescent="0.15">
      <c r="A550" s="6"/>
      <c r="B550" s="12"/>
      <c r="C550" s="7"/>
      <c r="H550" s="7"/>
      <c r="M550" s="7"/>
    </row>
    <row r="551" spans="1:13" ht="15.75" customHeight="1" x14ac:dyDescent="0.15">
      <c r="A551" s="6"/>
      <c r="B551" s="12"/>
      <c r="C551" s="7"/>
      <c r="H551" s="7"/>
      <c r="M551" s="7"/>
    </row>
    <row r="552" spans="1:13" ht="15.75" customHeight="1" x14ac:dyDescent="0.15">
      <c r="A552" s="6"/>
      <c r="B552" s="12"/>
      <c r="C552" s="7"/>
      <c r="H552" s="7"/>
      <c r="M552" s="7"/>
    </row>
    <row r="553" spans="1:13" ht="15.75" customHeight="1" x14ac:dyDescent="0.15">
      <c r="A553" s="6"/>
      <c r="B553" s="12"/>
      <c r="C553" s="7"/>
      <c r="H553" s="7"/>
      <c r="M553" s="7"/>
    </row>
    <row r="554" spans="1:13" ht="15.75" customHeight="1" x14ac:dyDescent="0.15">
      <c r="A554" s="6"/>
      <c r="B554" s="12"/>
      <c r="C554" s="7"/>
      <c r="H554" s="7"/>
      <c r="M554" s="7"/>
    </row>
    <row r="555" spans="1:13" ht="15.75" customHeight="1" x14ac:dyDescent="0.15">
      <c r="A555" s="6"/>
      <c r="B555" s="12"/>
      <c r="C555" s="7"/>
      <c r="H555" s="7"/>
      <c r="M555" s="7"/>
    </row>
    <row r="556" spans="1:13" ht="15.75" customHeight="1" x14ac:dyDescent="0.15">
      <c r="A556" s="6"/>
      <c r="B556" s="12"/>
      <c r="C556" s="7"/>
      <c r="H556" s="7"/>
      <c r="M556" s="7"/>
    </row>
    <row r="557" spans="1:13" ht="15.75" customHeight="1" x14ac:dyDescent="0.15">
      <c r="A557" s="6"/>
      <c r="B557" s="12"/>
      <c r="C557" s="7"/>
      <c r="H557" s="7"/>
      <c r="M557" s="7"/>
    </row>
    <row r="558" spans="1:13" ht="15.75" customHeight="1" x14ac:dyDescent="0.15">
      <c r="A558" s="6"/>
      <c r="B558" s="12"/>
      <c r="C558" s="7"/>
      <c r="H558" s="7"/>
      <c r="M558" s="7"/>
    </row>
    <row r="559" spans="1:13" ht="15.75" customHeight="1" x14ac:dyDescent="0.15">
      <c r="A559" s="6"/>
      <c r="B559" s="12"/>
      <c r="C559" s="7"/>
      <c r="H559" s="7"/>
      <c r="M559" s="7"/>
    </row>
    <row r="560" spans="1:13" ht="15.75" customHeight="1" x14ac:dyDescent="0.15">
      <c r="A560" s="6"/>
      <c r="B560" s="12"/>
      <c r="C560" s="7"/>
      <c r="H560" s="7"/>
      <c r="M560" s="7"/>
    </row>
    <row r="561" spans="1:13" ht="15.75" customHeight="1" x14ac:dyDescent="0.15">
      <c r="A561" s="6"/>
      <c r="B561" s="12"/>
      <c r="C561" s="7"/>
      <c r="H561" s="7"/>
      <c r="M561" s="7"/>
    </row>
    <row r="562" spans="1:13" ht="15.75" customHeight="1" x14ac:dyDescent="0.15">
      <c r="A562" s="6"/>
      <c r="B562" s="12"/>
      <c r="C562" s="7"/>
      <c r="H562" s="7"/>
      <c r="M562" s="7"/>
    </row>
    <row r="563" spans="1:13" ht="15.75" customHeight="1" x14ac:dyDescent="0.15">
      <c r="A563" s="6"/>
      <c r="B563" s="12"/>
      <c r="C563" s="7"/>
      <c r="H563" s="7"/>
      <c r="M563" s="7"/>
    </row>
    <row r="564" spans="1:13" ht="15.75" customHeight="1" x14ac:dyDescent="0.15">
      <c r="A564" s="6"/>
      <c r="B564" s="12"/>
      <c r="C564" s="7"/>
      <c r="H564" s="7"/>
      <c r="M564" s="7"/>
    </row>
    <row r="565" spans="1:13" ht="15.75" customHeight="1" x14ac:dyDescent="0.15">
      <c r="A565" s="6"/>
      <c r="B565" s="12"/>
      <c r="C565" s="7"/>
      <c r="H565" s="7"/>
      <c r="M565" s="7"/>
    </row>
    <row r="566" spans="1:13" ht="15.75" customHeight="1" x14ac:dyDescent="0.15">
      <c r="A566" s="6"/>
      <c r="B566" s="12"/>
      <c r="C566" s="7"/>
      <c r="H566" s="7"/>
      <c r="M566" s="7"/>
    </row>
    <row r="567" spans="1:13" ht="15.75" customHeight="1" x14ac:dyDescent="0.15">
      <c r="A567" s="6"/>
      <c r="B567" s="12"/>
      <c r="C567" s="7"/>
      <c r="H567" s="7"/>
      <c r="M567" s="7"/>
    </row>
    <row r="568" spans="1:13" ht="15.75" customHeight="1" x14ac:dyDescent="0.15">
      <c r="A568" s="6"/>
      <c r="B568" s="12"/>
      <c r="C568" s="7"/>
      <c r="H568" s="7"/>
      <c r="M568" s="7"/>
    </row>
    <row r="569" spans="1:13" ht="15.75" customHeight="1" x14ac:dyDescent="0.15">
      <c r="A569" s="6"/>
      <c r="B569" s="12"/>
      <c r="C569" s="7"/>
      <c r="H569" s="7"/>
      <c r="M569" s="7"/>
    </row>
    <row r="570" spans="1:13" ht="15.75" customHeight="1" x14ac:dyDescent="0.15">
      <c r="A570" s="6"/>
      <c r="B570" s="12"/>
      <c r="C570" s="7"/>
      <c r="H570" s="7"/>
      <c r="M570" s="7"/>
    </row>
    <row r="571" spans="1:13" ht="15.75" customHeight="1" x14ac:dyDescent="0.15">
      <c r="A571" s="6"/>
      <c r="B571" s="12"/>
      <c r="C571" s="7"/>
      <c r="H571" s="7"/>
      <c r="M571" s="7"/>
    </row>
    <row r="572" spans="1:13" ht="15.75" customHeight="1" x14ac:dyDescent="0.15">
      <c r="A572" s="6"/>
      <c r="B572" s="12"/>
      <c r="C572" s="7"/>
      <c r="H572" s="7"/>
      <c r="M572" s="7"/>
    </row>
    <row r="573" spans="1:13" ht="15.75" customHeight="1" x14ac:dyDescent="0.15">
      <c r="A573" s="6"/>
      <c r="B573" s="12"/>
      <c r="C573" s="7"/>
      <c r="H573" s="7"/>
      <c r="M573" s="7"/>
    </row>
    <row r="574" spans="1:13" ht="15.75" customHeight="1" x14ac:dyDescent="0.15">
      <c r="A574" s="6"/>
      <c r="B574" s="12"/>
      <c r="C574" s="7"/>
      <c r="H574" s="7"/>
      <c r="M574" s="7"/>
    </row>
    <row r="575" spans="1:13" ht="15.75" customHeight="1" x14ac:dyDescent="0.15">
      <c r="A575" s="6"/>
      <c r="B575" s="12"/>
      <c r="C575" s="7"/>
      <c r="H575" s="7"/>
      <c r="M575" s="7"/>
    </row>
    <row r="576" spans="1:13" ht="15.75" customHeight="1" x14ac:dyDescent="0.15">
      <c r="A576" s="6"/>
      <c r="B576" s="12"/>
      <c r="C576" s="7"/>
      <c r="H576" s="7"/>
      <c r="M576" s="7"/>
    </row>
    <row r="577" spans="1:13" ht="15.75" customHeight="1" x14ac:dyDescent="0.15">
      <c r="A577" s="6"/>
      <c r="B577" s="12"/>
      <c r="C577" s="7"/>
      <c r="H577" s="7"/>
      <c r="M577" s="7"/>
    </row>
    <row r="578" spans="1:13" ht="15.75" customHeight="1" x14ac:dyDescent="0.15">
      <c r="A578" s="6"/>
      <c r="B578" s="12"/>
      <c r="C578" s="7"/>
      <c r="H578" s="7"/>
      <c r="M578" s="7"/>
    </row>
    <row r="579" spans="1:13" ht="15.75" customHeight="1" x14ac:dyDescent="0.15">
      <c r="A579" s="6"/>
      <c r="B579" s="12"/>
      <c r="C579" s="7"/>
      <c r="H579" s="7"/>
      <c r="M579" s="7"/>
    </row>
    <row r="580" spans="1:13" ht="15.75" customHeight="1" x14ac:dyDescent="0.15">
      <c r="A580" s="6"/>
      <c r="B580" s="12"/>
      <c r="C580" s="7"/>
      <c r="H580" s="7"/>
      <c r="M580" s="7"/>
    </row>
    <row r="581" spans="1:13" ht="15.75" customHeight="1" x14ac:dyDescent="0.15">
      <c r="A581" s="6"/>
      <c r="B581" s="12"/>
      <c r="C581" s="7"/>
      <c r="H581" s="7"/>
      <c r="M581" s="7"/>
    </row>
    <row r="582" spans="1:13" ht="15.75" customHeight="1" x14ac:dyDescent="0.15">
      <c r="A582" s="6"/>
      <c r="B582" s="12"/>
      <c r="C582" s="7"/>
      <c r="H582" s="7"/>
      <c r="M582" s="7"/>
    </row>
    <row r="583" spans="1:13" ht="15.75" customHeight="1" x14ac:dyDescent="0.15">
      <c r="A583" s="6"/>
      <c r="B583" s="12"/>
      <c r="C583" s="7"/>
      <c r="H583" s="7"/>
      <c r="M583" s="7"/>
    </row>
    <row r="584" spans="1:13" ht="15.75" customHeight="1" x14ac:dyDescent="0.15">
      <c r="A584" s="6"/>
      <c r="B584" s="12"/>
      <c r="C584" s="7"/>
      <c r="H584" s="7"/>
      <c r="M584" s="7"/>
    </row>
    <row r="585" spans="1:13" ht="15.75" customHeight="1" x14ac:dyDescent="0.15">
      <c r="A585" s="6"/>
      <c r="B585" s="12"/>
      <c r="C585" s="7"/>
      <c r="H585" s="7"/>
      <c r="M585" s="7"/>
    </row>
    <row r="586" spans="1:13" ht="15.75" customHeight="1" x14ac:dyDescent="0.15">
      <c r="A586" s="6"/>
      <c r="B586" s="12"/>
      <c r="C586" s="7"/>
      <c r="H586" s="7"/>
      <c r="M586" s="7"/>
    </row>
    <row r="587" spans="1:13" ht="15.75" customHeight="1" x14ac:dyDescent="0.15">
      <c r="A587" s="6"/>
      <c r="B587" s="12"/>
      <c r="C587" s="7"/>
      <c r="H587" s="7"/>
      <c r="M587" s="7"/>
    </row>
    <row r="588" spans="1:13" ht="15.75" customHeight="1" x14ac:dyDescent="0.15">
      <c r="A588" s="6"/>
      <c r="B588" s="12"/>
      <c r="C588" s="7"/>
      <c r="H588" s="7"/>
      <c r="M588" s="7"/>
    </row>
    <row r="589" spans="1:13" ht="15.75" customHeight="1" x14ac:dyDescent="0.15">
      <c r="A589" s="6"/>
      <c r="B589" s="12"/>
      <c r="C589" s="7"/>
      <c r="H589" s="7"/>
      <c r="M589" s="7"/>
    </row>
    <row r="590" spans="1:13" ht="15.75" customHeight="1" x14ac:dyDescent="0.15">
      <c r="A590" s="6"/>
      <c r="B590" s="12"/>
      <c r="C590" s="7"/>
      <c r="H590" s="7"/>
      <c r="M590" s="7"/>
    </row>
    <row r="591" spans="1:13" ht="15.75" customHeight="1" x14ac:dyDescent="0.15">
      <c r="A591" s="6"/>
      <c r="B591" s="12"/>
      <c r="C591" s="7"/>
      <c r="H591" s="7"/>
      <c r="M591" s="7"/>
    </row>
    <row r="592" spans="1:13" ht="15.75" customHeight="1" x14ac:dyDescent="0.15">
      <c r="A592" s="6"/>
      <c r="B592" s="12"/>
      <c r="C592" s="7"/>
      <c r="H592" s="7"/>
      <c r="M592" s="7"/>
    </row>
    <row r="593" spans="1:13" ht="15.75" customHeight="1" x14ac:dyDescent="0.15">
      <c r="A593" s="6"/>
      <c r="B593" s="12"/>
      <c r="C593" s="7"/>
      <c r="H593" s="7"/>
      <c r="M593" s="7"/>
    </row>
    <row r="594" spans="1:13" ht="15.75" customHeight="1" x14ac:dyDescent="0.15">
      <c r="A594" s="6"/>
      <c r="B594" s="12"/>
      <c r="C594" s="7"/>
      <c r="H594" s="7"/>
      <c r="M594" s="7"/>
    </row>
    <row r="595" spans="1:13" ht="15.75" customHeight="1" x14ac:dyDescent="0.15">
      <c r="A595" s="6"/>
      <c r="B595" s="12"/>
      <c r="C595" s="7"/>
      <c r="H595" s="7"/>
      <c r="M595" s="7"/>
    </row>
    <row r="596" spans="1:13" ht="15.75" customHeight="1" x14ac:dyDescent="0.15">
      <c r="A596" s="6"/>
      <c r="B596" s="12"/>
      <c r="C596" s="7"/>
      <c r="H596" s="7"/>
      <c r="M596" s="7"/>
    </row>
    <row r="597" spans="1:13" ht="15.75" customHeight="1" x14ac:dyDescent="0.15">
      <c r="A597" s="6"/>
      <c r="B597" s="12"/>
      <c r="C597" s="7"/>
      <c r="H597" s="7"/>
      <c r="M597" s="7"/>
    </row>
    <row r="598" spans="1:13" ht="15.75" customHeight="1" x14ac:dyDescent="0.15">
      <c r="A598" s="6"/>
      <c r="B598" s="12"/>
      <c r="C598" s="7"/>
      <c r="H598" s="7"/>
      <c r="M598" s="7"/>
    </row>
    <row r="599" spans="1:13" ht="15.75" customHeight="1" x14ac:dyDescent="0.15">
      <c r="A599" s="6"/>
      <c r="B599" s="12"/>
      <c r="C599" s="7"/>
      <c r="H599" s="7"/>
      <c r="M599" s="7"/>
    </row>
    <row r="600" spans="1:13" ht="15.75" customHeight="1" x14ac:dyDescent="0.15">
      <c r="A600" s="6"/>
      <c r="B600" s="12"/>
      <c r="C600" s="7"/>
      <c r="H600" s="7"/>
      <c r="M600" s="7"/>
    </row>
    <row r="601" spans="1:13" ht="15.75" customHeight="1" x14ac:dyDescent="0.15">
      <c r="A601" s="6"/>
      <c r="B601" s="12"/>
      <c r="C601" s="7"/>
      <c r="H601" s="7"/>
      <c r="M601" s="7"/>
    </row>
    <row r="602" spans="1:13" ht="15.75" customHeight="1" x14ac:dyDescent="0.15">
      <c r="A602" s="6"/>
      <c r="B602" s="12"/>
      <c r="C602" s="7"/>
      <c r="H602" s="7"/>
      <c r="M602" s="7"/>
    </row>
    <row r="603" spans="1:13" ht="15.75" customHeight="1" x14ac:dyDescent="0.15">
      <c r="A603" s="6"/>
      <c r="B603" s="12"/>
      <c r="C603" s="7"/>
      <c r="H603" s="7"/>
      <c r="M603" s="7"/>
    </row>
    <row r="604" spans="1:13" ht="15.75" customHeight="1" x14ac:dyDescent="0.15">
      <c r="A604" s="6"/>
      <c r="B604" s="12"/>
      <c r="C604" s="7"/>
      <c r="H604" s="7"/>
      <c r="M604" s="7"/>
    </row>
    <row r="605" spans="1:13" ht="15.75" customHeight="1" x14ac:dyDescent="0.15">
      <c r="A605" s="6"/>
      <c r="B605" s="12"/>
      <c r="C605" s="7"/>
      <c r="H605" s="7"/>
      <c r="M605" s="7"/>
    </row>
    <row r="606" spans="1:13" ht="15.75" customHeight="1" x14ac:dyDescent="0.15">
      <c r="A606" s="6"/>
      <c r="B606" s="12"/>
      <c r="C606" s="7"/>
      <c r="H606" s="7"/>
      <c r="M606" s="7"/>
    </row>
    <row r="607" spans="1:13" ht="15.75" customHeight="1" x14ac:dyDescent="0.15">
      <c r="A607" s="6"/>
      <c r="B607" s="12"/>
      <c r="C607" s="7"/>
      <c r="H607" s="7"/>
      <c r="M607" s="7"/>
    </row>
    <row r="608" spans="1:13" ht="15.75" customHeight="1" x14ac:dyDescent="0.15">
      <c r="A608" s="6"/>
      <c r="B608" s="12"/>
      <c r="C608" s="7"/>
      <c r="H608" s="7"/>
      <c r="M608" s="7"/>
    </row>
    <row r="609" spans="1:13" ht="15.75" customHeight="1" x14ac:dyDescent="0.15">
      <c r="A609" s="6"/>
      <c r="B609" s="12"/>
      <c r="C609" s="7"/>
      <c r="H609" s="7"/>
      <c r="M609" s="7"/>
    </row>
    <row r="610" spans="1:13" ht="15.75" customHeight="1" x14ac:dyDescent="0.15">
      <c r="A610" s="6"/>
      <c r="B610" s="12"/>
      <c r="C610" s="7"/>
      <c r="H610" s="7"/>
      <c r="M610" s="7"/>
    </row>
    <row r="611" spans="1:13" ht="15.75" customHeight="1" x14ac:dyDescent="0.15">
      <c r="A611" s="6"/>
      <c r="B611" s="12"/>
      <c r="C611" s="7"/>
      <c r="H611" s="7"/>
      <c r="M611" s="7"/>
    </row>
    <row r="612" spans="1:13" ht="15.75" customHeight="1" x14ac:dyDescent="0.15">
      <c r="A612" s="6"/>
      <c r="B612" s="12"/>
      <c r="C612" s="7"/>
      <c r="H612" s="7"/>
      <c r="M612" s="7"/>
    </row>
    <row r="613" spans="1:13" ht="15.75" customHeight="1" x14ac:dyDescent="0.15">
      <c r="A613" s="6"/>
      <c r="B613" s="12"/>
      <c r="C613" s="7"/>
      <c r="H613" s="7"/>
      <c r="M613" s="7"/>
    </row>
    <row r="614" spans="1:13" ht="15.75" customHeight="1" x14ac:dyDescent="0.15">
      <c r="A614" s="6"/>
      <c r="B614" s="12"/>
      <c r="C614" s="7"/>
      <c r="H614" s="7"/>
      <c r="M614" s="7"/>
    </row>
    <row r="615" spans="1:13" ht="15.75" customHeight="1" x14ac:dyDescent="0.15">
      <c r="A615" s="6"/>
      <c r="B615" s="12"/>
      <c r="C615" s="7"/>
      <c r="H615" s="7"/>
      <c r="M615" s="7"/>
    </row>
    <row r="616" spans="1:13" ht="15.75" customHeight="1" x14ac:dyDescent="0.15">
      <c r="A616" s="6"/>
      <c r="B616" s="12"/>
      <c r="C616" s="7"/>
      <c r="H616" s="7"/>
      <c r="M616" s="7"/>
    </row>
    <row r="617" spans="1:13" ht="15.75" customHeight="1" x14ac:dyDescent="0.15">
      <c r="A617" s="6"/>
      <c r="B617" s="12"/>
      <c r="C617" s="7"/>
      <c r="H617" s="7"/>
      <c r="M617" s="7"/>
    </row>
    <row r="618" spans="1:13" ht="15.75" customHeight="1" x14ac:dyDescent="0.15">
      <c r="A618" s="6"/>
      <c r="B618" s="12"/>
      <c r="C618" s="7"/>
      <c r="H618" s="7"/>
      <c r="M618" s="7"/>
    </row>
    <row r="619" spans="1:13" ht="15.75" customHeight="1" x14ac:dyDescent="0.15">
      <c r="A619" s="6"/>
      <c r="B619" s="12"/>
      <c r="C619" s="7"/>
      <c r="H619" s="7"/>
      <c r="M619" s="7"/>
    </row>
    <row r="620" spans="1:13" ht="15.75" customHeight="1" x14ac:dyDescent="0.15">
      <c r="A620" s="6"/>
      <c r="B620" s="12"/>
      <c r="C620" s="7"/>
      <c r="H620" s="7"/>
      <c r="M620" s="7"/>
    </row>
    <row r="621" spans="1:13" ht="15.75" customHeight="1" x14ac:dyDescent="0.15">
      <c r="A621" s="6"/>
      <c r="B621" s="12"/>
      <c r="C621" s="7"/>
      <c r="H621" s="7"/>
      <c r="M621" s="7"/>
    </row>
    <row r="622" spans="1:13" ht="15.75" customHeight="1" x14ac:dyDescent="0.15">
      <c r="A622" s="6"/>
      <c r="B622" s="12"/>
      <c r="C622" s="7"/>
      <c r="H622" s="7"/>
      <c r="M622" s="7"/>
    </row>
    <row r="623" spans="1:13" ht="15.75" customHeight="1" x14ac:dyDescent="0.15">
      <c r="A623" s="6"/>
      <c r="B623" s="12"/>
      <c r="C623" s="7"/>
      <c r="H623" s="7"/>
      <c r="M623" s="7"/>
    </row>
    <row r="624" spans="1:13" ht="15.75" customHeight="1" x14ac:dyDescent="0.15">
      <c r="A624" s="6"/>
      <c r="B624" s="12"/>
      <c r="C624" s="7"/>
      <c r="H624" s="7"/>
      <c r="M624" s="7"/>
    </row>
    <row r="625" spans="1:13" ht="15.75" customHeight="1" x14ac:dyDescent="0.15">
      <c r="A625" s="6"/>
      <c r="B625" s="12"/>
      <c r="C625" s="7"/>
      <c r="H625" s="7"/>
      <c r="M625" s="7"/>
    </row>
    <row r="626" spans="1:13" ht="15.75" customHeight="1" x14ac:dyDescent="0.15">
      <c r="A626" s="6"/>
      <c r="B626" s="12"/>
      <c r="C626" s="7"/>
      <c r="H626" s="7"/>
      <c r="M626" s="7"/>
    </row>
    <row r="627" spans="1:13" ht="15.75" customHeight="1" x14ac:dyDescent="0.15">
      <c r="A627" s="6"/>
      <c r="B627" s="12"/>
      <c r="C627" s="7"/>
      <c r="H627" s="7"/>
      <c r="M627" s="7"/>
    </row>
    <row r="628" spans="1:13" ht="15.75" customHeight="1" x14ac:dyDescent="0.15">
      <c r="A628" s="6"/>
      <c r="B628" s="12"/>
      <c r="C628" s="7"/>
      <c r="H628" s="7"/>
      <c r="M628" s="7"/>
    </row>
    <row r="629" spans="1:13" ht="15.75" customHeight="1" x14ac:dyDescent="0.15">
      <c r="A629" s="6"/>
      <c r="B629" s="12"/>
      <c r="C629" s="7"/>
      <c r="H629" s="7"/>
      <c r="M629" s="7"/>
    </row>
    <row r="630" spans="1:13" ht="15.75" customHeight="1" x14ac:dyDescent="0.15">
      <c r="A630" s="6"/>
      <c r="B630" s="12"/>
      <c r="C630" s="7"/>
      <c r="H630" s="7"/>
      <c r="M630" s="7"/>
    </row>
    <row r="631" spans="1:13" ht="15.75" customHeight="1" x14ac:dyDescent="0.15">
      <c r="A631" s="6"/>
      <c r="B631" s="12"/>
      <c r="C631" s="7"/>
      <c r="H631" s="7"/>
      <c r="M631" s="7"/>
    </row>
    <row r="632" spans="1:13" ht="15.75" customHeight="1" x14ac:dyDescent="0.15">
      <c r="A632" s="6"/>
      <c r="B632" s="12"/>
      <c r="C632" s="7"/>
      <c r="H632" s="7"/>
      <c r="M632" s="7"/>
    </row>
    <row r="633" spans="1:13" ht="15.75" customHeight="1" x14ac:dyDescent="0.15">
      <c r="A633" s="6"/>
      <c r="B633" s="12"/>
      <c r="C633" s="7"/>
      <c r="H633" s="7"/>
      <c r="M633" s="7"/>
    </row>
    <row r="634" spans="1:13" ht="15.75" customHeight="1" x14ac:dyDescent="0.15">
      <c r="A634" s="6"/>
      <c r="B634" s="12"/>
      <c r="C634" s="7"/>
      <c r="H634" s="7"/>
      <c r="M634" s="7"/>
    </row>
    <row r="635" spans="1:13" ht="15.75" customHeight="1" x14ac:dyDescent="0.15">
      <c r="A635" s="6"/>
      <c r="B635" s="12"/>
      <c r="C635" s="7"/>
      <c r="H635" s="7"/>
      <c r="M635" s="7"/>
    </row>
    <row r="636" spans="1:13" ht="15.75" customHeight="1" x14ac:dyDescent="0.15">
      <c r="A636" s="6"/>
      <c r="B636" s="12"/>
      <c r="C636" s="7"/>
      <c r="H636" s="7"/>
      <c r="M636" s="7"/>
    </row>
    <row r="637" spans="1:13" ht="15.75" customHeight="1" x14ac:dyDescent="0.15">
      <c r="A637" s="6"/>
      <c r="B637" s="12"/>
      <c r="C637" s="7"/>
      <c r="H637" s="7"/>
      <c r="M637" s="7"/>
    </row>
    <row r="638" spans="1:13" ht="15.75" customHeight="1" x14ac:dyDescent="0.15">
      <c r="A638" s="6"/>
      <c r="B638" s="12"/>
      <c r="C638" s="7"/>
      <c r="H638" s="7"/>
      <c r="M638" s="7"/>
    </row>
    <row r="639" spans="1:13" ht="15.75" customHeight="1" x14ac:dyDescent="0.15">
      <c r="A639" s="6"/>
      <c r="B639" s="12"/>
      <c r="C639" s="7"/>
      <c r="H639" s="7"/>
      <c r="M639" s="7"/>
    </row>
    <row r="640" spans="1:13" ht="15.75" customHeight="1" x14ac:dyDescent="0.15">
      <c r="A640" s="6"/>
      <c r="B640" s="12"/>
      <c r="C640" s="7"/>
      <c r="H640" s="7"/>
      <c r="M640" s="7"/>
    </row>
    <row r="641" spans="1:13" ht="15.75" customHeight="1" x14ac:dyDescent="0.15">
      <c r="A641" s="6"/>
      <c r="B641" s="12"/>
      <c r="C641" s="7"/>
      <c r="H641" s="7"/>
      <c r="M641" s="7"/>
    </row>
    <row r="642" spans="1:13" ht="15.75" customHeight="1" x14ac:dyDescent="0.15">
      <c r="A642" s="6"/>
      <c r="B642" s="12"/>
      <c r="C642" s="7"/>
      <c r="H642" s="7"/>
      <c r="M642" s="7"/>
    </row>
    <row r="643" spans="1:13" ht="15.75" customHeight="1" x14ac:dyDescent="0.15">
      <c r="A643" s="6"/>
      <c r="B643" s="12"/>
      <c r="C643" s="7"/>
      <c r="H643" s="7"/>
      <c r="M643" s="7"/>
    </row>
    <row r="644" spans="1:13" ht="15.75" customHeight="1" x14ac:dyDescent="0.15">
      <c r="A644" s="6"/>
      <c r="B644" s="12"/>
      <c r="C644" s="7"/>
      <c r="H644" s="7"/>
      <c r="M644" s="7"/>
    </row>
    <row r="645" spans="1:13" ht="15.75" customHeight="1" x14ac:dyDescent="0.15">
      <c r="A645" s="6"/>
      <c r="B645" s="12"/>
      <c r="C645" s="7"/>
      <c r="H645" s="7"/>
      <c r="M645" s="7"/>
    </row>
    <row r="646" spans="1:13" ht="15.75" customHeight="1" x14ac:dyDescent="0.15">
      <c r="A646" s="6"/>
      <c r="B646" s="12"/>
      <c r="C646" s="7"/>
      <c r="H646" s="7"/>
      <c r="M646" s="7"/>
    </row>
    <row r="647" spans="1:13" ht="15.75" customHeight="1" x14ac:dyDescent="0.15">
      <c r="A647" s="6"/>
      <c r="B647" s="12"/>
      <c r="C647" s="7"/>
      <c r="H647" s="7"/>
      <c r="M647" s="7"/>
    </row>
    <row r="648" spans="1:13" ht="15.75" customHeight="1" x14ac:dyDescent="0.15">
      <c r="A648" s="6"/>
      <c r="B648" s="12"/>
      <c r="C648" s="7"/>
      <c r="H648" s="7"/>
      <c r="M648" s="7"/>
    </row>
    <row r="649" spans="1:13" ht="15.75" customHeight="1" x14ac:dyDescent="0.15">
      <c r="A649" s="6"/>
      <c r="B649" s="12"/>
      <c r="C649" s="7"/>
      <c r="H649" s="7"/>
      <c r="M649" s="7"/>
    </row>
    <row r="650" spans="1:13" ht="15.75" customHeight="1" x14ac:dyDescent="0.15">
      <c r="A650" s="6"/>
      <c r="B650" s="12"/>
      <c r="C650" s="7"/>
      <c r="H650" s="7"/>
      <c r="M650" s="7"/>
    </row>
    <row r="651" spans="1:13" ht="15.75" customHeight="1" x14ac:dyDescent="0.15">
      <c r="A651" s="6"/>
      <c r="B651" s="12"/>
      <c r="C651" s="7"/>
      <c r="H651" s="7"/>
      <c r="M651" s="7"/>
    </row>
    <row r="652" spans="1:13" ht="15.75" customHeight="1" x14ac:dyDescent="0.15">
      <c r="A652" s="6"/>
      <c r="B652" s="12"/>
      <c r="C652" s="7"/>
      <c r="H652" s="7"/>
      <c r="M652" s="7"/>
    </row>
    <row r="653" spans="1:13" ht="15.75" customHeight="1" x14ac:dyDescent="0.15">
      <c r="A653" s="6"/>
      <c r="B653" s="12"/>
      <c r="C653" s="7"/>
      <c r="H653" s="7"/>
      <c r="M653" s="7"/>
    </row>
    <row r="654" spans="1:13" ht="15.75" customHeight="1" x14ac:dyDescent="0.15">
      <c r="A654" s="6"/>
      <c r="B654" s="12"/>
      <c r="C654" s="7"/>
      <c r="H654" s="7"/>
      <c r="M654" s="7"/>
    </row>
    <row r="655" spans="1:13" ht="15.75" customHeight="1" x14ac:dyDescent="0.15">
      <c r="A655" s="6"/>
      <c r="B655" s="12"/>
      <c r="C655" s="7"/>
      <c r="H655" s="7"/>
      <c r="M655" s="7"/>
    </row>
    <row r="656" spans="1:13" ht="15.75" customHeight="1" x14ac:dyDescent="0.15">
      <c r="A656" s="6"/>
      <c r="B656" s="12"/>
      <c r="C656" s="7"/>
      <c r="H656" s="7"/>
      <c r="M656" s="7"/>
    </row>
    <row r="657" spans="1:13" ht="15.75" customHeight="1" x14ac:dyDescent="0.15">
      <c r="A657" s="6"/>
      <c r="B657" s="12"/>
      <c r="C657" s="7"/>
      <c r="H657" s="7"/>
      <c r="M657" s="7"/>
    </row>
    <row r="658" spans="1:13" ht="15.75" customHeight="1" x14ac:dyDescent="0.15">
      <c r="A658" s="6"/>
      <c r="B658" s="12"/>
      <c r="C658" s="7"/>
      <c r="H658" s="7"/>
      <c r="M658" s="7"/>
    </row>
    <row r="659" spans="1:13" ht="15.75" customHeight="1" x14ac:dyDescent="0.15">
      <c r="A659" s="6"/>
      <c r="B659" s="12"/>
      <c r="C659" s="7"/>
      <c r="H659" s="7"/>
      <c r="M659" s="7"/>
    </row>
    <row r="660" spans="1:13" ht="15.75" customHeight="1" x14ac:dyDescent="0.15">
      <c r="A660" s="6"/>
      <c r="B660" s="12"/>
      <c r="C660" s="7"/>
      <c r="H660" s="7"/>
      <c r="M660" s="7"/>
    </row>
    <row r="661" spans="1:13" ht="15.75" customHeight="1" x14ac:dyDescent="0.15">
      <c r="A661" s="6"/>
      <c r="B661" s="12"/>
      <c r="C661" s="7"/>
      <c r="H661" s="7"/>
      <c r="M661" s="7"/>
    </row>
    <row r="662" spans="1:13" ht="15.75" customHeight="1" x14ac:dyDescent="0.15">
      <c r="A662" s="6"/>
      <c r="B662" s="12"/>
      <c r="C662" s="7"/>
      <c r="H662" s="7"/>
      <c r="M662" s="7"/>
    </row>
    <row r="663" spans="1:13" ht="15.75" customHeight="1" x14ac:dyDescent="0.15">
      <c r="A663" s="6"/>
      <c r="B663" s="12"/>
      <c r="C663" s="7"/>
      <c r="H663" s="7"/>
      <c r="M663" s="7"/>
    </row>
    <row r="664" spans="1:13" ht="15.75" customHeight="1" x14ac:dyDescent="0.15">
      <c r="A664" s="6"/>
      <c r="B664" s="12"/>
      <c r="C664" s="7"/>
      <c r="H664" s="7"/>
      <c r="M664" s="7"/>
    </row>
    <row r="665" spans="1:13" ht="15.75" customHeight="1" x14ac:dyDescent="0.15">
      <c r="A665" s="6"/>
      <c r="B665" s="12"/>
      <c r="C665" s="7"/>
      <c r="H665" s="7"/>
      <c r="M665" s="7"/>
    </row>
    <row r="666" spans="1:13" ht="15.75" customHeight="1" x14ac:dyDescent="0.15">
      <c r="A666" s="6"/>
      <c r="B666" s="12"/>
      <c r="C666" s="7"/>
      <c r="H666" s="7"/>
      <c r="M666" s="7"/>
    </row>
    <row r="667" spans="1:13" ht="15.75" customHeight="1" x14ac:dyDescent="0.15">
      <c r="A667" s="6"/>
      <c r="B667" s="12"/>
      <c r="C667" s="7"/>
      <c r="H667" s="7"/>
      <c r="M667" s="7"/>
    </row>
    <row r="668" spans="1:13" ht="15.75" customHeight="1" x14ac:dyDescent="0.15">
      <c r="A668" s="6"/>
      <c r="B668" s="12"/>
      <c r="C668" s="7"/>
      <c r="H668" s="7"/>
      <c r="M668" s="7"/>
    </row>
    <row r="669" spans="1:13" ht="15.75" customHeight="1" x14ac:dyDescent="0.15">
      <c r="A669" s="6"/>
      <c r="B669" s="12"/>
      <c r="C669" s="7"/>
      <c r="H669" s="7"/>
      <c r="M669" s="7"/>
    </row>
    <row r="670" spans="1:13" ht="15.75" customHeight="1" x14ac:dyDescent="0.15">
      <c r="A670" s="6"/>
      <c r="B670" s="12"/>
      <c r="C670" s="7"/>
      <c r="H670" s="7"/>
      <c r="M670" s="7"/>
    </row>
    <row r="671" spans="1:13" ht="15.75" customHeight="1" x14ac:dyDescent="0.15">
      <c r="A671" s="6"/>
      <c r="B671" s="12"/>
      <c r="C671" s="7"/>
      <c r="H671" s="7"/>
      <c r="M671" s="7"/>
    </row>
    <row r="672" spans="1:13" ht="15.75" customHeight="1" x14ac:dyDescent="0.15">
      <c r="A672" s="6"/>
      <c r="B672" s="12"/>
      <c r="C672" s="7"/>
      <c r="H672" s="7"/>
      <c r="M672" s="7"/>
    </row>
    <row r="673" spans="1:13" ht="15.75" customHeight="1" x14ac:dyDescent="0.15">
      <c r="A673" s="6"/>
      <c r="B673" s="12"/>
      <c r="C673" s="7"/>
      <c r="H673" s="7"/>
      <c r="M673" s="7"/>
    </row>
    <row r="674" spans="1:13" ht="15.75" customHeight="1" x14ac:dyDescent="0.15">
      <c r="A674" s="6"/>
      <c r="B674" s="12"/>
      <c r="C674" s="7"/>
      <c r="H674" s="7"/>
      <c r="M674" s="7"/>
    </row>
    <row r="675" spans="1:13" ht="15.75" customHeight="1" x14ac:dyDescent="0.15">
      <c r="A675" s="6"/>
      <c r="B675" s="12"/>
      <c r="C675" s="7"/>
      <c r="H675" s="7"/>
      <c r="M675" s="7"/>
    </row>
    <row r="676" spans="1:13" ht="15.75" customHeight="1" x14ac:dyDescent="0.15">
      <c r="A676" s="6"/>
      <c r="B676" s="12"/>
      <c r="C676" s="7"/>
      <c r="H676" s="7"/>
      <c r="M676" s="7"/>
    </row>
    <row r="677" spans="1:13" ht="15.75" customHeight="1" x14ac:dyDescent="0.15">
      <c r="A677" s="6"/>
      <c r="B677" s="12"/>
      <c r="C677" s="7"/>
      <c r="H677" s="7"/>
      <c r="M677" s="7"/>
    </row>
    <row r="678" spans="1:13" ht="15.75" customHeight="1" x14ac:dyDescent="0.15">
      <c r="A678" s="6"/>
      <c r="B678" s="12"/>
      <c r="C678" s="7"/>
      <c r="H678" s="7"/>
      <c r="M678" s="7"/>
    </row>
    <row r="679" spans="1:13" ht="15.75" customHeight="1" x14ac:dyDescent="0.15">
      <c r="A679" s="6"/>
      <c r="B679" s="12"/>
      <c r="C679" s="7"/>
      <c r="H679" s="7"/>
      <c r="M679" s="7"/>
    </row>
    <row r="680" spans="1:13" ht="15.75" customHeight="1" x14ac:dyDescent="0.15">
      <c r="A680" s="6"/>
      <c r="B680" s="12"/>
      <c r="C680" s="7"/>
      <c r="H680" s="7"/>
      <c r="M680" s="7"/>
    </row>
    <row r="681" spans="1:13" ht="15.75" customHeight="1" x14ac:dyDescent="0.15">
      <c r="A681" s="6"/>
      <c r="B681" s="12"/>
      <c r="C681" s="7"/>
      <c r="H681" s="7"/>
      <c r="M681" s="7"/>
    </row>
    <row r="682" spans="1:13" ht="15.75" customHeight="1" x14ac:dyDescent="0.15">
      <c r="A682" s="6"/>
      <c r="B682" s="12"/>
      <c r="C682" s="7"/>
      <c r="H682" s="7"/>
      <c r="M682" s="7"/>
    </row>
    <row r="683" spans="1:13" ht="15.75" customHeight="1" x14ac:dyDescent="0.15">
      <c r="A683" s="6"/>
      <c r="B683" s="12"/>
      <c r="C683" s="7"/>
      <c r="H683" s="7"/>
      <c r="M683" s="7"/>
    </row>
    <row r="684" spans="1:13" ht="15.75" customHeight="1" x14ac:dyDescent="0.15">
      <c r="A684" s="6"/>
      <c r="B684" s="12"/>
      <c r="C684" s="7"/>
      <c r="H684" s="7"/>
      <c r="M684" s="7"/>
    </row>
    <row r="685" spans="1:13" ht="15.75" customHeight="1" x14ac:dyDescent="0.15">
      <c r="A685" s="6"/>
      <c r="B685" s="12"/>
      <c r="C685" s="7"/>
      <c r="H685" s="7"/>
      <c r="M685" s="7"/>
    </row>
    <row r="686" spans="1:13" ht="15.75" customHeight="1" x14ac:dyDescent="0.15">
      <c r="A686" s="6"/>
      <c r="B686" s="12"/>
      <c r="C686" s="7"/>
      <c r="H686" s="7"/>
      <c r="M686" s="7"/>
    </row>
    <row r="687" spans="1:13" ht="15.75" customHeight="1" x14ac:dyDescent="0.15">
      <c r="A687" s="6"/>
      <c r="B687" s="12"/>
      <c r="C687" s="7"/>
      <c r="H687" s="7"/>
      <c r="M687" s="7"/>
    </row>
    <row r="688" spans="1:13" ht="15.75" customHeight="1" x14ac:dyDescent="0.15">
      <c r="A688" s="6"/>
      <c r="B688" s="12"/>
      <c r="C688" s="7"/>
      <c r="H688" s="7"/>
      <c r="M688" s="7"/>
    </row>
    <row r="689" spans="1:13" ht="15.75" customHeight="1" x14ac:dyDescent="0.15">
      <c r="A689" s="6"/>
      <c r="B689" s="12"/>
      <c r="C689" s="7"/>
      <c r="H689" s="7"/>
      <c r="M689" s="7"/>
    </row>
    <row r="690" spans="1:13" ht="15.75" customHeight="1" x14ac:dyDescent="0.15">
      <c r="A690" s="6"/>
      <c r="B690" s="12"/>
      <c r="C690" s="7"/>
      <c r="H690" s="7"/>
      <c r="M690" s="7"/>
    </row>
    <row r="691" spans="1:13" ht="15.75" customHeight="1" x14ac:dyDescent="0.15">
      <c r="A691" s="6"/>
      <c r="B691" s="12"/>
      <c r="C691" s="7"/>
      <c r="H691" s="7"/>
      <c r="M691" s="7"/>
    </row>
    <row r="692" spans="1:13" ht="15.75" customHeight="1" x14ac:dyDescent="0.15">
      <c r="A692" s="6"/>
      <c r="B692" s="12"/>
      <c r="C692" s="7"/>
      <c r="H692" s="7"/>
      <c r="M692" s="7"/>
    </row>
    <row r="693" spans="1:13" ht="15.75" customHeight="1" x14ac:dyDescent="0.15">
      <c r="A693" s="6"/>
      <c r="B693" s="12"/>
      <c r="C693" s="7"/>
      <c r="H693" s="7"/>
      <c r="M693" s="7"/>
    </row>
    <row r="694" spans="1:13" ht="15.75" customHeight="1" x14ac:dyDescent="0.15">
      <c r="A694" s="6"/>
      <c r="B694" s="12"/>
      <c r="C694" s="7"/>
      <c r="H694" s="7"/>
      <c r="M694" s="7"/>
    </row>
    <row r="695" spans="1:13" ht="15.75" customHeight="1" x14ac:dyDescent="0.15">
      <c r="A695" s="6"/>
      <c r="B695" s="12"/>
      <c r="C695" s="7"/>
      <c r="H695" s="7"/>
      <c r="M695" s="7"/>
    </row>
    <row r="696" spans="1:13" ht="15.75" customHeight="1" x14ac:dyDescent="0.15">
      <c r="A696" s="6"/>
      <c r="B696" s="12"/>
      <c r="C696" s="7"/>
      <c r="H696" s="7"/>
      <c r="M696" s="7"/>
    </row>
    <row r="697" spans="1:13" ht="15.75" customHeight="1" x14ac:dyDescent="0.15">
      <c r="A697" s="6"/>
      <c r="B697" s="12"/>
      <c r="C697" s="7"/>
      <c r="H697" s="7"/>
      <c r="M697" s="7"/>
    </row>
    <row r="698" spans="1:13" ht="15.75" customHeight="1" x14ac:dyDescent="0.15">
      <c r="A698" s="6"/>
      <c r="B698" s="12"/>
      <c r="C698" s="7"/>
      <c r="H698" s="7"/>
      <c r="M698" s="7"/>
    </row>
    <row r="699" spans="1:13" ht="15.75" customHeight="1" x14ac:dyDescent="0.15">
      <c r="A699" s="6"/>
      <c r="B699" s="12"/>
      <c r="C699" s="7"/>
      <c r="H699" s="7"/>
      <c r="M699" s="7"/>
    </row>
    <row r="700" spans="1:13" ht="15.75" customHeight="1" x14ac:dyDescent="0.15">
      <c r="A700" s="6"/>
      <c r="B700" s="12"/>
      <c r="C700" s="7"/>
      <c r="H700" s="7"/>
      <c r="M700" s="7"/>
    </row>
    <row r="701" spans="1:13" ht="15.75" customHeight="1" x14ac:dyDescent="0.15">
      <c r="A701" s="6"/>
      <c r="B701" s="12"/>
      <c r="C701" s="7"/>
      <c r="H701" s="7"/>
      <c r="M701" s="7"/>
    </row>
    <row r="702" spans="1:13" ht="15.75" customHeight="1" x14ac:dyDescent="0.15">
      <c r="A702" s="6"/>
      <c r="B702" s="12"/>
      <c r="C702" s="7"/>
      <c r="H702" s="7"/>
      <c r="M702" s="7"/>
    </row>
    <row r="703" spans="1:13" ht="15.75" customHeight="1" x14ac:dyDescent="0.15">
      <c r="A703" s="6"/>
      <c r="B703" s="12"/>
      <c r="C703" s="7"/>
      <c r="H703" s="7"/>
      <c r="M703" s="7"/>
    </row>
    <row r="704" spans="1:13" ht="15.75" customHeight="1" x14ac:dyDescent="0.15">
      <c r="A704" s="6"/>
      <c r="B704" s="12"/>
      <c r="C704" s="7"/>
      <c r="H704" s="7"/>
      <c r="M704" s="7"/>
    </row>
    <row r="705" spans="1:13" ht="15.75" customHeight="1" x14ac:dyDescent="0.15">
      <c r="A705" s="6"/>
      <c r="B705" s="12"/>
      <c r="C705" s="7"/>
      <c r="H705" s="7"/>
      <c r="M705" s="7"/>
    </row>
    <row r="706" spans="1:13" ht="15.75" customHeight="1" x14ac:dyDescent="0.15">
      <c r="A706" s="6"/>
      <c r="B706" s="12"/>
      <c r="C706" s="7"/>
      <c r="H706" s="7"/>
      <c r="M706" s="7"/>
    </row>
    <row r="707" spans="1:13" ht="15.75" customHeight="1" x14ac:dyDescent="0.15">
      <c r="A707" s="6"/>
      <c r="B707" s="12"/>
      <c r="C707" s="7"/>
      <c r="H707" s="7"/>
      <c r="M707" s="7"/>
    </row>
    <row r="708" spans="1:13" ht="15.75" customHeight="1" x14ac:dyDescent="0.15">
      <c r="A708" s="6"/>
      <c r="B708" s="12"/>
      <c r="C708" s="7"/>
      <c r="H708" s="7"/>
      <c r="M708" s="7"/>
    </row>
    <row r="709" spans="1:13" ht="15.75" customHeight="1" x14ac:dyDescent="0.15">
      <c r="A709" s="6"/>
      <c r="B709" s="12"/>
      <c r="C709" s="7"/>
      <c r="H709" s="7"/>
      <c r="M709" s="7"/>
    </row>
    <row r="710" spans="1:13" ht="15.75" customHeight="1" x14ac:dyDescent="0.15">
      <c r="A710" s="6"/>
      <c r="B710" s="12"/>
      <c r="C710" s="7"/>
      <c r="H710" s="7"/>
      <c r="M710" s="7"/>
    </row>
    <row r="711" spans="1:13" ht="15.75" customHeight="1" x14ac:dyDescent="0.15">
      <c r="A711" s="6"/>
      <c r="B711" s="12"/>
      <c r="C711" s="7"/>
      <c r="H711" s="7"/>
      <c r="M711" s="7"/>
    </row>
    <row r="712" spans="1:13" ht="15.75" customHeight="1" x14ac:dyDescent="0.15">
      <c r="A712" s="6"/>
      <c r="B712" s="12"/>
      <c r="C712" s="7"/>
      <c r="H712" s="7"/>
      <c r="M712" s="7"/>
    </row>
    <row r="713" spans="1:13" ht="15.75" customHeight="1" x14ac:dyDescent="0.15">
      <c r="A713" s="6"/>
      <c r="B713" s="12"/>
      <c r="C713" s="7"/>
      <c r="H713" s="7"/>
      <c r="M713" s="7"/>
    </row>
    <row r="714" spans="1:13" ht="15.75" customHeight="1" x14ac:dyDescent="0.15">
      <c r="A714" s="6"/>
      <c r="B714" s="12"/>
      <c r="C714" s="7"/>
      <c r="H714" s="7"/>
      <c r="M714" s="7"/>
    </row>
    <row r="715" spans="1:13" ht="15.75" customHeight="1" x14ac:dyDescent="0.15">
      <c r="A715" s="6"/>
      <c r="B715" s="12"/>
      <c r="C715" s="7"/>
      <c r="H715" s="7"/>
      <c r="M715" s="7"/>
    </row>
    <row r="716" spans="1:13" ht="15.75" customHeight="1" x14ac:dyDescent="0.15">
      <c r="A716" s="6"/>
      <c r="B716" s="12"/>
      <c r="C716" s="7"/>
      <c r="H716" s="7"/>
      <c r="M716" s="7"/>
    </row>
    <row r="717" spans="1:13" ht="15.75" customHeight="1" x14ac:dyDescent="0.15">
      <c r="A717" s="6"/>
      <c r="B717" s="12"/>
      <c r="C717" s="7"/>
      <c r="H717" s="7"/>
      <c r="M717" s="7"/>
    </row>
    <row r="718" spans="1:13" ht="15.75" customHeight="1" x14ac:dyDescent="0.15">
      <c r="A718" s="6"/>
      <c r="B718" s="12"/>
      <c r="C718" s="7"/>
      <c r="H718" s="7"/>
      <c r="M718" s="7"/>
    </row>
    <row r="719" spans="1:13" ht="15.75" customHeight="1" x14ac:dyDescent="0.15">
      <c r="A719" s="6"/>
      <c r="B719" s="12"/>
      <c r="C719" s="7"/>
      <c r="H719" s="7"/>
      <c r="M719" s="7"/>
    </row>
    <row r="720" spans="1:13" ht="15.75" customHeight="1" x14ac:dyDescent="0.15">
      <c r="A720" s="6"/>
      <c r="B720" s="12"/>
      <c r="C720" s="7"/>
      <c r="H720" s="7"/>
      <c r="M720" s="7"/>
    </row>
    <row r="721" spans="1:13" ht="15.75" customHeight="1" x14ac:dyDescent="0.15">
      <c r="A721" s="6"/>
      <c r="B721" s="12"/>
      <c r="C721" s="7"/>
      <c r="H721" s="7"/>
      <c r="M721" s="7"/>
    </row>
    <row r="722" spans="1:13" ht="15.75" customHeight="1" x14ac:dyDescent="0.15">
      <c r="A722" s="6"/>
      <c r="B722" s="12"/>
      <c r="C722" s="7"/>
      <c r="H722" s="7"/>
      <c r="M722" s="7"/>
    </row>
    <row r="723" spans="1:13" ht="15.75" customHeight="1" x14ac:dyDescent="0.15">
      <c r="A723" s="6"/>
      <c r="B723" s="12"/>
      <c r="C723" s="7"/>
      <c r="H723" s="7"/>
      <c r="M723" s="7"/>
    </row>
    <row r="724" spans="1:13" ht="15.75" customHeight="1" x14ac:dyDescent="0.15">
      <c r="A724" s="6"/>
      <c r="B724" s="12"/>
      <c r="C724" s="7"/>
      <c r="H724" s="7"/>
      <c r="M724" s="7"/>
    </row>
    <row r="725" spans="1:13" ht="15.75" customHeight="1" x14ac:dyDescent="0.15">
      <c r="A725" s="6"/>
      <c r="B725" s="12"/>
      <c r="C725" s="7"/>
      <c r="H725" s="7"/>
      <c r="M725" s="7"/>
    </row>
    <row r="726" spans="1:13" ht="15.75" customHeight="1" x14ac:dyDescent="0.15">
      <c r="A726" s="6"/>
      <c r="B726" s="12"/>
      <c r="C726" s="7"/>
      <c r="H726" s="7"/>
      <c r="M726" s="7"/>
    </row>
    <row r="727" spans="1:13" ht="15.75" customHeight="1" x14ac:dyDescent="0.15">
      <c r="A727" s="6"/>
      <c r="B727" s="12"/>
      <c r="C727" s="7"/>
      <c r="H727" s="7"/>
      <c r="M727" s="7"/>
    </row>
    <row r="728" spans="1:13" ht="15.75" customHeight="1" x14ac:dyDescent="0.15">
      <c r="A728" s="6"/>
      <c r="B728" s="12"/>
      <c r="C728" s="7"/>
      <c r="H728" s="7"/>
      <c r="M728" s="7"/>
    </row>
    <row r="729" spans="1:13" ht="15.75" customHeight="1" x14ac:dyDescent="0.15">
      <c r="A729" s="6"/>
      <c r="B729" s="12"/>
      <c r="C729" s="7"/>
      <c r="H729" s="7"/>
      <c r="M729" s="7"/>
    </row>
    <row r="730" spans="1:13" ht="15.75" customHeight="1" x14ac:dyDescent="0.15">
      <c r="A730" s="6"/>
      <c r="B730" s="12"/>
      <c r="C730" s="7"/>
      <c r="H730" s="7"/>
      <c r="M730" s="7"/>
    </row>
    <row r="731" spans="1:13" ht="15.75" customHeight="1" x14ac:dyDescent="0.15">
      <c r="A731" s="6"/>
      <c r="B731" s="12"/>
      <c r="C731" s="7"/>
      <c r="H731" s="7"/>
      <c r="M731" s="7"/>
    </row>
    <row r="732" spans="1:13" ht="15.75" customHeight="1" x14ac:dyDescent="0.15">
      <c r="A732" s="6"/>
      <c r="B732" s="12"/>
      <c r="C732" s="7"/>
      <c r="H732" s="7"/>
      <c r="M732" s="7"/>
    </row>
    <row r="733" spans="1:13" ht="15.75" customHeight="1" x14ac:dyDescent="0.15">
      <c r="A733" s="6"/>
      <c r="B733" s="12"/>
      <c r="C733" s="7"/>
      <c r="H733" s="7"/>
      <c r="M733" s="7"/>
    </row>
    <row r="734" spans="1:13" ht="15.75" customHeight="1" x14ac:dyDescent="0.15">
      <c r="A734" s="6"/>
      <c r="B734" s="12"/>
      <c r="C734" s="7"/>
      <c r="H734" s="7"/>
      <c r="M734" s="7"/>
    </row>
    <row r="735" spans="1:13" ht="15.75" customHeight="1" x14ac:dyDescent="0.15">
      <c r="A735" s="6"/>
      <c r="B735" s="12"/>
      <c r="C735" s="7"/>
      <c r="H735" s="7"/>
      <c r="M735" s="7"/>
    </row>
    <row r="736" spans="1:13" ht="15.75" customHeight="1" x14ac:dyDescent="0.15">
      <c r="A736" s="6"/>
      <c r="B736" s="12"/>
      <c r="C736" s="7"/>
      <c r="H736" s="7"/>
      <c r="M736" s="7"/>
    </row>
    <row r="737" spans="1:13" ht="15.75" customHeight="1" x14ac:dyDescent="0.15">
      <c r="A737" s="6"/>
      <c r="B737" s="12"/>
      <c r="C737" s="7"/>
      <c r="H737" s="7"/>
      <c r="M737" s="7"/>
    </row>
    <row r="738" spans="1:13" ht="15.75" customHeight="1" x14ac:dyDescent="0.15">
      <c r="A738" s="6"/>
      <c r="B738" s="12"/>
      <c r="C738" s="7"/>
      <c r="H738" s="7"/>
      <c r="M738" s="7"/>
    </row>
    <row r="739" spans="1:13" ht="15.75" customHeight="1" x14ac:dyDescent="0.15">
      <c r="A739" s="6"/>
      <c r="B739" s="12"/>
      <c r="C739" s="7"/>
      <c r="H739" s="7"/>
      <c r="M739" s="7"/>
    </row>
    <row r="740" spans="1:13" ht="15.75" customHeight="1" x14ac:dyDescent="0.15">
      <c r="A740" s="6"/>
      <c r="B740" s="12"/>
      <c r="C740" s="7"/>
      <c r="H740" s="7"/>
      <c r="M740" s="7"/>
    </row>
    <row r="741" spans="1:13" ht="15.75" customHeight="1" x14ac:dyDescent="0.15">
      <c r="A741" s="6"/>
      <c r="B741" s="12"/>
      <c r="C741" s="7"/>
      <c r="H741" s="7"/>
      <c r="M741" s="7"/>
    </row>
    <row r="742" spans="1:13" ht="15.75" customHeight="1" x14ac:dyDescent="0.15">
      <c r="A742" s="6"/>
      <c r="B742" s="12"/>
      <c r="C742" s="7"/>
      <c r="H742" s="7"/>
      <c r="M742" s="7"/>
    </row>
    <row r="743" spans="1:13" ht="15.75" customHeight="1" x14ac:dyDescent="0.15">
      <c r="A743" s="6"/>
      <c r="B743" s="12"/>
      <c r="C743" s="7"/>
      <c r="H743" s="7"/>
      <c r="M743" s="7"/>
    </row>
    <row r="744" spans="1:13" ht="15.75" customHeight="1" x14ac:dyDescent="0.15">
      <c r="A744" s="6"/>
      <c r="B744" s="12"/>
      <c r="C744" s="7"/>
      <c r="H744" s="7"/>
      <c r="M744" s="7"/>
    </row>
    <row r="745" spans="1:13" ht="15.75" customHeight="1" x14ac:dyDescent="0.15">
      <c r="A745" s="6"/>
      <c r="B745" s="12"/>
      <c r="C745" s="7"/>
      <c r="H745" s="7"/>
      <c r="M745" s="7"/>
    </row>
    <row r="746" spans="1:13" ht="15.75" customHeight="1" x14ac:dyDescent="0.15">
      <c r="A746" s="6"/>
      <c r="B746" s="12"/>
      <c r="C746" s="7"/>
      <c r="H746" s="7"/>
      <c r="M746" s="7"/>
    </row>
    <row r="747" spans="1:13" ht="15.75" customHeight="1" x14ac:dyDescent="0.15">
      <c r="A747" s="6"/>
      <c r="B747" s="12"/>
      <c r="C747" s="7"/>
      <c r="H747" s="7"/>
      <c r="M747" s="7"/>
    </row>
    <row r="748" spans="1:13" ht="15.75" customHeight="1" x14ac:dyDescent="0.15">
      <c r="A748" s="6"/>
      <c r="B748" s="12"/>
      <c r="C748" s="7"/>
      <c r="H748" s="7"/>
      <c r="M748" s="7"/>
    </row>
    <row r="749" spans="1:13" ht="15.75" customHeight="1" x14ac:dyDescent="0.15">
      <c r="A749" s="6"/>
      <c r="B749" s="12"/>
      <c r="C749" s="7"/>
      <c r="H749" s="7"/>
      <c r="M749" s="7"/>
    </row>
    <row r="750" spans="1:13" ht="15.75" customHeight="1" x14ac:dyDescent="0.15">
      <c r="A750" s="6"/>
      <c r="B750" s="12"/>
      <c r="C750" s="7"/>
      <c r="H750" s="7"/>
      <c r="M750" s="7"/>
    </row>
    <row r="751" spans="1:13" ht="15.75" customHeight="1" x14ac:dyDescent="0.15">
      <c r="A751" s="6"/>
      <c r="B751" s="12"/>
      <c r="C751" s="7"/>
      <c r="H751" s="7"/>
      <c r="M751" s="7"/>
    </row>
    <row r="752" spans="1:13" ht="15.75" customHeight="1" x14ac:dyDescent="0.15">
      <c r="A752" s="6"/>
      <c r="B752" s="12"/>
      <c r="C752" s="7"/>
      <c r="H752" s="7"/>
      <c r="M752" s="7"/>
    </row>
    <row r="753" spans="1:13" ht="15.75" customHeight="1" x14ac:dyDescent="0.15">
      <c r="A753" s="6"/>
      <c r="B753" s="12"/>
      <c r="C753" s="7"/>
      <c r="H753" s="7"/>
      <c r="M753" s="7"/>
    </row>
    <row r="754" spans="1:13" ht="15.75" customHeight="1" x14ac:dyDescent="0.15">
      <c r="A754" s="6"/>
      <c r="B754" s="12"/>
      <c r="C754" s="7"/>
      <c r="H754" s="7"/>
      <c r="M754" s="7"/>
    </row>
    <row r="755" spans="1:13" ht="15.75" customHeight="1" x14ac:dyDescent="0.15">
      <c r="A755" s="6"/>
      <c r="B755" s="12"/>
      <c r="C755" s="7"/>
      <c r="H755" s="7"/>
      <c r="M755" s="7"/>
    </row>
    <row r="756" spans="1:13" ht="15.75" customHeight="1" x14ac:dyDescent="0.15">
      <c r="A756" s="6"/>
      <c r="B756" s="12"/>
      <c r="C756" s="7"/>
      <c r="H756" s="7"/>
      <c r="M756" s="7"/>
    </row>
    <row r="757" spans="1:13" ht="15.75" customHeight="1" x14ac:dyDescent="0.15">
      <c r="A757" s="6"/>
      <c r="B757" s="12"/>
      <c r="C757" s="7"/>
      <c r="H757" s="7"/>
      <c r="M757" s="7"/>
    </row>
    <row r="758" spans="1:13" ht="15.75" customHeight="1" x14ac:dyDescent="0.15">
      <c r="A758" s="6"/>
      <c r="B758" s="12"/>
      <c r="C758" s="7"/>
      <c r="H758" s="7"/>
      <c r="M758" s="7"/>
    </row>
    <row r="759" spans="1:13" ht="15.75" customHeight="1" x14ac:dyDescent="0.15">
      <c r="A759" s="6"/>
      <c r="B759" s="12"/>
      <c r="C759" s="7"/>
      <c r="H759" s="7"/>
      <c r="M759" s="7"/>
    </row>
    <row r="760" spans="1:13" ht="15.75" customHeight="1" x14ac:dyDescent="0.15">
      <c r="A760" s="6"/>
      <c r="B760" s="12"/>
      <c r="C760" s="7"/>
      <c r="H760" s="7"/>
      <c r="M760" s="7"/>
    </row>
    <row r="761" spans="1:13" ht="15.75" customHeight="1" x14ac:dyDescent="0.15">
      <c r="A761" s="6"/>
      <c r="B761" s="12"/>
      <c r="C761" s="7"/>
      <c r="H761" s="7"/>
      <c r="M761" s="7"/>
    </row>
    <row r="762" spans="1:13" ht="15.75" customHeight="1" x14ac:dyDescent="0.15">
      <c r="A762" s="6"/>
      <c r="B762" s="12"/>
      <c r="C762" s="7"/>
      <c r="H762" s="7"/>
      <c r="M762" s="7"/>
    </row>
    <row r="763" spans="1:13" ht="15.75" customHeight="1" x14ac:dyDescent="0.15">
      <c r="A763" s="6"/>
      <c r="B763" s="12"/>
      <c r="C763" s="7"/>
      <c r="H763" s="7"/>
      <c r="M763" s="7"/>
    </row>
    <row r="764" spans="1:13" ht="15.75" customHeight="1" x14ac:dyDescent="0.15">
      <c r="A764" s="6"/>
      <c r="B764" s="12"/>
      <c r="C764" s="7"/>
      <c r="H764" s="7"/>
      <c r="M764" s="7"/>
    </row>
    <row r="765" spans="1:13" ht="15.75" customHeight="1" x14ac:dyDescent="0.15">
      <c r="A765" s="6"/>
      <c r="B765" s="12"/>
      <c r="C765" s="7"/>
      <c r="H765" s="7"/>
      <c r="M765" s="7"/>
    </row>
    <row r="766" spans="1:13" ht="15.75" customHeight="1" x14ac:dyDescent="0.15">
      <c r="A766" s="6"/>
      <c r="B766" s="12"/>
      <c r="C766" s="7"/>
      <c r="H766" s="7"/>
      <c r="M766" s="7"/>
    </row>
    <row r="767" spans="1:13" ht="15.75" customHeight="1" x14ac:dyDescent="0.15">
      <c r="A767" s="6"/>
      <c r="B767" s="12"/>
      <c r="C767" s="7"/>
      <c r="H767" s="7"/>
      <c r="M767" s="7"/>
    </row>
    <row r="768" spans="1:13" ht="15.75" customHeight="1" x14ac:dyDescent="0.15">
      <c r="A768" s="6"/>
      <c r="B768" s="12"/>
      <c r="C768" s="7"/>
      <c r="H768" s="7"/>
      <c r="M768" s="7"/>
    </row>
    <row r="769" spans="1:13" ht="15.75" customHeight="1" x14ac:dyDescent="0.15">
      <c r="A769" s="6"/>
      <c r="B769" s="12"/>
      <c r="C769" s="7"/>
      <c r="H769" s="7"/>
      <c r="M769" s="7"/>
    </row>
    <row r="770" spans="1:13" ht="15.75" customHeight="1" x14ac:dyDescent="0.15">
      <c r="A770" s="6"/>
      <c r="B770" s="12"/>
      <c r="C770" s="7"/>
      <c r="H770" s="7"/>
      <c r="M770" s="7"/>
    </row>
    <row r="771" spans="1:13" ht="15.75" customHeight="1" x14ac:dyDescent="0.15">
      <c r="A771" s="6"/>
      <c r="B771" s="12"/>
      <c r="C771" s="7"/>
      <c r="H771" s="7"/>
      <c r="M771" s="7"/>
    </row>
    <row r="772" spans="1:13" ht="15.75" customHeight="1" x14ac:dyDescent="0.15">
      <c r="A772" s="6"/>
      <c r="B772" s="12"/>
      <c r="C772" s="7"/>
      <c r="H772" s="7"/>
      <c r="M772" s="7"/>
    </row>
    <row r="773" spans="1:13" ht="15.75" customHeight="1" x14ac:dyDescent="0.15">
      <c r="A773" s="6"/>
      <c r="B773" s="12"/>
      <c r="C773" s="7"/>
      <c r="H773" s="7"/>
      <c r="M773" s="7"/>
    </row>
    <row r="774" spans="1:13" ht="15.75" customHeight="1" x14ac:dyDescent="0.15">
      <c r="A774" s="6"/>
      <c r="B774" s="12"/>
      <c r="C774" s="7"/>
      <c r="H774" s="7"/>
      <c r="M774" s="7"/>
    </row>
    <row r="775" spans="1:13" ht="15.75" customHeight="1" x14ac:dyDescent="0.15">
      <c r="A775" s="6"/>
      <c r="B775" s="12"/>
      <c r="C775" s="7"/>
      <c r="H775" s="7"/>
      <c r="M775" s="7"/>
    </row>
    <row r="776" spans="1:13" ht="15.75" customHeight="1" x14ac:dyDescent="0.15">
      <c r="A776" s="6"/>
      <c r="B776" s="12"/>
      <c r="C776" s="7"/>
      <c r="H776" s="7"/>
      <c r="M776" s="7"/>
    </row>
    <row r="777" spans="1:13" ht="15.75" customHeight="1" x14ac:dyDescent="0.15">
      <c r="A777" s="6"/>
      <c r="B777" s="12"/>
      <c r="C777" s="7"/>
      <c r="H777" s="7"/>
      <c r="M777" s="7"/>
    </row>
    <row r="778" spans="1:13" ht="15.75" customHeight="1" x14ac:dyDescent="0.15">
      <c r="A778" s="6"/>
      <c r="B778" s="12"/>
      <c r="C778" s="7"/>
      <c r="H778" s="7"/>
      <c r="M778" s="7"/>
    </row>
    <row r="779" spans="1:13" ht="15.75" customHeight="1" x14ac:dyDescent="0.15">
      <c r="A779" s="6"/>
      <c r="B779" s="12"/>
      <c r="C779" s="7"/>
      <c r="H779" s="7"/>
      <c r="M779" s="7"/>
    </row>
    <row r="780" spans="1:13" ht="15.75" customHeight="1" x14ac:dyDescent="0.15">
      <c r="A780" s="6"/>
      <c r="B780" s="12"/>
      <c r="C780" s="7"/>
      <c r="H780" s="7"/>
      <c r="M780" s="7"/>
    </row>
    <row r="781" spans="1:13" ht="15.75" customHeight="1" x14ac:dyDescent="0.15">
      <c r="A781" s="6"/>
      <c r="B781" s="12"/>
      <c r="C781" s="7"/>
      <c r="H781" s="7"/>
      <c r="M781" s="7"/>
    </row>
    <row r="782" spans="1:13" ht="15.75" customHeight="1" x14ac:dyDescent="0.15">
      <c r="A782" s="6"/>
      <c r="B782" s="12"/>
      <c r="C782" s="7"/>
      <c r="H782" s="7"/>
      <c r="M782" s="7"/>
    </row>
    <row r="783" spans="1:13" ht="15.75" customHeight="1" x14ac:dyDescent="0.15">
      <c r="A783" s="6"/>
      <c r="B783" s="12"/>
      <c r="C783" s="7"/>
      <c r="H783" s="7"/>
      <c r="M783" s="7"/>
    </row>
    <row r="784" spans="1:13" ht="15.75" customHeight="1" x14ac:dyDescent="0.15">
      <c r="A784" s="6"/>
      <c r="B784" s="12"/>
      <c r="C784" s="7"/>
      <c r="H784" s="7"/>
      <c r="M784" s="7"/>
    </row>
    <row r="785" spans="1:13" ht="15.75" customHeight="1" x14ac:dyDescent="0.15">
      <c r="A785" s="6"/>
      <c r="B785" s="12"/>
      <c r="C785" s="7"/>
      <c r="H785" s="7"/>
      <c r="M785" s="7"/>
    </row>
    <row r="786" spans="1:13" ht="15.75" customHeight="1" x14ac:dyDescent="0.15">
      <c r="A786" s="6"/>
      <c r="B786" s="12"/>
      <c r="C786" s="7"/>
      <c r="H786" s="7"/>
      <c r="M786" s="7"/>
    </row>
    <row r="787" spans="1:13" ht="15.75" customHeight="1" x14ac:dyDescent="0.15">
      <c r="A787" s="6"/>
      <c r="B787" s="12"/>
      <c r="C787" s="7"/>
      <c r="H787" s="7"/>
      <c r="M787" s="7"/>
    </row>
    <row r="788" spans="1:13" ht="15.75" customHeight="1" x14ac:dyDescent="0.15">
      <c r="A788" s="6"/>
      <c r="B788" s="12"/>
      <c r="C788" s="7"/>
      <c r="H788" s="7"/>
      <c r="M788" s="7"/>
    </row>
    <row r="789" spans="1:13" ht="15.75" customHeight="1" x14ac:dyDescent="0.15">
      <c r="A789" s="6"/>
      <c r="B789" s="12"/>
      <c r="C789" s="7"/>
      <c r="H789" s="7"/>
      <c r="M789" s="7"/>
    </row>
    <row r="790" spans="1:13" ht="15.75" customHeight="1" x14ac:dyDescent="0.15">
      <c r="A790" s="6"/>
      <c r="B790" s="12"/>
      <c r="C790" s="7"/>
      <c r="H790" s="7"/>
      <c r="M790" s="7"/>
    </row>
    <row r="791" spans="1:13" ht="15.75" customHeight="1" x14ac:dyDescent="0.15">
      <c r="A791" s="6"/>
      <c r="B791" s="12"/>
      <c r="C791" s="7"/>
      <c r="H791" s="7"/>
      <c r="M791" s="7"/>
    </row>
    <row r="792" spans="1:13" ht="15.75" customHeight="1" x14ac:dyDescent="0.15">
      <c r="A792" s="6"/>
      <c r="B792" s="12"/>
      <c r="C792" s="7"/>
      <c r="H792" s="7"/>
      <c r="M792" s="7"/>
    </row>
    <row r="793" spans="1:13" ht="15.75" customHeight="1" x14ac:dyDescent="0.15">
      <c r="A793" s="6"/>
      <c r="B793" s="12"/>
      <c r="C793" s="7"/>
      <c r="H793" s="7"/>
      <c r="M793" s="7"/>
    </row>
    <row r="794" spans="1:13" ht="15.75" customHeight="1" x14ac:dyDescent="0.15">
      <c r="A794" s="6"/>
      <c r="B794" s="12"/>
      <c r="C794" s="7"/>
      <c r="H794" s="7"/>
      <c r="M794" s="7"/>
    </row>
    <row r="795" spans="1:13" ht="15.75" customHeight="1" x14ac:dyDescent="0.15">
      <c r="A795" s="6"/>
      <c r="B795" s="12"/>
      <c r="C795" s="7"/>
      <c r="H795" s="7"/>
      <c r="M795" s="7"/>
    </row>
    <row r="796" spans="1:13" ht="15.75" customHeight="1" x14ac:dyDescent="0.15">
      <c r="A796" s="6"/>
      <c r="B796" s="12"/>
      <c r="C796" s="7"/>
      <c r="H796" s="7"/>
      <c r="M796" s="7"/>
    </row>
    <row r="797" spans="1:13" ht="15.75" customHeight="1" x14ac:dyDescent="0.15">
      <c r="A797" s="6"/>
      <c r="B797" s="12"/>
      <c r="C797" s="7"/>
      <c r="H797" s="7"/>
      <c r="M797" s="7"/>
    </row>
    <row r="798" spans="1:13" ht="15.75" customHeight="1" x14ac:dyDescent="0.15">
      <c r="A798" s="6"/>
      <c r="B798" s="12"/>
      <c r="C798" s="7"/>
      <c r="H798" s="7"/>
      <c r="M798" s="7"/>
    </row>
    <row r="799" spans="1:13" ht="15.75" customHeight="1" x14ac:dyDescent="0.15">
      <c r="A799" s="6"/>
      <c r="B799" s="12"/>
      <c r="C799" s="7"/>
      <c r="H799" s="7"/>
      <c r="M799" s="7"/>
    </row>
    <row r="800" spans="1:13" ht="15.75" customHeight="1" x14ac:dyDescent="0.15">
      <c r="A800" s="6"/>
      <c r="B800" s="12"/>
      <c r="C800" s="7"/>
      <c r="H800" s="7"/>
      <c r="M800" s="7"/>
    </row>
    <row r="801" spans="1:13" ht="15.75" customHeight="1" x14ac:dyDescent="0.15">
      <c r="A801" s="6"/>
      <c r="B801" s="12"/>
      <c r="C801" s="7"/>
      <c r="H801" s="7"/>
      <c r="M801" s="7"/>
    </row>
    <row r="802" spans="1:13" ht="15.75" customHeight="1" x14ac:dyDescent="0.15">
      <c r="A802" s="6"/>
      <c r="B802" s="12"/>
      <c r="C802" s="7"/>
      <c r="H802" s="7"/>
      <c r="M802" s="7"/>
    </row>
    <row r="803" spans="1:13" ht="15.75" customHeight="1" x14ac:dyDescent="0.15">
      <c r="A803" s="6"/>
      <c r="B803" s="12"/>
      <c r="C803" s="7"/>
      <c r="H803" s="7"/>
      <c r="M803" s="7"/>
    </row>
    <row r="804" spans="1:13" ht="15.75" customHeight="1" x14ac:dyDescent="0.15">
      <c r="A804" s="6"/>
      <c r="B804" s="12"/>
      <c r="C804" s="7"/>
      <c r="H804" s="7"/>
      <c r="M804" s="7"/>
    </row>
    <row r="805" spans="1:13" ht="15.75" customHeight="1" x14ac:dyDescent="0.15">
      <c r="A805" s="6"/>
      <c r="B805" s="12"/>
      <c r="C805" s="7"/>
      <c r="H805" s="7"/>
      <c r="M805" s="7"/>
    </row>
    <row r="806" spans="1:13" ht="15.75" customHeight="1" x14ac:dyDescent="0.15">
      <c r="A806" s="6"/>
      <c r="B806" s="12"/>
      <c r="C806" s="7"/>
      <c r="H806" s="7"/>
      <c r="M806" s="7"/>
    </row>
    <row r="807" spans="1:13" ht="15.75" customHeight="1" x14ac:dyDescent="0.15">
      <c r="A807" s="6"/>
      <c r="B807" s="12"/>
      <c r="C807" s="7"/>
      <c r="H807" s="7"/>
      <c r="M807" s="7"/>
    </row>
    <row r="808" spans="1:13" ht="15.75" customHeight="1" x14ac:dyDescent="0.15">
      <c r="A808" s="6"/>
      <c r="B808" s="12"/>
      <c r="C808" s="7"/>
      <c r="H808" s="7"/>
      <c r="M808" s="7"/>
    </row>
    <row r="809" spans="1:13" ht="15.75" customHeight="1" x14ac:dyDescent="0.15">
      <c r="A809" s="6"/>
      <c r="B809" s="12"/>
      <c r="C809" s="7"/>
      <c r="H809" s="7"/>
      <c r="M809" s="7"/>
    </row>
    <row r="810" spans="1:13" ht="15.75" customHeight="1" x14ac:dyDescent="0.15">
      <c r="A810" s="6"/>
      <c r="B810" s="12"/>
      <c r="C810" s="7"/>
      <c r="H810" s="7"/>
      <c r="M810" s="7"/>
    </row>
    <row r="811" spans="1:13" ht="15.75" customHeight="1" x14ac:dyDescent="0.15">
      <c r="A811" s="6"/>
      <c r="B811" s="12"/>
      <c r="C811" s="7"/>
      <c r="H811" s="7"/>
      <c r="M811" s="7"/>
    </row>
    <row r="812" spans="1:13" ht="15.75" customHeight="1" x14ac:dyDescent="0.15">
      <c r="A812" s="6"/>
      <c r="B812" s="12"/>
      <c r="C812" s="7"/>
      <c r="H812" s="7"/>
      <c r="M812" s="7"/>
    </row>
    <row r="813" spans="1:13" ht="15.75" customHeight="1" x14ac:dyDescent="0.15">
      <c r="A813" s="6"/>
      <c r="B813" s="12"/>
      <c r="C813" s="7"/>
      <c r="H813" s="7"/>
      <c r="M813" s="7"/>
    </row>
    <row r="814" spans="1:13" ht="15.75" customHeight="1" x14ac:dyDescent="0.15">
      <c r="A814" s="6"/>
      <c r="B814" s="12"/>
      <c r="C814" s="7"/>
      <c r="H814" s="7"/>
      <c r="M814" s="7"/>
    </row>
    <row r="815" spans="1:13" ht="15.75" customHeight="1" x14ac:dyDescent="0.15">
      <c r="A815" s="6"/>
      <c r="B815" s="12"/>
      <c r="C815" s="7"/>
      <c r="H815" s="7"/>
      <c r="M815" s="7"/>
    </row>
    <row r="816" spans="1:13" ht="15.75" customHeight="1" x14ac:dyDescent="0.15">
      <c r="A816" s="6"/>
      <c r="B816" s="12"/>
      <c r="C816" s="7"/>
      <c r="H816" s="7"/>
      <c r="M816" s="7"/>
    </row>
    <row r="817" spans="1:13" ht="15.75" customHeight="1" x14ac:dyDescent="0.15">
      <c r="A817" s="6"/>
      <c r="B817" s="12"/>
      <c r="C817" s="7"/>
      <c r="H817" s="7"/>
      <c r="M817" s="7"/>
    </row>
    <row r="818" spans="1:13" ht="15.75" customHeight="1" x14ac:dyDescent="0.15">
      <c r="A818" s="6"/>
      <c r="B818" s="12"/>
      <c r="C818" s="7"/>
      <c r="H818" s="7"/>
      <c r="M818" s="7"/>
    </row>
    <row r="819" spans="1:13" ht="15.75" customHeight="1" x14ac:dyDescent="0.15">
      <c r="A819" s="6"/>
      <c r="B819" s="12"/>
      <c r="C819" s="7"/>
      <c r="H819" s="7"/>
      <c r="M819" s="7"/>
    </row>
    <row r="820" spans="1:13" ht="15.75" customHeight="1" x14ac:dyDescent="0.15">
      <c r="A820" s="6"/>
      <c r="B820" s="12"/>
      <c r="C820" s="7"/>
      <c r="H820" s="7"/>
      <c r="M820" s="7"/>
    </row>
    <row r="821" spans="1:13" ht="15.75" customHeight="1" x14ac:dyDescent="0.15">
      <c r="A821" s="6"/>
      <c r="B821" s="12"/>
      <c r="C821" s="7"/>
      <c r="H821" s="7"/>
      <c r="M821" s="7"/>
    </row>
    <row r="822" spans="1:13" ht="15.75" customHeight="1" x14ac:dyDescent="0.15">
      <c r="A822" s="6"/>
      <c r="B822" s="12"/>
      <c r="C822" s="7"/>
      <c r="H822" s="7"/>
      <c r="M822" s="7"/>
    </row>
    <row r="823" spans="1:13" ht="15.75" customHeight="1" x14ac:dyDescent="0.15">
      <c r="A823" s="6"/>
      <c r="B823" s="12"/>
      <c r="C823" s="7"/>
      <c r="H823" s="7"/>
      <c r="M823" s="7"/>
    </row>
    <row r="824" spans="1:13" ht="15.75" customHeight="1" x14ac:dyDescent="0.15">
      <c r="A824" s="6"/>
      <c r="B824" s="12"/>
      <c r="C824" s="7"/>
      <c r="H824" s="7"/>
      <c r="M824" s="7"/>
    </row>
    <row r="825" spans="1:13" ht="15.75" customHeight="1" x14ac:dyDescent="0.15">
      <c r="A825" s="6"/>
      <c r="B825" s="12"/>
      <c r="C825" s="7"/>
      <c r="H825" s="7"/>
      <c r="M825" s="7"/>
    </row>
    <row r="826" spans="1:13" ht="15.75" customHeight="1" x14ac:dyDescent="0.15">
      <c r="A826" s="6"/>
      <c r="B826" s="12"/>
      <c r="C826" s="7"/>
      <c r="H826" s="7"/>
      <c r="M826" s="7"/>
    </row>
    <row r="827" spans="1:13" ht="15.75" customHeight="1" x14ac:dyDescent="0.15">
      <c r="A827" s="6"/>
      <c r="B827" s="12"/>
      <c r="C827" s="7"/>
      <c r="H827" s="7"/>
      <c r="M827" s="7"/>
    </row>
    <row r="828" spans="1:13" ht="15.75" customHeight="1" x14ac:dyDescent="0.15">
      <c r="A828" s="6"/>
      <c r="B828" s="12"/>
      <c r="C828" s="7"/>
      <c r="H828" s="7"/>
      <c r="M828" s="7"/>
    </row>
    <row r="829" spans="1:13" ht="15.75" customHeight="1" x14ac:dyDescent="0.15">
      <c r="A829" s="6"/>
      <c r="B829" s="12"/>
      <c r="C829" s="7"/>
      <c r="H829" s="7"/>
      <c r="M829" s="7"/>
    </row>
    <row r="830" spans="1:13" ht="15.75" customHeight="1" x14ac:dyDescent="0.15">
      <c r="A830" s="6"/>
      <c r="B830" s="12"/>
      <c r="C830" s="7"/>
      <c r="H830" s="7"/>
      <c r="M830" s="7"/>
    </row>
    <row r="831" spans="1:13" ht="15.75" customHeight="1" x14ac:dyDescent="0.15">
      <c r="A831" s="6"/>
      <c r="B831" s="12"/>
      <c r="C831" s="7"/>
      <c r="H831" s="7"/>
      <c r="M831" s="7"/>
    </row>
    <row r="832" spans="1:13" ht="15.75" customHeight="1" x14ac:dyDescent="0.15">
      <c r="A832" s="6"/>
      <c r="B832" s="12"/>
      <c r="C832" s="7"/>
      <c r="H832" s="7"/>
      <c r="M832" s="7"/>
    </row>
    <row r="833" spans="1:13" ht="15.75" customHeight="1" x14ac:dyDescent="0.15">
      <c r="A833" s="6"/>
      <c r="B833" s="12"/>
      <c r="C833" s="7"/>
      <c r="H833" s="7"/>
      <c r="M833" s="7"/>
    </row>
    <row r="834" spans="1:13" ht="15.75" customHeight="1" x14ac:dyDescent="0.15">
      <c r="A834" s="6"/>
      <c r="B834" s="12"/>
      <c r="C834" s="7"/>
      <c r="H834" s="7"/>
      <c r="M834" s="7"/>
    </row>
    <row r="835" spans="1:13" ht="15.75" customHeight="1" x14ac:dyDescent="0.15">
      <c r="A835" s="6"/>
      <c r="B835" s="12"/>
      <c r="C835" s="7"/>
      <c r="H835" s="7"/>
      <c r="M835" s="7"/>
    </row>
    <row r="836" spans="1:13" ht="15.75" customHeight="1" x14ac:dyDescent="0.15">
      <c r="A836" s="6"/>
      <c r="B836" s="12"/>
      <c r="C836" s="7"/>
      <c r="H836" s="7"/>
      <c r="M836" s="7"/>
    </row>
    <row r="837" spans="1:13" ht="15.75" customHeight="1" x14ac:dyDescent="0.15">
      <c r="A837" s="6"/>
      <c r="B837" s="12"/>
      <c r="C837" s="7"/>
      <c r="H837" s="7"/>
      <c r="M837" s="7"/>
    </row>
    <row r="838" spans="1:13" ht="15.75" customHeight="1" x14ac:dyDescent="0.15">
      <c r="A838" s="6"/>
      <c r="B838" s="12"/>
      <c r="C838" s="7"/>
      <c r="H838" s="7"/>
      <c r="M838" s="7"/>
    </row>
    <row r="839" spans="1:13" ht="15.75" customHeight="1" x14ac:dyDescent="0.15">
      <c r="A839" s="6"/>
      <c r="B839" s="12"/>
      <c r="C839" s="7"/>
      <c r="H839" s="7"/>
      <c r="M839" s="7"/>
    </row>
    <row r="840" spans="1:13" ht="15.75" customHeight="1" x14ac:dyDescent="0.15">
      <c r="A840" s="6"/>
      <c r="B840" s="12"/>
      <c r="C840" s="7"/>
      <c r="H840" s="7"/>
      <c r="M840" s="7"/>
    </row>
    <row r="841" spans="1:13" ht="15.75" customHeight="1" x14ac:dyDescent="0.15">
      <c r="A841" s="6"/>
      <c r="B841" s="12"/>
      <c r="C841" s="7"/>
      <c r="H841" s="7"/>
      <c r="M841" s="7"/>
    </row>
    <row r="842" spans="1:13" ht="15.75" customHeight="1" x14ac:dyDescent="0.15">
      <c r="A842" s="6"/>
      <c r="B842" s="12"/>
      <c r="C842" s="7"/>
      <c r="H842" s="7"/>
      <c r="M842" s="7"/>
    </row>
    <row r="843" spans="1:13" ht="15.75" customHeight="1" x14ac:dyDescent="0.15">
      <c r="A843" s="6"/>
      <c r="B843" s="12"/>
      <c r="C843" s="7"/>
      <c r="H843" s="7"/>
      <c r="M843" s="7"/>
    </row>
    <row r="844" spans="1:13" ht="15.75" customHeight="1" x14ac:dyDescent="0.15">
      <c r="A844" s="6"/>
      <c r="B844" s="12"/>
      <c r="C844" s="7"/>
      <c r="H844" s="7"/>
      <c r="M844" s="7"/>
    </row>
    <row r="845" spans="1:13" ht="15.75" customHeight="1" x14ac:dyDescent="0.15">
      <c r="A845" s="6"/>
      <c r="B845" s="12"/>
      <c r="C845" s="7"/>
      <c r="H845" s="7"/>
      <c r="M845" s="7"/>
    </row>
    <row r="846" spans="1:13" ht="15.75" customHeight="1" x14ac:dyDescent="0.15">
      <c r="A846" s="6"/>
      <c r="B846" s="12"/>
      <c r="C846" s="7"/>
      <c r="H846" s="7"/>
      <c r="M846" s="7"/>
    </row>
    <row r="847" spans="1:13" ht="15.75" customHeight="1" x14ac:dyDescent="0.15">
      <c r="A847" s="6"/>
      <c r="B847" s="12"/>
      <c r="C847" s="7"/>
      <c r="H847" s="7"/>
      <c r="M847" s="7"/>
    </row>
    <row r="848" spans="1:13" ht="15.75" customHeight="1" x14ac:dyDescent="0.15">
      <c r="A848" s="6"/>
      <c r="B848" s="12"/>
      <c r="C848" s="7"/>
      <c r="H848" s="7"/>
      <c r="M848" s="7"/>
    </row>
    <row r="849" spans="1:13" ht="15.75" customHeight="1" x14ac:dyDescent="0.15">
      <c r="A849" s="6"/>
      <c r="B849" s="12"/>
      <c r="C849" s="7"/>
      <c r="H849" s="7"/>
      <c r="M849" s="7"/>
    </row>
    <row r="850" spans="1:13" ht="15.75" customHeight="1" x14ac:dyDescent="0.15">
      <c r="A850" s="6"/>
      <c r="B850" s="12"/>
      <c r="C850" s="7"/>
      <c r="H850" s="7"/>
      <c r="M850" s="7"/>
    </row>
    <row r="851" spans="1:13" ht="15.75" customHeight="1" x14ac:dyDescent="0.15">
      <c r="A851" s="6"/>
      <c r="B851" s="12"/>
      <c r="C851" s="7"/>
      <c r="H851" s="7"/>
      <c r="M851" s="7"/>
    </row>
    <row r="852" spans="1:13" ht="15.75" customHeight="1" x14ac:dyDescent="0.15">
      <c r="A852" s="6"/>
      <c r="B852" s="12"/>
      <c r="C852" s="7"/>
      <c r="H852" s="7"/>
      <c r="M852" s="7"/>
    </row>
    <row r="853" spans="1:13" ht="15.75" customHeight="1" x14ac:dyDescent="0.15">
      <c r="A853" s="6"/>
      <c r="B853" s="12"/>
      <c r="C853" s="7"/>
      <c r="H853" s="7"/>
      <c r="M853" s="7"/>
    </row>
    <row r="854" spans="1:13" ht="15.75" customHeight="1" x14ac:dyDescent="0.15">
      <c r="A854" s="6"/>
      <c r="B854" s="12"/>
      <c r="C854" s="7"/>
      <c r="H854" s="7"/>
      <c r="M854" s="7"/>
    </row>
    <row r="855" spans="1:13" ht="15.75" customHeight="1" x14ac:dyDescent="0.15">
      <c r="A855" s="6"/>
      <c r="B855" s="12"/>
      <c r="C855" s="7"/>
      <c r="H855" s="7"/>
      <c r="M855" s="7"/>
    </row>
    <row r="856" spans="1:13" ht="15.75" customHeight="1" x14ac:dyDescent="0.15">
      <c r="A856" s="6"/>
      <c r="B856" s="12"/>
      <c r="C856" s="7"/>
      <c r="H856" s="7"/>
      <c r="M856" s="7"/>
    </row>
    <row r="857" spans="1:13" ht="15.75" customHeight="1" x14ac:dyDescent="0.15">
      <c r="A857" s="6"/>
      <c r="B857" s="12"/>
      <c r="C857" s="7"/>
      <c r="H857" s="7"/>
      <c r="M857" s="7"/>
    </row>
    <row r="858" spans="1:13" ht="15.75" customHeight="1" x14ac:dyDescent="0.15">
      <c r="A858" s="6"/>
      <c r="B858" s="12"/>
      <c r="C858" s="7"/>
      <c r="H858" s="7"/>
      <c r="M858" s="7"/>
    </row>
    <row r="859" spans="1:13" ht="15.75" customHeight="1" x14ac:dyDescent="0.15">
      <c r="A859" s="6"/>
      <c r="B859" s="12"/>
      <c r="C859" s="7"/>
      <c r="H859" s="7"/>
      <c r="M859" s="7"/>
    </row>
    <row r="860" spans="1:13" ht="15.75" customHeight="1" x14ac:dyDescent="0.15">
      <c r="A860" s="6"/>
      <c r="B860" s="12"/>
      <c r="C860" s="7"/>
      <c r="H860" s="7"/>
      <c r="M860" s="7"/>
    </row>
    <row r="861" spans="1:13" ht="15.75" customHeight="1" x14ac:dyDescent="0.15">
      <c r="A861" s="6"/>
      <c r="B861" s="12"/>
      <c r="C861" s="7"/>
      <c r="H861" s="7"/>
      <c r="M861" s="7"/>
    </row>
    <row r="862" spans="1:13" ht="15.75" customHeight="1" x14ac:dyDescent="0.15">
      <c r="A862" s="6"/>
      <c r="B862" s="12"/>
      <c r="C862" s="7"/>
      <c r="H862" s="7"/>
      <c r="M862" s="7"/>
    </row>
    <row r="863" spans="1:13" ht="15.75" customHeight="1" x14ac:dyDescent="0.15">
      <c r="A863" s="6"/>
      <c r="B863" s="12"/>
      <c r="C863" s="7"/>
      <c r="H863" s="7"/>
      <c r="M863" s="7"/>
    </row>
    <row r="864" spans="1:13" ht="15.75" customHeight="1" x14ac:dyDescent="0.15">
      <c r="A864" s="6"/>
      <c r="B864" s="12"/>
      <c r="C864" s="7"/>
      <c r="H864" s="7"/>
      <c r="M864" s="7"/>
    </row>
    <row r="865" spans="1:13" ht="15.75" customHeight="1" x14ac:dyDescent="0.15">
      <c r="A865" s="6"/>
      <c r="B865" s="12"/>
      <c r="C865" s="7"/>
      <c r="H865" s="7"/>
      <c r="M865" s="7"/>
    </row>
    <row r="866" spans="1:13" ht="15.75" customHeight="1" x14ac:dyDescent="0.15">
      <c r="A866" s="6"/>
      <c r="B866" s="12"/>
      <c r="C866" s="7"/>
      <c r="H866" s="7"/>
      <c r="M866" s="7"/>
    </row>
    <row r="867" spans="1:13" ht="15.75" customHeight="1" x14ac:dyDescent="0.15">
      <c r="A867" s="6"/>
      <c r="B867" s="12"/>
      <c r="C867" s="7"/>
      <c r="H867" s="7"/>
      <c r="M867" s="7"/>
    </row>
    <row r="868" spans="1:13" ht="15.75" customHeight="1" x14ac:dyDescent="0.15">
      <c r="A868" s="6"/>
      <c r="B868" s="12"/>
      <c r="C868" s="7"/>
      <c r="H868" s="7"/>
      <c r="M868" s="7"/>
    </row>
    <row r="869" spans="1:13" ht="15.75" customHeight="1" x14ac:dyDescent="0.15">
      <c r="A869" s="6"/>
      <c r="B869" s="12"/>
      <c r="C869" s="7"/>
      <c r="H869" s="7"/>
      <c r="M869" s="7"/>
    </row>
    <row r="870" spans="1:13" ht="15.75" customHeight="1" x14ac:dyDescent="0.15">
      <c r="A870" s="6"/>
      <c r="B870" s="12"/>
      <c r="C870" s="7"/>
      <c r="H870" s="7"/>
      <c r="M870" s="7"/>
    </row>
    <row r="871" spans="1:13" ht="15.75" customHeight="1" x14ac:dyDescent="0.15">
      <c r="A871" s="6"/>
      <c r="B871" s="12"/>
      <c r="C871" s="7"/>
      <c r="H871" s="7"/>
      <c r="M871" s="7"/>
    </row>
    <row r="872" spans="1:13" ht="15.75" customHeight="1" x14ac:dyDescent="0.15">
      <c r="A872" s="6"/>
      <c r="B872" s="12"/>
      <c r="C872" s="7"/>
      <c r="H872" s="7"/>
      <c r="M872" s="7"/>
    </row>
    <row r="873" spans="1:13" ht="15.75" customHeight="1" x14ac:dyDescent="0.15">
      <c r="A873" s="6"/>
      <c r="B873" s="12"/>
      <c r="C873" s="7"/>
      <c r="H873" s="7"/>
      <c r="M873" s="7"/>
    </row>
    <row r="874" spans="1:13" ht="15.75" customHeight="1" x14ac:dyDescent="0.15">
      <c r="A874" s="6"/>
      <c r="B874" s="12"/>
      <c r="C874" s="7"/>
      <c r="H874" s="7"/>
      <c r="M874" s="7"/>
    </row>
    <row r="875" spans="1:13" ht="15.75" customHeight="1" x14ac:dyDescent="0.15">
      <c r="A875" s="6"/>
      <c r="B875" s="12"/>
      <c r="C875" s="7"/>
      <c r="H875" s="7"/>
      <c r="M875" s="7"/>
    </row>
    <row r="876" spans="1:13" ht="15.75" customHeight="1" x14ac:dyDescent="0.15">
      <c r="A876" s="6"/>
      <c r="B876" s="12"/>
      <c r="C876" s="7"/>
      <c r="H876" s="7"/>
      <c r="M876" s="7"/>
    </row>
    <row r="877" spans="1:13" ht="15.75" customHeight="1" x14ac:dyDescent="0.15">
      <c r="A877" s="6"/>
      <c r="B877" s="12"/>
      <c r="C877" s="7"/>
      <c r="H877" s="7"/>
      <c r="M877" s="7"/>
    </row>
    <row r="878" spans="1:13" ht="15.75" customHeight="1" x14ac:dyDescent="0.15">
      <c r="A878" s="6"/>
      <c r="B878" s="12"/>
      <c r="C878" s="7"/>
      <c r="H878" s="7"/>
      <c r="M878" s="7"/>
    </row>
    <row r="879" spans="1:13" ht="15.75" customHeight="1" x14ac:dyDescent="0.15">
      <c r="A879" s="6"/>
      <c r="B879" s="12"/>
      <c r="C879" s="7"/>
      <c r="H879" s="7"/>
      <c r="M879" s="7"/>
    </row>
    <row r="880" spans="1:13" ht="15.75" customHeight="1" x14ac:dyDescent="0.15">
      <c r="A880" s="6"/>
      <c r="B880" s="12"/>
      <c r="C880" s="7"/>
      <c r="H880" s="7"/>
      <c r="M880" s="7"/>
    </row>
    <row r="881" spans="1:13" ht="15.75" customHeight="1" x14ac:dyDescent="0.15">
      <c r="A881" s="6"/>
      <c r="B881" s="12"/>
      <c r="C881" s="7"/>
      <c r="H881" s="7"/>
      <c r="M881" s="7"/>
    </row>
    <row r="882" spans="1:13" ht="15.75" customHeight="1" x14ac:dyDescent="0.15">
      <c r="A882" s="6"/>
      <c r="B882" s="12"/>
      <c r="C882" s="7"/>
      <c r="H882" s="7"/>
      <c r="M882" s="7"/>
    </row>
    <row r="883" spans="1:13" ht="15.75" customHeight="1" x14ac:dyDescent="0.15">
      <c r="A883" s="6"/>
      <c r="B883" s="12"/>
      <c r="C883" s="7"/>
      <c r="H883" s="7"/>
      <c r="M883" s="7"/>
    </row>
    <row r="884" spans="1:13" ht="15.75" customHeight="1" x14ac:dyDescent="0.15">
      <c r="A884" s="6"/>
      <c r="B884" s="12"/>
      <c r="C884" s="7"/>
      <c r="H884" s="7"/>
      <c r="M884" s="7"/>
    </row>
    <row r="885" spans="1:13" ht="15.75" customHeight="1" x14ac:dyDescent="0.15">
      <c r="A885" s="6"/>
      <c r="B885" s="12"/>
      <c r="C885" s="7"/>
      <c r="H885" s="7"/>
      <c r="M885" s="7"/>
    </row>
    <row r="886" spans="1:13" ht="15.75" customHeight="1" x14ac:dyDescent="0.15">
      <c r="A886" s="6"/>
      <c r="B886" s="12"/>
      <c r="C886" s="7"/>
      <c r="H886" s="7"/>
      <c r="M886" s="7"/>
    </row>
    <row r="887" spans="1:13" ht="15.75" customHeight="1" x14ac:dyDescent="0.15">
      <c r="A887" s="6"/>
      <c r="B887" s="12"/>
      <c r="C887" s="7"/>
      <c r="H887" s="7"/>
      <c r="M887" s="7"/>
    </row>
    <row r="888" spans="1:13" ht="15.75" customHeight="1" x14ac:dyDescent="0.15">
      <c r="A888" s="6"/>
      <c r="B888" s="12"/>
      <c r="C888" s="7"/>
      <c r="H888" s="7"/>
      <c r="M888" s="7"/>
    </row>
    <row r="889" spans="1:13" ht="15.75" customHeight="1" x14ac:dyDescent="0.15">
      <c r="A889" s="6"/>
      <c r="B889" s="12"/>
      <c r="C889" s="7"/>
      <c r="H889" s="7"/>
      <c r="M889" s="7"/>
    </row>
    <row r="890" spans="1:13" ht="15.75" customHeight="1" x14ac:dyDescent="0.15">
      <c r="A890" s="6"/>
      <c r="B890" s="12"/>
      <c r="C890" s="7"/>
      <c r="H890" s="7"/>
      <c r="M890" s="7"/>
    </row>
    <row r="891" spans="1:13" ht="15.75" customHeight="1" x14ac:dyDescent="0.15">
      <c r="A891" s="6"/>
      <c r="B891" s="12"/>
      <c r="C891" s="7"/>
      <c r="H891" s="7"/>
      <c r="M891" s="7"/>
    </row>
    <row r="892" spans="1:13" ht="15.75" customHeight="1" x14ac:dyDescent="0.15">
      <c r="A892" s="6"/>
      <c r="B892" s="12"/>
      <c r="C892" s="7"/>
      <c r="H892" s="7"/>
      <c r="M892" s="7"/>
    </row>
    <row r="893" spans="1:13" ht="15.75" customHeight="1" x14ac:dyDescent="0.15">
      <c r="A893" s="6"/>
      <c r="B893" s="12"/>
      <c r="C893" s="7"/>
      <c r="H893" s="7"/>
      <c r="M893" s="7"/>
    </row>
    <row r="894" spans="1:13" ht="15.75" customHeight="1" x14ac:dyDescent="0.15">
      <c r="A894" s="6"/>
      <c r="B894" s="12"/>
      <c r="C894" s="7"/>
      <c r="H894" s="7"/>
      <c r="M894" s="7"/>
    </row>
    <row r="895" spans="1:13" ht="15.75" customHeight="1" x14ac:dyDescent="0.15">
      <c r="A895" s="6"/>
      <c r="B895" s="12"/>
      <c r="C895" s="7"/>
      <c r="H895" s="7"/>
      <c r="M895" s="7"/>
    </row>
    <row r="896" spans="1:13" ht="15.75" customHeight="1" x14ac:dyDescent="0.15">
      <c r="A896" s="6"/>
      <c r="B896" s="12"/>
      <c r="C896" s="7"/>
      <c r="H896" s="7"/>
      <c r="M896" s="7"/>
    </row>
    <row r="897" spans="1:13" ht="15.75" customHeight="1" x14ac:dyDescent="0.15">
      <c r="A897" s="6"/>
      <c r="B897" s="12"/>
      <c r="C897" s="7"/>
      <c r="H897" s="7"/>
      <c r="M897" s="7"/>
    </row>
    <row r="898" spans="1:13" ht="15.75" customHeight="1" x14ac:dyDescent="0.15">
      <c r="A898" s="6"/>
      <c r="B898" s="12"/>
      <c r="C898" s="7"/>
      <c r="H898" s="7"/>
      <c r="M898" s="7"/>
    </row>
    <row r="899" spans="1:13" ht="15.75" customHeight="1" x14ac:dyDescent="0.15">
      <c r="A899" s="6"/>
      <c r="B899" s="12"/>
      <c r="C899" s="7"/>
      <c r="H899" s="7"/>
      <c r="M899" s="7"/>
    </row>
    <row r="900" spans="1:13" ht="15.75" customHeight="1" x14ac:dyDescent="0.15">
      <c r="A900" s="6"/>
      <c r="B900" s="12"/>
      <c r="C900" s="7"/>
      <c r="H900" s="7"/>
      <c r="M900" s="7"/>
    </row>
    <row r="901" spans="1:13" ht="15.75" customHeight="1" x14ac:dyDescent="0.15">
      <c r="A901" s="6"/>
      <c r="B901" s="12"/>
      <c r="C901" s="7"/>
      <c r="H901" s="7"/>
      <c r="M901" s="7"/>
    </row>
    <row r="902" spans="1:13" ht="15.75" customHeight="1" x14ac:dyDescent="0.15">
      <c r="A902" s="6"/>
      <c r="B902" s="12"/>
      <c r="C902" s="7"/>
      <c r="H902" s="7"/>
      <c r="M902" s="7"/>
    </row>
    <row r="903" spans="1:13" ht="15.75" customHeight="1" x14ac:dyDescent="0.15">
      <c r="A903" s="6"/>
      <c r="B903" s="12"/>
      <c r="C903" s="7"/>
      <c r="H903" s="7"/>
      <c r="M903" s="7"/>
    </row>
    <row r="904" spans="1:13" ht="15.75" customHeight="1" x14ac:dyDescent="0.15">
      <c r="A904" s="6"/>
      <c r="B904" s="12"/>
      <c r="C904" s="7"/>
      <c r="H904" s="7"/>
      <c r="M904" s="7"/>
    </row>
    <row r="905" spans="1:13" ht="15.75" customHeight="1" x14ac:dyDescent="0.15">
      <c r="A905" s="6"/>
      <c r="B905" s="12"/>
      <c r="C905" s="7"/>
      <c r="H905" s="7"/>
      <c r="M905" s="7"/>
    </row>
    <row r="906" spans="1:13" ht="15.75" customHeight="1" x14ac:dyDescent="0.15">
      <c r="A906" s="6"/>
      <c r="B906" s="12"/>
      <c r="C906" s="7"/>
      <c r="H906" s="7"/>
      <c r="M906" s="7"/>
    </row>
    <row r="907" spans="1:13" ht="15.75" customHeight="1" x14ac:dyDescent="0.15">
      <c r="A907" s="6"/>
      <c r="B907" s="12"/>
      <c r="C907" s="7"/>
      <c r="H907" s="7"/>
      <c r="M907" s="7"/>
    </row>
    <row r="908" spans="1:13" ht="15.75" customHeight="1" x14ac:dyDescent="0.15">
      <c r="A908" s="6"/>
      <c r="B908" s="12"/>
      <c r="C908" s="7"/>
      <c r="H908" s="7"/>
      <c r="M908" s="7"/>
    </row>
    <row r="909" spans="1:13" ht="15.75" customHeight="1" x14ac:dyDescent="0.15">
      <c r="A909" s="6"/>
      <c r="B909" s="12"/>
      <c r="C909" s="7"/>
      <c r="H909" s="7"/>
      <c r="M909" s="7"/>
    </row>
    <row r="910" spans="1:13" ht="15.75" customHeight="1" x14ac:dyDescent="0.15">
      <c r="A910" s="6"/>
      <c r="B910" s="12"/>
      <c r="C910" s="7"/>
      <c r="H910" s="7"/>
      <c r="M910" s="7"/>
    </row>
    <row r="911" spans="1:13" ht="15.75" customHeight="1" x14ac:dyDescent="0.15">
      <c r="A911" s="6"/>
      <c r="B911" s="12"/>
      <c r="C911" s="7"/>
      <c r="H911" s="7"/>
      <c r="M911" s="7"/>
    </row>
    <row r="912" spans="1:13" ht="15.75" customHeight="1" x14ac:dyDescent="0.15">
      <c r="A912" s="6"/>
      <c r="B912" s="12"/>
      <c r="C912" s="7"/>
      <c r="H912" s="7"/>
      <c r="M912" s="7"/>
    </row>
    <row r="913" spans="1:13" ht="15.75" customHeight="1" x14ac:dyDescent="0.15">
      <c r="A913" s="6"/>
      <c r="B913" s="12"/>
      <c r="C913" s="7"/>
      <c r="H913" s="7"/>
      <c r="M913" s="7"/>
    </row>
    <row r="914" spans="1:13" ht="15.75" customHeight="1" x14ac:dyDescent="0.15">
      <c r="A914" s="6"/>
      <c r="B914" s="12"/>
      <c r="C914" s="7"/>
      <c r="H914" s="7"/>
      <c r="M914" s="7"/>
    </row>
    <row r="915" spans="1:13" ht="15.75" customHeight="1" x14ac:dyDescent="0.15">
      <c r="A915" s="6"/>
      <c r="B915" s="12"/>
      <c r="C915" s="7"/>
      <c r="H915" s="7"/>
      <c r="M915" s="7"/>
    </row>
    <row r="916" spans="1:13" ht="15.75" customHeight="1" x14ac:dyDescent="0.15">
      <c r="A916" s="6"/>
      <c r="B916" s="12"/>
      <c r="C916" s="7"/>
      <c r="H916" s="7"/>
      <c r="M916" s="7"/>
    </row>
    <row r="917" spans="1:13" ht="15.75" customHeight="1" x14ac:dyDescent="0.15">
      <c r="A917" s="6"/>
      <c r="B917" s="12"/>
      <c r="C917" s="7"/>
      <c r="H917" s="7"/>
      <c r="M917" s="7"/>
    </row>
    <row r="918" spans="1:13" ht="15.75" customHeight="1" x14ac:dyDescent="0.15">
      <c r="A918" s="6"/>
      <c r="B918" s="12"/>
      <c r="C918" s="7"/>
      <c r="H918" s="7"/>
      <c r="M918" s="7"/>
    </row>
    <row r="919" spans="1:13" ht="15.75" customHeight="1" x14ac:dyDescent="0.15">
      <c r="A919" s="6"/>
      <c r="B919" s="12"/>
      <c r="C919" s="7"/>
      <c r="H919" s="7"/>
      <c r="M919" s="7"/>
    </row>
    <row r="920" spans="1:13" ht="15.75" customHeight="1" x14ac:dyDescent="0.15">
      <c r="A920" s="6"/>
      <c r="B920" s="12"/>
      <c r="C920" s="7"/>
      <c r="H920" s="7"/>
      <c r="M920" s="7"/>
    </row>
    <row r="921" spans="1:13" ht="15.75" customHeight="1" x14ac:dyDescent="0.15">
      <c r="A921" s="6"/>
      <c r="B921" s="12"/>
      <c r="C921" s="7"/>
      <c r="H921" s="7"/>
      <c r="M921" s="7"/>
    </row>
    <row r="922" spans="1:13" ht="15.75" customHeight="1" x14ac:dyDescent="0.15">
      <c r="A922" s="6"/>
      <c r="B922" s="12"/>
      <c r="C922" s="7"/>
      <c r="H922" s="7"/>
      <c r="M922" s="7"/>
    </row>
    <row r="923" spans="1:13" ht="15.75" customHeight="1" x14ac:dyDescent="0.15">
      <c r="A923" s="6"/>
      <c r="B923" s="12"/>
      <c r="C923" s="7"/>
      <c r="H923" s="7"/>
      <c r="M923" s="7"/>
    </row>
    <row r="924" spans="1:13" ht="15.75" customHeight="1" x14ac:dyDescent="0.15">
      <c r="A924" s="6"/>
      <c r="B924" s="12"/>
      <c r="C924" s="7"/>
      <c r="H924" s="7"/>
      <c r="M924" s="7"/>
    </row>
    <row r="925" spans="1:13" ht="15.75" customHeight="1" x14ac:dyDescent="0.15">
      <c r="A925" s="6"/>
      <c r="B925" s="12"/>
      <c r="C925" s="7"/>
      <c r="H925" s="7"/>
      <c r="M925" s="7"/>
    </row>
    <row r="926" spans="1:13" ht="15.75" customHeight="1" x14ac:dyDescent="0.15">
      <c r="A926" s="6"/>
      <c r="B926" s="12"/>
      <c r="C926" s="7"/>
      <c r="H926" s="7"/>
      <c r="M926" s="7"/>
    </row>
    <row r="927" spans="1:13" ht="15.75" customHeight="1" x14ac:dyDescent="0.15">
      <c r="A927" s="6"/>
      <c r="B927" s="12"/>
      <c r="C927" s="7"/>
      <c r="H927" s="7"/>
      <c r="M927" s="7"/>
    </row>
    <row r="928" spans="1:13" ht="15.75" customHeight="1" x14ac:dyDescent="0.15">
      <c r="A928" s="6"/>
      <c r="B928" s="12"/>
      <c r="C928" s="7"/>
      <c r="H928" s="7"/>
      <c r="M928" s="7"/>
    </row>
    <row r="929" spans="1:13" ht="15.75" customHeight="1" x14ac:dyDescent="0.15">
      <c r="A929" s="6"/>
      <c r="B929" s="12"/>
      <c r="C929" s="7"/>
      <c r="H929" s="7"/>
      <c r="M929" s="7"/>
    </row>
    <row r="930" spans="1:13" ht="15.75" customHeight="1" x14ac:dyDescent="0.15">
      <c r="A930" s="6"/>
      <c r="B930" s="12"/>
      <c r="C930" s="7"/>
      <c r="H930" s="7"/>
      <c r="M930" s="7"/>
    </row>
    <row r="931" spans="1:13" ht="15.75" customHeight="1" x14ac:dyDescent="0.15">
      <c r="A931" s="6"/>
      <c r="B931" s="12"/>
      <c r="C931" s="7"/>
      <c r="H931" s="7"/>
      <c r="M931" s="7"/>
    </row>
    <row r="932" spans="1:13" ht="15.75" customHeight="1" x14ac:dyDescent="0.15">
      <c r="A932" s="6"/>
      <c r="B932" s="12"/>
      <c r="C932" s="7"/>
      <c r="H932" s="7"/>
      <c r="M932" s="7"/>
    </row>
    <row r="933" spans="1:13" ht="15.75" customHeight="1" x14ac:dyDescent="0.15">
      <c r="A933" s="6"/>
      <c r="B933" s="12"/>
      <c r="C933" s="7"/>
      <c r="H933" s="7"/>
      <c r="M933" s="7"/>
    </row>
    <row r="934" spans="1:13" ht="15.75" customHeight="1" x14ac:dyDescent="0.15">
      <c r="A934" s="6"/>
      <c r="B934" s="12"/>
      <c r="C934" s="7"/>
      <c r="H934" s="7"/>
      <c r="M934" s="7"/>
    </row>
    <row r="935" spans="1:13" ht="15.75" customHeight="1" x14ac:dyDescent="0.15">
      <c r="A935" s="6"/>
      <c r="B935" s="12"/>
      <c r="C935" s="7"/>
      <c r="H935" s="7"/>
      <c r="M935" s="7"/>
    </row>
    <row r="936" spans="1:13" ht="15.75" customHeight="1" x14ac:dyDescent="0.15">
      <c r="A936" s="6"/>
      <c r="B936" s="12"/>
      <c r="C936" s="7"/>
      <c r="H936" s="7"/>
      <c r="M936" s="7"/>
    </row>
    <row r="937" spans="1:13" ht="15.75" customHeight="1" x14ac:dyDescent="0.15">
      <c r="A937" s="6"/>
      <c r="B937" s="12"/>
      <c r="C937" s="7"/>
      <c r="H937" s="7"/>
      <c r="M937" s="7"/>
    </row>
    <row r="938" spans="1:13" ht="15.75" customHeight="1" x14ac:dyDescent="0.15">
      <c r="A938" s="6"/>
      <c r="B938" s="12"/>
      <c r="C938" s="7"/>
      <c r="H938" s="7"/>
      <c r="M938" s="7"/>
    </row>
    <row r="939" spans="1:13" ht="15.75" customHeight="1" x14ac:dyDescent="0.15">
      <c r="A939" s="6"/>
      <c r="B939" s="12"/>
      <c r="C939" s="7"/>
      <c r="H939" s="7"/>
      <c r="M939" s="7"/>
    </row>
    <row r="940" spans="1:13" ht="15.75" customHeight="1" x14ac:dyDescent="0.15">
      <c r="A940" s="6"/>
      <c r="B940" s="12"/>
      <c r="C940" s="7"/>
      <c r="H940" s="7"/>
      <c r="M940" s="7"/>
    </row>
    <row r="941" spans="1:13" ht="15.75" customHeight="1" x14ac:dyDescent="0.15">
      <c r="A941" s="6"/>
      <c r="B941" s="12"/>
      <c r="C941" s="7"/>
      <c r="H941" s="7"/>
      <c r="M941" s="7"/>
    </row>
    <row r="942" spans="1:13" ht="15.75" customHeight="1" x14ac:dyDescent="0.15">
      <c r="A942" s="6"/>
      <c r="B942" s="12"/>
      <c r="C942" s="7"/>
      <c r="H942" s="7"/>
      <c r="M942" s="7"/>
    </row>
    <row r="943" spans="1:13" ht="15.75" customHeight="1" x14ac:dyDescent="0.15">
      <c r="A943" s="6"/>
      <c r="B943" s="12"/>
      <c r="C943" s="7"/>
      <c r="H943" s="7"/>
      <c r="M943" s="7"/>
    </row>
    <row r="944" spans="1:13" ht="15.75" customHeight="1" x14ac:dyDescent="0.15">
      <c r="A944" s="6"/>
      <c r="B944" s="12"/>
      <c r="C944" s="7"/>
      <c r="H944" s="7"/>
      <c r="M944" s="7"/>
    </row>
    <row r="945" spans="1:13" ht="15.75" customHeight="1" x14ac:dyDescent="0.15">
      <c r="A945" s="6"/>
      <c r="B945" s="12"/>
      <c r="C945" s="7"/>
      <c r="H945" s="7"/>
      <c r="M945" s="7"/>
    </row>
    <row r="946" spans="1:13" ht="15.75" customHeight="1" x14ac:dyDescent="0.15">
      <c r="A946" s="6"/>
      <c r="B946" s="12"/>
      <c r="C946" s="7"/>
      <c r="H946" s="7"/>
      <c r="M946" s="7"/>
    </row>
    <row r="947" spans="1:13" ht="15.75" customHeight="1" x14ac:dyDescent="0.15">
      <c r="A947" s="6"/>
      <c r="B947" s="12"/>
      <c r="C947" s="7"/>
      <c r="H947" s="7"/>
      <c r="M947" s="7"/>
    </row>
    <row r="948" spans="1:13" ht="15.75" customHeight="1" x14ac:dyDescent="0.15">
      <c r="A948" s="6"/>
      <c r="B948" s="12"/>
      <c r="C948" s="7"/>
      <c r="H948" s="7"/>
      <c r="M948" s="7"/>
    </row>
    <row r="949" spans="1:13" ht="15.75" customHeight="1" x14ac:dyDescent="0.15">
      <c r="A949" s="6"/>
      <c r="B949" s="12"/>
      <c r="C949" s="7"/>
      <c r="H949" s="7"/>
      <c r="M949" s="7"/>
    </row>
    <row r="950" spans="1:13" ht="15.75" customHeight="1" x14ac:dyDescent="0.15">
      <c r="A950" s="6"/>
      <c r="B950" s="12"/>
      <c r="C950" s="7"/>
      <c r="H950" s="7"/>
      <c r="M950" s="7"/>
    </row>
    <row r="951" spans="1:13" ht="15.75" customHeight="1" x14ac:dyDescent="0.15">
      <c r="A951" s="6"/>
      <c r="B951" s="12"/>
      <c r="C951" s="7"/>
      <c r="H951" s="7"/>
      <c r="M951" s="7"/>
    </row>
    <row r="952" spans="1:13" ht="15.75" customHeight="1" x14ac:dyDescent="0.15">
      <c r="A952" s="6"/>
      <c r="B952" s="12"/>
      <c r="C952" s="7"/>
      <c r="H952" s="7"/>
      <c r="M952" s="7"/>
    </row>
    <row r="953" spans="1:13" ht="15.75" customHeight="1" x14ac:dyDescent="0.15">
      <c r="A953" s="6"/>
      <c r="B953" s="12"/>
      <c r="C953" s="7"/>
      <c r="H953" s="7"/>
      <c r="M953" s="7"/>
    </row>
    <row r="954" spans="1:13" ht="15.75" customHeight="1" x14ac:dyDescent="0.15">
      <c r="A954" s="6"/>
      <c r="B954" s="12"/>
      <c r="C954" s="7"/>
      <c r="H954" s="7"/>
      <c r="M954" s="7"/>
    </row>
    <row r="955" spans="1:13" ht="15.75" customHeight="1" x14ac:dyDescent="0.15">
      <c r="A955" s="6"/>
      <c r="B955" s="12"/>
      <c r="C955" s="7"/>
      <c r="H955" s="7"/>
      <c r="M955" s="7"/>
    </row>
    <row r="956" spans="1:13" ht="15.75" customHeight="1" x14ac:dyDescent="0.15">
      <c r="A956" s="6"/>
      <c r="B956" s="12"/>
      <c r="C956" s="7"/>
      <c r="H956" s="7"/>
      <c r="M956" s="7"/>
    </row>
    <row r="957" spans="1:13" ht="15.75" customHeight="1" x14ac:dyDescent="0.15">
      <c r="A957" s="6"/>
      <c r="B957" s="12"/>
      <c r="C957" s="7"/>
      <c r="H957" s="7"/>
      <c r="M957" s="7"/>
    </row>
    <row r="958" spans="1:13" ht="15.75" customHeight="1" x14ac:dyDescent="0.15">
      <c r="A958" s="6"/>
      <c r="B958" s="12"/>
      <c r="C958" s="7"/>
      <c r="H958" s="7"/>
      <c r="M958" s="7"/>
    </row>
    <row r="959" spans="1:13" ht="15.75" customHeight="1" x14ac:dyDescent="0.15">
      <c r="A959" s="6"/>
      <c r="B959" s="12"/>
      <c r="C959" s="7"/>
      <c r="H959" s="7"/>
      <c r="M959" s="7"/>
    </row>
    <row r="960" spans="1:13" ht="15.75" customHeight="1" x14ac:dyDescent="0.15">
      <c r="A960" s="6"/>
      <c r="B960" s="12"/>
      <c r="C960" s="7"/>
      <c r="H960" s="7"/>
      <c r="M960" s="7"/>
    </row>
    <row r="961" spans="1:13" ht="15.75" customHeight="1" x14ac:dyDescent="0.15">
      <c r="A961" s="6"/>
      <c r="B961" s="12"/>
      <c r="C961" s="7"/>
      <c r="H961" s="7"/>
      <c r="M961" s="7"/>
    </row>
    <row r="962" spans="1:13" ht="15.75" customHeight="1" x14ac:dyDescent="0.15">
      <c r="A962" s="6"/>
      <c r="B962" s="12"/>
      <c r="C962" s="7"/>
      <c r="H962" s="7"/>
      <c r="M962" s="7"/>
    </row>
    <row r="963" spans="1:13" ht="15.75" customHeight="1" x14ac:dyDescent="0.15">
      <c r="A963" s="6"/>
      <c r="B963" s="12"/>
      <c r="C963" s="7"/>
      <c r="H963" s="7"/>
      <c r="M963" s="7"/>
    </row>
    <row r="964" spans="1:13" ht="15.75" customHeight="1" x14ac:dyDescent="0.15">
      <c r="A964" s="6"/>
      <c r="B964" s="12"/>
      <c r="C964" s="7"/>
      <c r="H964" s="7"/>
      <c r="M964" s="7"/>
    </row>
    <row r="965" spans="1:13" ht="15.75" customHeight="1" x14ac:dyDescent="0.15">
      <c r="A965" s="6"/>
      <c r="B965" s="12"/>
      <c r="C965" s="7"/>
      <c r="H965" s="7"/>
      <c r="M965" s="7"/>
    </row>
    <row r="966" spans="1:13" ht="15.75" customHeight="1" x14ac:dyDescent="0.15">
      <c r="A966" s="6"/>
      <c r="B966" s="12"/>
      <c r="C966" s="7"/>
      <c r="H966" s="7"/>
      <c r="M966" s="7"/>
    </row>
    <row r="967" spans="1:13" ht="15.75" customHeight="1" x14ac:dyDescent="0.15">
      <c r="A967" s="6"/>
      <c r="B967" s="12"/>
      <c r="C967" s="7"/>
      <c r="H967" s="7"/>
      <c r="M967" s="7"/>
    </row>
    <row r="968" spans="1:13" ht="15.75" customHeight="1" x14ac:dyDescent="0.15">
      <c r="A968" s="6"/>
      <c r="B968" s="12"/>
      <c r="C968" s="7"/>
      <c r="H968" s="7"/>
      <c r="M968" s="7"/>
    </row>
    <row r="969" spans="1:13" ht="15.75" customHeight="1" x14ac:dyDescent="0.15">
      <c r="A969" s="6"/>
      <c r="B969" s="12"/>
      <c r="C969" s="7"/>
      <c r="H969" s="7"/>
      <c r="M969" s="7"/>
    </row>
    <row r="970" spans="1:13" ht="15.75" customHeight="1" x14ac:dyDescent="0.15">
      <c r="A970" s="6"/>
      <c r="B970" s="12"/>
      <c r="C970" s="7"/>
      <c r="H970" s="7"/>
      <c r="M970" s="7"/>
    </row>
    <row r="971" spans="1:13" ht="15.75" customHeight="1" x14ac:dyDescent="0.15">
      <c r="A971" s="6"/>
      <c r="B971" s="12"/>
      <c r="C971" s="7"/>
      <c r="H971" s="7"/>
      <c r="M971" s="7"/>
    </row>
    <row r="972" spans="1:13" ht="15.75" customHeight="1" x14ac:dyDescent="0.15">
      <c r="A972" s="6"/>
      <c r="B972" s="12"/>
      <c r="C972" s="7"/>
      <c r="H972" s="7"/>
      <c r="M972" s="7"/>
    </row>
    <row r="973" spans="1:13" ht="15.75" customHeight="1" x14ac:dyDescent="0.15">
      <c r="A973" s="6"/>
      <c r="B973" s="12"/>
      <c r="C973" s="7"/>
      <c r="H973" s="7"/>
      <c r="M973" s="7"/>
    </row>
    <row r="974" spans="1:13" ht="15.75" customHeight="1" x14ac:dyDescent="0.15">
      <c r="A974" s="6"/>
      <c r="B974" s="12"/>
      <c r="C974" s="7"/>
      <c r="H974" s="7"/>
      <c r="M974" s="7"/>
    </row>
    <row r="975" spans="1:13" ht="15.75" customHeight="1" x14ac:dyDescent="0.15">
      <c r="A975" s="6"/>
      <c r="B975" s="12"/>
      <c r="C975" s="7"/>
      <c r="H975" s="7"/>
      <c r="M975" s="7"/>
    </row>
    <row r="976" spans="1:13" ht="15.75" customHeight="1" x14ac:dyDescent="0.15">
      <c r="A976" s="6"/>
      <c r="B976" s="12"/>
      <c r="C976" s="7"/>
      <c r="H976" s="7"/>
      <c r="M976" s="7"/>
    </row>
    <row r="977" spans="1:13" ht="15.75" customHeight="1" x14ac:dyDescent="0.15">
      <c r="A977" s="6"/>
      <c r="B977" s="12"/>
      <c r="C977" s="7"/>
      <c r="H977" s="7"/>
      <c r="M977" s="7"/>
    </row>
    <row r="978" spans="1:13" ht="15.75" customHeight="1" x14ac:dyDescent="0.15">
      <c r="A978" s="6"/>
      <c r="B978" s="12"/>
      <c r="C978" s="7"/>
      <c r="H978" s="7"/>
      <c r="M978" s="7"/>
    </row>
    <row r="979" spans="1:13" ht="15.75" customHeight="1" x14ac:dyDescent="0.15">
      <c r="A979" s="6"/>
      <c r="B979" s="12"/>
      <c r="C979" s="7"/>
      <c r="H979" s="7"/>
      <c r="M979" s="7"/>
    </row>
    <row r="980" spans="1:13" ht="15.75" customHeight="1" x14ac:dyDescent="0.15">
      <c r="A980" s="6"/>
      <c r="B980" s="12"/>
      <c r="C980" s="7"/>
      <c r="H980" s="7"/>
      <c r="M980" s="7"/>
    </row>
    <row r="981" spans="1:13" ht="15.75" customHeight="1" x14ac:dyDescent="0.15">
      <c r="A981" s="6"/>
      <c r="B981" s="12"/>
      <c r="C981" s="7"/>
      <c r="H981" s="7"/>
      <c r="M981" s="7"/>
    </row>
    <row r="982" spans="1:13" ht="15.75" customHeight="1" x14ac:dyDescent="0.15">
      <c r="A982" s="6"/>
      <c r="B982" s="12"/>
      <c r="C982" s="7"/>
      <c r="H982" s="7"/>
      <c r="M982" s="7"/>
    </row>
    <row r="983" spans="1:13" ht="15.75" customHeight="1" x14ac:dyDescent="0.15">
      <c r="A983" s="6"/>
      <c r="B983" s="12"/>
      <c r="C983" s="7"/>
      <c r="H983" s="7"/>
      <c r="M983" s="7"/>
    </row>
    <row r="984" spans="1:13" ht="15.75" customHeight="1" x14ac:dyDescent="0.15">
      <c r="A984" s="6"/>
      <c r="B984" s="12"/>
      <c r="C984" s="7"/>
      <c r="H984" s="7"/>
      <c r="M984" s="7"/>
    </row>
    <row r="985" spans="1:13" ht="15.75" customHeight="1" x14ac:dyDescent="0.15">
      <c r="A985" s="6"/>
      <c r="B985" s="12"/>
      <c r="C985" s="7"/>
      <c r="H985" s="7"/>
      <c r="M985" s="7"/>
    </row>
    <row r="986" spans="1:13" ht="15.75" customHeight="1" x14ac:dyDescent="0.15">
      <c r="A986" s="6"/>
      <c r="B986" s="12"/>
      <c r="C986" s="7"/>
      <c r="H986" s="7"/>
      <c r="M986" s="7"/>
    </row>
    <row r="987" spans="1:13" ht="15.75" customHeight="1" x14ac:dyDescent="0.15">
      <c r="A987" s="6"/>
      <c r="B987" s="12"/>
      <c r="C987" s="7"/>
      <c r="H987" s="7"/>
      <c r="M987" s="7"/>
    </row>
    <row r="988" spans="1:13" ht="15.75" customHeight="1" x14ac:dyDescent="0.15">
      <c r="A988" s="6"/>
      <c r="B988" s="12"/>
      <c r="C988" s="7"/>
      <c r="H988" s="7"/>
      <c r="M988" s="7"/>
    </row>
    <row r="989" spans="1:13" ht="15.75" customHeight="1" x14ac:dyDescent="0.15">
      <c r="A989" s="6"/>
      <c r="B989" s="12"/>
      <c r="C989" s="7"/>
      <c r="H989" s="7"/>
      <c r="M989" s="7"/>
    </row>
    <row r="990" spans="1:13" ht="15.75" customHeight="1" x14ac:dyDescent="0.15">
      <c r="A990" s="6"/>
      <c r="B990" s="12"/>
      <c r="C990" s="7"/>
      <c r="H990" s="7"/>
      <c r="M990" s="7"/>
    </row>
    <row r="991" spans="1:13" ht="15.75" customHeight="1" x14ac:dyDescent="0.15">
      <c r="A991" s="6"/>
      <c r="B991" s="12"/>
      <c r="C991" s="7"/>
      <c r="H991" s="7"/>
      <c r="M991" s="7"/>
    </row>
    <row r="992" spans="1:13" ht="15.75" customHeight="1" x14ac:dyDescent="0.15">
      <c r="A992" s="6"/>
      <c r="B992" s="12"/>
      <c r="C992" s="7"/>
      <c r="H992" s="7"/>
      <c r="M992" s="7"/>
    </row>
    <row r="993" spans="1:13" ht="15.75" customHeight="1" x14ac:dyDescent="0.15">
      <c r="A993" s="6"/>
      <c r="B993" s="12"/>
      <c r="C993" s="7"/>
      <c r="H993" s="7"/>
      <c r="M993" s="7"/>
    </row>
    <row r="994" spans="1:13" ht="15.75" customHeight="1" x14ac:dyDescent="0.15">
      <c r="A994" s="6"/>
      <c r="B994" s="12"/>
      <c r="C994" s="7"/>
      <c r="H994" s="7"/>
      <c r="M994" s="7"/>
    </row>
    <row r="995" spans="1:13" ht="15.75" customHeight="1" x14ac:dyDescent="0.15">
      <c r="A995" s="6"/>
      <c r="B995" s="12"/>
      <c r="C995" s="7"/>
      <c r="H995" s="7"/>
      <c r="M995" s="7"/>
    </row>
    <row r="996" spans="1:13" ht="15.75" customHeight="1" x14ac:dyDescent="0.15">
      <c r="A996" s="6"/>
      <c r="B996" s="12"/>
      <c r="C996" s="7"/>
      <c r="H996" s="7"/>
      <c r="M996" s="7"/>
    </row>
    <row r="997" spans="1:13" ht="15.75" customHeight="1" x14ac:dyDescent="0.15">
      <c r="A997" s="6"/>
      <c r="B997" s="12"/>
      <c r="C997" s="7"/>
      <c r="H997" s="7"/>
      <c r="M997" s="7"/>
    </row>
    <row r="998" spans="1:13" ht="15.75" customHeight="1" x14ac:dyDescent="0.15">
      <c r="A998" s="6"/>
      <c r="B998" s="12"/>
      <c r="C998" s="7"/>
      <c r="H998" s="7"/>
      <c r="M998" s="7"/>
    </row>
    <row r="999" spans="1:13" ht="15.75" customHeight="1" x14ac:dyDescent="0.15">
      <c r="A999" s="6"/>
      <c r="B999" s="12"/>
      <c r="C999" s="7"/>
      <c r="H999" s="7"/>
      <c r="M999" s="7"/>
    </row>
    <row r="1000" spans="1:13" ht="15.75" customHeight="1" x14ac:dyDescent="0.15">
      <c r="A1000" s="6"/>
      <c r="B1000" s="12"/>
      <c r="C1000" s="7"/>
      <c r="H1000" s="7"/>
      <c r="M1000" s="7"/>
    </row>
  </sheetData>
  <autoFilter ref="A1:Q501" xr:uid="{00000000-0009-0000-0000-000001000000}"/>
  <conditionalFormatting sqref="D2:D501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2:I501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N2:N501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19"/>
  <sheetViews>
    <sheetView workbookViewId="0">
      <selection activeCell="I40" sqref="I40"/>
    </sheetView>
  </sheetViews>
  <sheetFormatPr baseColWidth="10" defaultColWidth="12.6640625" defaultRowHeight="15.75" customHeight="1" x14ac:dyDescent="0.15"/>
  <cols>
    <col min="1" max="1" width="21.33203125" customWidth="1"/>
  </cols>
  <sheetData>
    <row r="1" spans="1:4" ht="15.75" customHeight="1" x14ac:dyDescent="0.15">
      <c r="A1" s="13" t="s">
        <v>582</v>
      </c>
    </row>
    <row r="2" spans="1:4" ht="15.75" customHeight="1" x14ac:dyDescent="0.15">
      <c r="A2" s="13" t="s">
        <v>583</v>
      </c>
    </row>
    <row r="3" spans="1:4" ht="15.75" customHeight="1" x14ac:dyDescent="0.15">
      <c r="A3" s="13" t="s">
        <v>584</v>
      </c>
    </row>
    <row r="5" spans="1:4" ht="15.75" customHeight="1" x14ac:dyDescent="0.15">
      <c r="A5" s="14" t="s">
        <v>585</v>
      </c>
    </row>
    <row r="8" spans="1:4" ht="15.75" customHeight="1" x14ac:dyDescent="0.15">
      <c r="A8" s="15" t="s">
        <v>586</v>
      </c>
      <c r="B8" s="16" t="s">
        <v>587</v>
      </c>
      <c r="C8" s="16" t="s">
        <v>588</v>
      </c>
      <c r="D8" s="16" t="s">
        <v>589</v>
      </c>
    </row>
    <row r="9" spans="1:4" ht="15.75" customHeight="1" x14ac:dyDescent="0.15">
      <c r="A9" s="16" t="s">
        <v>590</v>
      </c>
      <c r="B9" s="17">
        <v>-2.1475305235556101</v>
      </c>
      <c r="C9" s="17">
        <v>-1.33741899892261</v>
      </c>
      <c r="D9" s="17">
        <v>-1.5295656726070399</v>
      </c>
    </row>
    <row r="10" spans="1:4" ht="15.75" customHeight="1" x14ac:dyDescent="0.15">
      <c r="A10" s="16" t="s">
        <v>591</v>
      </c>
      <c r="B10" s="17">
        <v>-4.6757951450150399</v>
      </c>
      <c r="C10" s="17">
        <v>-7.8371062732565697</v>
      </c>
      <c r="D10" s="17">
        <v>-7.0861525103407601</v>
      </c>
    </row>
    <row r="11" spans="1:4" ht="15.75" customHeight="1" x14ac:dyDescent="0.15">
      <c r="A11" s="16" t="s">
        <v>592</v>
      </c>
      <c r="B11" s="17">
        <v>-1.6061160206418901</v>
      </c>
      <c r="C11" s="17">
        <v>-0.34282310748006101</v>
      </c>
      <c r="D11" s="17">
        <v>-0.63719759909729801</v>
      </c>
    </row>
    <row r="16" spans="1:4" ht="15.75" customHeight="1" x14ac:dyDescent="0.15">
      <c r="A16" s="14" t="s">
        <v>593</v>
      </c>
      <c r="B16" s="16" t="s">
        <v>587</v>
      </c>
      <c r="C16" s="16" t="s">
        <v>588</v>
      </c>
      <c r="D16" s="16" t="s">
        <v>589</v>
      </c>
    </row>
    <row r="17" spans="1:4" ht="15.75" customHeight="1" x14ac:dyDescent="0.15">
      <c r="A17" s="16" t="s">
        <v>590</v>
      </c>
      <c r="B17" s="17">
        <v>1.5920875600286599E-2</v>
      </c>
      <c r="C17" s="17">
        <v>9.0600493070878099E-2</v>
      </c>
      <c r="D17" s="17">
        <v>6.3121970219363097E-2</v>
      </c>
    </row>
    <row r="18" spans="1:4" ht="15.75" customHeight="1" x14ac:dyDescent="0.15">
      <c r="A18" s="16" t="s">
        <v>591</v>
      </c>
      <c r="B18" s="17">
        <v>1.5376346492625501E-6</v>
      </c>
      <c r="C18" s="17">
        <v>3.3134408889298998E-15</v>
      </c>
      <c r="D18" s="17">
        <v>8.8073425835667903E-13</v>
      </c>
    </row>
    <row r="19" spans="1:4" ht="15.75" customHeight="1" x14ac:dyDescent="0.15">
      <c r="A19" s="16" t="s">
        <v>592</v>
      </c>
      <c r="B19" s="17">
        <v>5.4183939818640302E-2</v>
      </c>
      <c r="C19" s="17">
        <v>0.365879401820142</v>
      </c>
      <c r="D19" s="17">
        <v>0.26202566523707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997"/>
  <sheetViews>
    <sheetView workbookViewId="0"/>
  </sheetViews>
  <sheetFormatPr baseColWidth="10" defaultColWidth="12.6640625" defaultRowHeight="15.75" customHeight="1" x14ac:dyDescent="0.15"/>
  <cols>
    <col min="1" max="1" width="25.1640625" customWidth="1"/>
    <col min="2" max="2" width="73.5" customWidth="1"/>
  </cols>
  <sheetData>
    <row r="1" spans="1:6" ht="17" x14ac:dyDescent="0.2">
      <c r="A1" s="18" t="s">
        <v>594</v>
      </c>
      <c r="B1" s="19" t="s">
        <v>595</v>
      </c>
      <c r="C1" s="20" t="s">
        <v>596</v>
      </c>
      <c r="D1" s="20" t="s">
        <v>2</v>
      </c>
      <c r="E1" s="19" t="s">
        <v>597</v>
      </c>
      <c r="F1" s="19" t="s">
        <v>598</v>
      </c>
    </row>
    <row r="2" spans="1:6" ht="14" x14ac:dyDescent="0.2">
      <c r="A2" s="379" t="s">
        <v>599</v>
      </c>
      <c r="B2" s="380"/>
      <c r="C2" s="380"/>
      <c r="D2" s="380"/>
      <c r="E2" s="21"/>
      <c r="F2" s="21"/>
    </row>
    <row r="3" spans="1:6" ht="14" x14ac:dyDescent="0.2">
      <c r="A3" s="379" t="s">
        <v>600</v>
      </c>
      <c r="B3" s="380"/>
      <c r="C3" s="380"/>
      <c r="D3" s="380"/>
      <c r="E3" s="21"/>
      <c r="F3" s="21"/>
    </row>
    <row r="4" spans="1:6" ht="17" x14ac:dyDescent="0.2">
      <c r="A4" s="22" t="s">
        <v>601</v>
      </c>
      <c r="B4" s="23" t="s">
        <v>214</v>
      </c>
      <c r="C4" s="24">
        <v>0.13636171</v>
      </c>
      <c r="D4" s="25">
        <v>6.3599999999999998E-10</v>
      </c>
      <c r="E4" s="25">
        <v>9.8755006000000006E-2</v>
      </c>
      <c r="F4" s="25">
        <v>0.17357946799999999</v>
      </c>
    </row>
    <row r="5" spans="1:6" ht="17" x14ac:dyDescent="0.2">
      <c r="A5" s="22" t="s">
        <v>601</v>
      </c>
      <c r="B5" s="23" t="s">
        <v>116</v>
      </c>
      <c r="C5" s="26">
        <v>0.13217389600000001</v>
      </c>
      <c r="D5" s="25">
        <v>4.1499999999999999E-9</v>
      </c>
      <c r="E5" s="25">
        <v>9.4530138999999999E-2</v>
      </c>
      <c r="F5" s="25">
        <v>0.169440219</v>
      </c>
    </row>
    <row r="6" spans="1:6" ht="17" x14ac:dyDescent="0.2">
      <c r="A6" s="22" t="s">
        <v>601</v>
      </c>
      <c r="B6" s="23" t="s">
        <v>115</v>
      </c>
      <c r="C6" s="27">
        <v>0.108165925</v>
      </c>
      <c r="D6" s="25">
        <v>2.8499999999999998E-6</v>
      </c>
      <c r="E6" s="25">
        <v>7.0335895999999995E-2</v>
      </c>
      <c r="F6" s="25">
        <v>0.14568526700000001</v>
      </c>
    </row>
    <row r="7" spans="1:6" ht="17" x14ac:dyDescent="0.2">
      <c r="A7" s="22" t="s">
        <v>601</v>
      </c>
      <c r="B7" s="23" t="s">
        <v>237</v>
      </c>
      <c r="C7" s="28">
        <v>9.1085674000000005E-2</v>
      </c>
      <c r="D7" s="25">
        <v>1.7870900000000001E-4</v>
      </c>
      <c r="E7" s="25">
        <v>5.3150177999999999E-2</v>
      </c>
      <c r="F7" s="25">
        <v>0.12875864400000001</v>
      </c>
    </row>
    <row r="8" spans="1:6" ht="17" x14ac:dyDescent="0.2">
      <c r="A8" s="22" t="s">
        <v>601</v>
      </c>
      <c r="B8" s="23" t="s">
        <v>526</v>
      </c>
      <c r="C8" s="29">
        <v>7.8963699999999998E-2</v>
      </c>
      <c r="D8" s="25">
        <v>8.6151299999999995E-4</v>
      </c>
      <c r="E8" s="25">
        <v>4.0966970999999998E-2</v>
      </c>
      <c r="F8" s="25">
        <v>0.116732368</v>
      </c>
    </row>
    <row r="9" spans="1:6" ht="17" x14ac:dyDescent="0.2">
      <c r="A9" s="22" t="s">
        <v>601</v>
      </c>
      <c r="B9" s="23" t="s">
        <v>556</v>
      </c>
      <c r="C9" s="29">
        <v>7.8473634E-2</v>
      </c>
      <c r="D9" s="25">
        <v>1.0129360000000001E-3</v>
      </c>
      <c r="E9" s="25">
        <v>4.0474665999999999E-2</v>
      </c>
      <c r="F9" s="25">
        <v>0.11624593699999999</v>
      </c>
    </row>
    <row r="10" spans="1:6" ht="34" x14ac:dyDescent="0.2">
      <c r="A10" s="22" t="s">
        <v>602</v>
      </c>
      <c r="B10" s="23" t="s">
        <v>261</v>
      </c>
      <c r="C10" s="30">
        <v>0.13788869000000001</v>
      </c>
      <c r="D10" s="25">
        <v>5.6500000000000001E-10</v>
      </c>
      <c r="E10" s="25">
        <v>0.100295833</v>
      </c>
      <c r="F10" s="25">
        <v>0.175088412</v>
      </c>
    </row>
    <row r="11" spans="1:6" ht="17" x14ac:dyDescent="0.2">
      <c r="A11" s="22" t="s">
        <v>602</v>
      </c>
      <c r="B11" s="23" t="s">
        <v>214</v>
      </c>
      <c r="C11" s="24">
        <v>0.13636171</v>
      </c>
      <c r="D11" s="25">
        <v>6.3599999999999998E-10</v>
      </c>
      <c r="E11" s="25">
        <v>9.8755006000000006E-2</v>
      </c>
      <c r="F11" s="25">
        <v>0.17357946799999999</v>
      </c>
    </row>
    <row r="12" spans="1:6" ht="17" x14ac:dyDescent="0.2">
      <c r="A12" s="22" t="s">
        <v>602</v>
      </c>
      <c r="B12" s="23" t="s">
        <v>410</v>
      </c>
      <c r="C12" s="31">
        <v>0.120938724</v>
      </c>
      <c r="D12" s="25">
        <v>2.7000000000000001E-7</v>
      </c>
      <c r="E12" s="25">
        <v>8.3202258000000001E-2</v>
      </c>
      <c r="F12" s="25">
        <v>0.158328842</v>
      </c>
    </row>
    <row r="13" spans="1:6" ht="17" x14ac:dyDescent="0.2">
      <c r="A13" s="22" t="s">
        <v>602</v>
      </c>
      <c r="B13" s="23" t="s">
        <v>359</v>
      </c>
      <c r="C13" s="32">
        <v>8.7205347000000002E-2</v>
      </c>
      <c r="D13" s="25">
        <v>2.9105E-4</v>
      </c>
      <c r="E13" s="25">
        <v>4.9249019999999998E-2</v>
      </c>
      <c r="F13" s="25">
        <v>0.12491015599999999</v>
      </c>
    </row>
    <row r="14" spans="1:6" ht="17" x14ac:dyDescent="0.2">
      <c r="A14" s="22" t="s">
        <v>602</v>
      </c>
      <c r="B14" s="23" t="s">
        <v>402</v>
      </c>
      <c r="C14" s="33">
        <v>7.9984254000000005E-2</v>
      </c>
      <c r="D14" s="25">
        <v>7.37914E-4</v>
      </c>
      <c r="E14" s="25">
        <v>4.1992243999999998E-2</v>
      </c>
      <c r="F14" s="25">
        <v>0.117745292</v>
      </c>
    </row>
    <row r="15" spans="1:6" ht="17" x14ac:dyDescent="0.2">
      <c r="A15" s="34" t="s">
        <v>603</v>
      </c>
      <c r="B15" s="23" t="s">
        <v>116</v>
      </c>
      <c r="C15" s="26">
        <v>0.13217389600000001</v>
      </c>
      <c r="D15" s="25">
        <v>4.1499999999999999E-9</v>
      </c>
      <c r="E15" s="25">
        <v>9.4530138999999999E-2</v>
      </c>
      <c r="F15" s="25">
        <v>0.169440219</v>
      </c>
    </row>
    <row r="16" spans="1:6" ht="17" x14ac:dyDescent="0.2">
      <c r="A16" s="34" t="s">
        <v>603</v>
      </c>
      <c r="B16" s="23" t="s">
        <v>263</v>
      </c>
      <c r="C16" s="35">
        <v>0.12380295500000001</v>
      </c>
      <c r="D16" s="25">
        <v>1.9300000000000001E-8</v>
      </c>
      <c r="E16" s="25">
        <v>8.6089198000000006E-2</v>
      </c>
      <c r="F16" s="25">
        <v>0.161162413</v>
      </c>
    </row>
    <row r="17" spans="1:6" ht="17" x14ac:dyDescent="0.2">
      <c r="A17" s="34" t="s">
        <v>603</v>
      </c>
      <c r="B17" s="23" t="s">
        <v>281</v>
      </c>
      <c r="C17" s="36">
        <v>9.7063634999999995E-2</v>
      </c>
      <c r="D17" s="25">
        <v>4.5099999999999998E-5</v>
      </c>
      <c r="E17" s="25">
        <v>5.9162496000000002E-2</v>
      </c>
      <c r="F17" s="25">
        <v>0.13468533399999999</v>
      </c>
    </row>
    <row r="18" spans="1:6" ht="17" x14ac:dyDescent="0.2">
      <c r="A18" s="34" t="s">
        <v>603</v>
      </c>
      <c r="B18" s="23" t="s">
        <v>488</v>
      </c>
      <c r="C18" s="37">
        <v>7.5935299999999997E-2</v>
      </c>
      <c r="D18" s="25">
        <v>2.0167589999999999E-3</v>
      </c>
      <c r="E18" s="25">
        <v>3.7925036000000002E-2</v>
      </c>
      <c r="F18" s="25">
        <v>0.113726146</v>
      </c>
    </row>
    <row r="19" spans="1:6" ht="17" x14ac:dyDescent="0.2">
      <c r="A19" s="22" t="s">
        <v>604</v>
      </c>
      <c r="B19" s="23" t="s">
        <v>410</v>
      </c>
      <c r="C19" s="31">
        <v>0.120938724</v>
      </c>
      <c r="D19" s="25">
        <v>2.7000000000000001E-7</v>
      </c>
      <c r="E19" s="25">
        <v>8.3202258000000001E-2</v>
      </c>
      <c r="F19" s="25">
        <v>0.158328842</v>
      </c>
    </row>
    <row r="20" spans="1:6" ht="17" x14ac:dyDescent="0.2">
      <c r="A20" s="22" t="s">
        <v>604</v>
      </c>
      <c r="B20" s="23" t="s">
        <v>508</v>
      </c>
      <c r="C20" s="38">
        <v>9.0684962999999993E-2</v>
      </c>
      <c r="D20" s="25">
        <v>1.29577E-4</v>
      </c>
      <c r="E20" s="25">
        <v>5.2747262000000003E-2</v>
      </c>
      <c r="F20" s="25">
        <v>0.128361273</v>
      </c>
    </row>
    <row r="21" spans="1:6" ht="34" x14ac:dyDescent="0.2">
      <c r="A21" s="22" t="s">
        <v>604</v>
      </c>
      <c r="B21" s="23" t="s">
        <v>461</v>
      </c>
      <c r="C21" s="39">
        <v>8.1589111000000006E-2</v>
      </c>
      <c r="D21" s="25">
        <v>8.6683400000000003E-4</v>
      </c>
      <c r="E21" s="25">
        <v>4.3604684999999997E-2</v>
      </c>
      <c r="F21" s="25">
        <v>0.119337993</v>
      </c>
    </row>
    <row r="22" spans="1:6" ht="17" x14ac:dyDescent="0.2">
      <c r="A22" s="22" t="s">
        <v>604</v>
      </c>
      <c r="B22" s="23" t="s">
        <v>126</v>
      </c>
      <c r="C22" s="40">
        <v>6.2155148E-2</v>
      </c>
      <c r="D22" s="25">
        <v>1.7567187000000001E-2</v>
      </c>
      <c r="E22" s="25">
        <v>2.4092186000000002E-2</v>
      </c>
      <c r="F22" s="25">
        <v>0.100038165</v>
      </c>
    </row>
    <row r="23" spans="1:6" ht="17" x14ac:dyDescent="0.2">
      <c r="A23" s="22" t="s">
        <v>605</v>
      </c>
      <c r="B23" s="23" t="s">
        <v>113</v>
      </c>
      <c r="C23" s="41">
        <v>0.115159793</v>
      </c>
      <c r="D23" s="25">
        <v>4.4099999999999999E-7</v>
      </c>
      <c r="E23" s="25">
        <v>7.7379436999999995E-2</v>
      </c>
      <c r="F23" s="25">
        <v>0.152609895</v>
      </c>
    </row>
    <row r="24" spans="1:6" ht="17" x14ac:dyDescent="0.2">
      <c r="A24" s="22" t="s">
        <v>605</v>
      </c>
      <c r="B24" s="23" t="s">
        <v>304</v>
      </c>
      <c r="C24" s="42">
        <v>0.102069115</v>
      </c>
      <c r="D24" s="25">
        <v>6.9500000000000004E-6</v>
      </c>
      <c r="E24" s="25">
        <v>6.4198860999999996E-2</v>
      </c>
      <c r="F24" s="25">
        <v>0.13964581400000001</v>
      </c>
    </row>
    <row r="25" spans="1:6" ht="34" x14ac:dyDescent="0.2">
      <c r="A25" s="22" t="s">
        <v>605</v>
      </c>
      <c r="B25" s="23" t="s">
        <v>499</v>
      </c>
      <c r="C25" s="28">
        <v>9.1625407000000006E-2</v>
      </c>
      <c r="D25" s="25">
        <v>1.0220100000000001E-4</v>
      </c>
      <c r="E25" s="25">
        <v>5.3692900000000002E-2</v>
      </c>
      <c r="F25" s="25">
        <v>0.12929385800000001</v>
      </c>
    </row>
    <row r="26" spans="1:6" ht="17" x14ac:dyDescent="0.2">
      <c r="A26" s="22" t="s">
        <v>605</v>
      </c>
      <c r="B26" s="23" t="s">
        <v>237</v>
      </c>
      <c r="C26" s="28">
        <v>9.1085674000000005E-2</v>
      </c>
      <c r="D26" s="25">
        <v>1.7870900000000001E-4</v>
      </c>
      <c r="E26" s="25">
        <v>5.3150177999999999E-2</v>
      </c>
      <c r="F26" s="25">
        <v>0.12875864400000001</v>
      </c>
    </row>
    <row r="27" spans="1:6" ht="17" x14ac:dyDescent="0.2">
      <c r="A27" s="22" t="s">
        <v>605</v>
      </c>
      <c r="B27" s="23" t="s">
        <v>566</v>
      </c>
      <c r="C27" s="43">
        <v>6.9117278000000004E-2</v>
      </c>
      <c r="D27" s="25">
        <v>5.1845440000000001E-3</v>
      </c>
      <c r="E27" s="25">
        <v>3.1079118999999999E-2</v>
      </c>
      <c r="F27" s="25">
        <v>0.10695552</v>
      </c>
    </row>
    <row r="28" spans="1:6" ht="17" x14ac:dyDescent="0.2">
      <c r="A28" s="22" t="s">
        <v>606</v>
      </c>
      <c r="B28" s="23" t="s">
        <v>160</v>
      </c>
      <c r="C28" s="44">
        <v>8.2690260000000002E-2</v>
      </c>
      <c r="D28" s="25">
        <v>5.8254800000000001E-4</v>
      </c>
      <c r="E28" s="25">
        <v>4.4711152999999997E-2</v>
      </c>
      <c r="F28" s="25">
        <v>0.12043068799999999</v>
      </c>
    </row>
    <row r="29" spans="1:6" ht="34" x14ac:dyDescent="0.2">
      <c r="A29" s="22" t="s">
        <v>606</v>
      </c>
      <c r="B29" s="23" t="s">
        <v>461</v>
      </c>
      <c r="C29" s="39">
        <v>8.1589111000000006E-2</v>
      </c>
      <c r="D29" s="25">
        <v>8.6683400000000003E-4</v>
      </c>
      <c r="E29" s="25">
        <v>4.3604684999999997E-2</v>
      </c>
      <c r="F29" s="25">
        <v>0.119337993</v>
      </c>
    </row>
    <row r="30" spans="1:6" ht="17" x14ac:dyDescent="0.2">
      <c r="A30" s="22" t="s">
        <v>606</v>
      </c>
      <c r="B30" s="45" t="s">
        <v>143</v>
      </c>
      <c r="C30" s="46">
        <v>8.0971101000000004E-2</v>
      </c>
      <c r="D30" s="25">
        <v>7.2075299999999998E-4</v>
      </c>
      <c r="E30" s="25">
        <v>4.2983731999999997E-2</v>
      </c>
      <c r="F30" s="25">
        <v>0.118724687</v>
      </c>
    </row>
    <row r="31" spans="1:6" ht="17" x14ac:dyDescent="0.2">
      <c r="A31" s="22" t="s">
        <v>607</v>
      </c>
      <c r="B31" s="23" t="s">
        <v>342</v>
      </c>
      <c r="C31" s="47">
        <v>9.2992303999999998E-2</v>
      </c>
      <c r="D31" s="25">
        <v>7.1400000000000001E-5</v>
      </c>
      <c r="E31" s="25">
        <v>5.5067467000000002E-2</v>
      </c>
      <c r="F31" s="25">
        <v>0.13064921400000001</v>
      </c>
    </row>
    <row r="32" spans="1:6" ht="17" x14ac:dyDescent="0.2">
      <c r="A32" s="22" t="s">
        <v>607</v>
      </c>
      <c r="B32" s="23" t="s">
        <v>508</v>
      </c>
      <c r="C32" s="38">
        <v>9.0684962999999993E-2</v>
      </c>
      <c r="D32" s="25">
        <v>1.29577E-4</v>
      </c>
      <c r="E32" s="25">
        <v>5.2747262000000003E-2</v>
      </c>
      <c r="F32" s="25">
        <v>0.128361273</v>
      </c>
    </row>
    <row r="33" spans="1:6" ht="34" x14ac:dyDescent="0.2">
      <c r="A33" s="22" t="s">
        <v>608</v>
      </c>
      <c r="B33" s="23" t="s">
        <v>92</v>
      </c>
      <c r="C33" s="48">
        <v>8.0495157999999997E-2</v>
      </c>
      <c r="D33" s="25">
        <v>7.2075299999999998E-4</v>
      </c>
      <c r="E33" s="25">
        <v>4.2505541000000001E-2</v>
      </c>
      <c r="F33" s="25">
        <v>0.11825234699999999</v>
      </c>
    </row>
    <row r="34" spans="1:6" ht="17" x14ac:dyDescent="0.2">
      <c r="A34" s="22" t="s">
        <v>609</v>
      </c>
      <c r="B34" s="23" t="s">
        <v>153</v>
      </c>
      <c r="C34" s="32">
        <v>8.6815431999999998E-2</v>
      </c>
      <c r="D34" s="25">
        <v>2.1515E-4</v>
      </c>
      <c r="E34" s="25">
        <v>4.8857075999999999E-2</v>
      </c>
      <c r="F34" s="25">
        <v>0.124523378</v>
      </c>
    </row>
    <row r="35" spans="1:6" ht="17" x14ac:dyDescent="0.2">
      <c r="A35" s="22" t="s">
        <v>610</v>
      </c>
      <c r="B35" s="23" t="s">
        <v>536</v>
      </c>
      <c r="C35" s="49">
        <v>7.6778918000000002E-2</v>
      </c>
      <c r="D35" s="25">
        <v>1.331112E-3</v>
      </c>
      <c r="E35" s="25">
        <v>3.8772353000000002E-2</v>
      </c>
      <c r="F35" s="25">
        <v>0.114563655</v>
      </c>
    </row>
    <row r="36" spans="1:6" ht="17" x14ac:dyDescent="0.2">
      <c r="A36" s="22" t="s">
        <v>611</v>
      </c>
      <c r="B36" s="45" t="s">
        <v>111</v>
      </c>
      <c r="C36" s="27">
        <v>0.108374963</v>
      </c>
      <c r="D36" s="25">
        <v>2.7099999999999999E-6</v>
      </c>
      <c r="E36" s="25">
        <v>7.0546364E-2</v>
      </c>
      <c r="F36" s="25">
        <v>0.14589228900000001</v>
      </c>
    </row>
    <row r="37" spans="1:6" ht="17" x14ac:dyDescent="0.2">
      <c r="A37" s="50" t="s">
        <v>612</v>
      </c>
      <c r="B37" s="23" t="s">
        <v>112</v>
      </c>
      <c r="C37" s="51">
        <v>0.10622994299999999</v>
      </c>
      <c r="D37" s="25">
        <v>3.9500000000000003E-6</v>
      </c>
      <c r="E37" s="25">
        <v>6.8386830999999995E-2</v>
      </c>
      <c r="F37" s="25">
        <v>0.143767801</v>
      </c>
    </row>
    <row r="38" spans="1:6" ht="17" x14ac:dyDescent="0.2">
      <c r="A38" s="22" t="s">
        <v>613</v>
      </c>
      <c r="B38" s="23" t="s">
        <v>472</v>
      </c>
      <c r="C38" s="52">
        <v>7.24442E-2</v>
      </c>
      <c r="D38" s="25">
        <v>2.4932309999999998E-3</v>
      </c>
      <c r="E38" s="25">
        <v>3.4419207E-2</v>
      </c>
      <c r="F38" s="25">
        <v>0.110259754</v>
      </c>
    </row>
    <row r="39" spans="1:6" ht="17" x14ac:dyDescent="0.2">
      <c r="A39" s="22" t="s">
        <v>614</v>
      </c>
      <c r="B39" s="23" t="s">
        <v>370</v>
      </c>
      <c r="C39" s="53">
        <v>6.9333825000000002E-2</v>
      </c>
      <c r="D39" s="25">
        <v>4.4946370000000001E-3</v>
      </c>
      <c r="E39" s="25">
        <v>3.1296497999999999E-2</v>
      </c>
      <c r="F39" s="25">
        <v>0.107170616</v>
      </c>
    </row>
    <row r="40" spans="1:6" ht="34" x14ac:dyDescent="0.2">
      <c r="A40" s="50" t="s">
        <v>615</v>
      </c>
      <c r="B40" s="23" t="s">
        <v>487</v>
      </c>
      <c r="C40" s="54">
        <v>6.5053837000000003E-2</v>
      </c>
      <c r="D40" s="25">
        <v>8.6210160000000004E-3</v>
      </c>
      <c r="E40" s="25">
        <v>2.7000751E-2</v>
      </c>
      <c r="F40" s="25">
        <v>0.102918658</v>
      </c>
    </row>
    <row r="41" spans="1:6" ht="17" x14ac:dyDescent="0.2">
      <c r="A41" s="22" t="s">
        <v>616</v>
      </c>
      <c r="B41" s="23" t="s">
        <v>376</v>
      </c>
      <c r="C41" s="55">
        <v>8.5794459000000003E-2</v>
      </c>
      <c r="D41" s="25">
        <v>2.9105E-4</v>
      </c>
      <c r="E41" s="25">
        <v>4.7830844999999997E-2</v>
      </c>
      <c r="F41" s="25">
        <v>0.123510563</v>
      </c>
    </row>
    <row r="42" spans="1:6" ht="17" x14ac:dyDescent="0.2">
      <c r="A42" s="22" t="s">
        <v>616</v>
      </c>
      <c r="B42" s="23" t="s">
        <v>293</v>
      </c>
      <c r="C42" s="56">
        <v>7.2594607000000005E-2</v>
      </c>
      <c r="D42" s="25">
        <v>2.4183809999999998E-3</v>
      </c>
      <c r="E42" s="25">
        <v>3.457023E-2</v>
      </c>
      <c r="F42" s="25">
        <v>0.110409115</v>
      </c>
    </row>
    <row r="43" spans="1:6" ht="15.75" customHeight="1" x14ac:dyDescent="0.15">
      <c r="A43" s="21"/>
      <c r="B43" s="21"/>
      <c r="C43" s="21"/>
      <c r="D43" s="21"/>
      <c r="E43" s="21"/>
      <c r="F43" s="21"/>
    </row>
    <row r="44" spans="1:6" ht="14" x14ac:dyDescent="0.2">
      <c r="A44" s="379" t="s">
        <v>617</v>
      </c>
      <c r="B44" s="380"/>
      <c r="C44" s="380"/>
      <c r="D44" s="380"/>
      <c r="E44" s="21"/>
      <c r="F44" s="21"/>
    </row>
    <row r="45" spans="1:6" ht="17" x14ac:dyDescent="0.2">
      <c r="A45" s="22" t="s">
        <v>618</v>
      </c>
      <c r="B45" s="23" t="s">
        <v>509</v>
      </c>
      <c r="C45" s="57">
        <v>-8.8826258000000005E-2</v>
      </c>
      <c r="D45" s="25">
        <v>1.99457E-4</v>
      </c>
      <c r="E45" s="25">
        <v>-0.12651790500000001</v>
      </c>
      <c r="F45" s="25">
        <v>-5.0878491999999997E-2</v>
      </c>
    </row>
    <row r="46" spans="1:6" ht="17" x14ac:dyDescent="0.2">
      <c r="A46" s="22" t="s">
        <v>618</v>
      </c>
      <c r="B46" s="23" t="s">
        <v>155</v>
      </c>
      <c r="C46" s="57">
        <v>-8.8745756999999995E-2</v>
      </c>
      <c r="D46" s="25">
        <v>1.7254299999999999E-4</v>
      </c>
      <c r="E46" s="25">
        <v>-0.12643806199999999</v>
      </c>
      <c r="F46" s="25">
        <v>-5.0797560999999998E-2</v>
      </c>
    </row>
    <row r="47" spans="1:6" ht="17" x14ac:dyDescent="0.2">
      <c r="A47" s="22" t="s">
        <v>618</v>
      </c>
      <c r="B47" s="23" t="s">
        <v>149</v>
      </c>
      <c r="C47" s="58">
        <v>-8.1690566000000006E-2</v>
      </c>
      <c r="D47" s="25">
        <v>8.6151299999999995E-4</v>
      </c>
      <c r="E47" s="25">
        <v>-0.119438672</v>
      </c>
      <c r="F47" s="25">
        <v>-4.3706625999999998E-2</v>
      </c>
    </row>
    <row r="48" spans="1:6" ht="17" x14ac:dyDescent="0.2">
      <c r="A48" s="22" t="s">
        <v>618</v>
      </c>
      <c r="B48" s="23" t="s">
        <v>161</v>
      </c>
      <c r="C48" s="59">
        <v>-7.6978563999999999E-2</v>
      </c>
      <c r="D48" s="25">
        <v>1.6329210000000001E-3</v>
      </c>
      <c r="E48" s="25">
        <v>-0.114761848</v>
      </c>
      <c r="F48" s="25">
        <v>-3.8972883E-2</v>
      </c>
    </row>
    <row r="49" spans="1:6" ht="17" x14ac:dyDescent="0.2">
      <c r="A49" s="22" t="s">
        <v>618</v>
      </c>
      <c r="B49" s="23" t="s">
        <v>178</v>
      </c>
      <c r="C49" s="60">
        <v>-7.6135234999999996E-2</v>
      </c>
      <c r="D49" s="25">
        <v>1.491009E-3</v>
      </c>
      <c r="E49" s="25">
        <v>-0.11392463799999999</v>
      </c>
      <c r="F49" s="25">
        <v>-3.8125843E-2</v>
      </c>
    </row>
    <row r="50" spans="1:6" ht="17" x14ac:dyDescent="0.2">
      <c r="A50" s="22" t="s">
        <v>618</v>
      </c>
      <c r="B50" s="23" t="s">
        <v>354</v>
      </c>
      <c r="C50" s="61">
        <v>-7.3650046999999996E-2</v>
      </c>
      <c r="D50" s="25">
        <v>2.0147189999999999E-3</v>
      </c>
      <c r="E50" s="25">
        <v>-0.11145716999999999</v>
      </c>
      <c r="F50" s="25">
        <v>-3.5630035999999997E-2</v>
      </c>
    </row>
    <row r="51" spans="1:6" ht="17" x14ac:dyDescent="0.2">
      <c r="A51" s="22" t="s">
        <v>618</v>
      </c>
      <c r="B51" s="23" t="s">
        <v>268</v>
      </c>
      <c r="C51" s="61">
        <v>-7.3687600000000006E-2</v>
      </c>
      <c r="D51" s="25">
        <v>3.0826149999999999E-3</v>
      </c>
      <c r="E51" s="25">
        <v>-0.111494459</v>
      </c>
      <c r="F51" s="25">
        <v>-3.5667745000000001E-2</v>
      </c>
    </row>
    <row r="52" spans="1:6" ht="17" x14ac:dyDescent="0.2">
      <c r="A52" s="22" t="s">
        <v>618</v>
      </c>
      <c r="B52" s="23" t="s">
        <v>434</v>
      </c>
      <c r="C52" s="62">
        <v>-6.5687976999999995E-2</v>
      </c>
      <c r="D52" s="25">
        <v>8.0304039999999997E-3</v>
      </c>
      <c r="E52" s="25">
        <v>-0.103548732</v>
      </c>
      <c r="F52" s="25">
        <v>-2.7637136999999999E-2</v>
      </c>
    </row>
    <row r="53" spans="1:6" ht="17" x14ac:dyDescent="0.2">
      <c r="A53" s="22" t="s">
        <v>618</v>
      </c>
      <c r="B53" s="23" t="s">
        <v>206</v>
      </c>
      <c r="C53" s="63">
        <v>-6.6047686999999994E-2</v>
      </c>
      <c r="D53" s="25">
        <v>8.0304039999999997E-3</v>
      </c>
      <c r="E53" s="25">
        <v>-0.103906122</v>
      </c>
      <c r="F53" s="25">
        <v>-2.7998135E-2</v>
      </c>
    </row>
    <row r="54" spans="1:6" ht="17" x14ac:dyDescent="0.2">
      <c r="A54" s="22" t="s">
        <v>618</v>
      </c>
      <c r="B54" s="23" t="s">
        <v>147</v>
      </c>
      <c r="C54" s="64">
        <v>-6.7900765000000002E-2</v>
      </c>
      <c r="D54" s="25">
        <v>6.2973810000000003E-3</v>
      </c>
      <c r="E54" s="25">
        <v>-0.105747096</v>
      </c>
      <c r="F54" s="25">
        <v>-2.9858005E-2</v>
      </c>
    </row>
    <row r="55" spans="1:6" ht="17" x14ac:dyDescent="0.2">
      <c r="A55" s="22" t="s">
        <v>619</v>
      </c>
      <c r="B55" s="23" t="s">
        <v>157</v>
      </c>
      <c r="C55" s="65">
        <v>-7.6470764999999996E-2</v>
      </c>
      <c r="D55" s="25">
        <v>1.6329210000000001E-3</v>
      </c>
      <c r="E55" s="25">
        <v>-0.11425774</v>
      </c>
      <c r="F55" s="25">
        <v>-3.8462841999999997E-2</v>
      </c>
    </row>
    <row r="56" spans="1:6" ht="17" x14ac:dyDescent="0.2">
      <c r="A56" s="22" t="s">
        <v>619</v>
      </c>
      <c r="B56" s="23" t="s">
        <v>117</v>
      </c>
      <c r="C56" s="66">
        <v>-7.0244397E-2</v>
      </c>
      <c r="D56" s="25">
        <v>3.7640479999999999E-3</v>
      </c>
      <c r="E56" s="25">
        <v>-0.10807504599999999</v>
      </c>
      <c r="F56" s="25">
        <v>-3.2210603999999997E-2</v>
      </c>
    </row>
    <row r="57" spans="1:6" ht="17" x14ac:dyDescent="0.2">
      <c r="A57" s="22" t="s">
        <v>620</v>
      </c>
      <c r="B57" s="23" t="s">
        <v>270</v>
      </c>
      <c r="C57" s="59">
        <v>-7.6839149999999995E-2</v>
      </c>
      <c r="D57" s="25">
        <v>1.16563E-3</v>
      </c>
      <c r="E57" s="25">
        <v>-0.114623449</v>
      </c>
      <c r="F57" s="25">
        <v>-3.8832852000000001E-2</v>
      </c>
    </row>
    <row r="58" spans="1:6" ht="34" x14ac:dyDescent="0.2">
      <c r="A58" s="22" t="s">
        <v>621</v>
      </c>
      <c r="B58" s="23" t="s">
        <v>256</v>
      </c>
      <c r="C58" s="67">
        <v>-6.9345081000000003E-2</v>
      </c>
      <c r="D58" s="25">
        <v>5.1577979999999999E-3</v>
      </c>
      <c r="E58" s="25">
        <v>-0.107181796</v>
      </c>
      <c r="F58" s="25">
        <v>-3.1307796999999998E-2</v>
      </c>
    </row>
    <row r="59" spans="1:6" ht="17" x14ac:dyDescent="0.2">
      <c r="A59" s="50" t="s">
        <v>622</v>
      </c>
      <c r="B59" s="23" t="s">
        <v>273</v>
      </c>
      <c r="C59" s="62">
        <v>-6.5732977999999997E-2</v>
      </c>
      <c r="D59" s="25">
        <v>7.1843569999999997E-3</v>
      </c>
      <c r="E59" s="25">
        <v>-0.10359344400000001</v>
      </c>
      <c r="F59" s="25">
        <v>-2.7682299E-2</v>
      </c>
    </row>
    <row r="60" spans="1:6" ht="34" x14ac:dyDescent="0.2">
      <c r="A60" s="22" t="s">
        <v>623</v>
      </c>
      <c r="B60" s="23" t="s">
        <v>328</v>
      </c>
      <c r="C60" s="68">
        <v>-6.4329360000000002E-2</v>
      </c>
      <c r="D60" s="25">
        <v>8.7790560000000004E-3</v>
      </c>
      <c r="E60" s="25">
        <v>-0.102198788</v>
      </c>
      <c r="F60" s="25">
        <v>-2.6273745000000001E-2</v>
      </c>
    </row>
    <row r="61" spans="1:6" ht="17" x14ac:dyDescent="0.2">
      <c r="A61" s="22" t="s">
        <v>624</v>
      </c>
      <c r="B61" s="23" t="s">
        <v>491</v>
      </c>
      <c r="C61" s="69">
        <v>-8.6357594999999995E-2</v>
      </c>
      <c r="D61" s="25">
        <v>2.6101199999999997E-4</v>
      </c>
      <c r="E61" s="25">
        <v>-0.124069209</v>
      </c>
      <c r="F61" s="25">
        <v>-4.8396871000000001E-2</v>
      </c>
    </row>
    <row r="62" spans="1:6" ht="17" x14ac:dyDescent="0.2">
      <c r="A62" s="70" t="s">
        <v>625</v>
      </c>
      <c r="B62" s="23" t="s">
        <v>296</v>
      </c>
      <c r="C62" s="71">
        <v>-7.9051607999999995E-2</v>
      </c>
      <c r="D62" s="25">
        <v>8.6683400000000003E-4</v>
      </c>
      <c r="E62" s="25">
        <v>-0.116819622</v>
      </c>
      <c r="F62" s="25">
        <v>-4.1055281999999998E-2</v>
      </c>
    </row>
    <row r="63" spans="1:6" ht="17" x14ac:dyDescent="0.2">
      <c r="A63" s="22" t="s">
        <v>626</v>
      </c>
      <c r="B63" s="23" t="s">
        <v>530</v>
      </c>
      <c r="C63" s="72">
        <v>-7.5087590999999995E-2</v>
      </c>
      <c r="D63" s="25">
        <v>1.6329210000000001E-3</v>
      </c>
      <c r="E63" s="25">
        <v>-0.112884521</v>
      </c>
      <c r="F63" s="25">
        <v>-3.7073663999999999E-2</v>
      </c>
    </row>
    <row r="64" spans="1:6" ht="17" x14ac:dyDescent="0.2">
      <c r="A64" s="22" t="s">
        <v>624</v>
      </c>
      <c r="B64" s="23" t="s">
        <v>298</v>
      </c>
      <c r="C64" s="73">
        <v>-6.4025729000000003E-2</v>
      </c>
      <c r="D64" s="25">
        <v>9.1647369999999992E-3</v>
      </c>
      <c r="E64" s="25">
        <v>-0.101897076</v>
      </c>
      <c r="F64" s="25">
        <v>-2.5969065999999999E-2</v>
      </c>
    </row>
    <row r="65" spans="1:6" ht="13" x14ac:dyDescent="0.15">
      <c r="A65" s="21"/>
      <c r="B65" s="74"/>
      <c r="C65" s="74"/>
      <c r="D65" s="74"/>
      <c r="E65" s="74"/>
      <c r="F65" s="74"/>
    </row>
    <row r="66" spans="1:6" ht="14" x14ac:dyDescent="0.2">
      <c r="A66" s="379" t="s">
        <v>627</v>
      </c>
      <c r="B66" s="380"/>
      <c r="C66" s="380"/>
      <c r="D66" s="380"/>
      <c r="E66" s="21"/>
      <c r="F66" s="21"/>
    </row>
    <row r="67" spans="1:6" ht="14" x14ac:dyDescent="0.2">
      <c r="A67" s="379" t="s">
        <v>628</v>
      </c>
      <c r="B67" s="380"/>
      <c r="C67" s="380"/>
      <c r="D67" s="380"/>
      <c r="E67" s="21"/>
      <c r="F67" s="21"/>
    </row>
    <row r="68" spans="1:6" ht="34" x14ac:dyDescent="0.2">
      <c r="A68" s="22" t="s">
        <v>629</v>
      </c>
      <c r="B68" s="23" t="s">
        <v>89</v>
      </c>
      <c r="C68" s="31">
        <v>0.11351531199999999</v>
      </c>
      <c r="D68" s="25">
        <v>3.62E-8</v>
      </c>
      <c r="E68" s="25">
        <v>7.5722936000000005E-2</v>
      </c>
      <c r="F68" s="25">
        <v>0.15098202499999999</v>
      </c>
    </row>
    <row r="69" spans="1:6" ht="17" x14ac:dyDescent="0.2">
      <c r="A69" s="50" t="s">
        <v>629</v>
      </c>
      <c r="B69" s="23" t="s">
        <v>97</v>
      </c>
      <c r="C69" s="75">
        <v>0.101389466</v>
      </c>
      <c r="D69" s="25">
        <v>1.46E-6</v>
      </c>
      <c r="E69" s="25">
        <v>6.3514904999999997E-2</v>
      </c>
      <c r="F69" s="25">
        <v>0.138972386</v>
      </c>
    </row>
    <row r="70" spans="1:6" ht="17" x14ac:dyDescent="0.2">
      <c r="A70" s="50" t="s">
        <v>629</v>
      </c>
      <c r="B70" s="23" t="s">
        <v>98</v>
      </c>
      <c r="C70" s="76">
        <v>0.100676261</v>
      </c>
      <c r="D70" s="25">
        <v>1.28E-6</v>
      </c>
      <c r="E70" s="25">
        <v>6.2797219000000001E-2</v>
      </c>
      <c r="F70" s="25">
        <v>0.13826567200000001</v>
      </c>
    </row>
    <row r="71" spans="1:6" ht="17" x14ac:dyDescent="0.2">
      <c r="A71" s="50" t="s">
        <v>629</v>
      </c>
      <c r="B71" s="23" t="s">
        <v>99</v>
      </c>
      <c r="C71" s="77">
        <v>9.9106554999999999E-2</v>
      </c>
      <c r="D71" s="25">
        <v>1.72E-6</v>
      </c>
      <c r="E71" s="25">
        <v>6.1217788000000002E-2</v>
      </c>
      <c r="F71" s="25">
        <v>0.13671011499999999</v>
      </c>
    </row>
    <row r="72" spans="1:6" ht="17" x14ac:dyDescent="0.2">
      <c r="A72" s="50" t="s">
        <v>629</v>
      </c>
      <c r="B72" s="23" t="s">
        <v>122</v>
      </c>
      <c r="C72" s="78">
        <v>6.5480324000000006E-2</v>
      </c>
      <c r="D72" s="25">
        <v>2.5833499999999999E-3</v>
      </c>
      <c r="E72" s="25">
        <v>2.7428745000000001E-2</v>
      </c>
      <c r="F72" s="25">
        <v>0.10334241299999999</v>
      </c>
    </row>
    <row r="73" spans="1:6" ht="17" x14ac:dyDescent="0.2">
      <c r="A73" s="22" t="s">
        <v>630</v>
      </c>
      <c r="B73" s="23" t="s">
        <v>82</v>
      </c>
      <c r="C73" s="30">
        <v>0.130353094</v>
      </c>
      <c r="D73" s="25">
        <v>1.0399999999999999E-9</v>
      </c>
      <c r="E73" s="25">
        <v>9.2693651000000002E-2</v>
      </c>
      <c r="F73" s="25">
        <v>0.167640123</v>
      </c>
    </row>
    <row r="74" spans="1:6" ht="17" x14ac:dyDescent="0.2">
      <c r="A74" s="22" t="s">
        <v>630</v>
      </c>
      <c r="B74" s="23" t="s">
        <v>84</v>
      </c>
      <c r="C74" s="79">
        <v>0.12391748599999999</v>
      </c>
      <c r="D74" s="25">
        <v>6.5499999999999999E-9</v>
      </c>
      <c r="E74" s="25">
        <v>8.6204649999999994E-2</v>
      </c>
      <c r="F74" s="25">
        <v>0.16127570499999999</v>
      </c>
    </row>
    <row r="75" spans="1:6" ht="17" x14ac:dyDescent="0.2">
      <c r="A75" s="22" t="s">
        <v>630</v>
      </c>
      <c r="B75" s="23" t="s">
        <v>87</v>
      </c>
      <c r="C75" s="80">
        <v>0.115719186</v>
      </c>
      <c r="D75" s="25">
        <v>7.0099999999999999E-8</v>
      </c>
      <c r="E75" s="25">
        <v>7.7942966000000002E-2</v>
      </c>
      <c r="F75" s="25">
        <v>0.15316359199999999</v>
      </c>
    </row>
    <row r="76" spans="1:6" ht="17" x14ac:dyDescent="0.2">
      <c r="A76" s="22" t="s">
        <v>630</v>
      </c>
      <c r="B76" s="23" t="s">
        <v>90</v>
      </c>
      <c r="C76" s="81">
        <v>0.112913902</v>
      </c>
      <c r="D76" s="25">
        <v>7.7099999999999996E-8</v>
      </c>
      <c r="E76" s="25">
        <v>7.5117184000000004E-2</v>
      </c>
      <c r="F76" s="25">
        <v>0.15038663999999999</v>
      </c>
    </row>
    <row r="77" spans="1:6" ht="17" x14ac:dyDescent="0.2">
      <c r="A77" s="22" t="s">
        <v>630</v>
      </c>
      <c r="B77" s="23" t="s">
        <v>93</v>
      </c>
      <c r="C77" s="82">
        <v>0.109207835</v>
      </c>
      <c r="D77" s="25">
        <v>1.1999999999999999E-7</v>
      </c>
      <c r="E77" s="25">
        <v>7.1384966999999994E-2</v>
      </c>
      <c r="F77" s="25">
        <v>0.14671709499999999</v>
      </c>
    </row>
    <row r="78" spans="1:6" ht="17" x14ac:dyDescent="0.2">
      <c r="A78" s="22" t="s">
        <v>630</v>
      </c>
      <c r="B78" s="23" t="s">
        <v>94</v>
      </c>
      <c r="C78" s="83">
        <v>0.10568177600000001</v>
      </c>
      <c r="D78" s="25">
        <v>4.1699999999999999E-7</v>
      </c>
      <c r="E78" s="25">
        <v>6.7835012E-2</v>
      </c>
      <c r="F78" s="25">
        <v>0.143224826</v>
      </c>
    </row>
    <row r="79" spans="1:6" ht="17" x14ac:dyDescent="0.2">
      <c r="A79" s="22" t="s">
        <v>630</v>
      </c>
      <c r="B79" s="23" t="s">
        <v>96</v>
      </c>
      <c r="C79" s="27">
        <v>0.10191391800000001</v>
      </c>
      <c r="D79" s="25">
        <v>1.11E-6</v>
      </c>
      <c r="E79" s="25">
        <v>6.4042677000000006E-2</v>
      </c>
      <c r="F79" s="25">
        <v>0.13949204100000001</v>
      </c>
    </row>
    <row r="80" spans="1:6" ht="17" x14ac:dyDescent="0.2">
      <c r="A80" s="22" t="s">
        <v>630</v>
      </c>
      <c r="B80" s="23" t="s">
        <v>106</v>
      </c>
      <c r="C80" s="84">
        <v>8.6641070000000001E-2</v>
      </c>
      <c r="D80" s="25">
        <v>3.57E-5</v>
      </c>
      <c r="E80" s="25">
        <v>4.8681809999999999E-2</v>
      </c>
      <c r="F80" s="25">
        <v>0.12435041400000001</v>
      </c>
    </row>
    <row r="81" spans="1:6" ht="34" x14ac:dyDescent="0.2">
      <c r="A81" s="22" t="s">
        <v>630</v>
      </c>
      <c r="B81" s="23" t="s">
        <v>110</v>
      </c>
      <c r="C81" s="55">
        <v>7.9735708000000002E-2</v>
      </c>
      <c r="D81" s="25">
        <v>2.2078399999999999E-4</v>
      </c>
      <c r="E81" s="25">
        <v>4.1742541000000001E-2</v>
      </c>
      <c r="F81" s="25">
        <v>0.117498612</v>
      </c>
    </row>
    <row r="82" spans="1:6" ht="17" x14ac:dyDescent="0.2">
      <c r="A82" s="22" t="s">
        <v>630</v>
      </c>
      <c r="B82" s="23" t="s">
        <v>123</v>
      </c>
      <c r="C82" s="78">
        <v>6.5150541000000006E-2</v>
      </c>
      <c r="D82" s="25">
        <v>2.7014249999999999E-3</v>
      </c>
      <c r="E82" s="25">
        <v>2.7097795000000001E-2</v>
      </c>
      <c r="F82" s="25">
        <v>0.10301474400000001</v>
      </c>
    </row>
    <row r="83" spans="1:6" ht="17" x14ac:dyDescent="0.2">
      <c r="A83" s="22" t="s">
        <v>631</v>
      </c>
      <c r="B83" s="23" t="s">
        <v>82</v>
      </c>
      <c r="C83" s="30">
        <v>0.130353094</v>
      </c>
      <c r="D83" s="25">
        <v>1.0399999999999999E-9</v>
      </c>
      <c r="E83" s="25">
        <v>9.2693651000000002E-2</v>
      </c>
      <c r="F83" s="25">
        <v>0.167640123</v>
      </c>
    </row>
    <row r="84" spans="1:6" ht="17" x14ac:dyDescent="0.2">
      <c r="A84" s="22" t="s">
        <v>631</v>
      </c>
      <c r="B84" s="23" t="s">
        <v>83</v>
      </c>
      <c r="C84" s="85">
        <v>0.12719944699999999</v>
      </c>
      <c r="D84" s="25">
        <v>1.31E-9</v>
      </c>
      <c r="E84" s="25">
        <v>8.951344E-2</v>
      </c>
      <c r="F84" s="25">
        <v>0.16452174999999999</v>
      </c>
    </row>
    <row r="85" spans="1:6" ht="17" x14ac:dyDescent="0.2">
      <c r="A85" s="22" t="s">
        <v>631</v>
      </c>
      <c r="B85" s="23" t="s">
        <v>84</v>
      </c>
      <c r="C85" s="79">
        <v>0.12391748599999999</v>
      </c>
      <c r="D85" s="25">
        <v>6.5499999999999999E-9</v>
      </c>
      <c r="E85" s="25">
        <v>8.6204649999999994E-2</v>
      </c>
      <c r="F85" s="25">
        <v>0.16127570499999999</v>
      </c>
    </row>
    <row r="86" spans="1:6" ht="17" x14ac:dyDescent="0.2">
      <c r="A86" s="22" t="s">
        <v>631</v>
      </c>
      <c r="B86" s="23" t="s">
        <v>87</v>
      </c>
      <c r="C86" s="80">
        <v>0.115719186</v>
      </c>
      <c r="D86" s="25">
        <v>7.0099999999999999E-8</v>
      </c>
      <c r="E86" s="25">
        <v>7.7942966000000002E-2</v>
      </c>
      <c r="F86" s="25">
        <v>0.15316359199999999</v>
      </c>
    </row>
    <row r="87" spans="1:6" ht="17" x14ac:dyDescent="0.2">
      <c r="A87" s="22" t="s">
        <v>631</v>
      </c>
      <c r="B87" s="23" t="s">
        <v>91</v>
      </c>
      <c r="C87" s="86">
        <v>0.112515382</v>
      </c>
      <c r="D87" s="25">
        <v>1.7499999999999999E-7</v>
      </c>
      <c r="E87" s="25">
        <v>7.4715799999999999E-2</v>
      </c>
      <c r="F87" s="25">
        <v>0.14999209599999999</v>
      </c>
    </row>
    <row r="88" spans="1:6" ht="17" x14ac:dyDescent="0.2">
      <c r="A88" s="22" t="s">
        <v>631</v>
      </c>
      <c r="B88" s="23" t="s">
        <v>90</v>
      </c>
      <c r="C88" s="81">
        <v>0.112913902</v>
      </c>
      <c r="D88" s="25">
        <v>7.7099999999999996E-8</v>
      </c>
      <c r="E88" s="25">
        <v>7.5117184000000004E-2</v>
      </c>
      <c r="F88" s="25">
        <v>0.15038663999999999</v>
      </c>
    </row>
    <row r="89" spans="1:6" ht="17" x14ac:dyDescent="0.2">
      <c r="A89" s="22" t="s">
        <v>631</v>
      </c>
      <c r="B89" s="23" t="s">
        <v>93</v>
      </c>
      <c r="C89" s="82">
        <v>0.109207835</v>
      </c>
      <c r="D89" s="25">
        <v>1.1999999999999999E-7</v>
      </c>
      <c r="E89" s="25">
        <v>7.1384966999999994E-2</v>
      </c>
      <c r="F89" s="25">
        <v>0.14671709499999999</v>
      </c>
    </row>
    <row r="90" spans="1:6" ht="34" x14ac:dyDescent="0.2">
      <c r="A90" s="22" t="s">
        <v>631</v>
      </c>
      <c r="B90" s="23" t="s">
        <v>95</v>
      </c>
      <c r="C90" s="87">
        <v>0.10409207700000001</v>
      </c>
      <c r="D90" s="25">
        <v>8.4300000000000002E-7</v>
      </c>
      <c r="E90" s="25">
        <v>6.6234851999999997E-2</v>
      </c>
      <c r="F90" s="25">
        <v>0.141650054</v>
      </c>
    </row>
    <row r="91" spans="1:6" ht="17" x14ac:dyDescent="0.2">
      <c r="A91" s="22" t="s">
        <v>631</v>
      </c>
      <c r="B91" s="23" t="s">
        <v>92</v>
      </c>
      <c r="C91" s="88">
        <v>0.11055203700000001</v>
      </c>
      <c r="D91" s="25">
        <v>9.5799999999999998E-8</v>
      </c>
      <c r="E91" s="25">
        <v>7.2738530999999995E-2</v>
      </c>
      <c r="F91" s="25">
        <v>0.14804816900000001</v>
      </c>
    </row>
    <row r="92" spans="1:6" ht="17" x14ac:dyDescent="0.2">
      <c r="A92" s="22" t="s">
        <v>631</v>
      </c>
      <c r="B92" s="23" t="s">
        <v>94</v>
      </c>
      <c r="C92" s="83">
        <v>0.10568177600000001</v>
      </c>
      <c r="D92" s="25">
        <v>4.1699999999999999E-7</v>
      </c>
      <c r="E92" s="25">
        <v>6.7835012E-2</v>
      </c>
      <c r="F92" s="25">
        <v>0.143224826</v>
      </c>
    </row>
    <row r="93" spans="1:6" ht="17" x14ac:dyDescent="0.2">
      <c r="A93" s="22" t="s">
        <v>631</v>
      </c>
      <c r="B93" s="23" t="s">
        <v>96</v>
      </c>
      <c r="C93" s="27">
        <v>0.10191391800000001</v>
      </c>
      <c r="D93" s="25">
        <v>1.11E-6</v>
      </c>
      <c r="E93" s="25">
        <v>6.4042677000000006E-2</v>
      </c>
      <c r="F93" s="25">
        <v>0.13949204100000001</v>
      </c>
    </row>
    <row r="94" spans="1:6" ht="34" x14ac:dyDescent="0.2">
      <c r="A94" s="22" t="s">
        <v>631</v>
      </c>
      <c r="B94" s="23" t="s">
        <v>100</v>
      </c>
      <c r="C94" s="89">
        <v>9.6532097999999997E-2</v>
      </c>
      <c r="D94" s="25">
        <v>4.1200000000000004E-6</v>
      </c>
      <c r="E94" s="25">
        <v>5.8627791999999998E-2</v>
      </c>
      <c r="F94" s="25">
        <v>0.13415846400000001</v>
      </c>
    </row>
    <row r="95" spans="1:6" ht="17" x14ac:dyDescent="0.2">
      <c r="A95" s="22" t="s">
        <v>631</v>
      </c>
      <c r="B95" s="23" t="s">
        <v>104</v>
      </c>
      <c r="C95" s="90">
        <v>9.1961271999999997E-2</v>
      </c>
      <c r="D95" s="25">
        <v>1.0900000000000001E-5</v>
      </c>
      <c r="E95" s="25">
        <v>5.4030636E-2</v>
      </c>
      <c r="F95" s="25">
        <v>0.12962689999999999</v>
      </c>
    </row>
    <row r="96" spans="1:6" ht="17" x14ac:dyDescent="0.2">
      <c r="A96" s="22" t="s">
        <v>631</v>
      </c>
      <c r="B96" s="23" t="s">
        <v>106</v>
      </c>
      <c r="C96" s="84">
        <v>8.6641070000000001E-2</v>
      </c>
      <c r="D96" s="25">
        <v>3.57E-5</v>
      </c>
      <c r="E96" s="25">
        <v>4.8681809999999999E-2</v>
      </c>
      <c r="F96" s="25">
        <v>0.12435041400000001</v>
      </c>
    </row>
    <row r="97" spans="1:6" ht="34" x14ac:dyDescent="0.2">
      <c r="A97" s="22" t="s">
        <v>631</v>
      </c>
      <c r="B97" s="23" t="s">
        <v>110</v>
      </c>
      <c r="C97" s="55">
        <v>7.9735708000000002E-2</v>
      </c>
      <c r="D97" s="25">
        <v>2.2078399999999999E-4</v>
      </c>
      <c r="E97" s="25">
        <v>4.1742541000000001E-2</v>
      </c>
      <c r="F97" s="25">
        <v>0.117498612</v>
      </c>
    </row>
    <row r="98" spans="1:6" ht="17" x14ac:dyDescent="0.2">
      <c r="A98" s="22" t="s">
        <v>631</v>
      </c>
      <c r="B98" s="23" t="s">
        <v>108</v>
      </c>
      <c r="C98" s="91">
        <v>8.3649570000000006E-2</v>
      </c>
      <c r="D98" s="25">
        <v>8.6899999999999998E-5</v>
      </c>
      <c r="E98" s="25">
        <v>4.5675172E-2</v>
      </c>
      <c r="F98" s="25">
        <v>0.121382559</v>
      </c>
    </row>
    <row r="99" spans="1:6" ht="17" x14ac:dyDescent="0.2">
      <c r="A99" s="22" t="s">
        <v>631</v>
      </c>
      <c r="B99" s="23" t="s">
        <v>123</v>
      </c>
      <c r="C99" s="78">
        <v>6.5150541000000006E-2</v>
      </c>
      <c r="D99" s="25">
        <v>2.7014249999999999E-3</v>
      </c>
      <c r="E99" s="25">
        <v>2.7097795000000001E-2</v>
      </c>
      <c r="F99" s="25">
        <v>0.10301474400000001</v>
      </c>
    </row>
    <row r="100" spans="1:6" ht="17" x14ac:dyDescent="0.2">
      <c r="A100" s="22" t="s">
        <v>606</v>
      </c>
      <c r="B100" s="23" t="s">
        <v>86</v>
      </c>
      <c r="C100" s="92">
        <v>0.11884676499999999</v>
      </c>
      <c r="D100" s="25">
        <v>1.26E-8</v>
      </c>
      <c r="E100" s="25">
        <v>8.1094112999999995E-2</v>
      </c>
      <c r="F100" s="25">
        <v>0.15625888700000001</v>
      </c>
    </row>
    <row r="101" spans="1:6" ht="17" x14ac:dyDescent="0.2">
      <c r="A101" s="22" t="s">
        <v>606</v>
      </c>
      <c r="B101" s="23" t="s">
        <v>93</v>
      </c>
      <c r="C101" s="82">
        <v>0.109207835</v>
      </c>
      <c r="D101" s="25">
        <v>1.1999999999999999E-7</v>
      </c>
      <c r="E101" s="25">
        <v>7.1384966999999994E-2</v>
      </c>
      <c r="F101" s="25">
        <v>0.14671709499999999</v>
      </c>
    </row>
    <row r="102" spans="1:6" ht="17" x14ac:dyDescent="0.2">
      <c r="A102" s="22" t="s">
        <v>606</v>
      </c>
      <c r="B102" s="23" t="s">
        <v>96</v>
      </c>
      <c r="C102" s="27">
        <v>0.10191391800000001</v>
      </c>
      <c r="D102" s="25">
        <v>1.11E-6</v>
      </c>
      <c r="E102" s="25">
        <v>6.4042677000000006E-2</v>
      </c>
      <c r="F102" s="25">
        <v>0.13949204100000001</v>
      </c>
    </row>
    <row r="103" spans="1:6" ht="17" x14ac:dyDescent="0.2">
      <c r="A103" s="22" t="s">
        <v>606</v>
      </c>
      <c r="B103" s="23" t="s">
        <v>101</v>
      </c>
      <c r="C103" s="93">
        <v>9.4457692999999995E-2</v>
      </c>
      <c r="D103" s="25">
        <v>6.0900000000000001E-6</v>
      </c>
      <c r="E103" s="25">
        <v>5.6541238000000001E-2</v>
      </c>
      <c r="F103" s="25">
        <v>0.13210207299999999</v>
      </c>
    </row>
    <row r="104" spans="1:6" ht="17" x14ac:dyDescent="0.2">
      <c r="A104" s="22" t="s">
        <v>606</v>
      </c>
      <c r="B104" s="23" t="s">
        <v>106</v>
      </c>
      <c r="C104" s="84">
        <v>8.6641070000000001E-2</v>
      </c>
      <c r="D104" s="25">
        <v>3.57E-5</v>
      </c>
      <c r="E104" s="25">
        <v>4.8681809999999999E-2</v>
      </c>
      <c r="F104" s="25">
        <v>0.12435041400000001</v>
      </c>
    </row>
    <row r="105" spans="1:6" ht="17" x14ac:dyDescent="0.2">
      <c r="A105" s="22" t="s">
        <v>606</v>
      </c>
      <c r="B105" s="23" t="s">
        <v>120</v>
      </c>
      <c r="C105" s="94">
        <v>6.8190824999999997E-2</v>
      </c>
      <c r="D105" s="25">
        <v>1.7655189999999999E-3</v>
      </c>
      <c r="E105" s="25">
        <v>3.0149150999999999E-2</v>
      </c>
      <c r="F105" s="25">
        <v>0.106035237</v>
      </c>
    </row>
    <row r="106" spans="1:6" ht="17" x14ac:dyDescent="0.2">
      <c r="A106" s="22" t="s">
        <v>606</v>
      </c>
      <c r="B106" s="23" t="s">
        <v>129</v>
      </c>
      <c r="C106" s="95">
        <v>5.8832131000000003E-2</v>
      </c>
      <c r="D106" s="25">
        <v>8.8711220000000004E-3</v>
      </c>
      <c r="E106" s="25">
        <v>2.0758642000000001E-2</v>
      </c>
      <c r="F106" s="25">
        <v>9.6735229000000006E-2</v>
      </c>
    </row>
    <row r="107" spans="1:6" ht="17" x14ac:dyDescent="0.2">
      <c r="A107" s="22" t="s">
        <v>606</v>
      </c>
      <c r="B107" s="23" t="s">
        <v>128</v>
      </c>
      <c r="C107" s="96">
        <v>5.9492371000000002E-2</v>
      </c>
      <c r="D107" s="25">
        <v>6.9867970000000003E-3</v>
      </c>
      <c r="E107" s="25">
        <v>2.1420906999999999E-2</v>
      </c>
      <c r="F107" s="25">
        <v>9.7391545999999996E-2</v>
      </c>
    </row>
    <row r="108" spans="1:6" ht="17" x14ac:dyDescent="0.2">
      <c r="A108" s="22" t="s">
        <v>632</v>
      </c>
      <c r="B108" s="23" t="s">
        <v>82</v>
      </c>
      <c r="C108" s="30">
        <v>0.130353094</v>
      </c>
      <c r="D108" s="25">
        <v>1.0399999999999999E-9</v>
      </c>
      <c r="E108" s="25">
        <v>9.2693651000000002E-2</v>
      </c>
      <c r="F108" s="25">
        <v>0.167640123</v>
      </c>
    </row>
    <row r="109" spans="1:6" ht="17" x14ac:dyDescent="0.2">
      <c r="A109" s="22" t="s">
        <v>632</v>
      </c>
      <c r="B109" s="23" t="s">
        <v>84</v>
      </c>
      <c r="C109" s="79">
        <v>0.12391748599999999</v>
      </c>
      <c r="D109" s="25">
        <v>6.5499999999999999E-9</v>
      </c>
      <c r="E109" s="25">
        <v>8.6204649999999994E-2</v>
      </c>
      <c r="F109" s="25">
        <v>0.16127570499999999</v>
      </c>
    </row>
    <row r="110" spans="1:6" ht="17" x14ac:dyDescent="0.2">
      <c r="A110" s="22" t="s">
        <v>632</v>
      </c>
      <c r="B110" s="23" t="s">
        <v>87</v>
      </c>
      <c r="C110" s="80">
        <v>0.115719186</v>
      </c>
      <c r="D110" s="25">
        <v>7.0099999999999999E-8</v>
      </c>
      <c r="E110" s="25">
        <v>7.7942966000000002E-2</v>
      </c>
      <c r="F110" s="25">
        <v>0.15316359199999999</v>
      </c>
    </row>
    <row r="111" spans="1:6" ht="17" x14ac:dyDescent="0.2">
      <c r="A111" s="22" t="s">
        <v>632</v>
      </c>
      <c r="B111" s="23" t="s">
        <v>88</v>
      </c>
      <c r="C111" s="80">
        <v>0.11533091700000001</v>
      </c>
      <c r="D111" s="25">
        <v>4.2599999999999998E-8</v>
      </c>
      <c r="E111" s="25">
        <v>7.7551823000000006E-2</v>
      </c>
      <c r="F111" s="25">
        <v>0.15277927899999999</v>
      </c>
    </row>
    <row r="112" spans="1:6" ht="17" x14ac:dyDescent="0.2">
      <c r="A112" s="22" t="s">
        <v>632</v>
      </c>
      <c r="B112" s="23" t="s">
        <v>91</v>
      </c>
      <c r="C112" s="86">
        <v>0.112515382</v>
      </c>
      <c r="D112" s="25">
        <v>1.7499999999999999E-7</v>
      </c>
      <c r="E112" s="25">
        <v>7.4715799999999999E-2</v>
      </c>
      <c r="F112" s="25">
        <v>0.14999209599999999</v>
      </c>
    </row>
    <row r="113" spans="1:6" ht="17" x14ac:dyDescent="0.2">
      <c r="A113" s="22" t="s">
        <v>632</v>
      </c>
      <c r="B113" s="23" t="s">
        <v>90</v>
      </c>
      <c r="C113" s="81">
        <v>0.112913902</v>
      </c>
      <c r="D113" s="25">
        <v>7.7099999999999996E-8</v>
      </c>
      <c r="E113" s="25">
        <v>7.5117184000000004E-2</v>
      </c>
      <c r="F113" s="25">
        <v>0.15038663999999999</v>
      </c>
    </row>
    <row r="114" spans="1:6" ht="34" x14ac:dyDescent="0.2">
      <c r="A114" s="22" t="s">
        <v>632</v>
      </c>
      <c r="B114" s="23" t="s">
        <v>95</v>
      </c>
      <c r="C114" s="87">
        <v>0.10409207700000001</v>
      </c>
      <c r="D114" s="25">
        <v>8.4300000000000002E-7</v>
      </c>
      <c r="E114" s="25">
        <v>6.6234851999999997E-2</v>
      </c>
      <c r="F114" s="25">
        <v>0.141650054</v>
      </c>
    </row>
    <row r="115" spans="1:6" ht="17" x14ac:dyDescent="0.2">
      <c r="A115" s="22" t="s">
        <v>632</v>
      </c>
      <c r="B115" s="23" t="s">
        <v>97</v>
      </c>
      <c r="C115" s="75">
        <v>0.101389466</v>
      </c>
      <c r="D115" s="25">
        <v>1.46E-6</v>
      </c>
      <c r="E115" s="25">
        <v>6.3514904999999997E-2</v>
      </c>
      <c r="F115" s="25">
        <v>0.138972386</v>
      </c>
    </row>
    <row r="116" spans="1:6" ht="34" x14ac:dyDescent="0.2">
      <c r="A116" s="22" t="s">
        <v>632</v>
      </c>
      <c r="B116" s="23" t="s">
        <v>100</v>
      </c>
      <c r="C116" s="89">
        <v>9.6532097999999997E-2</v>
      </c>
      <c r="D116" s="25">
        <v>4.1200000000000004E-6</v>
      </c>
      <c r="E116" s="25">
        <v>5.8627791999999998E-2</v>
      </c>
      <c r="F116" s="25">
        <v>0.13415846400000001</v>
      </c>
    </row>
    <row r="117" spans="1:6" ht="17" x14ac:dyDescent="0.2">
      <c r="A117" s="22" t="s">
        <v>632</v>
      </c>
      <c r="B117" s="23" t="s">
        <v>109</v>
      </c>
      <c r="C117" s="32">
        <v>8.1578941000000002E-2</v>
      </c>
      <c r="D117" s="25">
        <v>1.4778400000000001E-4</v>
      </c>
      <c r="E117" s="25">
        <v>4.3594466999999998E-2</v>
      </c>
      <c r="F117" s="25">
        <v>0.1193279</v>
      </c>
    </row>
    <row r="118" spans="1:6" ht="17" x14ac:dyDescent="0.2">
      <c r="A118" s="22" t="s">
        <v>619</v>
      </c>
      <c r="B118" s="23" t="s">
        <v>88</v>
      </c>
      <c r="C118" s="80">
        <v>0.11533091700000001</v>
      </c>
      <c r="D118" s="25">
        <v>4.2599999999999998E-8</v>
      </c>
      <c r="E118" s="25">
        <v>7.7551823000000006E-2</v>
      </c>
      <c r="F118" s="25">
        <v>0.15277927899999999</v>
      </c>
    </row>
    <row r="119" spans="1:6" ht="17" x14ac:dyDescent="0.2">
      <c r="A119" s="22" t="s">
        <v>619</v>
      </c>
      <c r="B119" s="23" t="s">
        <v>91</v>
      </c>
      <c r="C119" s="86">
        <v>0.112515382</v>
      </c>
      <c r="D119" s="25">
        <v>1.7499999999999999E-7</v>
      </c>
      <c r="E119" s="25">
        <v>7.4715799999999999E-2</v>
      </c>
      <c r="F119" s="25">
        <v>0.14999209599999999</v>
      </c>
    </row>
    <row r="120" spans="1:6" ht="34" x14ac:dyDescent="0.2">
      <c r="A120" s="22" t="s">
        <v>619</v>
      </c>
      <c r="B120" s="23" t="s">
        <v>95</v>
      </c>
      <c r="C120" s="87">
        <v>0.10409207700000001</v>
      </c>
      <c r="D120" s="25">
        <v>8.4300000000000002E-7</v>
      </c>
      <c r="E120" s="25">
        <v>6.6234851999999997E-2</v>
      </c>
      <c r="F120" s="25">
        <v>0.141650054</v>
      </c>
    </row>
    <row r="121" spans="1:6" ht="34" x14ac:dyDescent="0.2">
      <c r="A121" s="22" t="s">
        <v>619</v>
      </c>
      <c r="B121" s="23" t="s">
        <v>100</v>
      </c>
      <c r="C121" s="89">
        <v>9.6532097999999997E-2</v>
      </c>
      <c r="D121" s="25">
        <v>4.1200000000000004E-6</v>
      </c>
      <c r="E121" s="25">
        <v>5.8627791999999998E-2</v>
      </c>
      <c r="F121" s="25">
        <v>0.13415846400000001</v>
      </c>
    </row>
    <row r="122" spans="1:6" ht="17" x14ac:dyDescent="0.2">
      <c r="A122" s="22" t="s">
        <v>619</v>
      </c>
      <c r="B122" s="23" t="s">
        <v>104</v>
      </c>
      <c r="C122" s="90">
        <v>9.1961271999999997E-2</v>
      </c>
      <c r="D122" s="25">
        <v>1.0900000000000001E-5</v>
      </c>
      <c r="E122" s="25">
        <v>5.4030636E-2</v>
      </c>
      <c r="F122" s="25">
        <v>0.12962689999999999</v>
      </c>
    </row>
    <row r="123" spans="1:6" ht="17" x14ac:dyDescent="0.2">
      <c r="A123" s="22" t="s">
        <v>619</v>
      </c>
      <c r="B123" s="23" t="s">
        <v>109</v>
      </c>
      <c r="C123" s="32">
        <v>8.1578941000000002E-2</v>
      </c>
      <c r="D123" s="25">
        <v>1.4778400000000001E-4</v>
      </c>
      <c r="E123" s="25">
        <v>4.3594466999999998E-2</v>
      </c>
      <c r="F123" s="25">
        <v>0.1193279</v>
      </c>
    </row>
    <row r="124" spans="1:6" ht="34" x14ac:dyDescent="0.2">
      <c r="A124" s="22" t="s">
        <v>619</v>
      </c>
      <c r="B124" s="23" t="s">
        <v>110</v>
      </c>
      <c r="C124" s="55">
        <v>7.9735708000000002E-2</v>
      </c>
      <c r="D124" s="25">
        <v>2.2078399999999999E-4</v>
      </c>
      <c r="E124" s="25">
        <v>4.1742541000000001E-2</v>
      </c>
      <c r="F124" s="25">
        <v>0.117498612</v>
      </c>
    </row>
    <row r="125" spans="1:6" ht="17" x14ac:dyDescent="0.2">
      <c r="A125" s="22" t="s">
        <v>619</v>
      </c>
      <c r="B125" s="23" t="s">
        <v>102</v>
      </c>
      <c r="C125" s="97">
        <v>9.3890239E-2</v>
      </c>
      <c r="D125" s="25">
        <v>9.2E-6</v>
      </c>
      <c r="E125" s="25">
        <v>5.5970519000000003E-2</v>
      </c>
      <c r="F125" s="25">
        <v>0.13153949000000001</v>
      </c>
    </row>
    <row r="126" spans="1:6" ht="17" x14ac:dyDescent="0.2">
      <c r="A126" s="22" t="s">
        <v>619</v>
      </c>
      <c r="B126" s="23" t="s">
        <v>103</v>
      </c>
      <c r="C126" s="98">
        <v>9.2184349999999998E-2</v>
      </c>
      <c r="D126" s="25">
        <v>1.5E-5</v>
      </c>
      <c r="E126" s="25">
        <v>5.4254961999999997E-2</v>
      </c>
      <c r="F126" s="25">
        <v>0.12984809899999999</v>
      </c>
    </row>
    <row r="127" spans="1:6" ht="17" x14ac:dyDescent="0.2">
      <c r="A127" s="22" t="s">
        <v>619</v>
      </c>
      <c r="B127" s="23" t="s">
        <v>117</v>
      </c>
      <c r="C127" s="99">
        <v>7.2933495000000001E-2</v>
      </c>
      <c r="D127" s="25">
        <v>6.7398100000000004E-4</v>
      </c>
      <c r="E127" s="25">
        <v>3.4910509999999999E-2</v>
      </c>
      <c r="F127" s="25">
        <v>0.11074564100000001</v>
      </c>
    </row>
    <row r="128" spans="1:6" ht="17" x14ac:dyDescent="0.2">
      <c r="A128" s="22" t="s">
        <v>619</v>
      </c>
      <c r="B128" s="23" t="s">
        <v>123</v>
      </c>
      <c r="C128" s="78">
        <v>6.5150541000000006E-2</v>
      </c>
      <c r="D128" s="25">
        <v>2.7014249999999999E-3</v>
      </c>
      <c r="E128" s="25">
        <v>2.7097795000000001E-2</v>
      </c>
      <c r="F128" s="25">
        <v>0.10301474400000001</v>
      </c>
    </row>
    <row r="129" spans="1:6" ht="34" x14ac:dyDescent="0.2">
      <c r="A129" s="22" t="s">
        <v>619</v>
      </c>
      <c r="B129" s="23" t="s">
        <v>130</v>
      </c>
      <c r="C129" s="100">
        <v>5.8105226000000003E-2</v>
      </c>
      <c r="D129" s="25">
        <v>8.9561339999999993E-3</v>
      </c>
      <c r="E129" s="25">
        <v>2.0029547000000002E-2</v>
      </c>
      <c r="F129" s="25">
        <v>9.6012605000000001E-2</v>
      </c>
    </row>
    <row r="130" spans="1:6" ht="17" x14ac:dyDescent="0.2">
      <c r="A130" s="22" t="s">
        <v>618</v>
      </c>
      <c r="B130" s="23" t="s">
        <v>83</v>
      </c>
      <c r="C130" s="85">
        <v>0.12719944699999999</v>
      </c>
      <c r="D130" s="25">
        <v>1.31E-9</v>
      </c>
      <c r="E130" s="25">
        <v>8.951344E-2</v>
      </c>
      <c r="F130" s="25">
        <v>0.16452174999999999</v>
      </c>
    </row>
    <row r="131" spans="1:6" ht="17" x14ac:dyDescent="0.2">
      <c r="A131" s="22" t="s">
        <v>618</v>
      </c>
      <c r="B131" s="23" t="s">
        <v>105</v>
      </c>
      <c r="C131" s="101">
        <v>9.0810828999999996E-2</v>
      </c>
      <c r="D131" s="25">
        <v>1.91E-5</v>
      </c>
      <c r="E131" s="25">
        <v>5.2873819000000002E-2</v>
      </c>
      <c r="F131" s="25">
        <v>0.128486091</v>
      </c>
    </row>
    <row r="132" spans="1:6" ht="17" x14ac:dyDescent="0.2">
      <c r="A132" s="22" t="s">
        <v>618</v>
      </c>
      <c r="B132" s="23" t="s">
        <v>107</v>
      </c>
      <c r="C132" s="38">
        <v>8.4802704000000007E-2</v>
      </c>
      <c r="D132" s="25">
        <v>6.1500000000000004E-5</v>
      </c>
      <c r="E132" s="25">
        <v>4.6834059999999997E-2</v>
      </c>
      <c r="F132" s="25">
        <v>0.122526659</v>
      </c>
    </row>
    <row r="133" spans="1:6" ht="17" x14ac:dyDescent="0.2">
      <c r="A133" s="22" t="s">
        <v>618</v>
      </c>
      <c r="B133" s="23" t="s">
        <v>124</v>
      </c>
      <c r="C133" s="102">
        <v>6.4573749999999999E-2</v>
      </c>
      <c r="D133" s="25">
        <v>2.9954600000000001E-3</v>
      </c>
      <c r="E133" s="25">
        <v>2.6518983999999999E-2</v>
      </c>
      <c r="F133" s="25">
        <v>0.10244162900000001</v>
      </c>
    </row>
    <row r="134" spans="1:6" ht="17" x14ac:dyDescent="0.2">
      <c r="A134" s="50" t="s">
        <v>633</v>
      </c>
      <c r="B134" s="23" t="s">
        <v>119</v>
      </c>
      <c r="C134" s="103">
        <v>6.8880410000000003E-2</v>
      </c>
      <c r="D134" s="25">
        <v>1.516171E-3</v>
      </c>
      <c r="E134" s="25">
        <v>3.0841347000000002E-2</v>
      </c>
      <c r="F134" s="25">
        <v>0.106720236</v>
      </c>
    </row>
    <row r="135" spans="1:6" ht="17" x14ac:dyDescent="0.2">
      <c r="A135" s="50" t="s">
        <v>633</v>
      </c>
      <c r="B135" s="23" t="s">
        <v>133</v>
      </c>
      <c r="C135" s="104">
        <v>5.7307291000000003E-2</v>
      </c>
      <c r="D135" s="25">
        <v>8.9561339999999993E-3</v>
      </c>
      <c r="E135" s="25">
        <v>1.9229254000000001E-2</v>
      </c>
      <c r="F135" s="25">
        <v>9.5219322999999995E-2</v>
      </c>
    </row>
    <row r="136" spans="1:6" ht="17" x14ac:dyDescent="0.2">
      <c r="A136" s="50" t="s">
        <v>633</v>
      </c>
      <c r="B136" s="23" t="s">
        <v>134</v>
      </c>
      <c r="C136" s="104">
        <v>5.7131479999999998E-2</v>
      </c>
      <c r="D136" s="25">
        <v>8.9561339999999993E-3</v>
      </c>
      <c r="E136" s="25">
        <v>1.9052929999999999E-2</v>
      </c>
      <c r="F136" s="25">
        <v>9.5044531000000002E-2</v>
      </c>
    </row>
    <row r="137" spans="1:6" ht="17" x14ac:dyDescent="0.2">
      <c r="A137" s="22" t="s">
        <v>634</v>
      </c>
      <c r="B137" s="23" t="s">
        <v>119</v>
      </c>
      <c r="C137" s="103">
        <v>6.8880410000000003E-2</v>
      </c>
      <c r="D137" s="25">
        <v>1.516171E-3</v>
      </c>
      <c r="E137" s="25">
        <v>3.0841347000000002E-2</v>
      </c>
      <c r="F137" s="25">
        <v>0.106720236</v>
      </c>
    </row>
    <row r="138" spans="1:6" ht="17" x14ac:dyDescent="0.2">
      <c r="A138" s="50" t="s">
        <v>634</v>
      </c>
      <c r="B138" s="23" t="s">
        <v>133</v>
      </c>
      <c r="C138" s="104">
        <v>5.7307291000000003E-2</v>
      </c>
      <c r="D138" s="25">
        <v>8.9561339999999993E-3</v>
      </c>
      <c r="E138" s="25">
        <v>1.9229254000000001E-2</v>
      </c>
      <c r="F138" s="25">
        <v>9.5219322999999995E-2</v>
      </c>
    </row>
    <row r="139" spans="1:6" ht="17" x14ac:dyDescent="0.2">
      <c r="A139" s="50" t="s">
        <v>635</v>
      </c>
      <c r="B139" s="23" t="s">
        <v>121</v>
      </c>
      <c r="C139" s="105">
        <v>6.5650889000000004E-2</v>
      </c>
      <c r="D139" s="25">
        <v>2.251486E-3</v>
      </c>
      <c r="E139" s="25">
        <v>2.7599917000000002E-2</v>
      </c>
      <c r="F139" s="25">
        <v>0.103511883</v>
      </c>
    </row>
    <row r="140" spans="1:6" ht="17" x14ac:dyDescent="0.2">
      <c r="A140" s="50" t="s">
        <v>635</v>
      </c>
      <c r="B140" s="23" t="s">
        <v>132</v>
      </c>
      <c r="C140" s="104">
        <v>5.7429266999999999E-2</v>
      </c>
      <c r="D140" s="25">
        <v>8.8243639999999995E-3</v>
      </c>
      <c r="E140" s="25">
        <v>1.9351587E-2</v>
      </c>
      <c r="F140" s="25">
        <v>9.5340590000000003E-2</v>
      </c>
    </row>
    <row r="141" spans="1:6" ht="17" x14ac:dyDescent="0.2">
      <c r="A141" s="106" t="s">
        <v>636</v>
      </c>
      <c r="B141" s="23" t="s">
        <v>85</v>
      </c>
      <c r="C141" s="107">
        <v>0.11983057</v>
      </c>
      <c r="D141" s="25">
        <v>5.6500000000000001E-9</v>
      </c>
      <c r="E141" s="25">
        <v>8.2085487999999998E-2</v>
      </c>
      <c r="F141" s="25">
        <v>0.157232384</v>
      </c>
    </row>
    <row r="142" spans="1:6" ht="17" x14ac:dyDescent="0.2">
      <c r="A142" s="106" t="s">
        <v>636</v>
      </c>
      <c r="B142" s="23" t="s">
        <v>114</v>
      </c>
      <c r="C142" s="108">
        <v>7.6834230000000003E-2</v>
      </c>
      <c r="D142" s="25">
        <v>1.4452989999999999E-3</v>
      </c>
      <c r="E142" s="25">
        <v>3.882791E-2</v>
      </c>
      <c r="F142" s="25">
        <v>0.11461856500000001</v>
      </c>
    </row>
    <row r="143" spans="1:6" ht="17" x14ac:dyDescent="0.2">
      <c r="A143" s="50" t="s">
        <v>637</v>
      </c>
      <c r="B143" s="23" t="s">
        <v>113</v>
      </c>
      <c r="C143" s="109">
        <v>7.7146176999999996E-2</v>
      </c>
      <c r="D143" s="25">
        <v>3.6114399999999998E-4</v>
      </c>
      <c r="E143" s="25">
        <v>3.9141240000000001E-2</v>
      </c>
      <c r="F143" s="25">
        <v>0.114928238</v>
      </c>
    </row>
    <row r="144" spans="1:6" ht="17" x14ac:dyDescent="0.2">
      <c r="A144" s="50" t="s">
        <v>611</v>
      </c>
      <c r="B144" s="23" t="s">
        <v>111</v>
      </c>
      <c r="C144" s="110">
        <v>7.9290774999999994E-2</v>
      </c>
      <c r="D144" s="25">
        <v>2.3112999999999999E-4</v>
      </c>
      <c r="E144" s="25">
        <v>4.129555E-2</v>
      </c>
      <c r="F144" s="25">
        <v>0.11705700600000001</v>
      </c>
    </row>
    <row r="145" spans="1:6" ht="17" x14ac:dyDescent="0.2">
      <c r="A145" s="50" t="s">
        <v>612</v>
      </c>
      <c r="B145" s="23" t="s">
        <v>112</v>
      </c>
      <c r="C145" s="111">
        <v>7.8474038999999995E-2</v>
      </c>
      <c r="D145" s="25">
        <v>2.71153E-4</v>
      </c>
      <c r="E145" s="25">
        <v>4.0475073E-2</v>
      </c>
      <c r="F145" s="25">
        <v>0.11624634</v>
      </c>
    </row>
    <row r="146" spans="1:6" ht="17" x14ac:dyDescent="0.2">
      <c r="A146" s="50" t="s">
        <v>638</v>
      </c>
      <c r="B146" s="23" t="s">
        <v>118</v>
      </c>
      <c r="C146" s="49">
        <v>7.1798317E-2</v>
      </c>
      <c r="D146" s="25">
        <v>1.425148E-3</v>
      </c>
      <c r="E146" s="25">
        <v>3.3770702E-2</v>
      </c>
      <c r="F146" s="25">
        <v>0.10961833999999999</v>
      </c>
    </row>
    <row r="147" spans="1:6" ht="34" x14ac:dyDescent="0.2">
      <c r="A147" s="50" t="s">
        <v>621</v>
      </c>
      <c r="B147" s="23" t="s">
        <v>116</v>
      </c>
      <c r="C147" s="29">
        <v>7.3319510000000004E-2</v>
      </c>
      <c r="D147" s="25">
        <v>7.9338599999999998E-4</v>
      </c>
      <c r="E147" s="25">
        <v>3.5298122000000001E-2</v>
      </c>
      <c r="F147" s="25">
        <v>0.111128955</v>
      </c>
    </row>
    <row r="148" spans="1:6" ht="17" x14ac:dyDescent="0.2">
      <c r="A148" s="50" t="s">
        <v>622</v>
      </c>
      <c r="B148" s="23" t="s">
        <v>125</v>
      </c>
      <c r="C148" s="112">
        <v>6.3173743000000004E-2</v>
      </c>
      <c r="D148" s="25">
        <v>4.0078459999999998E-3</v>
      </c>
      <c r="E148" s="25">
        <v>2.5114178000000001E-2</v>
      </c>
      <c r="F148" s="25">
        <v>0.10105043900000001</v>
      </c>
    </row>
    <row r="149" spans="1:6" ht="34" x14ac:dyDescent="0.2">
      <c r="A149" s="22" t="s">
        <v>639</v>
      </c>
      <c r="B149" s="23" t="s">
        <v>126</v>
      </c>
      <c r="C149" s="54">
        <v>6.0483113999999998E-2</v>
      </c>
      <c r="D149" s="25">
        <v>8.8711220000000004E-3</v>
      </c>
      <c r="E149" s="25">
        <v>2.2414750000000001E-2</v>
      </c>
      <c r="F149" s="25">
        <v>9.8376340000000007E-2</v>
      </c>
    </row>
    <row r="150" spans="1:6" ht="17" x14ac:dyDescent="0.2">
      <c r="A150" s="50" t="s">
        <v>620</v>
      </c>
      <c r="B150" s="23" t="s">
        <v>127</v>
      </c>
      <c r="C150" s="113">
        <v>5.9899005999999998E-2</v>
      </c>
      <c r="D150" s="25">
        <v>6.2974909999999997E-3</v>
      </c>
      <c r="E150" s="25">
        <v>2.1828805E-2</v>
      </c>
      <c r="F150" s="25">
        <v>9.7795748000000002E-2</v>
      </c>
    </row>
    <row r="151" spans="1:6" ht="34" x14ac:dyDescent="0.2">
      <c r="A151" s="50" t="s">
        <v>640</v>
      </c>
      <c r="B151" s="23" t="s">
        <v>131</v>
      </c>
      <c r="C151" s="40">
        <v>5.7491056999999998E-2</v>
      </c>
      <c r="D151" s="25">
        <v>9.0753259999999999E-3</v>
      </c>
      <c r="E151" s="25">
        <v>1.9413559E-2</v>
      </c>
      <c r="F151" s="25">
        <v>9.5402022000000003E-2</v>
      </c>
    </row>
    <row r="152" spans="1:6" ht="34" x14ac:dyDescent="0.2">
      <c r="A152" s="50" t="s">
        <v>641</v>
      </c>
      <c r="B152" s="23" t="s">
        <v>115</v>
      </c>
      <c r="C152" s="114">
        <v>7.6580011000000003E-2</v>
      </c>
      <c r="D152" s="25">
        <v>4.1592400000000002E-4</v>
      </c>
      <c r="E152" s="25">
        <v>3.8572569000000001E-2</v>
      </c>
      <c r="F152" s="25">
        <v>0.114366194</v>
      </c>
    </row>
    <row r="153" spans="1:6" ht="13" x14ac:dyDescent="0.15">
      <c r="A153" s="21"/>
      <c r="B153" s="21"/>
      <c r="C153" s="21"/>
      <c r="D153" s="21"/>
      <c r="E153" s="21"/>
      <c r="F153" s="21"/>
    </row>
    <row r="154" spans="1:6" ht="14" x14ac:dyDescent="0.2">
      <c r="A154" s="379" t="s">
        <v>642</v>
      </c>
      <c r="B154" s="380"/>
      <c r="C154" s="380"/>
      <c r="D154" s="380"/>
      <c r="E154" s="21"/>
      <c r="F154" s="21"/>
    </row>
    <row r="155" spans="1:6" ht="17" x14ac:dyDescent="0.2">
      <c r="A155" s="22" t="s">
        <v>643</v>
      </c>
      <c r="B155" s="23" t="s">
        <v>581</v>
      </c>
      <c r="C155" s="57">
        <v>-0.206534157</v>
      </c>
      <c r="D155" s="25">
        <v>3.6199999999999999E-23</v>
      </c>
      <c r="E155" s="25">
        <v>-0.24274306300000001</v>
      </c>
      <c r="F155" s="25">
        <v>-0.16975057399999999</v>
      </c>
    </row>
    <row r="156" spans="1:6" ht="17" x14ac:dyDescent="0.2">
      <c r="A156" s="22" t="s">
        <v>643</v>
      </c>
      <c r="B156" s="115" t="s">
        <v>579</v>
      </c>
      <c r="C156" s="116">
        <v>-0.185311371</v>
      </c>
      <c r="D156" s="25">
        <v>2.11E-17</v>
      </c>
      <c r="E156" s="25">
        <v>-0.22186415000000001</v>
      </c>
      <c r="F156" s="25">
        <v>-0.148238495</v>
      </c>
    </row>
    <row r="157" spans="1:6" ht="17" x14ac:dyDescent="0.2">
      <c r="A157" s="22" t="s">
        <v>643</v>
      </c>
      <c r="B157" s="23" t="s">
        <v>577</v>
      </c>
      <c r="C157" s="117">
        <v>-0.17501933</v>
      </c>
      <c r="D157" s="25">
        <v>2.0700000000000001E-15</v>
      </c>
      <c r="E157" s="25">
        <v>-0.211726787</v>
      </c>
      <c r="F157" s="25">
        <v>-0.137818777</v>
      </c>
    </row>
    <row r="158" spans="1:6" ht="17" x14ac:dyDescent="0.2">
      <c r="A158" s="50" t="s">
        <v>644</v>
      </c>
      <c r="B158" s="23" t="s">
        <v>520</v>
      </c>
      <c r="C158" s="118">
        <v>-9.1589528000000003E-2</v>
      </c>
      <c r="D158" s="25">
        <v>1.31E-5</v>
      </c>
      <c r="E158" s="25">
        <v>-0.12925828</v>
      </c>
      <c r="F158" s="25">
        <v>-5.3656821E-2</v>
      </c>
    </row>
    <row r="159" spans="1:6" ht="17" x14ac:dyDescent="0.2">
      <c r="A159" s="50" t="s">
        <v>644</v>
      </c>
      <c r="B159" s="23" t="s">
        <v>492</v>
      </c>
      <c r="C159" s="119">
        <v>-7.2563666999999998E-2</v>
      </c>
      <c r="D159" s="25">
        <v>1.0710629999999999E-3</v>
      </c>
      <c r="E159" s="25">
        <v>-0.11037839000000001</v>
      </c>
      <c r="F159" s="25">
        <v>-3.4539161999999998E-2</v>
      </c>
    </row>
    <row r="160" spans="1:6" ht="17" x14ac:dyDescent="0.2">
      <c r="A160" s="50" t="s">
        <v>605</v>
      </c>
      <c r="B160" s="23" t="s">
        <v>566</v>
      </c>
      <c r="C160" s="120">
        <v>-0.146891996</v>
      </c>
      <c r="D160" s="25">
        <v>1.6400000000000001E-12</v>
      </c>
      <c r="E160" s="25">
        <v>-0.18398182799999999</v>
      </c>
      <c r="F160" s="25">
        <v>-0.10938445300000001</v>
      </c>
    </row>
    <row r="161" spans="1:6" ht="17" x14ac:dyDescent="0.2">
      <c r="A161" s="50" t="s">
        <v>605</v>
      </c>
      <c r="B161" s="23" t="s">
        <v>565</v>
      </c>
      <c r="C161" s="121">
        <v>-0.14268471699999999</v>
      </c>
      <c r="D161" s="25">
        <v>6.5400000000000002E-11</v>
      </c>
      <c r="E161" s="25">
        <v>-0.179826657</v>
      </c>
      <c r="F161" s="25">
        <v>-0.10513652599999999</v>
      </c>
    </row>
    <row r="162" spans="1:6" ht="17" x14ac:dyDescent="0.2">
      <c r="A162" s="50" t="s">
        <v>605</v>
      </c>
      <c r="B162" s="23" t="s">
        <v>553</v>
      </c>
      <c r="C162" s="122">
        <v>-0.122616752</v>
      </c>
      <c r="D162" s="25">
        <v>5.0000000000000001E-9</v>
      </c>
      <c r="E162" s="25">
        <v>-0.159988982</v>
      </c>
      <c r="F162" s="25">
        <v>-8.4893513000000004E-2</v>
      </c>
    </row>
    <row r="163" spans="1:6" ht="17" x14ac:dyDescent="0.2">
      <c r="A163" s="50" t="s">
        <v>605</v>
      </c>
      <c r="B163" s="23" t="s">
        <v>551</v>
      </c>
      <c r="C163" s="123">
        <v>-0.121668019</v>
      </c>
      <c r="D163" s="25">
        <v>1.8299999999999998E-8</v>
      </c>
      <c r="E163" s="25">
        <v>-0.15905038899999999</v>
      </c>
      <c r="F163" s="25">
        <v>-8.3937276000000005E-2</v>
      </c>
    </row>
    <row r="164" spans="1:6" ht="34" x14ac:dyDescent="0.2">
      <c r="A164" s="50" t="s">
        <v>605</v>
      </c>
      <c r="B164" s="23" t="s">
        <v>499</v>
      </c>
      <c r="C164" s="124">
        <v>-7.5010545999999997E-2</v>
      </c>
      <c r="D164" s="25">
        <v>4.5199900000000002E-4</v>
      </c>
      <c r="E164" s="25">
        <v>-0.11280802600000001</v>
      </c>
      <c r="F164" s="25">
        <v>-3.6996289000000002E-2</v>
      </c>
    </row>
    <row r="165" spans="1:6" ht="17" x14ac:dyDescent="0.2">
      <c r="A165" s="50" t="s">
        <v>605</v>
      </c>
      <c r="B165" s="23" t="s">
        <v>492</v>
      </c>
      <c r="C165" s="119">
        <v>-7.2563666999999998E-2</v>
      </c>
      <c r="D165" s="25">
        <v>1.0710629999999999E-3</v>
      </c>
      <c r="E165" s="25">
        <v>-0.11037839000000001</v>
      </c>
      <c r="F165" s="25">
        <v>-3.4539161999999998E-2</v>
      </c>
    </row>
    <row r="166" spans="1:6" ht="17" x14ac:dyDescent="0.2">
      <c r="A166" s="50" t="s">
        <v>645</v>
      </c>
      <c r="B166" s="23" t="s">
        <v>576</v>
      </c>
      <c r="C166" s="125">
        <v>-0.17380506800000001</v>
      </c>
      <c r="D166" s="25">
        <v>4.0400000000000001E-17</v>
      </c>
      <c r="E166" s="25">
        <v>-0.210530253</v>
      </c>
      <c r="F166" s="25">
        <v>-0.13658999499999999</v>
      </c>
    </row>
    <row r="167" spans="1:6" ht="17" x14ac:dyDescent="0.2">
      <c r="A167" s="50" t="s">
        <v>645</v>
      </c>
      <c r="B167" s="23" t="s">
        <v>571</v>
      </c>
      <c r="C167" s="126">
        <v>-0.154578046</v>
      </c>
      <c r="D167" s="25">
        <v>7.0500000000000003E-14</v>
      </c>
      <c r="E167" s="25">
        <v>-0.19156926499999999</v>
      </c>
      <c r="F167" s="25">
        <v>-0.117148301</v>
      </c>
    </row>
    <row r="168" spans="1:6" ht="17" x14ac:dyDescent="0.2">
      <c r="A168" s="50" t="s">
        <v>645</v>
      </c>
      <c r="B168" s="23" t="s">
        <v>563</v>
      </c>
      <c r="C168" s="127">
        <v>-0.14077999399999999</v>
      </c>
      <c r="D168" s="25">
        <v>6.2199999999999997E-12</v>
      </c>
      <c r="E168" s="25">
        <v>-0.177945088</v>
      </c>
      <c r="F168" s="25">
        <v>-0.103213851</v>
      </c>
    </row>
    <row r="169" spans="1:6" ht="17" x14ac:dyDescent="0.2">
      <c r="A169" s="50" t="s">
        <v>646</v>
      </c>
      <c r="B169" s="23" t="s">
        <v>559</v>
      </c>
      <c r="C169" s="128">
        <v>-0.13033940299999999</v>
      </c>
      <c r="D169" s="25">
        <v>8.7599999999999997E-10</v>
      </c>
      <c r="E169" s="25">
        <v>-0.16762658699999999</v>
      </c>
      <c r="F169" s="25">
        <v>-9.2679842999999998E-2</v>
      </c>
    </row>
    <row r="170" spans="1:6" ht="17" x14ac:dyDescent="0.2">
      <c r="A170" s="50" t="s">
        <v>646</v>
      </c>
      <c r="B170" s="23" t="s">
        <v>525</v>
      </c>
      <c r="C170" s="129">
        <v>-9.6626173999999995E-2</v>
      </c>
      <c r="D170" s="25">
        <v>7.08E-6</v>
      </c>
      <c r="E170" s="25">
        <v>-0.13425171599999999</v>
      </c>
      <c r="F170" s="25">
        <v>-5.8722427000000001E-2</v>
      </c>
    </row>
    <row r="171" spans="1:6" ht="17" x14ac:dyDescent="0.2">
      <c r="A171" s="50" t="s">
        <v>646</v>
      </c>
      <c r="B171" s="23" t="s">
        <v>505</v>
      </c>
      <c r="C171" s="130">
        <v>-7.9513304000000007E-2</v>
      </c>
      <c r="D171" s="25">
        <v>1.68887E-4</v>
      </c>
      <c r="E171" s="25">
        <v>-0.117277873</v>
      </c>
      <c r="F171" s="25">
        <v>-4.1519106E-2</v>
      </c>
    </row>
    <row r="172" spans="1:6" ht="17" x14ac:dyDescent="0.2">
      <c r="A172" s="50" t="s">
        <v>646</v>
      </c>
      <c r="B172" s="23" t="s">
        <v>502</v>
      </c>
      <c r="C172" s="131">
        <v>-7.7628064999999996E-2</v>
      </c>
      <c r="D172" s="25">
        <v>2.4884899999999999E-4</v>
      </c>
      <c r="E172" s="25">
        <v>-0.1154066</v>
      </c>
      <c r="F172" s="25">
        <v>-3.9625279999999999E-2</v>
      </c>
    </row>
    <row r="173" spans="1:6" ht="17" x14ac:dyDescent="0.2">
      <c r="A173" s="50" t="s">
        <v>646</v>
      </c>
      <c r="B173" s="23" t="s">
        <v>500</v>
      </c>
      <c r="C173" s="124">
        <v>-7.5423037999999998E-2</v>
      </c>
      <c r="D173" s="25">
        <v>3.6114399999999998E-4</v>
      </c>
      <c r="E173" s="25">
        <v>-0.11321756700000001</v>
      </c>
      <c r="F173" s="25">
        <v>-3.7410553999999999E-2</v>
      </c>
    </row>
    <row r="174" spans="1:6" ht="34" x14ac:dyDescent="0.2">
      <c r="A174" s="50" t="s">
        <v>646</v>
      </c>
      <c r="B174" s="23" t="s">
        <v>499</v>
      </c>
      <c r="C174" s="124">
        <v>-7.5010545999999997E-2</v>
      </c>
      <c r="D174" s="25">
        <v>4.5199900000000002E-4</v>
      </c>
      <c r="E174" s="25">
        <v>-0.11280802600000001</v>
      </c>
      <c r="F174" s="25">
        <v>-3.6996289000000002E-2</v>
      </c>
    </row>
    <row r="175" spans="1:6" ht="17" x14ac:dyDescent="0.2">
      <c r="A175" s="22" t="s">
        <v>618</v>
      </c>
      <c r="B175" s="23" t="s">
        <v>517</v>
      </c>
      <c r="C175" s="132">
        <v>-8.8976019000000003E-2</v>
      </c>
      <c r="D175" s="25">
        <v>3.1900000000000003E-5</v>
      </c>
      <c r="E175" s="25">
        <v>-0.12666643999999999</v>
      </c>
      <c r="F175" s="25">
        <v>-5.1029053999999997E-2</v>
      </c>
    </row>
    <row r="176" spans="1:6" ht="17" x14ac:dyDescent="0.2">
      <c r="A176" s="22" t="s">
        <v>618</v>
      </c>
      <c r="B176" s="23" t="s">
        <v>509</v>
      </c>
      <c r="C176" s="133">
        <v>-8.1113117999999998E-2</v>
      </c>
      <c r="D176" s="25">
        <v>1.6561599999999999E-4</v>
      </c>
      <c r="E176" s="25">
        <v>-0.118865625</v>
      </c>
      <c r="F176" s="25">
        <v>-4.3126421999999998E-2</v>
      </c>
    </row>
    <row r="177" spans="1:6" ht="17" x14ac:dyDescent="0.2">
      <c r="A177" s="22" t="s">
        <v>618</v>
      </c>
      <c r="B177" s="23" t="s">
        <v>507</v>
      </c>
      <c r="C177" s="134">
        <v>-8.0044858999999996E-2</v>
      </c>
      <c r="D177" s="25">
        <v>1.68787E-4</v>
      </c>
      <c r="E177" s="25">
        <v>-0.117805442</v>
      </c>
      <c r="F177" s="25">
        <v>-4.2053132E-2</v>
      </c>
    </row>
    <row r="178" spans="1:6" ht="17" x14ac:dyDescent="0.2">
      <c r="A178" s="22" t="s">
        <v>618</v>
      </c>
      <c r="B178" s="23" t="s">
        <v>485</v>
      </c>
      <c r="C178" s="135">
        <v>-6.5136323999999995E-2</v>
      </c>
      <c r="D178" s="25">
        <v>3.141731E-3</v>
      </c>
      <c r="E178" s="25">
        <v>-0.103000617</v>
      </c>
      <c r="F178" s="25">
        <v>-2.7083527999999999E-2</v>
      </c>
    </row>
    <row r="179" spans="1:6" ht="17" x14ac:dyDescent="0.2">
      <c r="A179" s="106" t="s">
        <v>636</v>
      </c>
      <c r="B179" s="23" t="s">
        <v>578</v>
      </c>
      <c r="C179" s="136">
        <v>-0.18300481199999999</v>
      </c>
      <c r="D179" s="25">
        <v>4.1300000000000001E-16</v>
      </c>
      <c r="E179" s="25">
        <v>-0.21959294300000001</v>
      </c>
      <c r="F179" s="25">
        <v>-0.14590260699999999</v>
      </c>
    </row>
    <row r="180" spans="1:6" ht="17" x14ac:dyDescent="0.2">
      <c r="A180" s="106" t="s">
        <v>636</v>
      </c>
      <c r="B180" s="23" t="s">
        <v>537</v>
      </c>
      <c r="C180" s="137">
        <v>-0.103832067</v>
      </c>
      <c r="D180" s="25">
        <v>6.3200000000000005E-7</v>
      </c>
      <c r="E180" s="25">
        <v>-0.14139246799999999</v>
      </c>
      <c r="F180" s="25">
        <v>-6.5973149999999994E-2</v>
      </c>
    </row>
    <row r="181" spans="1:6" ht="17" x14ac:dyDescent="0.2">
      <c r="A181" s="106" t="s">
        <v>636</v>
      </c>
      <c r="B181" s="23" t="s">
        <v>532</v>
      </c>
      <c r="C181" s="138">
        <v>-0.100401238</v>
      </c>
      <c r="D181" s="25">
        <v>4.6700000000000002E-6</v>
      </c>
      <c r="E181" s="25">
        <v>-0.13799314100000001</v>
      </c>
      <c r="F181" s="25">
        <v>-6.2520479000000004E-2</v>
      </c>
    </row>
    <row r="182" spans="1:6" ht="17" x14ac:dyDescent="0.2">
      <c r="A182" s="106" t="s">
        <v>636</v>
      </c>
      <c r="B182" s="23" t="s">
        <v>514</v>
      </c>
      <c r="C182" s="139">
        <v>-8.7029868999999996E-2</v>
      </c>
      <c r="D182" s="25">
        <v>5.6900000000000001E-5</v>
      </c>
      <c r="E182" s="25">
        <v>-0.12473609099999999</v>
      </c>
      <c r="F182" s="25">
        <v>-4.9072627000000001E-2</v>
      </c>
    </row>
    <row r="183" spans="1:6" ht="17" x14ac:dyDescent="0.2">
      <c r="A183" s="50" t="s">
        <v>647</v>
      </c>
      <c r="B183" s="23" t="s">
        <v>519</v>
      </c>
      <c r="C183" s="140">
        <v>-9.0507008E-2</v>
      </c>
      <c r="D183" s="25">
        <v>1.63E-5</v>
      </c>
      <c r="E183" s="25">
        <v>-0.12818479699999999</v>
      </c>
      <c r="F183" s="25">
        <v>-5.2568331000000003E-2</v>
      </c>
    </row>
    <row r="184" spans="1:6" ht="17" x14ac:dyDescent="0.2">
      <c r="A184" s="50" t="s">
        <v>647</v>
      </c>
      <c r="B184" s="23" t="s">
        <v>497</v>
      </c>
      <c r="C184" s="141">
        <v>-7.4039389999999997E-2</v>
      </c>
      <c r="D184" s="25">
        <v>4.6030499999999999E-4</v>
      </c>
      <c r="E184" s="25">
        <v>-0.111843768</v>
      </c>
      <c r="F184" s="25">
        <v>-3.6021010999999999E-2</v>
      </c>
    </row>
    <row r="185" spans="1:6" ht="17" x14ac:dyDescent="0.2">
      <c r="A185" s="50" t="s">
        <v>647</v>
      </c>
      <c r="B185" s="23" t="s">
        <v>494</v>
      </c>
      <c r="C185" s="141">
        <v>-7.3070464000000002E-2</v>
      </c>
      <c r="D185" s="25">
        <v>6.5952899999999995E-4</v>
      </c>
      <c r="E185" s="25">
        <v>-0.110881653</v>
      </c>
      <c r="F185" s="25">
        <v>-3.5048044E-2</v>
      </c>
    </row>
    <row r="186" spans="1:6" ht="17" x14ac:dyDescent="0.2">
      <c r="A186" s="50" t="s">
        <v>648</v>
      </c>
      <c r="B186" s="23" t="s">
        <v>542</v>
      </c>
      <c r="C186" s="142">
        <v>-0.106886674</v>
      </c>
      <c r="D186" s="25">
        <v>2.2299999999999998E-6</v>
      </c>
      <c r="E186" s="25">
        <v>-0.14441828200000001</v>
      </c>
      <c r="F186" s="25">
        <v>-6.9047967000000002E-2</v>
      </c>
    </row>
    <row r="187" spans="1:6" ht="17" x14ac:dyDescent="0.2">
      <c r="A187" s="50" t="s">
        <v>648</v>
      </c>
      <c r="B187" s="23" t="s">
        <v>484</v>
      </c>
      <c r="C187" s="143">
        <v>-6.3747541000000005E-2</v>
      </c>
      <c r="D187" s="25">
        <v>3.2980209999999999E-3</v>
      </c>
      <c r="E187" s="25">
        <v>-0.101620641</v>
      </c>
      <c r="F187" s="25">
        <v>-2.5689924999999999E-2</v>
      </c>
    </row>
    <row r="188" spans="1:6" ht="17" x14ac:dyDescent="0.2">
      <c r="A188" s="50" t="s">
        <v>648</v>
      </c>
      <c r="B188" s="23" t="s">
        <v>471</v>
      </c>
      <c r="C188" s="144">
        <v>-5.7633180999999999E-2</v>
      </c>
      <c r="D188" s="25">
        <v>8.9561339999999993E-3</v>
      </c>
      <c r="E188" s="25">
        <v>-9.5543318000000002E-2</v>
      </c>
      <c r="F188" s="25">
        <v>-1.9556100999999999E-2</v>
      </c>
    </row>
    <row r="189" spans="1:6" ht="17" x14ac:dyDescent="0.2">
      <c r="A189" s="50" t="s">
        <v>649</v>
      </c>
      <c r="B189" s="23" t="s">
        <v>550</v>
      </c>
      <c r="C189" s="145">
        <v>-0.121526737</v>
      </c>
      <c r="D189" s="25">
        <v>4.8099999999999997E-9</v>
      </c>
      <c r="E189" s="25">
        <v>-0.15891061200000001</v>
      </c>
      <c r="F189" s="25">
        <v>-8.3794882000000001E-2</v>
      </c>
    </row>
    <row r="190" spans="1:6" ht="17" x14ac:dyDescent="0.2">
      <c r="A190" s="50" t="s">
        <v>649</v>
      </c>
      <c r="B190" s="23" t="s">
        <v>543</v>
      </c>
      <c r="C190" s="146">
        <v>-0.10837844100000001</v>
      </c>
      <c r="D190" s="25">
        <v>2.6100000000000002E-7</v>
      </c>
      <c r="E190" s="25">
        <v>-0.145895732</v>
      </c>
      <c r="F190" s="25">
        <v>-7.0549865000000003E-2</v>
      </c>
    </row>
    <row r="191" spans="1:6" ht="17" x14ac:dyDescent="0.2">
      <c r="A191" s="50" t="s">
        <v>649</v>
      </c>
      <c r="B191" s="23" t="s">
        <v>500</v>
      </c>
      <c r="C191" s="124">
        <v>-7.5423037999999998E-2</v>
      </c>
      <c r="D191" s="25">
        <v>3.6114399999999998E-4</v>
      </c>
      <c r="E191" s="25">
        <v>-0.11321756700000001</v>
      </c>
      <c r="F191" s="25">
        <v>-3.7410553999999999E-2</v>
      </c>
    </row>
    <row r="192" spans="1:6" ht="17" x14ac:dyDescent="0.2">
      <c r="A192" s="50" t="s">
        <v>649</v>
      </c>
      <c r="B192" s="23" t="s">
        <v>483</v>
      </c>
      <c r="C192" s="147">
        <v>-6.3118478000000006E-2</v>
      </c>
      <c r="D192" s="25">
        <v>3.5885750000000001E-3</v>
      </c>
      <c r="E192" s="25">
        <v>-0.10099551900000001</v>
      </c>
      <c r="F192" s="25">
        <v>-2.5058726999999999E-2</v>
      </c>
    </row>
    <row r="193" spans="1:6" ht="17" x14ac:dyDescent="0.2">
      <c r="A193" s="50" t="s">
        <v>650</v>
      </c>
      <c r="B193" s="23" t="s">
        <v>547</v>
      </c>
      <c r="C193" s="148">
        <v>-0.118857188</v>
      </c>
      <c r="D193" s="25">
        <v>1.0600000000000001E-8</v>
      </c>
      <c r="E193" s="25">
        <v>-0.156269201</v>
      </c>
      <c r="F193" s="25">
        <v>-8.1104616000000004E-2</v>
      </c>
    </row>
    <row r="194" spans="1:6" ht="17" x14ac:dyDescent="0.2">
      <c r="A194" s="50" t="s">
        <v>650</v>
      </c>
      <c r="B194" s="23" t="s">
        <v>527</v>
      </c>
      <c r="C194" s="149">
        <v>-9.7600172999999998E-2</v>
      </c>
      <c r="D194" s="25">
        <v>1.63E-5</v>
      </c>
      <c r="E194" s="25">
        <v>-0.13521713799999999</v>
      </c>
      <c r="F194" s="25">
        <v>-5.9702251999999997E-2</v>
      </c>
    </row>
    <row r="195" spans="1:6" ht="17" x14ac:dyDescent="0.2">
      <c r="A195" s="50" t="s">
        <v>650</v>
      </c>
      <c r="B195" s="23" t="s">
        <v>515</v>
      </c>
      <c r="C195" s="139">
        <v>-8.7042294000000006E-2</v>
      </c>
      <c r="D195" s="25">
        <v>3.1900000000000003E-5</v>
      </c>
      <c r="E195" s="25">
        <v>-0.124748416</v>
      </c>
      <c r="F195" s="25">
        <v>-4.9085116999999998E-2</v>
      </c>
    </row>
    <row r="196" spans="1:6" ht="17" x14ac:dyDescent="0.2">
      <c r="A196" s="50" t="s">
        <v>650</v>
      </c>
      <c r="B196" s="23" t="s">
        <v>495</v>
      </c>
      <c r="C196" s="141">
        <v>-7.3444326000000004E-2</v>
      </c>
      <c r="D196" s="25">
        <v>6.5952899999999995E-4</v>
      </c>
      <c r="E196" s="25">
        <v>-0.111252895</v>
      </c>
      <c r="F196" s="25">
        <v>-3.5423456999999998E-2</v>
      </c>
    </row>
    <row r="197" spans="1:6" ht="17" x14ac:dyDescent="0.2">
      <c r="A197" s="50" t="s">
        <v>651</v>
      </c>
      <c r="B197" s="23" t="s">
        <v>535</v>
      </c>
      <c r="C197" s="150">
        <v>-0.102391728</v>
      </c>
      <c r="D197" s="25">
        <v>1.04E-6</v>
      </c>
      <c r="E197" s="25">
        <v>-0.13996546200000001</v>
      </c>
      <c r="F197" s="25">
        <v>-6.4523530999999995E-2</v>
      </c>
    </row>
    <row r="198" spans="1:6" ht="17" x14ac:dyDescent="0.2">
      <c r="A198" s="50" t="s">
        <v>651</v>
      </c>
      <c r="B198" s="23" t="s">
        <v>524</v>
      </c>
      <c r="C198" s="129">
        <v>-9.6478956000000005E-2</v>
      </c>
      <c r="D198" s="25">
        <v>3.5700000000000001E-6</v>
      </c>
      <c r="E198" s="25">
        <v>-0.134105788</v>
      </c>
      <c r="F198" s="25">
        <v>-5.8574334999999998E-2</v>
      </c>
    </row>
    <row r="199" spans="1:6" ht="17" x14ac:dyDescent="0.2">
      <c r="A199" s="50" t="s">
        <v>651</v>
      </c>
      <c r="B199" s="23" t="s">
        <v>522</v>
      </c>
      <c r="C199" s="151">
        <v>-9.5129572999999995E-2</v>
      </c>
      <c r="D199" s="25">
        <v>4.4399999999999998E-6</v>
      </c>
      <c r="E199" s="25">
        <v>-0.132768154</v>
      </c>
      <c r="F199" s="25">
        <v>-5.7217017000000002E-2</v>
      </c>
    </row>
    <row r="200" spans="1:6" ht="17" x14ac:dyDescent="0.2">
      <c r="A200" s="50" t="s">
        <v>651</v>
      </c>
      <c r="B200" s="23" t="s">
        <v>516</v>
      </c>
      <c r="C200" s="152">
        <v>-8.7980930999999998E-2</v>
      </c>
      <c r="D200" s="25">
        <v>3.0300000000000001E-5</v>
      </c>
      <c r="E200" s="25">
        <v>-0.12567946699999999</v>
      </c>
      <c r="F200" s="25">
        <v>-5.0028675000000002E-2</v>
      </c>
    </row>
    <row r="201" spans="1:6" ht="34" x14ac:dyDescent="0.2">
      <c r="A201" s="50" t="s">
        <v>652</v>
      </c>
      <c r="B201" s="23" t="s">
        <v>570</v>
      </c>
      <c r="C201" s="153">
        <v>-0.15380054800000001</v>
      </c>
      <c r="D201" s="25">
        <v>1.6199999999999999E-13</v>
      </c>
      <c r="E201" s="25">
        <v>-0.190801942</v>
      </c>
      <c r="F201" s="25">
        <v>-0.116362725</v>
      </c>
    </row>
    <row r="202" spans="1:6" ht="34" x14ac:dyDescent="0.2">
      <c r="A202" s="50" t="s">
        <v>652</v>
      </c>
      <c r="B202" s="23" t="s">
        <v>561</v>
      </c>
      <c r="C202" s="154">
        <v>-0.132506757</v>
      </c>
      <c r="D202" s="25">
        <v>4.9399999999999995E-10</v>
      </c>
      <c r="E202" s="25">
        <v>-0.169769269</v>
      </c>
      <c r="F202" s="25">
        <v>-9.4865896000000005E-2</v>
      </c>
    </row>
    <row r="203" spans="1:6" ht="34" x14ac:dyDescent="0.2">
      <c r="A203" s="50" t="s">
        <v>652</v>
      </c>
      <c r="B203" s="23" t="s">
        <v>556</v>
      </c>
      <c r="C203" s="155">
        <v>-0.12896898600000001</v>
      </c>
      <c r="D203" s="25">
        <v>5.5900000000000003E-10</v>
      </c>
      <c r="E203" s="25">
        <v>-0.166271588</v>
      </c>
      <c r="F203" s="25">
        <v>-9.1297789000000004E-2</v>
      </c>
    </row>
    <row r="204" spans="1:6" ht="34" x14ac:dyDescent="0.2">
      <c r="A204" s="50" t="s">
        <v>652</v>
      </c>
      <c r="B204" s="23" t="s">
        <v>552</v>
      </c>
      <c r="C204" s="122">
        <v>-0.12219914799999999</v>
      </c>
      <c r="D204" s="25">
        <v>7.0999999999999999E-9</v>
      </c>
      <c r="E204" s="25">
        <v>-0.15957584999999999</v>
      </c>
      <c r="F204" s="25">
        <v>-8.4472596999999996E-2</v>
      </c>
    </row>
    <row r="205" spans="1:6" ht="34" x14ac:dyDescent="0.2">
      <c r="A205" s="50" t="s">
        <v>652</v>
      </c>
      <c r="B205" s="23" t="s">
        <v>526</v>
      </c>
      <c r="C205" s="156">
        <v>-9.7188363999999999E-2</v>
      </c>
      <c r="D205" s="25">
        <v>2.8399999999999999E-6</v>
      </c>
      <c r="E205" s="25">
        <v>-0.134808965</v>
      </c>
      <c r="F205" s="25">
        <v>-5.9287971000000002E-2</v>
      </c>
    </row>
    <row r="206" spans="1:6" ht="34" x14ac:dyDescent="0.2">
      <c r="A206" s="50" t="s">
        <v>652</v>
      </c>
      <c r="B206" s="23" t="s">
        <v>506</v>
      </c>
      <c r="C206" s="130">
        <v>-7.9707497000000002E-2</v>
      </c>
      <c r="D206" s="25">
        <v>2.1035300000000001E-4</v>
      </c>
      <c r="E206" s="25">
        <v>-0.117470612</v>
      </c>
      <c r="F206" s="25">
        <v>-4.17142E-2</v>
      </c>
    </row>
    <row r="207" spans="1:6" ht="34" x14ac:dyDescent="0.2">
      <c r="A207" s="50" t="s">
        <v>652</v>
      </c>
      <c r="B207" s="23" t="s">
        <v>511</v>
      </c>
      <c r="C207" s="157">
        <v>-8.1937278000000002E-2</v>
      </c>
      <c r="D207" s="25">
        <v>1.21518E-4</v>
      </c>
      <c r="E207" s="25">
        <v>-0.119683496</v>
      </c>
      <c r="F207" s="25">
        <v>-4.3954523000000002E-2</v>
      </c>
    </row>
    <row r="208" spans="1:6" ht="17" x14ac:dyDescent="0.2">
      <c r="A208" s="70" t="s">
        <v>653</v>
      </c>
      <c r="B208" s="23" t="s">
        <v>574</v>
      </c>
      <c r="C208" s="66">
        <v>-0.16238476099999999</v>
      </c>
      <c r="D208" s="25">
        <v>1.1099999999999999E-13</v>
      </c>
      <c r="E208" s="25">
        <v>-0.19927129299999999</v>
      </c>
      <c r="F208" s="25">
        <v>-0.12503872099999999</v>
      </c>
    </row>
    <row r="209" spans="1:6" ht="17" x14ac:dyDescent="0.2">
      <c r="A209" s="70" t="s">
        <v>653</v>
      </c>
      <c r="B209" s="23" t="s">
        <v>568</v>
      </c>
      <c r="C209" s="158">
        <v>-0.150951104</v>
      </c>
      <c r="D209" s="25">
        <v>9.9799999999999999E-13</v>
      </c>
      <c r="E209" s="25">
        <v>-0.187989408</v>
      </c>
      <c r="F209" s="25">
        <v>-0.113484077</v>
      </c>
    </row>
    <row r="210" spans="1:6" ht="17" x14ac:dyDescent="0.2">
      <c r="A210" s="70" t="s">
        <v>653</v>
      </c>
      <c r="B210" s="23" t="s">
        <v>562</v>
      </c>
      <c r="C210" s="159">
        <v>-0.13607868300000001</v>
      </c>
      <c r="D210" s="25">
        <v>3.0900000000000002E-10</v>
      </c>
      <c r="E210" s="25">
        <v>-0.17329976499999999</v>
      </c>
      <c r="F210" s="25">
        <v>-9.8469431999999996E-2</v>
      </c>
    </row>
    <row r="211" spans="1:6" ht="13" x14ac:dyDescent="0.15">
      <c r="A211" s="74"/>
      <c r="B211" s="74"/>
      <c r="C211" s="74"/>
      <c r="D211" s="74"/>
      <c r="E211" s="74"/>
      <c r="F211" s="74"/>
    </row>
    <row r="212" spans="1:6" ht="17" x14ac:dyDescent="0.2">
      <c r="A212" s="160" t="s">
        <v>606</v>
      </c>
      <c r="B212" s="23" t="s">
        <v>541</v>
      </c>
      <c r="C212" s="142">
        <v>-0.106737608</v>
      </c>
      <c r="D212" s="25">
        <v>5.3900000000000005E-7</v>
      </c>
      <c r="E212" s="25">
        <v>-0.14427063800000001</v>
      </c>
      <c r="F212" s="25">
        <v>-6.8897898999999999E-2</v>
      </c>
    </row>
    <row r="213" spans="1:6" ht="17" x14ac:dyDescent="0.2">
      <c r="A213" s="160" t="s">
        <v>606</v>
      </c>
      <c r="B213" s="23" t="s">
        <v>480</v>
      </c>
      <c r="C213" s="161">
        <v>-6.1526693E-2</v>
      </c>
      <c r="D213" s="25">
        <v>6.4266410000000003E-3</v>
      </c>
      <c r="E213" s="25">
        <v>-9.9413573000000005E-2</v>
      </c>
      <c r="F213" s="25">
        <v>-2.3461676000000001E-2</v>
      </c>
    </row>
    <row r="214" spans="1:6" ht="17" x14ac:dyDescent="0.2">
      <c r="A214" s="50" t="s">
        <v>654</v>
      </c>
      <c r="B214" s="23" t="s">
        <v>481</v>
      </c>
      <c r="C214" s="161">
        <v>-6.1702585999999997E-2</v>
      </c>
      <c r="D214" s="25">
        <v>4.6422199999999999E-3</v>
      </c>
      <c r="E214" s="25">
        <v>-9.9588388E-2</v>
      </c>
      <c r="F214" s="25">
        <v>-2.3638142000000001E-2</v>
      </c>
    </row>
    <row r="215" spans="1:6" ht="17" x14ac:dyDescent="0.2">
      <c r="A215" s="50" t="s">
        <v>654</v>
      </c>
      <c r="B215" s="23" t="s">
        <v>498</v>
      </c>
      <c r="C215" s="124">
        <v>-7.4237687999999996E-2</v>
      </c>
      <c r="D215" s="25">
        <v>4.4770399999999999E-4</v>
      </c>
      <c r="E215" s="25">
        <v>-0.112040664</v>
      </c>
      <c r="F215" s="25">
        <v>-3.6220145000000002E-2</v>
      </c>
    </row>
    <row r="216" spans="1:6" ht="17" x14ac:dyDescent="0.2">
      <c r="A216" s="50" t="s">
        <v>655</v>
      </c>
      <c r="B216" s="23" t="s">
        <v>468</v>
      </c>
      <c r="C216" s="162">
        <v>-5.7095786000000003E-2</v>
      </c>
      <c r="D216" s="25">
        <v>8.9487319999999992E-3</v>
      </c>
      <c r="E216" s="25">
        <v>-9.5009044000000001E-2</v>
      </c>
      <c r="F216" s="25">
        <v>-1.9017132999999999E-2</v>
      </c>
    </row>
    <row r="217" spans="1:6" ht="17" x14ac:dyDescent="0.2">
      <c r="A217" s="22" t="s">
        <v>656</v>
      </c>
      <c r="B217" s="23" t="s">
        <v>544</v>
      </c>
      <c r="C217" s="146">
        <v>-0.108509525</v>
      </c>
      <c r="D217" s="25">
        <v>1.97E-7</v>
      </c>
      <c r="E217" s="25">
        <v>-0.146025551</v>
      </c>
      <c r="F217" s="25">
        <v>-7.0681848000000005E-2</v>
      </c>
    </row>
    <row r="218" spans="1:6" ht="17" x14ac:dyDescent="0.2">
      <c r="A218" s="22" t="s">
        <v>656</v>
      </c>
      <c r="B218" s="23" t="s">
        <v>510</v>
      </c>
      <c r="C218" s="163">
        <v>-8.1786063000000006E-2</v>
      </c>
      <c r="D218" s="25">
        <v>1.3886899999999999E-4</v>
      </c>
      <c r="E218" s="25">
        <v>-0.11953343900000001</v>
      </c>
      <c r="F218" s="25">
        <v>-4.3802582E-2</v>
      </c>
    </row>
    <row r="219" spans="1:6" ht="17" x14ac:dyDescent="0.2">
      <c r="A219" s="50" t="s">
        <v>657</v>
      </c>
      <c r="B219" s="23" t="s">
        <v>569</v>
      </c>
      <c r="C219" s="164">
        <v>-0.151556259</v>
      </c>
      <c r="D219" s="25">
        <v>4.5599999999999998E-13</v>
      </c>
      <c r="E219" s="25">
        <v>-0.18858677500000001</v>
      </c>
      <c r="F219" s="25">
        <v>-0.114095382</v>
      </c>
    </row>
    <row r="220" spans="1:6" ht="17" x14ac:dyDescent="0.2">
      <c r="A220" s="50" t="s">
        <v>657</v>
      </c>
      <c r="B220" s="23" t="s">
        <v>523</v>
      </c>
      <c r="C220" s="151">
        <v>-9.5366092999999999E-2</v>
      </c>
      <c r="D220" s="25">
        <v>4.1799999999999998E-6</v>
      </c>
      <c r="E220" s="25">
        <v>-0.13300262500000001</v>
      </c>
      <c r="F220" s="25">
        <v>-5.7454918000000001E-2</v>
      </c>
    </row>
    <row r="221" spans="1:6" ht="17" x14ac:dyDescent="0.2">
      <c r="A221" s="50" t="s">
        <v>629</v>
      </c>
      <c r="B221" s="23" t="s">
        <v>477</v>
      </c>
      <c r="C221" s="165">
        <v>-6.1125694000000001E-2</v>
      </c>
      <c r="D221" s="25">
        <v>4.8630949999999996E-3</v>
      </c>
      <c r="E221" s="25">
        <v>-9.9015020999999995E-2</v>
      </c>
      <c r="F221" s="25">
        <v>-2.3059381E-2</v>
      </c>
    </row>
    <row r="222" spans="1:6" ht="17" x14ac:dyDescent="0.2">
      <c r="A222" s="50" t="s">
        <v>629</v>
      </c>
      <c r="B222" s="23" t="s">
        <v>474</v>
      </c>
      <c r="C222" s="166">
        <v>-6.0146553999999998E-2</v>
      </c>
      <c r="D222" s="25">
        <v>8.1633239999999996E-3</v>
      </c>
      <c r="E222" s="25">
        <v>-9.8041808999999994E-2</v>
      </c>
      <c r="F222" s="25">
        <v>-2.2077128000000001E-2</v>
      </c>
    </row>
    <row r="223" spans="1:6" ht="17" x14ac:dyDescent="0.2">
      <c r="A223" s="50" t="s">
        <v>658</v>
      </c>
      <c r="B223" s="23" t="s">
        <v>501</v>
      </c>
      <c r="C223" s="167">
        <v>-7.6656017000000007E-2</v>
      </c>
      <c r="D223" s="25">
        <v>3.9868E-4</v>
      </c>
      <c r="E223" s="25">
        <v>-0.11444164699999999</v>
      </c>
      <c r="F223" s="25">
        <v>-3.8648910000000002E-2</v>
      </c>
    </row>
    <row r="224" spans="1:6" ht="17" x14ac:dyDescent="0.2">
      <c r="A224" s="50" t="s">
        <v>659</v>
      </c>
      <c r="B224" s="23" t="s">
        <v>554</v>
      </c>
      <c r="C224" s="168">
        <v>-0.123919526</v>
      </c>
      <c r="D224" s="25">
        <v>2.57E-9</v>
      </c>
      <c r="E224" s="25">
        <v>-0.16127772300000001</v>
      </c>
      <c r="F224" s="25">
        <v>-8.6206705999999994E-2</v>
      </c>
    </row>
    <row r="225" spans="1:6" ht="17" x14ac:dyDescent="0.2">
      <c r="A225" s="169" t="s">
        <v>660</v>
      </c>
      <c r="B225" s="23" t="s">
        <v>508</v>
      </c>
      <c r="C225" s="133">
        <v>-8.1024953999999996E-2</v>
      </c>
      <c r="D225" s="25">
        <v>1.4778400000000001E-4</v>
      </c>
      <c r="E225" s="25">
        <v>-0.118778131</v>
      </c>
      <c r="F225" s="25">
        <v>-4.3037839000000001E-2</v>
      </c>
    </row>
    <row r="226" spans="1:6" ht="34" x14ac:dyDescent="0.2">
      <c r="A226" s="22" t="s">
        <v>639</v>
      </c>
      <c r="B226" s="23" t="s">
        <v>508</v>
      </c>
      <c r="C226" s="133">
        <v>-8.1024953999999996E-2</v>
      </c>
      <c r="D226" s="25">
        <v>1.4778400000000001E-4</v>
      </c>
      <c r="E226" s="25">
        <v>-0.118778131</v>
      </c>
      <c r="F226" s="25">
        <v>-4.3037839000000001E-2</v>
      </c>
    </row>
    <row r="227" spans="1:6" ht="17" x14ac:dyDescent="0.2">
      <c r="A227" s="50" t="s">
        <v>623</v>
      </c>
      <c r="B227" s="23" t="s">
        <v>513</v>
      </c>
      <c r="C227" s="139">
        <v>-8.6838870999999998E-2</v>
      </c>
      <c r="D227" s="25">
        <v>3.2199999999999997E-5</v>
      </c>
      <c r="E227" s="25">
        <v>-0.12454662800000001</v>
      </c>
      <c r="F227" s="25">
        <v>-4.8880636999999998E-2</v>
      </c>
    </row>
    <row r="228" spans="1:6" ht="17" x14ac:dyDescent="0.2">
      <c r="A228" s="50" t="s">
        <v>661</v>
      </c>
      <c r="B228" s="23" t="s">
        <v>549</v>
      </c>
      <c r="C228" s="170">
        <v>-0.120182886</v>
      </c>
      <c r="D228" s="25">
        <v>5.5999999999999997E-9</v>
      </c>
      <c r="E228" s="25">
        <v>-0.157580993</v>
      </c>
      <c r="F228" s="25">
        <v>-8.2440533999999996E-2</v>
      </c>
    </row>
    <row r="229" spans="1:6" ht="17" x14ac:dyDescent="0.2">
      <c r="A229" s="22" t="s">
        <v>613</v>
      </c>
      <c r="B229" s="23" t="s">
        <v>472</v>
      </c>
      <c r="C229" s="144">
        <v>-5.8171222000000002E-2</v>
      </c>
      <c r="D229" s="25">
        <v>8.4880419999999995E-3</v>
      </c>
      <c r="E229" s="25">
        <v>-9.6078213999999995E-2</v>
      </c>
      <c r="F229" s="25">
        <v>-2.0095740000000001E-2</v>
      </c>
    </row>
    <row r="230" spans="1:6" ht="17" x14ac:dyDescent="0.2">
      <c r="A230" s="22" t="s">
        <v>662</v>
      </c>
      <c r="B230" s="23" t="s">
        <v>538</v>
      </c>
      <c r="C230" s="137">
        <v>-0.104014562</v>
      </c>
      <c r="D230" s="25">
        <v>1.08E-6</v>
      </c>
      <c r="E230" s="25">
        <v>-0.141573263</v>
      </c>
      <c r="F230" s="25">
        <v>-6.6156832999999998E-2</v>
      </c>
    </row>
    <row r="231" spans="1:6" ht="17" x14ac:dyDescent="0.2">
      <c r="A231" s="50" t="s">
        <v>663</v>
      </c>
      <c r="B231" s="23" t="s">
        <v>478</v>
      </c>
      <c r="C231" s="171">
        <v>-6.1280055999999999E-2</v>
      </c>
      <c r="D231" s="25">
        <v>4.8654309999999999E-3</v>
      </c>
      <c r="E231" s="25">
        <v>-9.9168441999999996E-2</v>
      </c>
      <c r="F231" s="25">
        <v>-2.3214240000000001E-2</v>
      </c>
    </row>
    <row r="232" spans="1:6" ht="17" x14ac:dyDescent="0.2">
      <c r="A232" s="22" t="s">
        <v>664</v>
      </c>
      <c r="B232" s="23" t="s">
        <v>479</v>
      </c>
      <c r="C232" s="161">
        <v>-6.1523644000000002E-2</v>
      </c>
      <c r="D232" s="25">
        <v>4.8630949999999996E-3</v>
      </c>
      <c r="E232" s="25">
        <v>-9.9410542000000005E-2</v>
      </c>
      <c r="F232" s="25">
        <v>-2.3458617000000001E-2</v>
      </c>
    </row>
    <row r="233" spans="1:6" ht="17" x14ac:dyDescent="0.2">
      <c r="A233" s="106" t="s">
        <v>621</v>
      </c>
      <c r="B233" s="23" t="s">
        <v>488</v>
      </c>
      <c r="C233" s="172">
        <v>-6.7854378000000007E-2</v>
      </c>
      <c r="D233" s="25">
        <v>2.430092E-3</v>
      </c>
      <c r="E233" s="25">
        <v>-0.105701014</v>
      </c>
      <c r="F233" s="25">
        <v>-2.9811443999999999E-2</v>
      </c>
    </row>
    <row r="234" spans="1:6" ht="17" x14ac:dyDescent="0.2">
      <c r="A234" s="22" t="s">
        <v>610</v>
      </c>
      <c r="B234" s="23" t="s">
        <v>536</v>
      </c>
      <c r="C234" s="173">
        <v>-0.103440198</v>
      </c>
      <c r="D234" s="25">
        <v>7.7300000000000005E-7</v>
      </c>
      <c r="E234" s="25">
        <v>-0.141004242</v>
      </c>
      <c r="F234" s="25">
        <v>-6.5578739999999996E-2</v>
      </c>
    </row>
    <row r="235" spans="1:6" ht="17" x14ac:dyDescent="0.2">
      <c r="A235" s="174" t="s">
        <v>665</v>
      </c>
      <c r="B235" s="23" t="s">
        <v>534</v>
      </c>
      <c r="C235" s="150">
        <v>-0.102211712</v>
      </c>
      <c r="D235" s="25">
        <v>1.13E-6</v>
      </c>
      <c r="E235" s="25">
        <v>-0.139787101</v>
      </c>
      <c r="F235" s="25">
        <v>-6.4342365999999998E-2</v>
      </c>
    </row>
    <row r="236" spans="1:6" ht="17" x14ac:dyDescent="0.2">
      <c r="A236" s="22" t="s">
        <v>626</v>
      </c>
      <c r="B236" s="23" t="s">
        <v>530</v>
      </c>
      <c r="C236" s="175">
        <v>-9.9536517000000005E-2</v>
      </c>
      <c r="D236" s="25">
        <v>1.81E-6</v>
      </c>
      <c r="E236" s="25">
        <v>-0.137136221</v>
      </c>
      <c r="F236" s="25">
        <v>-6.1650396000000003E-2</v>
      </c>
    </row>
    <row r="237" spans="1:6" ht="17" x14ac:dyDescent="0.2">
      <c r="A237" s="22" t="s">
        <v>666</v>
      </c>
      <c r="B237" s="23" t="s">
        <v>470</v>
      </c>
      <c r="C237" s="144">
        <v>-5.7486967999999999E-2</v>
      </c>
      <c r="D237" s="25">
        <v>9.2649010000000007E-3</v>
      </c>
      <c r="E237" s="25">
        <v>-9.5397956000000006E-2</v>
      </c>
      <c r="F237" s="25">
        <v>-1.9409457000000001E-2</v>
      </c>
    </row>
    <row r="238" spans="1:6" ht="34" x14ac:dyDescent="0.2">
      <c r="A238" s="50" t="s">
        <v>615</v>
      </c>
      <c r="B238" s="23" t="s">
        <v>487</v>
      </c>
      <c r="C238" s="172">
        <v>-6.7825679999999999E-2</v>
      </c>
      <c r="D238" s="25">
        <v>1.7574369999999999E-3</v>
      </c>
      <c r="E238" s="25">
        <v>-0.105672506</v>
      </c>
      <c r="F238" s="25">
        <v>-2.9782639E-2</v>
      </c>
    </row>
    <row r="239" spans="1:6" ht="17" x14ac:dyDescent="0.2">
      <c r="A239" s="22" t="s">
        <v>667</v>
      </c>
      <c r="B239" s="23" t="s">
        <v>555</v>
      </c>
      <c r="C239" s="176">
        <v>-0.126469001</v>
      </c>
      <c r="D239" s="25">
        <v>1.68E-9</v>
      </c>
      <c r="E239" s="25">
        <v>-0.163799368</v>
      </c>
      <c r="F239" s="25">
        <v>-8.8776951000000007E-2</v>
      </c>
    </row>
    <row r="240" spans="1:6" ht="17" x14ac:dyDescent="0.2">
      <c r="A240" s="22" t="s">
        <v>623</v>
      </c>
      <c r="B240" s="23" t="s">
        <v>473</v>
      </c>
      <c r="C240" s="177">
        <v>-5.8778212000000003E-2</v>
      </c>
      <c r="D240" s="25">
        <v>8.3952980000000007E-3</v>
      </c>
      <c r="E240" s="25">
        <v>-9.6681628000000006E-2</v>
      </c>
      <c r="F240" s="25">
        <v>-2.0704559000000001E-2</v>
      </c>
    </row>
    <row r="241" spans="1:6" ht="17" x14ac:dyDescent="0.2">
      <c r="A241" s="50" t="s">
        <v>668</v>
      </c>
      <c r="B241" s="23" t="s">
        <v>580</v>
      </c>
      <c r="C241" s="69">
        <v>-0.20076834299999999</v>
      </c>
      <c r="D241" s="25">
        <v>7.2100000000000002E-22</v>
      </c>
      <c r="E241" s="25">
        <v>-0.23707398900000001</v>
      </c>
      <c r="F241" s="25">
        <v>-0.16390269499999999</v>
      </c>
    </row>
    <row r="242" spans="1:6" ht="17" x14ac:dyDescent="0.2">
      <c r="A242" s="50" t="s">
        <v>668</v>
      </c>
      <c r="B242" s="23" t="s">
        <v>575</v>
      </c>
      <c r="C242" s="178">
        <v>-0.172537676</v>
      </c>
      <c r="D242" s="25">
        <v>7.3300000000000003E-17</v>
      </c>
      <c r="E242" s="25">
        <v>-0.209281247</v>
      </c>
      <c r="F242" s="25">
        <v>-0.13530756899999999</v>
      </c>
    </row>
    <row r="243" spans="1:6" ht="17" x14ac:dyDescent="0.2">
      <c r="A243" s="50" t="s">
        <v>668</v>
      </c>
      <c r="B243" s="23" t="s">
        <v>573</v>
      </c>
      <c r="C243" s="179">
        <v>-0.15928340299999999</v>
      </c>
      <c r="D243" s="25">
        <v>1.5299999999999999E-14</v>
      </c>
      <c r="E243" s="25">
        <v>-0.19621206899999999</v>
      </c>
      <c r="F243" s="25">
        <v>-0.121903544</v>
      </c>
    </row>
    <row r="244" spans="1:6" ht="17" x14ac:dyDescent="0.2">
      <c r="A244" s="50" t="s">
        <v>668</v>
      </c>
      <c r="B244" s="23" t="s">
        <v>572</v>
      </c>
      <c r="C244" s="180">
        <v>-0.15520893199999999</v>
      </c>
      <c r="D244" s="25">
        <v>1.6E-12</v>
      </c>
      <c r="E244" s="25">
        <v>-0.19219185999999999</v>
      </c>
      <c r="F244" s="25">
        <v>-0.11778577599999999</v>
      </c>
    </row>
    <row r="245" spans="1:6" ht="17" x14ac:dyDescent="0.2">
      <c r="A245" s="50" t="s">
        <v>668</v>
      </c>
      <c r="B245" s="23" t="s">
        <v>567</v>
      </c>
      <c r="C245" s="120">
        <v>-0.146925852</v>
      </c>
      <c r="D245" s="25">
        <v>1.6400000000000001E-12</v>
      </c>
      <c r="E245" s="25">
        <v>-0.18401526000000001</v>
      </c>
      <c r="F245" s="25">
        <v>-0.109418642</v>
      </c>
    </row>
    <row r="246" spans="1:6" ht="17" x14ac:dyDescent="0.2">
      <c r="A246" s="50" t="s">
        <v>668</v>
      </c>
      <c r="B246" s="23" t="s">
        <v>564</v>
      </c>
      <c r="C246" s="121">
        <v>-0.14238613999999999</v>
      </c>
      <c r="D246" s="25">
        <v>9.4999999999999995E-12</v>
      </c>
      <c r="E246" s="25">
        <v>-0.179531728</v>
      </c>
      <c r="F246" s="25">
        <v>-0.10483511600000001</v>
      </c>
    </row>
    <row r="247" spans="1:6" ht="17" x14ac:dyDescent="0.2">
      <c r="A247" s="50" t="s">
        <v>668</v>
      </c>
      <c r="B247" s="23" t="s">
        <v>558</v>
      </c>
      <c r="C247" s="155">
        <v>-0.12927434400000001</v>
      </c>
      <c r="D247" s="25">
        <v>1.0600000000000001E-9</v>
      </c>
      <c r="E247" s="25">
        <v>-0.166573523</v>
      </c>
      <c r="F247" s="25">
        <v>-9.1605727999999997E-2</v>
      </c>
    </row>
    <row r="248" spans="1:6" ht="17" x14ac:dyDescent="0.2">
      <c r="A248" s="50" t="s">
        <v>668</v>
      </c>
      <c r="B248" s="23" t="s">
        <v>557</v>
      </c>
      <c r="C248" s="155">
        <v>-0.129078679</v>
      </c>
      <c r="D248" s="25">
        <v>4.32E-9</v>
      </c>
      <c r="E248" s="25">
        <v>-0.166380053</v>
      </c>
      <c r="F248" s="25">
        <v>-9.1408408999999996E-2</v>
      </c>
    </row>
    <row r="249" spans="1:6" ht="17" x14ac:dyDescent="0.2">
      <c r="A249" s="50" t="s">
        <v>668</v>
      </c>
      <c r="B249" s="23" t="s">
        <v>560</v>
      </c>
      <c r="C249" s="154">
        <v>-0.13176782200000001</v>
      </c>
      <c r="D249" s="25">
        <v>3.0900000000000002E-10</v>
      </c>
      <c r="E249" s="25">
        <v>-0.169038786</v>
      </c>
      <c r="F249" s="25">
        <v>-9.4120545E-2</v>
      </c>
    </row>
    <row r="250" spans="1:6" ht="17" x14ac:dyDescent="0.2">
      <c r="A250" s="50" t="s">
        <v>668</v>
      </c>
      <c r="B250" s="23" t="s">
        <v>548</v>
      </c>
      <c r="C250" s="148">
        <v>-0.119307169</v>
      </c>
      <c r="D250" s="25">
        <v>1.8299999999999998E-8</v>
      </c>
      <c r="E250" s="25">
        <v>-0.15671447699999999</v>
      </c>
      <c r="F250" s="25">
        <v>-8.1558051000000006E-2</v>
      </c>
    </row>
    <row r="251" spans="1:6" ht="17" x14ac:dyDescent="0.2">
      <c r="A251" s="50" t="s">
        <v>668</v>
      </c>
      <c r="B251" s="23" t="s">
        <v>546</v>
      </c>
      <c r="C251" s="181">
        <v>-0.117348613</v>
      </c>
      <c r="D251" s="25">
        <v>2.6899999999999999E-8</v>
      </c>
      <c r="E251" s="25">
        <v>-0.15477629100000001</v>
      </c>
      <c r="F251" s="25">
        <v>-7.9584577000000004E-2</v>
      </c>
    </row>
    <row r="252" spans="1:6" ht="17" x14ac:dyDescent="0.2">
      <c r="A252" s="50" t="s">
        <v>668</v>
      </c>
      <c r="B252" s="23" t="s">
        <v>545</v>
      </c>
      <c r="C252" s="182">
        <v>-0.111299333</v>
      </c>
      <c r="D252" s="25">
        <v>8.3099999999999996E-8</v>
      </c>
      <c r="E252" s="25">
        <v>-0.148788109</v>
      </c>
      <c r="F252" s="25">
        <v>-7.3491091999999994E-2</v>
      </c>
    </row>
    <row r="253" spans="1:6" ht="17" x14ac:dyDescent="0.2">
      <c r="A253" s="50" t="s">
        <v>668</v>
      </c>
      <c r="B253" s="23" t="s">
        <v>540</v>
      </c>
      <c r="C253" s="183">
        <v>-0.10651880599999999</v>
      </c>
      <c r="D253" s="25">
        <v>5.0699999999999997E-7</v>
      </c>
      <c r="E253" s="25">
        <v>-0.144053919</v>
      </c>
      <c r="F253" s="25">
        <v>-6.8677628000000004E-2</v>
      </c>
    </row>
    <row r="254" spans="1:6" ht="17" x14ac:dyDescent="0.2">
      <c r="A254" s="50" t="s">
        <v>668</v>
      </c>
      <c r="B254" s="23" t="s">
        <v>539</v>
      </c>
      <c r="C254" s="184">
        <v>-0.104381193</v>
      </c>
      <c r="D254" s="25">
        <v>7.4000000000000001E-7</v>
      </c>
      <c r="E254" s="25">
        <v>-0.14193647000000001</v>
      </c>
      <c r="F254" s="25">
        <v>-6.6525856999999994E-2</v>
      </c>
    </row>
    <row r="255" spans="1:6" ht="17" x14ac:dyDescent="0.2">
      <c r="A255" s="50" t="s">
        <v>668</v>
      </c>
      <c r="B255" s="23" t="s">
        <v>533</v>
      </c>
      <c r="C255" s="138">
        <v>-0.101223417</v>
      </c>
      <c r="D255" s="25">
        <v>3.0000000000000001E-6</v>
      </c>
      <c r="E255" s="25">
        <v>-0.13880785100000001</v>
      </c>
      <c r="F255" s="25">
        <v>-6.3347809000000005E-2</v>
      </c>
    </row>
    <row r="256" spans="1:6" ht="17" x14ac:dyDescent="0.2">
      <c r="A256" s="50" t="s">
        <v>668</v>
      </c>
      <c r="B256" s="23" t="s">
        <v>531</v>
      </c>
      <c r="C256" s="175">
        <v>-9.9988440999999997E-2</v>
      </c>
      <c r="D256" s="25">
        <v>2.26E-6</v>
      </c>
      <c r="E256" s="25">
        <v>-0.137584074</v>
      </c>
      <c r="F256" s="25">
        <v>-6.2105114000000003E-2</v>
      </c>
    </row>
    <row r="257" spans="1:6" ht="17" x14ac:dyDescent="0.2">
      <c r="A257" s="50" t="s">
        <v>668</v>
      </c>
      <c r="B257" s="23" t="s">
        <v>528</v>
      </c>
      <c r="C257" s="175">
        <v>-9.9045358999999999E-2</v>
      </c>
      <c r="D257" s="25">
        <v>3.1E-6</v>
      </c>
      <c r="E257" s="25">
        <v>-0.136649467</v>
      </c>
      <c r="F257" s="25">
        <v>-6.1156216999999999E-2</v>
      </c>
    </row>
    <row r="258" spans="1:6" ht="17" x14ac:dyDescent="0.2">
      <c r="A258" s="50" t="s">
        <v>668</v>
      </c>
      <c r="B258" s="23" t="s">
        <v>529</v>
      </c>
      <c r="C258" s="175">
        <v>-9.9052830999999994E-2</v>
      </c>
      <c r="D258" s="25">
        <v>1.72E-6</v>
      </c>
      <c r="E258" s="25">
        <v>-0.13665687300000001</v>
      </c>
      <c r="F258" s="25">
        <v>-6.1163734999999997E-2</v>
      </c>
    </row>
    <row r="259" spans="1:6" ht="17" x14ac:dyDescent="0.2">
      <c r="A259" s="50" t="s">
        <v>668</v>
      </c>
      <c r="B259" s="23" t="s">
        <v>521</v>
      </c>
      <c r="C259" s="118">
        <v>-9.1930090000000006E-2</v>
      </c>
      <c r="D259" s="25">
        <v>9.6700000000000006E-6</v>
      </c>
      <c r="E259" s="25">
        <v>-0.129595981</v>
      </c>
      <c r="F259" s="25">
        <v>-5.3999279999999997E-2</v>
      </c>
    </row>
    <row r="260" spans="1:6" ht="17" x14ac:dyDescent="0.2">
      <c r="A260" s="50" t="s">
        <v>668</v>
      </c>
      <c r="B260" s="23" t="s">
        <v>518</v>
      </c>
      <c r="C260" s="132">
        <v>-8.9313734000000006E-2</v>
      </c>
      <c r="D260" s="25">
        <v>1.91E-5</v>
      </c>
      <c r="E260" s="25">
        <v>-0.12700138399999999</v>
      </c>
      <c r="F260" s="25">
        <v>-5.1368582000000003E-2</v>
      </c>
    </row>
    <row r="261" spans="1:6" ht="17" x14ac:dyDescent="0.2">
      <c r="A261" s="50" t="s">
        <v>668</v>
      </c>
      <c r="B261" s="23" t="s">
        <v>512</v>
      </c>
      <c r="C261" s="185">
        <v>-8.6268966000000002E-2</v>
      </c>
      <c r="D261" s="25">
        <v>3.8300000000000003E-5</v>
      </c>
      <c r="E261" s="25">
        <v>-0.123981288</v>
      </c>
      <c r="F261" s="25">
        <v>-4.8307785999999998E-2</v>
      </c>
    </row>
    <row r="262" spans="1:6" ht="17" x14ac:dyDescent="0.2">
      <c r="A262" s="50" t="s">
        <v>668</v>
      </c>
      <c r="B262" s="23" t="s">
        <v>504</v>
      </c>
      <c r="C262" s="130">
        <v>-7.9185250999999998E-2</v>
      </c>
      <c r="D262" s="25">
        <v>1.8845900000000001E-4</v>
      </c>
      <c r="E262" s="25">
        <v>-0.116952269</v>
      </c>
      <c r="F262" s="25">
        <v>-4.1189538999999997E-2</v>
      </c>
    </row>
    <row r="263" spans="1:6" ht="17" x14ac:dyDescent="0.2">
      <c r="A263" s="50" t="s">
        <v>668</v>
      </c>
      <c r="B263" s="23" t="s">
        <v>503</v>
      </c>
      <c r="C263" s="186">
        <v>-7.8726796000000002E-2</v>
      </c>
      <c r="D263" s="25">
        <v>2.3919100000000001E-4</v>
      </c>
      <c r="E263" s="25">
        <v>-0.116497224</v>
      </c>
      <c r="F263" s="25">
        <v>-4.0728981999999997E-2</v>
      </c>
    </row>
    <row r="264" spans="1:6" ht="17" x14ac:dyDescent="0.2">
      <c r="A264" s="50" t="s">
        <v>668</v>
      </c>
      <c r="B264" s="23" t="s">
        <v>491</v>
      </c>
      <c r="C264" s="119">
        <v>-7.1672128000000002E-2</v>
      </c>
      <c r="D264" s="25">
        <v>8.6684399999999997E-4</v>
      </c>
      <c r="E264" s="25">
        <v>-0.109493022</v>
      </c>
      <c r="F264" s="25">
        <v>-3.3644003999999998E-2</v>
      </c>
    </row>
    <row r="265" spans="1:6" ht="17" x14ac:dyDescent="0.2">
      <c r="A265" s="50" t="s">
        <v>668</v>
      </c>
      <c r="B265" s="23" t="s">
        <v>486</v>
      </c>
      <c r="C265" s="172">
        <v>-6.7665983999999998E-2</v>
      </c>
      <c r="D265" s="25">
        <v>2.5833499999999999E-3</v>
      </c>
      <c r="E265" s="25">
        <v>-0.105513862</v>
      </c>
      <c r="F265" s="25">
        <v>-2.9622348E-2</v>
      </c>
    </row>
    <row r="266" spans="1:6" ht="17" x14ac:dyDescent="0.2">
      <c r="A266" s="50" t="s">
        <v>668</v>
      </c>
      <c r="B266" s="23" t="s">
        <v>493</v>
      </c>
      <c r="C266" s="141">
        <v>-7.2707509000000003E-2</v>
      </c>
      <c r="D266" s="25">
        <v>8.6684399999999997E-4</v>
      </c>
      <c r="E266" s="25">
        <v>-0.110521231</v>
      </c>
      <c r="F266" s="25">
        <v>-3.4683594999999998E-2</v>
      </c>
    </row>
    <row r="267" spans="1:6" ht="17" x14ac:dyDescent="0.2">
      <c r="A267" s="50" t="s">
        <v>668</v>
      </c>
      <c r="B267" s="23" t="s">
        <v>490</v>
      </c>
      <c r="C267" s="187">
        <v>-6.8686002999999995E-2</v>
      </c>
      <c r="D267" s="25">
        <v>1.51231E-3</v>
      </c>
      <c r="E267" s="25">
        <v>-0.106527125</v>
      </c>
      <c r="F267" s="25">
        <v>-3.0646199999999998E-2</v>
      </c>
    </row>
    <row r="268" spans="1:6" ht="17" x14ac:dyDescent="0.2">
      <c r="A268" s="50" t="s">
        <v>668</v>
      </c>
      <c r="B268" s="23" t="s">
        <v>475</v>
      </c>
      <c r="C268" s="165">
        <v>-6.0711288000000002E-2</v>
      </c>
      <c r="D268" s="25">
        <v>8.8243639999999995E-3</v>
      </c>
      <c r="E268" s="25">
        <v>-9.8603132999999996E-2</v>
      </c>
      <c r="F268" s="25">
        <v>-2.2643647999999999E-2</v>
      </c>
    </row>
    <row r="269" spans="1:6" ht="17" x14ac:dyDescent="0.2">
      <c r="A269" s="50" t="s">
        <v>668</v>
      </c>
      <c r="B269" s="23" t="s">
        <v>489</v>
      </c>
      <c r="C269" s="187">
        <v>-6.8418631999999993E-2</v>
      </c>
      <c r="D269" s="25">
        <v>1.4452989999999999E-3</v>
      </c>
      <c r="E269" s="25">
        <v>-0.10626153300000001</v>
      </c>
      <c r="F269" s="25">
        <v>-3.0377817000000001E-2</v>
      </c>
    </row>
    <row r="270" spans="1:6" ht="17" x14ac:dyDescent="0.2">
      <c r="A270" s="50" t="s">
        <v>668</v>
      </c>
      <c r="B270" s="23" t="s">
        <v>496</v>
      </c>
      <c r="C270" s="141">
        <v>-7.3588476E-2</v>
      </c>
      <c r="D270" s="25">
        <v>5.2386800000000003E-4</v>
      </c>
      <c r="E270" s="25">
        <v>-0.11139603200000001</v>
      </c>
      <c r="F270" s="25">
        <v>-3.5568206999999998E-2</v>
      </c>
    </row>
    <row r="271" spans="1:6" ht="17" x14ac:dyDescent="0.2">
      <c r="A271" s="50" t="s">
        <v>668</v>
      </c>
      <c r="B271" s="23" t="s">
        <v>476</v>
      </c>
      <c r="C271" s="165">
        <v>-6.0887948999999997E-2</v>
      </c>
      <c r="D271" s="25">
        <v>6.230541E-3</v>
      </c>
      <c r="E271" s="25">
        <v>-9.8778722999999999E-2</v>
      </c>
      <c r="F271" s="25">
        <v>-2.2820874000000001E-2</v>
      </c>
    </row>
    <row r="272" spans="1:6" ht="17" x14ac:dyDescent="0.2">
      <c r="A272" s="50" t="s">
        <v>668</v>
      </c>
      <c r="B272" s="23" t="s">
        <v>482</v>
      </c>
      <c r="C272" s="188">
        <v>-6.2351652E-2</v>
      </c>
      <c r="D272" s="25">
        <v>4.1933120000000003E-3</v>
      </c>
      <c r="E272" s="25">
        <v>-0.100233457</v>
      </c>
      <c r="F272" s="25">
        <v>-2.428934E-2</v>
      </c>
    </row>
    <row r="273" spans="1:6" ht="13" x14ac:dyDescent="0.15">
      <c r="A273" s="21"/>
      <c r="B273" s="21"/>
      <c r="C273" s="21"/>
      <c r="D273" s="21"/>
      <c r="E273" s="21"/>
      <c r="F273" s="21"/>
    </row>
    <row r="274" spans="1:6" ht="14" x14ac:dyDescent="0.2">
      <c r="A274" s="379" t="s">
        <v>669</v>
      </c>
      <c r="B274" s="380"/>
      <c r="C274" s="380"/>
      <c r="D274" s="380"/>
      <c r="E274" s="21"/>
      <c r="F274" s="21"/>
    </row>
    <row r="275" spans="1:6" ht="14" x14ac:dyDescent="0.2">
      <c r="A275" s="379" t="s">
        <v>670</v>
      </c>
      <c r="B275" s="380"/>
      <c r="C275" s="380"/>
      <c r="D275" s="380"/>
      <c r="E275" s="21"/>
      <c r="F275" s="21"/>
    </row>
    <row r="276" spans="1:6" ht="17" x14ac:dyDescent="0.2">
      <c r="A276" s="50" t="s">
        <v>618</v>
      </c>
      <c r="B276" s="23" t="s">
        <v>83</v>
      </c>
      <c r="C276" s="30">
        <v>0.14926222</v>
      </c>
      <c r="D276" s="25">
        <v>8.4800000000000002E-13</v>
      </c>
      <c r="E276" s="25">
        <v>0.111778181</v>
      </c>
      <c r="F276" s="25">
        <v>0.18632211300000001</v>
      </c>
    </row>
    <row r="277" spans="1:6" ht="17" x14ac:dyDescent="0.2">
      <c r="A277" s="50" t="s">
        <v>618</v>
      </c>
      <c r="B277" s="23" t="s">
        <v>105</v>
      </c>
      <c r="C277" s="189">
        <v>0.127287015</v>
      </c>
      <c r="D277" s="25">
        <v>1.2799999999999999E-9</v>
      </c>
      <c r="E277" s="25">
        <v>8.9601735000000002E-2</v>
      </c>
      <c r="F277" s="25">
        <v>0.16460834899999999</v>
      </c>
    </row>
    <row r="278" spans="1:6" ht="17" x14ac:dyDescent="0.2">
      <c r="A278" s="50" t="s">
        <v>618</v>
      </c>
      <c r="B278" s="23" t="s">
        <v>107</v>
      </c>
      <c r="C278" s="27">
        <v>0.11673945400000001</v>
      </c>
      <c r="D278" s="25">
        <v>2.29E-8</v>
      </c>
      <c r="E278" s="25">
        <v>7.8970839000000001E-2</v>
      </c>
      <c r="F278" s="25">
        <v>0.15417340900000001</v>
      </c>
    </row>
    <row r="279" spans="1:6" ht="17" x14ac:dyDescent="0.2">
      <c r="A279" s="50" t="s">
        <v>618</v>
      </c>
      <c r="B279" s="23" t="s">
        <v>147</v>
      </c>
      <c r="C279" s="32">
        <v>9.3771388999999997E-2</v>
      </c>
      <c r="D279" s="25">
        <v>1.1600000000000001E-5</v>
      </c>
      <c r="E279" s="25">
        <v>5.5850987999999997E-2</v>
      </c>
      <c r="F279" s="25">
        <v>0.131421657</v>
      </c>
    </row>
    <row r="280" spans="1:6" ht="17" x14ac:dyDescent="0.2">
      <c r="A280" s="50" t="s">
        <v>618</v>
      </c>
      <c r="B280" s="23" t="s">
        <v>155</v>
      </c>
      <c r="C280" s="46">
        <v>8.7242811000000003E-2</v>
      </c>
      <c r="D280" s="25">
        <v>3.7799999999999997E-5</v>
      </c>
      <c r="E280" s="25">
        <v>4.9286679999999999E-2</v>
      </c>
      <c r="F280" s="25">
        <v>0.124947318</v>
      </c>
    </row>
    <row r="281" spans="1:6" ht="17" x14ac:dyDescent="0.2">
      <c r="A281" s="22" t="s">
        <v>618</v>
      </c>
      <c r="B281" s="23" t="s">
        <v>161</v>
      </c>
      <c r="C281" s="190">
        <v>8.2105816999999998E-2</v>
      </c>
      <c r="D281" s="25">
        <v>1.6524000000000001E-4</v>
      </c>
      <c r="E281" s="25">
        <v>4.4123875999999999E-2</v>
      </c>
      <c r="F281" s="25">
        <v>0.119850743</v>
      </c>
    </row>
    <row r="282" spans="1:6" ht="17" x14ac:dyDescent="0.2">
      <c r="A282" s="22" t="s">
        <v>618</v>
      </c>
      <c r="B282" s="23" t="s">
        <v>138</v>
      </c>
      <c r="C282" s="56">
        <v>7.7693152000000001E-2</v>
      </c>
      <c r="D282" s="25">
        <v>2.4237299999999999E-4</v>
      </c>
      <c r="E282" s="25">
        <v>3.9690657999999997E-2</v>
      </c>
      <c r="F282" s="25">
        <v>0.11547120900000001</v>
      </c>
    </row>
    <row r="283" spans="1:6" ht="17" x14ac:dyDescent="0.2">
      <c r="A283" s="22" t="s">
        <v>618</v>
      </c>
      <c r="B283" s="23" t="s">
        <v>149</v>
      </c>
      <c r="C283" s="52">
        <v>7.7526671000000005E-2</v>
      </c>
      <c r="D283" s="25">
        <v>4.4635399999999999E-4</v>
      </c>
      <c r="E283" s="25">
        <v>3.9523430999999998E-2</v>
      </c>
      <c r="F283" s="25">
        <v>0.115305949</v>
      </c>
    </row>
    <row r="284" spans="1:6" ht="34" x14ac:dyDescent="0.2">
      <c r="A284" s="160" t="s">
        <v>618</v>
      </c>
      <c r="B284" s="23" t="s">
        <v>142</v>
      </c>
      <c r="C284" s="191">
        <v>7.2042439E-2</v>
      </c>
      <c r="D284" s="25">
        <v>7.2800199999999995E-4</v>
      </c>
      <c r="E284" s="25">
        <v>3.4015811E-2</v>
      </c>
      <c r="F284" s="25">
        <v>0.10986077700000001</v>
      </c>
    </row>
    <row r="285" spans="1:6" ht="17" x14ac:dyDescent="0.2">
      <c r="A285" s="22" t="s">
        <v>618</v>
      </c>
      <c r="B285" s="23" t="s">
        <v>150</v>
      </c>
      <c r="C285" s="192">
        <v>7.0596926000000004E-2</v>
      </c>
      <c r="D285" s="25">
        <v>9.9488700000000007E-4</v>
      </c>
      <c r="E285" s="25">
        <v>3.2564518000000001E-2</v>
      </c>
      <c r="F285" s="25">
        <v>0.108425181</v>
      </c>
    </row>
    <row r="286" spans="1:6" ht="17" x14ac:dyDescent="0.2">
      <c r="A286" s="50" t="s">
        <v>618</v>
      </c>
      <c r="B286" s="23" t="s">
        <v>218</v>
      </c>
      <c r="C286" s="100">
        <v>6.7375702999999995E-2</v>
      </c>
      <c r="D286" s="25">
        <v>1.698392E-3</v>
      </c>
      <c r="E286" s="25">
        <v>2.9330991000000001E-2</v>
      </c>
      <c r="F286" s="25">
        <v>0.10522548900000001</v>
      </c>
    </row>
    <row r="287" spans="1:6" ht="17" x14ac:dyDescent="0.2">
      <c r="A287" s="22" t="s">
        <v>618</v>
      </c>
      <c r="B287" s="23" t="s">
        <v>180</v>
      </c>
      <c r="C287" s="193">
        <v>5.9512964000000002E-2</v>
      </c>
      <c r="D287" s="25">
        <v>6.3260579999999999E-3</v>
      </c>
      <c r="E287" s="25">
        <v>2.1441563E-2</v>
      </c>
      <c r="F287" s="25">
        <v>9.7412015000000005E-2</v>
      </c>
    </row>
    <row r="288" spans="1:6" ht="17" x14ac:dyDescent="0.2">
      <c r="A288" s="22" t="s">
        <v>618</v>
      </c>
      <c r="B288" s="23" t="s">
        <v>178</v>
      </c>
      <c r="C288" s="194">
        <v>6.1839434999999998E-2</v>
      </c>
      <c r="D288" s="25">
        <v>4.932316E-3</v>
      </c>
      <c r="E288" s="25">
        <v>2.3775437E-2</v>
      </c>
      <c r="F288" s="25">
        <v>9.9724396000000007E-2</v>
      </c>
    </row>
    <row r="289" spans="1:6" ht="17" x14ac:dyDescent="0.2">
      <c r="A289" s="22" t="s">
        <v>632</v>
      </c>
      <c r="B289" s="23" t="s">
        <v>88</v>
      </c>
      <c r="C289" s="195">
        <v>0.119899087</v>
      </c>
      <c r="D289" s="25">
        <v>1.35E-8</v>
      </c>
      <c r="E289" s="25">
        <v>8.2154535000000001E-2</v>
      </c>
      <c r="F289" s="25">
        <v>0.15730018200000001</v>
      </c>
    </row>
    <row r="290" spans="1:6" ht="17" x14ac:dyDescent="0.2">
      <c r="A290" s="22" t="s">
        <v>632</v>
      </c>
      <c r="B290" s="23" t="s">
        <v>87</v>
      </c>
      <c r="C290" s="196">
        <v>0.11425376800000001</v>
      </c>
      <c r="D290" s="25">
        <v>1.23E-7</v>
      </c>
      <c r="E290" s="25">
        <v>7.6466764000000007E-2</v>
      </c>
      <c r="F290" s="25">
        <v>0.15171304799999999</v>
      </c>
    </row>
    <row r="291" spans="1:6" ht="34" x14ac:dyDescent="0.2">
      <c r="A291" s="22" t="s">
        <v>632</v>
      </c>
      <c r="B291" s="23" t="s">
        <v>95</v>
      </c>
      <c r="C291" s="196">
        <v>0.114298921</v>
      </c>
      <c r="D291" s="25">
        <v>6.5E-8</v>
      </c>
      <c r="E291" s="25">
        <v>7.6512247000000005E-2</v>
      </c>
      <c r="F291" s="25">
        <v>0.151757744</v>
      </c>
    </row>
    <row r="292" spans="1:6" ht="34" x14ac:dyDescent="0.2">
      <c r="A292" s="22" t="s">
        <v>632</v>
      </c>
      <c r="B292" s="23" t="s">
        <v>100</v>
      </c>
      <c r="C292" s="197">
        <v>0.10378</v>
      </c>
      <c r="D292" s="25">
        <v>7.6400000000000001E-7</v>
      </c>
      <c r="E292" s="25">
        <v>6.5920745000000003E-2</v>
      </c>
      <c r="F292" s="25">
        <v>0.141340886</v>
      </c>
    </row>
    <row r="293" spans="1:6" ht="17" x14ac:dyDescent="0.2">
      <c r="A293" s="22" t="s">
        <v>632</v>
      </c>
      <c r="B293" s="23" t="s">
        <v>97</v>
      </c>
      <c r="C293" s="198">
        <v>0.101967167</v>
      </c>
      <c r="D293" s="25">
        <v>1.3999999999999999E-6</v>
      </c>
      <c r="E293" s="25">
        <v>6.4096264E-2</v>
      </c>
      <c r="F293" s="25">
        <v>0.139544801</v>
      </c>
    </row>
    <row r="294" spans="1:6" ht="17" x14ac:dyDescent="0.2">
      <c r="A294" s="22" t="s">
        <v>632</v>
      </c>
      <c r="B294" s="23" t="s">
        <v>84</v>
      </c>
      <c r="C294" s="28">
        <v>9.8232394000000001E-2</v>
      </c>
      <c r="D294" s="25">
        <v>6.0700000000000003E-6</v>
      </c>
      <c r="E294" s="25">
        <v>6.0338295E-2</v>
      </c>
      <c r="F294" s="25">
        <v>0.13584375500000001</v>
      </c>
    </row>
    <row r="295" spans="1:6" ht="17" x14ac:dyDescent="0.2">
      <c r="A295" s="50" t="s">
        <v>632</v>
      </c>
      <c r="B295" s="23" t="s">
        <v>91</v>
      </c>
      <c r="C295" s="199">
        <v>8.5737197000000001E-2</v>
      </c>
      <c r="D295" s="25">
        <v>9.6600000000000003E-5</v>
      </c>
      <c r="E295" s="25">
        <v>4.7773291000000002E-2</v>
      </c>
      <c r="F295" s="25">
        <v>0.123453757</v>
      </c>
    </row>
    <row r="296" spans="1:6" ht="17" x14ac:dyDescent="0.2">
      <c r="A296" s="22" t="s">
        <v>632</v>
      </c>
      <c r="B296" s="23" t="s">
        <v>82</v>
      </c>
      <c r="C296" s="200">
        <v>8.1163616999999993E-2</v>
      </c>
      <c r="D296" s="25">
        <v>2.2337999999999999E-4</v>
      </c>
      <c r="E296" s="25">
        <v>4.3177160999999999E-2</v>
      </c>
      <c r="F296" s="25">
        <v>0.11891574000000001</v>
      </c>
    </row>
    <row r="297" spans="1:6" ht="17" x14ac:dyDescent="0.2">
      <c r="A297" s="22" t="s">
        <v>632</v>
      </c>
      <c r="B297" s="23" t="s">
        <v>90</v>
      </c>
      <c r="C297" s="201">
        <v>6.5686152999999997E-2</v>
      </c>
      <c r="D297" s="25">
        <v>2.8421200000000001E-3</v>
      </c>
      <c r="E297" s="25">
        <v>2.7635305999999998E-2</v>
      </c>
      <c r="F297" s="25">
        <v>0.10354692</v>
      </c>
    </row>
    <row r="298" spans="1:6" ht="17" x14ac:dyDescent="0.2">
      <c r="A298" s="22" t="s">
        <v>619</v>
      </c>
      <c r="B298" s="23" t="s">
        <v>117</v>
      </c>
      <c r="C298" s="202">
        <v>0.12058272</v>
      </c>
      <c r="D298" s="25">
        <v>6.9299999999999999E-9</v>
      </c>
      <c r="E298" s="25">
        <v>8.2843475999999999E-2</v>
      </c>
      <c r="F298" s="25">
        <v>0.15797660599999999</v>
      </c>
    </row>
    <row r="299" spans="1:6" ht="17" x14ac:dyDescent="0.2">
      <c r="A299" s="203" t="s">
        <v>619</v>
      </c>
      <c r="B299" s="23" t="s">
        <v>88</v>
      </c>
      <c r="C299" s="195">
        <v>0.119899087</v>
      </c>
      <c r="D299" s="25">
        <v>1.35E-8</v>
      </c>
      <c r="E299" s="25">
        <v>8.2154535000000001E-2</v>
      </c>
      <c r="F299" s="25">
        <v>0.15730018200000001</v>
      </c>
    </row>
    <row r="300" spans="1:6" ht="17" x14ac:dyDescent="0.2">
      <c r="A300" s="22" t="s">
        <v>619</v>
      </c>
      <c r="B300" s="23" t="s">
        <v>102</v>
      </c>
      <c r="C300" s="51">
        <v>0.114892149</v>
      </c>
      <c r="D300" s="25">
        <v>5.1800000000000001E-8</v>
      </c>
      <c r="E300" s="25">
        <v>7.7109822999999994E-2</v>
      </c>
      <c r="F300" s="25">
        <v>0.152344969</v>
      </c>
    </row>
    <row r="301" spans="1:6" ht="34" x14ac:dyDescent="0.2">
      <c r="A301" s="22" t="s">
        <v>619</v>
      </c>
      <c r="B301" s="23" t="s">
        <v>95</v>
      </c>
      <c r="C301" s="196">
        <v>0.114298921</v>
      </c>
      <c r="D301" s="25">
        <v>6.5E-8</v>
      </c>
      <c r="E301" s="25">
        <v>7.6512247000000005E-2</v>
      </c>
      <c r="F301" s="25">
        <v>0.151757744</v>
      </c>
    </row>
    <row r="302" spans="1:6" ht="17" x14ac:dyDescent="0.2">
      <c r="A302" s="160" t="s">
        <v>619</v>
      </c>
      <c r="B302" s="23" t="s">
        <v>103</v>
      </c>
      <c r="C302" s="77">
        <v>0.11351731800000001</v>
      </c>
      <c r="D302" s="25">
        <v>8.8199999999999996E-8</v>
      </c>
      <c r="E302" s="25">
        <v>7.5724956999999996E-2</v>
      </c>
      <c r="F302" s="25">
        <v>0.150984011</v>
      </c>
    </row>
    <row r="303" spans="1:6" ht="17" x14ac:dyDescent="0.2">
      <c r="A303" s="203" t="s">
        <v>619</v>
      </c>
      <c r="B303" s="23" t="s">
        <v>103</v>
      </c>
      <c r="C303" s="77">
        <v>0.11351731800000001</v>
      </c>
      <c r="D303" s="25">
        <v>8.8199999999999996E-8</v>
      </c>
      <c r="E303" s="25">
        <v>7.5724956999999996E-2</v>
      </c>
      <c r="F303" s="25">
        <v>0.150984011</v>
      </c>
    </row>
    <row r="304" spans="1:6" ht="34" x14ac:dyDescent="0.2">
      <c r="A304" s="22" t="s">
        <v>619</v>
      </c>
      <c r="B304" s="23" t="s">
        <v>100</v>
      </c>
      <c r="C304" s="197">
        <v>0.10378</v>
      </c>
      <c r="D304" s="25">
        <v>7.6400000000000001E-7</v>
      </c>
      <c r="E304" s="25">
        <v>6.5920745000000003E-2</v>
      </c>
      <c r="F304" s="25">
        <v>0.141340886</v>
      </c>
    </row>
    <row r="305" spans="1:6" ht="17" x14ac:dyDescent="0.2">
      <c r="A305" s="22" t="s">
        <v>619</v>
      </c>
      <c r="B305" s="23" t="s">
        <v>104</v>
      </c>
      <c r="C305" s="90">
        <v>0.105749394</v>
      </c>
      <c r="D305" s="25">
        <v>3.9900000000000001E-7</v>
      </c>
      <c r="E305" s="25">
        <v>6.7903079000000005E-2</v>
      </c>
      <c r="F305" s="25">
        <v>0.14329180499999999</v>
      </c>
    </row>
    <row r="306" spans="1:6" ht="17" x14ac:dyDescent="0.2">
      <c r="A306" s="203" t="s">
        <v>619</v>
      </c>
      <c r="B306" s="23" t="s">
        <v>91</v>
      </c>
      <c r="C306" s="199">
        <v>8.5737197000000001E-2</v>
      </c>
      <c r="D306" s="25">
        <v>9.6600000000000003E-5</v>
      </c>
      <c r="E306" s="25">
        <v>4.7773291000000002E-2</v>
      </c>
      <c r="F306" s="25">
        <v>0.123453757</v>
      </c>
    </row>
    <row r="307" spans="1:6" ht="34" x14ac:dyDescent="0.2">
      <c r="A307" s="22" t="s">
        <v>619</v>
      </c>
      <c r="B307" s="23" t="s">
        <v>130</v>
      </c>
      <c r="C307" s="99">
        <v>8.3580129000000003E-2</v>
      </c>
      <c r="D307" s="25">
        <v>9.9599999999999995E-5</v>
      </c>
      <c r="E307" s="25">
        <v>4.5605386999999997E-2</v>
      </c>
      <c r="F307" s="25">
        <v>0.121313659</v>
      </c>
    </row>
    <row r="308" spans="1:6" ht="17" x14ac:dyDescent="0.2">
      <c r="A308" s="22" t="s">
        <v>619</v>
      </c>
      <c r="B308" s="23" t="s">
        <v>109</v>
      </c>
      <c r="C308" s="204">
        <v>8.0688080999999995E-2</v>
      </c>
      <c r="D308" s="25">
        <v>1.8247000000000001E-4</v>
      </c>
      <c r="E308" s="25">
        <v>4.2699372999999999E-2</v>
      </c>
      <c r="F308" s="25">
        <v>0.118443812</v>
      </c>
    </row>
    <row r="309" spans="1:6" ht="17" x14ac:dyDescent="0.2">
      <c r="A309" s="160" t="s">
        <v>619</v>
      </c>
      <c r="B309" s="23" t="s">
        <v>123</v>
      </c>
      <c r="C309" s="200">
        <v>8.1064636999999995E-2</v>
      </c>
      <c r="D309" s="25">
        <v>1.3863600000000001E-4</v>
      </c>
      <c r="E309" s="25">
        <v>4.3077711999999997E-2</v>
      </c>
      <c r="F309" s="25">
        <v>0.118817513</v>
      </c>
    </row>
    <row r="310" spans="1:6" ht="34" x14ac:dyDescent="0.2">
      <c r="A310" s="160" t="s">
        <v>619</v>
      </c>
      <c r="B310" s="23" t="s">
        <v>110</v>
      </c>
      <c r="C310" s="192">
        <v>7.0737106999999994E-2</v>
      </c>
      <c r="D310" s="25">
        <v>1.241731E-3</v>
      </c>
      <c r="E310" s="25">
        <v>3.2705252999999997E-2</v>
      </c>
      <c r="F310" s="25">
        <v>0.108564407</v>
      </c>
    </row>
    <row r="311" spans="1:6" ht="17" x14ac:dyDescent="0.2">
      <c r="A311" s="22" t="s">
        <v>630</v>
      </c>
      <c r="B311" s="23" t="s">
        <v>83</v>
      </c>
      <c r="C311" s="30">
        <v>0.14926222</v>
      </c>
      <c r="D311" s="25">
        <v>8.4800000000000002E-13</v>
      </c>
      <c r="E311" s="25">
        <v>0.111778181</v>
      </c>
      <c r="F311" s="25">
        <v>0.18632211300000001</v>
      </c>
    </row>
    <row r="312" spans="1:6" ht="17" x14ac:dyDescent="0.2">
      <c r="A312" s="22" t="s">
        <v>630</v>
      </c>
      <c r="B312" s="23" t="s">
        <v>87</v>
      </c>
      <c r="C312" s="196">
        <v>0.11425376800000001</v>
      </c>
      <c r="D312" s="25">
        <v>1.23E-7</v>
      </c>
      <c r="E312" s="25">
        <v>7.6466764000000007E-2</v>
      </c>
      <c r="F312" s="25">
        <v>0.15171304799999999</v>
      </c>
    </row>
    <row r="313" spans="1:6" ht="17" x14ac:dyDescent="0.2">
      <c r="A313" s="22" t="s">
        <v>630</v>
      </c>
      <c r="B313" s="23" t="s">
        <v>84</v>
      </c>
      <c r="C313" s="28">
        <v>9.8232394000000001E-2</v>
      </c>
      <c r="D313" s="25">
        <v>6.0700000000000003E-6</v>
      </c>
      <c r="E313" s="25">
        <v>6.0338295E-2</v>
      </c>
      <c r="F313" s="25">
        <v>0.13584375500000001</v>
      </c>
    </row>
    <row r="314" spans="1:6" ht="17" x14ac:dyDescent="0.2">
      <c r="A314" s="22" t="s">
        <v>630</v>
      </c>
      <c r="B314" s="23" t="s">
        <v>94</v>
      </c>
      <c r="C314" s="190">
        <v>8.2057166000000001E-2</v>
      </c>
      <c r="D314" s="25">
        <v>1.13078E-4</v>
      </c>
      <c r="E314" s="25">
        <v>4.4074989000000002E-2</v>
      </c>
      <c r="F314" s="25">
        <v>0.119802465</v>
      </c>
    </row>
    <row r="315" spans="1:6" ht="17" x14ac:dyDescent="0.2">
      <c r="A315" s="50" t="s">
        <v>630</v>
      </c>
      <c r="B315" s="23" t="s">
        <v>123</v>
      </c>
      <c r="C315" s="200">
        <v>8.1064636999999995E-2</v>
      </c>
      <c r="D315" s="25">
        <v>1.3863600000000001E-4</v>
      </c>
      <c r="E315" s="25">
        <v>4.3077711999999997E-2</v>
      </c>
      <c r="F315" s="25">
        <v>0.118817513</v>
      </c>
    </row>
    <row r="316" spans="1:6" ht="17" x14ac:dyDescent="0.2">
      <c r="A316" s="22" t="s">
        <v>630</v>
      </c>
      <c r="B316" s="23" t="s">
        <v>82</v>
      </c>
      <c r="C316" s="200">
        <v>8.1163616999999993E-2</v>
      </c>
      <c r="D316" s="25">
        <v>2.2337999999999999E-4</v>
      </c>
      <c r="E316" s="25">
        <v>4.3177160999999999E-2</v>
      </c>
      <c r="F316" s="25">
        <v>0.11891574000000001</v>
      </c>
    </row>
    <row r="317" spans="1:6" ht="17" x14ac:dyDescent="0.2">
      <c r="A317" s="22" t="s">
        <v>630</v>
      </c>
      <c r="B317" s="23" t="s">
        <v>96</v>
      </c>
      <c r="C317" s="78">
        <v>7.5027735999999998E-2</v>
      </c>
      <c r="D317" s="25">
        <v>4.8561399999999999E-4</v>
      </c>
      <c r="E317" s="25">
        <v>3.7013552999999998E-2</v>
      </c>
      <c r="F317" s="25">
        <v>0.112825094</v>
      </c>
    </row>
    <row r="318" spans="1:6" ht="17" x14ac:dyDescent="0.2">
      <c r="A318" s="160" t="s">
        <v>630</v>
      </c>
      <c r="B318" s="23" t="s">
        <v>93</v>
      </c>
      <c r="C318" s="205">
        <v>7.2906595000000005E-2</v>
      </c>
      <c r="D318" s="25">
        <v>6.4344800000000002E-4</v>
      </c>
      <c r="E318" s="25">
        <v>3.4883498999999998E-2</v>
      </c>
      <c r="F318" s="25">
        <v>0.11071892899999999</v>
      </c>
    </row>
    <row r="319" spans="1:6" ht="34" x14ac:dyDescent="0.2">
      <c r="A319" s="160" t="s">
        <v>630</v>
      </c>
      <c r="B319" s="23" t="s">
        <v>110</v>
      </c>
      <c r="C319" s="192">
        <v>7.0737106999999994E-2</v>
      </c>
      <c r="D319" s="25">
        <v>1.241731E-3</v>
      </c>
      <c r="E319" s="25">
        <v>3.2705252999999997E-2</v>
      </c>
      <c r="F319" s="25">
        <v>0.108564407</v>
      </c>
    </row>
    <row r="320" spans="1:6" ht="17" x14ac:dyDescent="0.2">
      <c r="A320" s="160" t="s">
        <v>630</v>
      </c>
      <c r="B320" s="23" t="s">
        <v>90</v>
      </c>
      <c r="C320" s="201">
        <v>6.5686152999999997E-2</v>
      </c>
      <c r="D320" s="25">
        <v>2.8421200000000001E-3</v>
      </c>
      <c r="E320" s="25">
        <v>2.7635305999999998E-2</v>
      </c>
      <c r="F320" s="25">
        <v>0.10354692</v>
      </c>
    </row>
    <row r="321" spans="1:6" ht="17" x14ac:dyDescent="0.2">
      <c r="A321" s="22" t="s">
        <v>606</v>
      </c>
      <c r="B321" s="23" t="s">
        <v>86</v>
      </c>
      <c r="C321" s="47">
        <v>9.9856434999999993E-2</v>
      </c>
      <c r="D321" s="25">
        <v>2.3199999999999998E-6</v>
      </c>
      <c r="E321" s="25">
        <v>6.1972289999999999E-2</v>
      </c>
      <c r="F321" s="25">
        <v>0.13745325899999999</v>
      </c>
    </row>
    <row r="322" spans="1:6" ht="17" x14ac:dyDescent="0.2">
      <c r="A322" s="22" t="s">
        <v>606</v>
      </c>
      <c r="B322" s="23" t="s">
        <v>96</v>
      </c>
      <c r="C322" s="78">
        <v>7.5027735999999998E-2</v>
      </c>
      <c r="D322" s="25">
        <v>4.8561399999999999E-4</v>
      </c>
      <c r="E322" s="25">
        <v>3.7013552999999998E-2</v>
      </c>
      <c r="F322" s="25">
        <v>0.112825094</v>
      </c>
    </row>
    <row r="323" spans="1:6" ht="17" x14ac:dyDescent="0.2">
      <c r="A323" s="160" t="s">
        <v>606</v>
      </c>
      <c r="B323" s="23" t="s">
        <v>93</v>
      </c>
      <c r="C323" s="205">
        <v>7.2906595000000005E-2</v>
      </c>
      <c r="D323" s="25">
        <v>6.4344800000000002E-4</v>
      </c>
      <c r="E323" s="25">
        <v>3.4883498999999998E-2</v>
      </c>
      <c r="F323" s="25">
        <v>0.11071892899999999</v>
      </c>
    </row>
    <row r="324" spans="1:6" ht="34" x14ac:dyDescent="0.2">
      <c r="A324" s="22" t="s">
        <v>629</v>
      </c>
      <c r="B324" s="23" t="s">
        <v>89</v>
      </c>
      <c r="C324" s="27">
        <v>0.116913251</v>
      </c>
      <c r="D324" s="25">
        <v>1.5600000000000001E-8</v>
      </c>
      <c r="E324" s="25">
        <v>7.9145939999999998E-2</v>
      </c>
      <c r="F324" s="25">
        <v>0.15434541800000001</v>
      </c>
    </row>
    <row r="325" spans="1:6" ht="17" x14ac:dyDescent="0.2">
      <c r="A325" s="22" t="s">
        <v>629</v>
      </c>
      <c r="B325" s="23" t="s">
        <v>97</v>
      </c>
      <c r="C325" s="198">
        <v>0.101967167</v>
      </c>
      <c r="D325" s="25">
        <v>1.3999999999999999E-6</v>
      </c>
      <c r="E325" s="25">
        <v>6.4096264E-2</v>
      </c>
      <c r="F325" s="25">
        <v>0.139544801</v>
      </c>
    </row>
    <row r="326" spans="1:6" ht="17" x14ac:dyDescent="0.2">
      <c r="A326" s="22" t="s">
        <v>629</v>
      </c>
      <c r="B326" s="23" t="s">
        <v>98</v>
      </c>
      <c r="C326" s="206">
        <v>9.0343072999999996E-2</v>
      </c>
      <c r="D326" s="25">
        <v>1.7799999999999999E-5</v>
      </c>
      <c r="E326" s="25">
        <v>5.2403500999999998E-2</v>
      </c>
      <c r="F326" s="25">
        <v>0.12802222399999999</v>
      </c>
    </row>
    <row r="327" spans="1:6" ht="17" x14ac:dyDescent="0.2">
      <c r="A327" s="22" t="s">
        <v>629</v>
      </c>
      <c r="B327" s="23" t="s">
        <v>122</v>
      </c>
      <c r="C327" s="113">
        <v>6.8856596000000006E-2</v>
      </c>
      <c r="D327" s="25">
        <v>1.449718E-3</v>
      </c>
      <c r="E327" s="25">
        <v>3.0817442E-2</v>
      </c>
      <c r="F327" s="25">
        <v>0.106696581</v>
      </c>
    </row>
    <row r="328" spans="1:6" ht="17" x14ac:dyDescent="0.2">
      <c r="A328" s="22" t="s">
        <v>629</v>
      </c>
      <c r="B328" s="23" t="s">
        <v>99</v>
      </c>
      <c r="C328" s="194">
        <v>6.1647031999999997E-2</v>
      </c>
      <c r="D328" s="25">
        <v>4.5745109999999999E-3</v>
      </c>
      <c r="E328" s="25">
        <v>2.3582406E-2</v>
      </c>
      <c r="F328" s="25">
        <v>9.9533174000000002E-2</v>
      </c>
    </row>
    <row r="329" spans="1:6" ht="17" x14ac:dyDescent="0.2">
      <c r="A329" s="22" t="s">
        <v>631</v>
      </c>
      <c r="B329" s="23" t="s">
        <v>108</v>
      </c>
      <c r="C329" s="207">
        <v>0.100996092</v>
      </c>
      <c r="D329" s="25">
        <v>1.68E-6</v>
      </c>
      <c r="E329" s="25">
        <v>6.3119054999999993E-2</v>
      </c>
      <c r="F329" s="25">
        <v>0.138582597</v>
      </c>
    </row>
    <row r="330" spans="1:6" ht="17" x14ac:dyDescent="0.2">
      <c r="A330" s="22" t="s">
        <v>631</v>
      </c>
      <c r="B330" s="23" t="s">
        <v>92</v>
      </c>
      <c r="C330" s="47">
        <v>0.100469531</v>
      </c>
      <c r="D330" s="25">
        <v>1.53E-6</v>
      </c>
      <c r="E330" s="25">
        <v>6.2589196999999999E-2</v>
      </c>
      <c r="F330" s="25">
        <v>0.138060815</v>
      </c>
    </row>
    <row r="331" spans="1:6" ht="17" x14ac:dyDescent="0.2">
      <c r="A331" s="22" t="s">
        <v>631</v>
      </c>
      <c r="B331" s="23" t="s">
        <v>84</v>
      </c>
      <c r="C331" s="28">
        <v>9.8232394000000001E-2</v>
      </c>
      <c r="D331" s="25">
        <v>6.0700000000000003E-6</v>
      </c>
      <c r="E331" s="25">
        <v>6.0338295E-2</v>
      </c>
      <c r="F331" s="25">
        <v>0.13584375500000001</v>
      </c>
    </row>
    <row r="332" spans="1:6" ht="17" x14ac:dyDescent="0.2">
      <c r="A332" s="50" t="s">
        <v>631</v>
      </c>
      <c r="B332" s="23" t="s">
        <v>91</v>
      </c>
      <c r="C332" s="199">
        <v>8.5737197000000001E-2</v>
      </c>
      <c r="D332" s="25">
        <v>9.6600000000000003E-5</v>
      </c>
      <c r="E332" s="25">
        <v>4.7773291000000002E-2</v>
      </c>
      <c r="F332" s="25">
        <v>0.123453757</v>
      </c>
    </row>
    <row r="333" spans="1:6" ht="17" x14ac:dyDescent="0.2">
      <c r="A333" s="50" t="s">
        <v>671</v>
      </c>
      <c r="B333" s="23" t="s">
        <v>123</v>
      </c>
      <c r="C333" s="200">
        <v>8.1064636999999995E-2</v>
      </c>
      <c r="D333" s="25">
        <v>1.3863600000000001E-4</v>
      </c>
      <c r="E333" s="25">
        <v>4.3077711999999997E-2</v>
      </c>
      <c r="F333" s="25">
        <v>0.118817513</v>
      </c>
    </row>
    <row r="334" spans="1:6" ht="17" x14ac:dyDescent="0.2">
      <c r="A334" s="50" t="s">
        <v>631</v>
      </c>
      <c r="B334" s="23" t="s">
        <v>93</v>
      </c>
      <c r="C334" s="205">
        <v>7.2906595000000005E-2</v>
      </c>
      <c r="D334" s="25">
        <v>6.4344800000000002E-4</v>
      </c>
      <c r="E334" s="25">
        <v>3.4883498999999998E-2</v>
      </c>
      <c r="F334" s="25">
        <v>0.11071892899999999</v>
      </c>
    </row>
    <row r="335" spans="1:6" ht="34" x14ac:dyDescent="0.2">
      <c r="A335" s="50" t="s">
        <v>631</v>
      </c>
      <c r="B335" s="23" t="s">
        <v>110</v>
      </c>
      <c r="C335" s="192">
        <v>7.0737106999999994E-2</v>
      </c>
      <c r="D335" s="25">
        <v>1.241731E-3</v>
      </c>
      <c r="E335" s="25">
        <v>3.2705252999999997E-2</v>
      </c>
      <c r="F335" s="25">
        <v>0.108564407</v>
      </c>
    </row>
    <row r="336" spans="1:6" ht="17" x14ac:dyDescent="0.2">
      <c r="A336" s="50" t="s">
        <v>631</v>
      </c>
      <c r="B336" s="23" t="s">
        <v>90</v>
      </c>
      <c r="C336" s="201">
        <v>6.5686152999999997E-2</v>
      </c>
      <c r="D336" s="25">
        <v>2.8421200000000001E-3</v>
      </c>
      <c r="E336" s="25">
        <v>2.7635305999999998E-2</v>
      </c>
      <c r="F336" s="25">
        <v>0.10354692</v>
      </c>
    </row>
    <row r="337" spans="1:6" ht="17" x14ac:dyDescent="0.2">
      <c r="A337" s="50" t="s">
        <v>634</v>
      </c>
      <c r="B337" s="23" t="s">
        <v>144</v>
      </c>
      <c r="C337" s="208">
        <v>9.5486345E-2</v>
      </c>
      <c r="D337" s="25">
        <v>5.2599999999999996E-6</v>
      </c>
      <c r="E337" s="25">
        <v>5.7575873999999999E-2</v>
      </c>
      <c r="F337" s="25">
        <v>0.13312183299999999</v>
      </c>
    </row>
    <row r="338" spans="1:6" ht="17" x14ac:dyDescent="0.2">
      <c r="A338" s="50" t="s">
        <v>634</v>
      </c>
      <c r="B338" s="23" t="s">
        <v>133</v>
      </c>
      <c r="C338" s="209">
        <v>9.4134331000000002E-2</v>
      </c>
      <c r="D338" s="25">
        <v>7.1899999999999998E-6</v>
      </c>
      <c r="E338" s="25">
        <v>5.6216013000000002E-2</v>
      </c>
      <c r="F338" s="25">
        <v>0.13178149</v>
      </c>
    </row>
    <row r="339" spans="1:6" ht="17" x14ac:dyDescent="0.2">
      <c r="A339" s="50" t="s">
        <v>634</v>
      </c>
      <c r="B339" s="23" t="s">
        <v>138</v>
      </c>
      <c r="C339" s="56">
        <v>7.7693152000000001E-2</v>
      </c>
      <c r="D339" s="25">
        <v>2.4237299999999999E-4</v>
      </c>
      <c r="E339" s="25">
        <v>3.9690657999999997E-2</v>
      </c>
      <c r="F339" s="25">
        <v>0.11547120900000001</v>
      </c>
    </row>
    <row r="340" spans="1:6" ht="17" x14ac:dyDescent="0.2">
      <c r="A340" s="50" t="s">
        <v>634</v>
      </c>
      <c r="B340" s="23" t="s">
        <v>119</v>
      </c>
      <c r="C340" s="112">
        <v>7.2173991000000007E-2</v>
      </c>
      <c r="D340" s="25">
        <v>8.5991400000000003E-4</v>
      </c>
      <c r="E340" s="25">
        <v>3.4147897000000003E-2</v>
      </c>
      <c r="F340" s="25">
        <v>0.10999141799999999</v>
      </c>
    </row>
    <row r="341" spans="1:6" ht="17" x14ac:dyDescent="0.2">
      <c r="A341" s="50" t="s">
        <v>634</v>
      </c>
      <c r="B341" s="23" t="s">
        <v>146</v>
      </c>
      <c r="C341" s="210">
        <v>6.5177585999999996E-2</v>
      </c>
      <c r="D341" s="25">
        <v>2.5237189999999998E-3</v>
      </c>
      <c r="E341" s="25">
        <v>2.7124935999999999E-2</v>
      </c>
      <c r="F341" s="25">
        <v>0.103041616</v>
      </c>
    </row>
    <row r="342" spans="1:6" ht="17" x14ac:dyDescent="0.2">
      <c r="A342" s="50" t="s">
        <v>634</v>
      </c>
      <c r="B342" s="23" t="s">
        <v>171</v>
      </c>
      <c r="C342" s="211">
        <v>6.2800887E-2</v>
      </c>
      <c r="D342" s="25">
        <v>3.9656309999999998E-3</v>
      </c>
      <c r="E342" s="25">
        <v>2.4740069999999999E-2</v>
      </c>
      <c r="F342" s="25">
        <v>0.100679906</v>
      </c>
    </row>
    <row r="343" spans="1:6" ht="17" x14ac:dyDescent="0.2">
      <c r="A343" s="50" t="s">
        <v>633</v>
      </c>
      <c r="B343" s="23" t="s">
        <v>133</v>
      </c>
      <c r="C343" s="209">
        <v>9.4134331000000002E-2</v>
      </c>
      <c r="D343" s="25">
        <v>7.1899999999999998E-6</v>
      </c>
      <c r="E343" s="25">
        <v>5.6216013000000002E-2</v>
      </c>
      <c r="F343" s="25">
        <v>0.13178149</v>
      </c>
    </row>
    <row r="344" spans="1:6" ht="17" x14ac:dyDescent="0.2">
      <c r="A344" s="50" t="s">
        <v>633</v>
      </c>
      <c r="B344" s="23" t="s">
        <v>119</v>
      </c>
      <c r="C344" s="112">
        <v>7.2173991000000007E-2</v>
      </c>
      <c r="D344" s="25">
        <v>8.5991400000000003E-4</v>
      </c>
      <c r="E344" s="25">
        <v>3.4147897000000003E-2</v>
      </c>
      <c r="F344" s="25">
        <v>0.10999141799999999</v>
      </c>
    </row>
    <row r="345" spans="1:6" ht="17" x14ac:dyDescent="0.2">
      <c r="A345" s="50" t="s">
        <v>633</v>
      </c>
      <c r="B345" s="23" t="s">
        <v>136</v>
      </c>
      <c r="C345" s="113">
        <v>6.9383687999999999E-2</v>
      </c>
      <c r="D345" s="25">
        <v>1.43984E-3</v>
      </c>
      <c r="E345" s="25">
        <v>3.1346552999999999E-2</v>
      </c>
      <c r="F345" s="25">
        <v>0.107220145</v>
      </c>
    </row>
    <row r="346" spans="1:6" ht="17" x14ac:dyDescent="0.2">
      <c r="A346" s="50" t="s">
        <v>633</v>
      </c>
      <c r="B346" s="23" t="s">
        <v>171</v>
      </c>
      <c r="C346" s="211">
        <v>6.2800887E-2</v>
      </c>
      <c r="D346" s="25">
        <v>3.9656309999999998E-3</v>
      </c>
      <c r="E346" s="25">
        <v>2.4740069999999999E-2</v>
      </c>
      <c r="F346" s="25">
        <v>0.100679906</v>
      </c>
    </row>
    <row r="347" spans="1:6" ht="17" x14ac:dyDescent="0.2">
      <c r="A347" s="212" t="s">
        <v>636</v>
      </c>
      <c r="B347" s="23" t="s">
        <v>119</v>
      </c>
      <c r="C347" s="112">
        <v>7.2173991000000007E-2</v>
      </c>
      <c r="D347" s="25">
        <v>8.5991400000000003E-4</v>
      </c>
      <c r="E347" s="25">
        <v>3.4147897000000003E-2</v>
      </c>
      <c r="F347" s="25">
        <v>0.10999141799999999</v>
      </c>
    </row>
    <row r="348" spans="1:6" ht="17" x14ac:dyDescent="0.2">
      <c r="A348" s="106" t="s">
        <v>636</v>
      </c>
      <c r="B348" s="23" t="s">
        <v>85</v>
      </c>
      <c r="C348" s="39">
        <v>8.7539043999999996E-2</v>
      </c>
      <c r="D348" s="25">
        <v>3.1300000000000002E-5</v>
      </c>
      <c r="E348" s="25">
        <v>4.9584462000000003E-2</v>
      </c>
      <c r="F348" s="25">
        <v>0.12524115899999999</v>
      </c>
    </row>
    <row r="349" spans="1:6" ht="17" x14ac:dyDescent="0.2">
      <c r="A349" s="50" t="s">
        <v>672</v>
      </c>
      <c r="B349" s="23" t="s">
        <v>247</v>
      </c>
      <c r="C349" s="112">
        <v>7.2274591999999999E-2</v>
      </c>
      <c r="D349" s="25">
        <v>7.2800199999999995E-4</v>
      </c>
      <c r="E349" s="25">
        <v>3.4248907000000002E-2</v>
      </c>
      <c r="F349" s="25">
        <v>0.11009132200000001</v>
      </c>
    </row>
    <row r="350" spans="1:6" ht="17" x14ac:dyDescent="0.2">
      <c r="A350" s="50" t="s">
        <v>672</v>
      </c>
      <c r="B350" s="23" t="s">
        <v>170</v>
      </c>
      <c r="C350" s="37">
        <v>8.1620049E-2</v>
      </c>
      <c r="D350" s="25">
        <v>1.13078E-4</v>
      </c>
      <c r="E350" s="25">
        <v>4.3635772000000003E-2</v>
      </c>
      <c r="F350" s="25">
        <v>0.119368694</v>
      </c>
    </row>
    <row r="351" spans="1:6" ht="17" x14ac:dyDescent="0.2">
      <c r="A351" s="50" t="s">
        <v>620</v>
      </c>
      <c r="B351" s="23" t="s">
        <v>127</v>
      </c>
      <c r="C351" s="54">
        <v>6.9613167000000004E-2</v>
      </c>
      <c r="D351" s="25">
        <v>1.231698E-3</v>
      </c>
      <c r="E351" s="25">
        <v>3.1576917000000003E-2</v>
      </c>
      <c r="F351" s="25">
        <v>0.107448081</v>
      </c>
    </row>
    <row r="352" spans="1:6" ht="17" x14ac:dyDescent="0.2">
      <c r="A352" s="50" t="s">
        <v>673</v>
      </c>
      <c r="B352" s="23" t="s">
        <v>146</v>
      </c>
      <c r="C352" s="210">
        <v>6.5177585999999996E-2</v>
      </c>
      <c r="D352" s="25">
        <v>2.5237189999999998E-3</v>
      </c>
      <c r="E352" s="25">
        <v>2.7124935999999999E-2</v>
      </c>
      <c r="F352" s="25">
        <v>0.103041616</v>
      </c>
    </row>
    <row r="353" spans="1:6" ht="17" x14ac:dyDescent="0.2">
      <c r="A353" s="50" t="s">
        <v>674</v>
      </c>
      <c r="B353" s="23" t="s">
        <v>152</v>
      </c>
      <c r="C353" s="48">
        <v>8.6225798000000006E-2</v>
      </c>
      <c r="D353" s="25">
        <v>7.64E-5</v>
      </c>
      <c r="E353" s="25">
        <v>4.8264395000000002E-2</v>
      </c>
      <c r="F353" s="25">
        <v>0.123938464</v>
      </c>
    </row>
    <row r="354" spans="1:6" ht="17" x14ac:dyDescent="0.2">
      <c r="A354" s="34" t="s">
        <v>621</v>
      </c>
      <c r="B354" s="23" t="s">
        <v>256</v>
      </c>
      <c r="C354" s="213">
        <v>6.3677047000000001E-2</v>
      </c>
      <c r="D354" s="25">
        <v>4.1693269999999996E-3</v>
      </c>
      <c r="E354" s="25">
        <v>2.561919E-2</v>
      </c>
      <c r="F354" s="25">
        <v>0.10155059</v>
      </c>
    </row>
    <row r="355" spans="1:6" ht="17" x14ac:dyDescent="0.2">
      <c r="A355" s="50" t="s">
        <v>675</v>
      </c>
      <c r="B355" s="23" t="s">
        <v>201</v>
      </c>
      <c r="C355" s="193">
        <v>5.9386400999999998E-2</v>
      </c>
      <c r="D355" s="25">
        <v>6.713353E-3</v>
      </c>
      <c r="E355" s="25">
        <v>2.1314609000000002E-2</v>
      </c>
      <c r="F355" s="25">
        <v>9.7286207999999999E-2</v>
      </c>
    </row>
    <row r="356" spans="1:6" ht="17" x14ac:dyDescent="0.2">
      <c r="A356" s="50" t="s">
        <v>622</v>
      </c>
      <c r="B356" s="23" t="s">
        <v>125</v>
      </c>
      <c r="C356" s="54">
        <v>6.9858302999999997E-2</v>
      </c>
      <c r="D356" s="25">
        <v>1.287327E-3</v>
      </c>
      <c r="E356" s="25">
        <v>3.1823004000000002E-2</v>
      </c>
      <c r="F356" s="25">
        <v>0.107691564</v>
      </c>
    </row>
    <row r="357" spans="1:6" ht="17" x14ac:dyDescent="0.2">
      <c r="A357" s="50" t="s">
        <v>676</v>
      </c>
      <c r="B357" s="23" t="s">
        <v>121</v>
      </c>
      <c r="C357" s="214">
        <v>5.8789218999999997E-2</v>
      </c>
      <c r="D357" s="25">
        <v>6.9735309999999998E-3</v>
      </c>
      <c r="E357" s="25">
        <v>2.0715600000000001E-2</v>
      </c>
      <c r="F357" s="25">
        <v>9.6692571000000005E-2</v>
      </c>
    </row>
    <row r="358" spans="1:6" ht="17" x14ac:dyDescent="0.2">
      <c r="A358" s="50" t="s">
        <v>668</v>
      </c>
      <c r="B358" s="23" t="s">
        <v>179</v>
      </c>
      <c r="C358" s="215">
        <v>7.4883172999999997E-2</v>
      </c>
      <c r="D358" s="25">
        <v>4.3562899999999999E-4</v>
      </c>
      <c r="E358" s="25">
        <v>3.6868370999999997E-2</v>
      </c>
      <c r="F358" s="25">
        <v>0.112681562</v>
      </c>
    </row>
    <row r="359" spans="1:6" ht="13" x14ac:dyDescent="0.15">
      <c r="A359" s="21"/>
      <c r="B359" s="21"/>
      <c r="C359" s="21"/>
      <c r="D359" s="21"/>
      <c r="E359" s="21"/>
      <c r="F359" s="21"/>
    </row>
    <row r="360" spans="1:6" ht="13" x14ac:dyDescent="0.15">
      <c r="A360" s="21"/>
      <c r="B360" s="21"/>
      <c r="C360" s="21"/>
      <c r="D360" s="21"/>
      <c r="E360" s="21"/>
      <c r="F360" s="21"/>
    </row>
    <row r="361" spans="1:6" ht="14" x14ac:dyDescent="0.2">
      <c r="A361" s="379" t="s">
        <v>677</v>
      </c>
      <c r="B361" s="380"/>
      <c r="C361" s="380"/>
      <c r="D361" s="380"/>
      <c r="E361" s="21"/>
      <c r="F361" s="21"/>
    </row>
    <row r="362" spans="1:6" ht="17" x14ac:dyDescent="0.2">
      <c r="A362" s="22" t="s">
        <v>605</v>
      </c>
      <c r="B362" s="23" t="s">
        <v>566</v>
      </c>
      <c r="C362" s="216">
        <v>-0.20634498800000001</v>
      </c>
      <c r="D362" s="25">
        <v>1.8099999999999999E-23</v>
      </c>
      <c r="E362" s="25">
        <v>-0.24255710699999999</v>
      </c>
      <c r="F362" s="25">
        <v>-0.16955867199999999</v>
      </c>
    </row>
    <row r="363" spans="1:6" ht="17" x14ac:dyDescent="0.2">
      <c r="A363" s="22" t="s">
        <v>605</v>
      </c>
      <c r="B363" s="23" t="s">
        <v>551</v>
      </c>
      <c r="C363" s="217">
        <v>-0.16090891299999999</v>
      </c>
      <c r="D363" s="25">
        <v>7.1E-14</v>
      </c>
      <c r="E363" s="25">
        <v>-0.19781558499999999</v>
      </c>
      <c r="F363" s="25">
        <v>-0.123546687</v>
      </c>
    </row>
    <row r="364" spans="1:6" ht="34" x14ac:dyDescent="0.2">
      <c r="A364" s="22" t="s">
        <v>605</v>
      </c>
      <c r="B364" s="23" t="s">
        <v>499</v>
      </c>
      <c r="C364" s="218">
        <v>-0.152316537</v>
      </c>
      <c r="D364" s="25">
        <v>1.5599999999999999E-13</v>
      </c>
      <c r="E364" s="25">
        <v>-0.18933723</v>
      </c>
      <c r="F364" s="25">
        <v>-0.114863426</v>
      </c>
    </row>
    <row r="365" spans="1:6" ht="17" x14ac:dyDescent="0.2">
      <c r="A365" s="22" t="s">
        <v>605</v>
      </c>
      <c r="B365" s="23" t="s">
        <v>565</v>
      </c>
      <c r="C365" s="219">
        <v>-0.14835741099999999</v>
      </c>
      <c r="D365" s="25">
        <v>1.0499999999999999E-11</v>
      </c>
      <c r="E365" s="25">
        <v>-0.18542878300000001</v>
      </c>
      <c r="F365" s="25">
        <v>-0.110864349</v>
      </c>
    </row>
    <row r="366" spans="1:6" ht="17" x14ac:dyDescent="0.2">
      <c r="A366" s="22" t="s">
        <v>605</v>
      </c>
      <c r="B366" s="23" t="s">
        <v>553</v>
      </c>
      <c r="C366" s="220">
        <v>-0.12749877000000001</v>
      </c>
      <c r="D366" s="25">
        <v>1.19E-9</v>
      </c>
      <c r="E366" s="25">
        <v>-0.16481775700000001</v>
      </c>
      <c r="F366" s="25">
        <v>-8.9815251999999998E-2</v>
      </c>
    </row>
    <row r="367" spans="1:6" ht="17" x14ac:dyDescent="0.2">
      <c r="A367" s="22" t="s">
        <v>605</v>
      </c>
      <c r="B367" s="23" t="s">
        <v>514</v>
      </c>
      <c r="C367" s="221">
        <v>-0.12662074400000001</v>
      </c>
      <c r="D367" s="25">
        <v>2.45E-9</v>
      </c>
      <c r="E367" s="25">
        <v>-0.163949439</v>
      </c>
      <c r="F367" s="25">
        <v>-8.8929945999999996E-2</v>
      </c>
    </row>
    <row r="368" spans="1:6" ht="17" x14ac:dyDescent="0.2">
      <c r="A368" s="22" t="s">
        <v>605</v>
      </c>
      <c r="B368" s="23" t="s">
        <v>304</v>
      </c>
      <c r="C368" s="222">
        <v>-8.5189834000000006E-2</v>
      </c>
      <c r="D368" s="25">
        <v>5.4200000000000003E-5</v>
      </c>
      <c r="E368" s="25">
        <v>-0.12291073299999999</v>
      </c>
      <c r="F368" s="25">
        <v>-4.7223144000000002E-2</v>
      </c>
    </row>
    <row r="369" spans="1:6" ht="17" x14ac:dyDescent="0.2">
      <c r="A369" s="22" t="s">
        <v>643</v>
      </c>
      <c r="B369" s="23" t="s">
        <v>581</v>
      </c>
      <c r="C369" s="57">
        <v>-0.20984460399999999</v>
      </c>
      <c r="D369" s="25">
        <v>1.8099999999999999E-23</v>
      </c>
      <c r="E369" s="25">
        <v>-0.24599684999999999</v>
      </c>
      <c r="F369" s="25">
        <v>-0.17310931099999999</v>
      </c>
    </row>
    <row r="370" spans="1:6" ht="17" x14ac:dyDescent="0.2">
      <c r="A370" s="22" t="s">
        <v>643</v>
      </c>
      <c r="B370" s="23" t="s">
        <v>577</v>
      </c>
      <c r="C370" s="223">
        <v>-0.199546837</v>
      </c>
      <c r="D370" s="25">
        <v>1.5100000000000001E-19</v>
      </c>
      <c r="E370" s="25">
        <v>-0.23587266100000001</v>
      </c>
      <c r="F370" s="25">
        <v>-0.16266413599999999</v>
      </c>
    </row>
    <row r="371" spans="1:6" ht="17" x14ac:dyDescent="0.2">
      <c r="A371" s="22" t="s">
        <v>643</v>
      </c>
      <c r="B371" s="23" t="s">
        <v>579</v>
      </c>
      <c r="C371" s="223">
        <v>-0.199360327</v>
      </c>
      <c r="D371" s="25">
        <v>7.3799999999999994E-20</v>
      </c>
      <c r="E371" s="25">
        <v>-0.235689221</v>
      </c>
      <c r="F371" s="25">
        <v>-0.16247503199999999</v>
      </c>
    </row>
    <row r="372" spans="1:6" ht="17" x14ac:dyDescent="0.2">
      <c r="A372" s="22" t="s">
        <v>643</v>
      </c>
      <c r="B372" s="23" t="s">
        <v>520</v>
      </c>
      <c r="C372" s="224">
        <v>-0.109306183</v>
      </c>
      <c r="D372" s="25">
        <v>1.7499999999999999E-7</v>
      </c>
      <c r="E372" s="25">
        <v>-0.14681448699999999</v>
      </c>
      <c r="F372" s="25">
        <v>-7.1483994999999995E-2</v>
      </c>
    </row>
    <row r="373" spans="1:6" ht="17" x14ac:dyDescent="0.2">
      <c r="A373" s="22" t="s">
        <v>643</v>
      </c>
      <c r="B373" s="23" t="s">
        <v>444</v>
      </c>
      <c r="C373" s="167">
        <v>-7.7490980000000001E-2</v>
      </c>
      <c r="D373" s="25">
        <v>4.5902999999999997E-4</v>
      </c>
      <c r="E373" s="25">
        <v>-0.11527052</v>
      </c>
      <c r="F373" s="25">
        <v>-3.9487581000000001E-2</v>
      </c>
    </row>
    <row r="374" spans="1:6" ht="17" x14ac:dyDescent="0.2">
      <c r="A374" s="22" t="s">
        <v>643</v>
      </c>
      <c r="B374" s="23" t="s">
        <v>492</v>
      </c>
      <c r="C374" s="225">
        <v>-6.7374719999999999E-2</v>
      </c>
      <c r="D374" s="25">
        <v>2.671484E-3</v>
      </c>
      <c r="E374" s="25">
        <v>-0.10522451300000001</v>
      </c>
      <c r="F374" s="25">
        <v>-2.9330004E-2</v>
      </c>
    </row>
    <row r="375" spans="1:6" ht="34" x14ac:dyDescent="0.2">
      <c r="A375" s="22" t="s">
        <v>636</v>
      </c>
      <c r="B375" s="23" t="s">
        <v>578</v>
      </c>
      <c r="C375" s="59">
        <v>-0.18152805299999999</v>
      </c>
      <c r="D375" s="25">
        <v>9.9399999999999998E-16</v>
      </c>
      <c r="E375" s="25">
        <v>-0.21813861000000001</v>
      </c>
      <c r="F375" s="25">
        <v>-0.144407287</v>
      </c>
    </row>
    <row r="376" spans="1:6" ht="34" x14ac:dyDescent="0.2">
      <c r="A376" s="22" t="s">
        <v>636</v>
      </c>
      <c r="B376" s="23" t="s">
        <v>532</v>
      </c>
      <c r="C376" s="226">
        <v>-0.12969113099999999</v>
      </c>
      <c r="D376" s="25">
        <v>2.45E-9</v>
      </c>
      <c r="E376" s="25">
        <v>-0.166985627</v>
      </c>
      <c r="F376" s="25">
        <v>-9.2026047999999999E-2</v>
      </c>
    </row>
    <row r="377" spans="1:6" ht="34" x14ac:dyDescent="0.2">
      <c r="A377" s="22" t="s">
        <v>636</v>
      </c>
      <c r="B377" s="23" t="s">
        <v>514</v>
      </c>
      <c r="C377" s="221">
        <v>-0.12662074400000001</v>
      </c>
      <c r="D377" s="25">
        <v>2.45E-9</v>
      </c>
      <c r="E377" s="25">
        <v>-0.163949439</v>
      </c>
      <c r="F377" s="25">
        <v>-8.8929945999999996E-2</v>
      </c>
    </row>
    <row r="378" spans="1:6" ht="34" x14ac:dyDescent="0.2">
      <c r="A378" s="22" t="s">
        <v>636</v>
      </c>
      <c r="B378" s="23" t="s">
        <v>537</v>
      </c>
      <c r="C378" s="118">
        <v>-9.4086673999999995E-2</v>
      </c>
      <c r="D378" s="25">
        <v>7.5299999999999999E-6</v>
      </c>
      <c r="E378" s="25">
        <v>-0.131734242</v>
      </c>
      <c r="F378" s="25">
        <v>-5.6168082000000001E-2</v>
      </c>
    </row>
    <row r="379" spans="1:6" ht="34" x14ac:dyDescent="0.2">
      <c r="A379" s="22" t="s">
        <v>636</v>
      </c>
      <c r="B379" s="23" t="s">
        <v>378</v>
      </c>
      <c r="C379" s="177">
        <v>-5.9180066000000003E-2</v>
      </c>
      <c r="D379" s="25">
        <v>8.3850939999999992E-3</v>
      </c>
      <c r="E379" s="25">
        <v>-9.7081100000000004E-2</v>
      </c>
      <c r="F379" s="25">
        <v>-2.110764E-2</v>
      </c>
    </row>
    <row r="380" spans="1:6" ht="34" x14ac:dyDescent="0.2">
      <c r="A380" s="22" t="s">
        <v>636</v>
      </c>
      <c r="B380" s="23" t="s">
        <v>357</v>
      </c>
      <c r="C380" s="167">
        <v>-7.6925024999999994E-2</v>
      </c>
      <c r="D380" s="25">
        <v>7.0222800000000005E-4</v>
      </c>
      <c r="E380" s="25">
        <v>-0.114708699</v>
      </c>
      <c r="F380" s="25">
        <v>-3.8919106000000002E-2</v>
      </c>
    </row>
    <row r="381" spans="1:6" ht="17" x14ac:dyDescent="0.2">
      <c r="A381" s="22" t="s">
        <v>649</v>
      </c>
      <c r="B381" s="23" t="s">
        <v>543</v>
      </c>
      <c r="C381" s="121">
        <v>-0.144396305</v>
      </c>
      <c r="D381" s="25">
        <v>4.0899999999999997E-12</v>
      </c>
      <c r="E381" s="25">
        <v>-0.18151720700000001</v>
      </c>
      <c r="F381" s="25">
        <v>-0.106864485</v>
      </c>
    </row>
    <row r="382" spans="1:6" ht="17" x14ac:dyDescent="0.2">
      <c r="A382" s="22" t="s">
        <v>649</v>
      </c>
      <c r="B382" s="23" t="s">
        <v>550</v>
      </c>
      <c r="C382" s="220">
        <v>-0.12715997400000001</v>
      </c>
      <c r="D382" s="25">
        <v>9.0299999999999998E-10</v>
      </c>
      <c r="E382" s="25">
        <v>-0.164482714</v>
      </c>
      <c r="F382" s="25">
        <v>-8.9473639999999993E-2</v>
      </c>
    </row>
    <row r="383" spans="1:6" ht="17" x14ac:dyDescent="0.2">
      <c r="A383" s="22" t="s">
        <v>649</v>
      </c>
      <c r="B383" s="23" t="s">
        <v>500</v>
      </c>
      <c r="C383" s="175">
        <v>-0.10148486</v>
      </c>
      <c r="D383" s="25">
        <v>1.0100000000000001E-6</v>
      </c>
      <c r="E383" s="25">
        <v>-0.13906690899999999</v>
      </c>
      <c r="F383" s="25">
        <v>-6.3610901999999997E-2</v>
      </c>
    </row>
    <row r="384" spans="1:6" ht="17" x14ac:dyDescent="0.2">
      <c r="A384" s="22" t="s">
        <v>649</v>
      </c>
      <c r="B384" s="23" t="s">
        <v>483</v>
      </c>
      <c r="C384" s="227">
        <v>-8.6043884000000001E-2</v>
      </c>
      <c r="D384" s="25">
        <v>4.4299999999999999E-5</v>
      </c>
      <c r="E384" s="25">
        <v>-0.12375800200000001</v>
      </c>
      <c r="F384" s="25">
        <v>-4.8081547000000002E-2</v>
      </c>
    </row>
    <row r="385" spans="1:6" ht="34" x14ac:dyDescent="0.2">
      <c r="A385" s="22" t="s">
        <v>646</v>
      </c>
      <c r="B385" s="23" t="s">
        <v>499</v>
      </c>
      <c r="C385" s="218">
        <v>-0.152316537</v>
      </c>
      <c r="D385" s="25">
        <v>1.5599999999999999E-13</v>
      </c>
      <c r="E385" s="25">
        <v>-0.18933723</v>
      </c>
      <c r="F385" s="25">
        <v>-0.114863426</v>
      </c>
    </row>
    <row r="386" spans="1:6" ht="17" x14ac:dyDescent="0.2">
      <c r="A386" s="22" t="s">
        <v>646</v>
      </c>
      <c r="B386" s="23" t="s">
        <v>525</v>
      </c>
      <c r="C386" s="228">
        <v>-0.10708730599999999</v>
      </c>
      <c r="D386" s="25">
        <v>6.4899999999999995E-7</v>
      </c>
      <c r="E386" s="25">
        <v>-0.144616999</v>
      </c>
      <c r="F386" s="25">
        <v>-6.9249952000000004E-2</v>
      </c>
    </row>
    <row r="387" spans="1:6" ht="17" x14ac:dyDescent="0.2">
      <c r="A387" s="22" t="s">
        <v>646</v>
      </c>
      <c r="B387" s="23" t="s">
        <v>500</v>
      </c>
      <c r="C387" s="175">
        <v>-0.10148486</v>
      </c>
      <c r="D387" s="25">
        <v>1.0100000000000001E-6</v>
      </c>
      <c r="E387" s="25">
        <v>-0.13906690899999999</v>
      </c>
      <c r="F387" s="25">
        <v>-6.3610901999999997E-2</v>
      </c>
    </row>
    <row r="388" spans="1:6" ht="17" x14ac:dyDescent="0.2">
      <c r="A388" s="22" t="s">
        <v>646</v>
      </c>
      <c r="B388" s="23" t="s">
        <v>505</v>
      </c>
      <c r="C388" s="175">
        <v>-0.101105187</v>
      </c>
      <c r="D388" s="25">
        <v>1.26E-6</v>
      </c>
      <c r="E388" s="25">
        <v>-0.138690699</v>
      </c>
      <c r="F388" s="25">
        <v>-6.3228834999999997E-2</v>
      </c>
    </row>
    <row r="389" spans="1:6" ht="17" x14ac:dyDescent="0.2">
      <c r="A389" s="22" t="s">
        <v>646</v>
      </c>
      <c r="B389" s="23" t="s">
        <v>502</v>
      </c>
      <c r="C389" s="149">
        <v>-9.9023399999999998E-2</v>
      </c>
      <c r="D389" s="25">
        <v>2.1399999999999998E-6</v>
      </c>
      <c r="E389" s="25">
        <v>-0.13662770499999999</v>
      </c>
      <c r="F389" s="25">
        <v>-6.1134123999999998E-2</v>
      </c>
    </row>
    <row r="390" spans="1:6" ht="17" x14ac:dyDescent="0.2">
      <c r="A390" s="22" t="s">
        <v>646</v>
      </c>
      <c r="B390" s="23" t="s">
        <v>559</v>
      </c>
      <c r="C390" s="140">
        <v>-9.1862182000000001E-2</v>
      </c>
      <c r="D390" s="25">
        <v>2.3099999999999999E-5</v>
      </c>
      <c r="E390" s="25">
        <v>-0.129528644</v>
      </c>
      <c r="F390" s="25">
        <v>-5.3930993000000003E-2</v>
      </c>
    </row>
    <row r="391" spans="1:6" ht="34" x14ac:dyDescent="0.2">
      <c r="A391" s="22" t="s">
        <v>646</v>
      </c>
      <c r="B391" s="23" t="s">
        <v>407</v>
      </c>
      <c r="C391" s="229">
        <v>-7.1812444000000003E-2</v>
      </c>
      <c r="D391" s="25">
        <v>7.5124999999999996E-4</v>
      </c>
      <c r="E391" s="25">
        <v>-0.10963237000000001</v>
      </c>
      <c r="F391" s="25">
        <v>-3.3784886E-2</v>
      </c>
    </row>
    <row r="392" spans="1:6" ht="17" x14ac:dyDescent="0.2">
      <c r="A392" s="22" t="s">
        <v>646</v>
      </c>
      <c r="B392" s="23" t="s">
        <v>406</v>
      </c>
      <c r="C392" s="172">
        <v>-6.8153419000000007E-2</v>
      </c>
      <c r="D392" s="25">
        <v>1.7058780000000001E-3</v>
      </c>
      <c r="E392" s="25">
        <v>-0.105998079</v>
      </c>
      <c r="F392" s="25">
        <v>-3.0111605E-2</v>
      </c>
    </row>
    <row r="393" spans="1:6" ht="17" x14ac:dyDescent="0.2">
      <c r="A393" s="22" t="s">
        <v>646</v>
      </c>
      <c r="B393" s="23" t="s">
        <v>445</v>
      </c>
      <c r="C393" s="230">
        <v>-6.5054059999999997E-2</v>
      </c>
      <c r="D393" s="25">
        <v>2.5237189999999998E-3</v>
      </c>
      <c r="E393" s="25">
        <v>-0.102918879</v>
      </c>
      <c r="F393" s="25">
        <v>-2.7000974000000001E-2</v>
      </c>
    </row>
    <row r="394" spans="1:6" ht="17" x14ac:dyDescent="0.2">
      <c r="A394" s="50" t="s">
        <v>651</v>
      </c>
      <c r="B394" s="23" t="s">
        <v>535</v>
      </c>
      <c r="C394" s="231">
        <v>-0.11409936800000001</v>
      </c>
      <c r="D394" s="25">
        <v>5.1800000000000001E-8</v>
      </c>
      <c r="E394" s="25">
        <v>-0.151560205</v>
      </c>
      <c r="F394" s="25">
        <v>-7.6311237000000004E-2</v>
      </c>
    </row>
    <row r="395" spans="1:6" ht="17" x14ac:dyDescent="0.2">
      <c r="A395" s="50" t="s">
        <v>651</v>
      </c>
      <c r="B395" s="23" t="s">
        <v>513</v>
      </c>
      <c r="C395" s="224">
        <v>-0.109088396</v>
      </c>
      <c r="D395" s="25">
        <v>1.5200000000000001E-7</v>
      </c>
      <c r="E395" s="25">
        <v>-0.14659881499999999</v>
      </c>
      <c r="F395" s="25">
        <v>-7.1264702999999999E-2</v>
      </c>
    </row>
    <row r="396" spans="1:6" ht="17" x14ac:dyDescent="0.2">
      <c r="A396" s="50" t="s">
        <v>651</v>
      </c>
      <c r="B396" s="23" t="s">
        <v>522</v>
      </c>
      <c r="C396" s="183">
        <v>-0.10796034</v>
      </c>
      <c r="D396" s="25">
        <v>1.8900000000000001E-7</v>
      </c>
      <c r="E396" s="25">
        <v>-0.14548166100000001</v>
      </c>
      <c r="F396" s="25">
        <v>-7.0128908000000004E-2</v>
      </c>
    </row>
    <row r="397" spans="1:6" ht="17" x14ac:dyDescent="0.2">
      <c r="A397" s="50" t="s">
        <v>651</v>
      </c>
      <c r="B397" s="23" t="s">
        <v>524</v>
      </c>
      <c r="C397" s="232">
        <v>-0.100335094</v>
      </c>
      <c r="D397" s="25">
        <v>1.53E-6</v>
      </c>
      <c r="E397" s="25">
        <v>-0.13792759499999999</v>
      </c>
      <c r="F397" s="25">
        <v>-6.2453922000000002E-2</v>
      </c>
    </row>
    <row r="398" spans="1:6" ht="17" x14ac:dyDescent="0.2">
      <c r="A398" s="22" t="s">
        <v>651</v>
      </c>
      <c r="B398" s="23" t="s">
        <v>445</v>
      </c>
      <c r="C398" s="230">
        <v>-6.5054059999999997E-2</v>
      </c>
      <c r="D398" s="25">
        <v>2.5237189999999998E-3</v>
      </c>
      <c r="E398" s="25">
        <v>-0.102918879</v>
      </c>
      <c r="F398" s="25">
        <v>-2.7000974000000001E-2</v>
      </c>
    </row>
    <row r="399" spans="1:6" ht="17" x14ac:dyDescent="0.2">
      <c r="A399" s="22" t="s">
        <v>645</v>
      </c>
      <c r="B399" s="23" t="s">
        <v>563</v>
      </c>
      <c r="C399" s="233">
        <v>-0.15937596500000001</v>
      </c>
      <c r="D399" s="25">
        <v>8.0299999999999999E-15</v>
      </c>
      <c r="E399" s="25">
        <v>-0.196303384</v>
      </c>
      <c r="F399" s="25">
        <v>-0.12199710499999999</v>
      </c>
    </row>
    <row r="400" spans="1:6" ht="17" x14ac:dyDescent="0.2">
      <c r="A400" s="22" t="s">
        <v>645</v>
      </c>
      <c r="B400" s="23" t="s">
        <v>576</v>
      </c>
      <c r="C400" s="120">
        <v>-0.14921922100000001</v>
      </c>
      <c r="D400" s="25">
        <v>7.9099999999999996E-13</v>
      </c>
      <c r="E400" s="25">
        <v>-0.18627966100000001</v>
      </c>
      <c r="F400" s="25">
        <v>-0.11173475099999999</v>
      </c>
    </row>
    <row r="401" spans="1:6" ht="17" x14ac:dyDescent="0.2">
      <c r="A401" s="22" t="s">
        <v>645</v>
      </c>
      <c r="B401" s="23" t="s">
        <v>571</v>
      </c>
      <c r="C401" s="234">
        <v>-0.148625021</v>
      </c>
      <c r="D401" s="25">
        <v>7.82E-13</v>
      </c>
      <c r="E401" s="25">
        <v>-0.18569300499999999</v>
      </c>
      <c r="F401" s="25">
        <v>-0.111134621</v>
      </c>
    </row>
    <row r="402" spans="1:6" ht="17" x14ac:dyDescent="0.2">
      <c r="A402" s="70" t="s">
        <v>653</v>
      </c>
      <c r="B402" s="23" t="s">
        <v>574</v>
      </c>
      <c r="C402" s="235">
        <v>-0.18245649999999999</v>
      </c>
      <c r="D402" s="25">
        <v>5.8300000000000006E-17</v>
      </c>
      <c r="E402" s="25">
        <v>-0.21905297600000001</v>
      </c>
      <c r="F402" s="25">
        <v>-0.145347383</v>
      </c>
    </row>
    <row r="403" spans="1:6" ht="17" x14ac:dyDescent="0.2">
      <c r="A403" s="70" t="s">
        <v>653</v>
      </c>
      <c r="B403" s="23" t="s">
        <v>568</v>
      </c>
      <c r="C403" s="179">
        <v>-0.16268616999999999</v>
      </c>
      <c r="D403" s="25">
        <v>1.77E-14</v>
      </c>
      <c r="E403" s="25">
        <v>-0.199568569</v>
      </c>
      <c r="F403" s="25">
        <v>-0.12534345599999999</v>
      </c>
    </row>
    <row r="404" spans="1:6" ht="17" x14ac:dyDescent="0.2">
      <c r="A404" s="70" t="s">
        <v>653</v>
      </c>
      <c r="B404" s="23" t="s">
        <v>562</v>
      </c>
      <c r="C404" s="159">
        <v>-0.138868995</v>
      </c>
      <c r="D404" s="25">
        <v>1.26E-10</v>
      </c>
      <c r="E404" s="25">
        <v>-0.17605704799999999</v>
      </c>
      <c r="F404" s="25">
        <v>-0.101285123</v>
      </c>
    </row>
    <row r="405" spans="1:6" ht="17" x14ac:dyDescent="0.2">
      <c r="A405" s="22" t="s">
        <v>678</v>
      </c>
      <c r="B405" s="23" t="s">
        <v>554</v>
      </c>
      <c r="C405" s="168">
        <v>-0.125720111</v>
      </c>
      <c r="D405" s="25">
        <v>1.49E-9</v>
      </c>
      <c r="E405" s="25">
        <v>-0.163058704</v>
      </c>
      <c r="F405" s="25">
        <v>-8.8021907999999996E-2</v>
      </c>
    </row>
    <row r="406" spans="1:6" ht="17" x14ac:dyDescent="0.2">
      <c r="A406" s="22" t="s">
        <v>678</v>
      </c>
      <c r="B406" s="23" t="s">
        <v>458</v>
      </c>
      <c r="C406" s="147">
        <v>-6.3947414999999994E-2</v>
      </c>
      <c r="D406" s="25">
        <v>5.5150590000000001E-3</v>
      </c>
      <c r="E406" s="25">
        <v>-0.101819256</v>
      </c>
      <c r="F406" s="25">
        <v>-2.5890482999999999E-2</v>
      </c>
    </row>
    <row r="407" spans="1:6" ht="17" x14ac:dyDescent="0.2">
      <c r="A407" s="22" t="s">
        <v>678</v>
      </c>
      <c r="B407" s="23" t="s">
        <v>415</v>
      </c>
      <c r="C407" s="144">
        <v>-5.8678886999999999E-2</v>
      </c>
      <c r="D407" s="25">
        <v>7.2964939999999997E-3</v>
      </c>
      <c r="E407" s="25">
        <v>-9.6582891000000004E-2</v>
      </c>
      <c r="F407" s="25">
        <v>-2.0604932999999999E-2</v>
      </c>
    </row>
    <row r="408" spans="1:6" ht="34" x14ac:dyDescent="0.2">
      <c r="A408" s="50" t="s">
        <v>652</v>
      </c>
      <c r="B408" s="23" t="s">
        <v>556</v>
      </c>
      <c r="C408" s="235">
        <v>-0.18214196999999999</v>
      </c>
      <c r="D408" s="25">
        <v>6.5999999999999995E-19</v>
      </c>
      <c r="E408" s="25">
        <v>-0.21874322299999999</v>
      </c>
      <c r="F408" s="25">
        <v>-0.14502889999999999</v>
      </c>
    </row>
    <row r="409" spans="1:6" ht="34" x14ac:dyDescent="0.2">
      <c r="A409" s="50" t="s">
        <v>652</v>
      </c>
      <c r="B409" s="23" t="s">
        <v>570</v>
      </c>
      <c r="C409" s="236">
        <v>-0.17436686200000001</v>
      </c>
      <c r="D409" s="25">
        <v>5.7799999999999998E-17</v>
      </c>
      <c r="E409" s="25">
        <v>-0.21108385900000001</v>
      </c>
      <c r="F409" s="25">
        <v>-0.13715849299999999</v>
      </c>
    </row>
    <row r="410" spans="1:6" ht="34" x14ac:dyDescent="0.2">
      <c r="A410" s="50" t="s">
        <v>652</v>
      </c>
      <c r="B410" s="23" t="s">
        <v>561</v>
      </c>
      <c r="C410" s="219">
        <v>-0.147313632</v>
      </c>
      <c r="D410" s="25">
        <v>3.6399999999999998E-12</v>
      </c>
      <c r="E410" s="25">
        <v>-0.184398169</v>
      </c>
      <c r="F410" s="25">
        <v>-0.109810238</v>
      </c>
    </row>
    <row r="411" spans="1:6" ht="34" x14ac:dyDescent="0.2">
      <c r="A411" s="50" t="s">
        <v>652</v>
      </c>
      <c r="B411" s="23" t="s">
        <v>552</v>
      </c>
      <c r="C411" s="127">
        <v>-0.143736805</v>
      </c>
      <c r="D411" s="25">
        <v>8.5799999999999994E-12</v>
      </c>
      <c r="E411" s="25">
        <v>-0.180865839</v>
      </c>
      <c r="F411" s="25">
        <v>-0.10619865000000001</v>
      </c>
    </row>
    <row r="412" spans="1:6" ht="34" x14ac:dyDescent="0.2">
      <c r="A412" s="50" t="s">
        <v>652</v>
      </c>
      <c r="B412" s="23" t="s">
        <v>526</v>
      </c>
      <c r="C412" s="121">
        <v>-0.14475506199999999</v>
      </c>
      <c r="D412" s="25">
        <v>1.57E-12</v>
      </c>
      <c r="E412" s="25">
        <v>-0.18187152600000001</v>
      </c>
      <c r="F412" s="25">
        <v>-0.10722670199999999</v>
      </c>
    </row>
    <row r="413" spans="1:6" ht="34" x14ac:dyDescent="0.2">
      <c r="A413" s="50" t="s">
        <v>652</v>
      </c>
      <c r="B413" s="23" t="s">
        <v>511</v>
      </c>
      <c r="C413" s="146">
        <v>-0.109876536</v>
      </c>
      <c r="D413" s="25">
        <v>1.68E-7</v>
      </c>
      <c r="E413" s="25">
        <v>-0.147379283</v>
      </c>
      <c r="F413" s="25">
        <v>-7.2058308000000001E-2</v>
      </c>
    </row>
    <row r="414" spans="1:6" ht="34" x14ac:dyDescent="0.2">
      <c r="A414" s="50" t="s">
        <v>652</v>
      </c>
      <c r="B414" s="23" t="s">
        <v>506</v>
      </c>
      <c r="C414" s="237">
        <v>-6.0021777999999998E-2</v>
      </c>
      <c r="D414" s="25">
        <v>6.9735309999999998E-3</v>
      </c>
      <c r="E414" s="25">
        <v>-9.7917782999999994E-2</v>
      </c>
      <c r="F414" s="25">
        <v>-2.1951960999999999E-2</v>
      </c>
    </row>
    <row r="415" spans="1:6" ht="17" x14ac:dyDescent="0.2">
      <c r="A415" s="22" t="s">
        <v>606</v>
      </c>
      <c r="B415" s="23" t="s">
        <v>541</v>
      </c>
      <c r="C415" s="128">
        <v>-0.133207622</v>
      </c>
      <c r="D415" s="25">
        <v>2.8599999999999999E-10</v>
      </c>
      <c r="E415" s="25">
        <v>-0.17046207999999999</v>
      </c>
      <c r="F415" s="25">
        <v>-9.5572885999999996E-2</v>
      </c>
    </row>
    <row r="416" spans="1:6" ht="34" x14ac:dyDescent="0.2">
      <c r="A416" s="22" t="s">
        <v>606</v>
      </c>
      <c r="B416" s="23" t="s">
        <v>461</v>
      </c>
      <c r="C416" s="157">
        <v>-8.3491648000000002E-2</v>
      </c>
      <c r="D416" s="25">
        <v>1.4248700000000001E-4</v>
      </c>
      <c r="E416" s="25">
        <v>-0.121225866</v>
      </c>
      <c r="F416" s="25">
        <v>-4.5516470000000003E-2</v>
      </c>
    </row>
    <row r="417" spans="1:6" ht="17" x14ac:dyDescent="0.2">
      <c r="A417" s="22" t="s">
        <v>606</v>
      </c>
      <c r="B417" s="23" t="s">
        <v>480</v>
      </c>
      <c r="C417" s="141">
        <v>-7.4169156E-2</v>
      </c>
      <c r="D417" s="25">
        <v>7.8875199999999999E-4</v>
      </c>
      <c r="E417" s="25">
        <v>-0.111972617</v>
      </c>
      <c r="F417" s="25">
        <v>-3.6151323999999999E-2</v>
      </c>
    </row>
    <row r="418" spans="1:6" ht="17" x14ac:dyDescent="0.2">
      <c r="A418" s="22" t="s">
        <v>650</v>
      </c>
      <c r="B418" s="23" t="s">
        <v>527</v>
      </c>
      <c r="C418" s="238">
        <v>-0.117813931</v>
      </c>
      <c r="D418" s="25">
        <v>1.7499999999999999E-7</v>
      </c>
      <c r="E418" s="25">
        <v>-0.15523679600000001</v>
      </c>
      <c r="F418" s="25">
        <v>-8.0053413000000004E-2</v>
      </c>
    </row>
    <row r="419" spans="1:6" ht="17" x14ac:dyDescent="0.2">
      <c r="A419" s="22" t="s">
        <v>650</v>
      </c>
      <c r="B419" s="23" t="s">
        <v>547</v>
      </c>
      <c r="C419" s="228">
        <v>-0.10664306599999999</v>
      </c>
      <c r="D419" s="25">
        <v>3.8000000000000001E-7</v>
      </c>
      <c r="E419" s="25">
        <v>-0.144176996</v>
      </c>
      <c r="F419" s="25">
        <v>-6.8802721999999997E-2</v>
      </c>
    </row>
    <row r="420" spans="1:6" ht="17" x14ac:dyDescent="0.2">
      <c r="A420" s="22" t="s">
        <v>650</v>
      </c>
      <c r="B420" s="23" t="s">
        <v>495</v>
      </c>
      <c r="C420" s="229">
        <v>-7.0978316999999999E-2</v>
      </c>
      <c r="D420" s="25">
        <v>1.0811970000000001E-3</v>
      </c>
      <c r="E420" s="25">
        <v>-0.108803971</v>
      </c>
      <c r="F420" s="25">
        <v>-3.2947418999999999E-2</v>
      </c>
    </row>
    <row r="421" spans="1:6" ht="17" x14ac:dyDescent="0.2">
      <c r="A421" s="22" t="s">
        <v>650</v>
      </c>
      <c r="B421" s="23" t="s">
        <v>515</v>
      </c>
      <c r="C421" s="225">
        <v>-6.6681860999999995E-2</v>
      </c>
      <c r="D421" s="25">
        <v>1.9732170000000002E-3</v>
      </c>
      <c r="E421" s="25">
        <v>-0.104536183</v>
      </c>
      <c r="F421" s="25">
        <v>-2.8634604000000001E-2</v>
      </c>
    </row>
    <row r="422" spans="1:6" ht="17" x14ac:dyDescent="0.2">
      <c r="A422" s="169" t="s">
        <v>657</v>
      </c>
      <c r="B422" s="23" t="s">
        <v>569</v>
      </c>
      <c r="C422" s="239">
        <v>-0.135881905</v>
      </c>
      <c r="D422" s="25">
        <v>1.2E-10</v>
      </c>
      <c r="E422" s="25">
        <v>-0.17310529399999999</v>
      </c>
      <c r="F422" s="25">
        <v>-9.8270887000000001E-2</v>
      </c>
    </row>
    <row r="423" spans="1:6" ht="17" x14ac:dyDescent="0.2">
      <c r="A423" s="22" t="s">
        <v>657</v>
      </c>
      <c r="B423" s="23" t="s">
        <v>523</v>
      </c>
      <c r="C423" s="140">
        <v>-9.1468442999999997E-2</v>
      </c>
      <c r="D423" s="25">
        <v>1.24E-5</v>
      </c>
      <c r="E423" s="25">
        <v>-0.12913821</v>
      </c>
      <c r="F423" s="25">
        <v>-5.3535064E-2</v>
      </c>
    </row>
    <row r="424" spans="1:6" ht="17" x14ac:dyDescent="0.2">
      <c r="A424" s="22" t="s">
        <v>657</v>
      </c>
      <c r="B424" s="23" t="s">
        <v>448</v>
      </c>
      <c r="C424" s="240">
        <v>-5.7299696999999997E-2</v>
      </c>
      <c r="D424" s="25">
        <v>8.8461500000000005E-3</v>
      </c>
      <c r="E424" s="25">
        <v>-9.5211773E-2</v>
      </c>
      <c r="F424" s="25">
        <v>-1.9221637999999999E-2</v>
      </c>
    </row>
    <row r="425" spans="1:6" ht="17" x14ac:dyDescent="0.2">
      <c r="A425" s="22" t="s">
        <v>604</v>
      </c>
      <c r="B425" s="23" t="s">
        <v>508</v>
      </c>
      <c r="C425" s="128">
        <v>-0.13241124600000001</v>
      </c>
      <c r="D425" s="25">
        <v>1.9300000000000001E-10</v>
      </c>
      <c r="E425" s="25">
        <v>-0.16967485199999999</v>
      </c>
      <c r="F425" s="25">
        <v>-9.4769553000000006E-2</v>
      </c>
    </row>
    <row r="426" spans="1:6" ht="17" x14ac:dyDescent="0.2">
      <c r="A426" s="22" t="s">
        <v>604</v>
      </c>
      <c r="B426" s="23" t="s">
        <v>410</v>
      </c>
      <c r="C426" s="241">
        <v>-8.9646918000000006E-2</v>
      </c>
      <c r="D426" s="25">
        <v>5.2099999999999999E-5</v>
      </c>
      <c r="E426" s="25">
        <v>-0.12733182500000001</v>
      </c>
      <c r="F426" s="25">
        <v>-5.1703563000000001E-2</v>
      </c>
    </row>
    <row r="427" spans="1:6" ht="34" x14ac:dyDescent="0.2">
      <c r="A427" s="203" t="s">
        <v>604</v>
      </c>
      <c r="B427" s="23" t="s">
        <v>461</v>
      </c>
      <c r="C427" s="157">
        <v>-8.3491648000000002E-2</v>
      </c>
      <c r="D427" s="25">
        <v>1.4248700000000001E-4</v>
      </c>
      <c r="E427" s="25">
        <v>-0.121225866</v>
      </c>
      <c r="F427" s="25">
        <v>-4.5516470000000003E-2</v>
      </c>
    </row>
    <row r="428" spans="1:6" ht="17" x14ac:dyDescent="0.2">
      <c r="A428" s="203" t="s">
        <v>604</v>
      </c>
      <c r="B428" s="23" t="s">
        <v>443</v>
      </c>
      <c r="C428" s="237">
        <v>-6.0585648999999998E-2</v>
      </c>
      <c r="D428" s="25">
        <v>5.3383839999999998E-3</v>
      </c>
      <c r="E428" s="25">
        <v>-9.8478255000000001E-2</v>
      </c>
      <c r="F428" s="25">
        <v>-2.251761E-2</v>
      </c>
    </row>
    <row r="429" spans="1:6" ht="17" x14ac:dyDescent="0.2">
      <c r="A429" s="34" t="s">
        <v>603</v>
      </c>
      <c r="B429" s="23" t="s">
        <v>488</v>
      </c>
      <c r="C429" s="228">
        <v>-0.107066751</v>
      </c>
      <c r="D429" s="25">
        <v>6.8999999999999996E-7</v>
      </c>
      <c r="E429" s="25">
        <v>-0.14459664</v>
      </c>
      <c r="F429" s="25">
        <v>-6.9229258000000002E-2</v>
      </c>
    </row>
    <row r="430" spans="1:6" ht="17" x14ac:dyDescent="0.2">
      <c r="A430" s="34" t="s">
        <v>603</v>
      </c>
      <c r="B430" s="23" t="s">
        <v>263</v>
      </c>
      <c r="C430" s="167">
        <v>-7.7528426999999997E-2</v>
      </c>
      <c r="D430" s="25">
        <v>2.5956699999999999E-4</v>
      </c>
      <c r="E430" s="25">
        <v>-0.115307692</v>
      </c>
      <c r="F430" s="25">
        <v>-3.9525194999999999E-2</v>
      </c>
    </row>
    <row r="431" spans="1:6" ht="17" x14ac:dyDescent="0.2">
      <c r="A431" s="34" t="s">
        <v>603</v>
      </c>
      <c r="B431" s="23" t="s">
        <v>281</v>
      </c>
      <c r="C431" s="144">
        <v>-5.8991862999999999E-2</v>
      </c>
      <c r="D431" s="25">
        <v>8.6710380000000007E-3</v>
      </c>
      <c r="E431" s="25">
        <v>-9.6894015E-2</v>
      </c>
      <c r="F431" s="25">
        <v>-2.0918861E-2</v>
      </c>
    </row>
    <row r="432" spans="1:6" ht="17" x14ac:dyDescent="0.2">
      <c r="A432" s="22" t="s">
        <v>656</v>
      </c>
      <c r="B432" s="23" t="s">
        <v>544</v>
      </c>
      <c r="C432" s="242">
        <v>-7.8578171000000002E-2</v>
      </c>
      <c r="D432" s="25">
        <v>2.3858000000000001E-4</v>
      </c>
      <c r="E432" s="25">
        <v>-0.116349701</v>
      </c>
      <c r="F432" s="25">
        <v>-4.0579679E-2</v>
      </c>
    </row>
    <row r="433" spans="1:6" ht="17" x14ac:dyDescent="0.2">
      <c r="A433" s="22" t="s">
        <v>656</v>
      </c>
      <c r="B433" s="23" t="s">
        <v>510</v>
      </c>
      <c r="C433" s="119">
        <v>-7.2802849000000003E-2</v>
      </c>
      <c r="D433" s="25">
        <v>8.0281700000000005E-4</v>
      </c>
      <c r="E433" s="25">
        <v>-0.110615906</v>
      </c>
      <c r="F433" s="25">
        <v>-3.4779325999999999E-2</v>
      </c>
    </row>
    <row r="434" spans="1:6" ht="17" x14ac:dyDescent="0.2">
      <c r="A434" s="22" t="s">
        <v>647</v>
      </c>
      <c r="B434" s="23" t="s">
        <v>494</v>
      </c>
      <c r="C434" s="237">
        <v>-6.0074198000000002E-2</v>
      </c>
      <c r="D434" s="25">
        <v>6.3758649999999997E-3</v>
      </c>
      <c r="E434" s="25">
        <v>-9.7969888000000005E-2</v>
      </c>
      <c r="F434" s="25">
        <v>-2.2004545E-2</v>
      </c>
    </row>
    <row r="435" spans="1:6" ht="17" x14ac:dyDescent="0.2">
      <c r="A435" s="22" t="s">
        <v>647</v>
      </c>
      <c r="B435" s="23" t="s">
        <v>519</v>
      </c>
      <c r="C435" s="157">
        <v>-8.3358096000000007E-2</v>
      </c>
      <c r="D435" s="25">
        <v>8.8499999999999996E-5</v>
      </c>
      <c r="E435" s="25">
        <v>-0.121093352</v>
      </c>
      <c r="F435" s="25">
        <v>-4.5382259000000001E-2</v>
      </c>
    </row>
    <row r="436" spans="1:6" ht="17" x14ac:dyDescent="0.2">
      <c r="A436" s="22" t="s">
        <v>664</v>
      </c>
      <c r="B436" s="23" t="s">
        <v>479</v>
      </c>
      <c r="C436" s="139">
        <v>-8.8084483000000005E-2</v>
      </c>
      <c r="D436" s="25">
        <v>3.1099999999999997E-5</v>
      </c>
      <c r="E436" s="25">
        <v>-0.125782177</v>
      </c>
      <c r="F436" s="25">
        <v>-5.0132773999999998E-2</v>
      </c>
    </row>
    <row r="437" spans="1:6" ht="17" x14ac:dyDescent="0.2">
      <c r="A437" s="22" t="s">
        <v>662</v>
      </c>
      <c r="B437" s="23" t="s">
        <v>538</v>
      </c>
      <c r="C437" s="226">
        <v>-0.12968016800000001</v>
      </c>
      <c r="D437" s="25">
        <v>9.0299999999999998E-10</v>
      </c>
      <c r="E437" s="25">
        <v>-0.16697478599999999</v>
      </c>
      <c r="F437" s="25">
        <v>-9.2014992000000004E-2</v>
      </c>
    </row>
    <row r="438" spans="1:6" ht="17" x14ac:dyDescent="0.2">
      <c r="A438" s="22" t="s">
        <v>666</v>
      </c>
      <c r="B438" s="23" t="s">
        <v>470</v>
      </c>
      <c r="C438" s="147">
        <v>-6.3768721E-2</v>
      </c>
      <c r="D438" s="25">
        <v>3.6910889999999998E-3</v>
      </c>
      <c r="E438" s="25">
        <v>-0.10164168699999999</v>
      </c>
      <c r="F438" s="25">
        <v>-2.5711177000000002E-2</v>
      </c>
    </row>
    <row r="439" spans="1:6" ht="17" x14ac:dyDescent="0.2">
      <c r="A439" s="22" t="s">
        <v>679</v>
      </c>
      <c r="B439" s="23" t="s">
        <v>474</v>
      </c>
      <c r="C439" s="188">
        <v>-6.2868019999999997E-2</v>
      </c>
      <c r="D439" s="25">
        <v>5.3928500000000002E-3</v>
      </c>
      <c r="E439" s="25">
        <v>-0.10074662199999999</v>
      </c>
      <c r="F439" s="25">
        <v>-2.4807427999999999E-2</v>
      </c>
    </row>
    <row r="440" spans="1:6" ht="17" x14ac:dyDescent="0.2">
      <c r="A440" s="22" t="s">
        <v>680</v>
      </c>
      <c r="B440" s="23" t="s">
        <v>498</v>
      </c>
      <c r="C440" s="188">
        <v>-6.3488742000000001E-2</v>
      </c>
      <c r="D440" s="25">
        <v>3.3016970000000001E-3</v>
      </c>
      <c r="E440" s="25">
        <v>-0.101363467</v>
      </c>
      <c r="F440" s="25">
        <v>-2.5430244000000001E-2</v>
      </c>
    </row>
    <row r="441" spans="1:6" ht="17" x14ac:dyDescent="0.2">
      <c r="A441" s="22" t="s">
        <v>623</v>
      </c>
      <c r="B441" s="23" t="s">
        <v>473</v>
      </c>
      <c r="C441" s="147">
        <v>-6.3670943999999993E-2</v>
      </c>
      <c r="D441" s="25">
        <v>3.9276179999999999E-3</v>
      </c>
      <c r="E441" s="25">
        <v>-0.101544526</v>
      </c>
      <c r="F441" s="25">
        <v>-2.5613067E-2</v>
      </c>
    </row>
    <row r="442" spans="1:6" ht="17" x14ac:dyDescent="0.2">
      <c r="A442" s="22" t="s">
        <v>681</v>
      </c>
      <c r="B442" s="23" t="s">
        <v>391</v>
      </c>
      <c r="C442" s="166">
        <v>-6.1197175999999999E-2</v>
      </c>
      <c r="D442" s="25">
        <v>5.5053630000000001E-3</v>
      </c>
      <c r="E442" s="25">
        <v>-9.9086067999999999E-2</v>
      </c>
      <c r="F442" s="25">
        <v>-2.3131092999999998E-2</v>
      </c>
    </row>
    <row r="443" spans="1:6" ht="17" x14ac:dyDescent="0.2">
      <c r="A443" s="50" t="s">
        <v>663</v>
      </c>
      <c r="B443" s="23" t="s">
        <v>478</v>
      </c>
      <c r="C443" s="243">
        <v>-6.7782413999999999E-2</v>
      </c>
      <c r="D443" s="25">
        <v>1.6470300000000001E-3</v>
      </c>
      <c r="E443" s="25">
        <v>-0.105629525</v>
      </c>
      <c r="F443" s="25">
        <v>-2.9739212000000001E-2</v>
      </c>
    </row>
    <row r="444" spans="1:6" ht="17" x14ac:dyDescent="0.2">
      <c r="A444" s="22" t="s">
        <v>667</v>
      </c>
      <c r="B444" s="23" t="s">
        <v>555</v>
      </c>
      <c r="C444" s="153">
        <v>-0.155897177</v>
      </c>
      <c r="D444" s="25">
        <v>8.0999999999999996E-14</v>
      </c>
      <c r="E444" s="25">
        <v>-0.192871026</v>
      </c>
      <c r="F444" s="25">
        <v>-0.118481244</v>
      </c>
    </row>
    <row r="445" spans="1:6" ht="17" x14ac:dyDescent="0.2">
      <c r="A445" s="22" t="s">
        <v>610</v>
      </c>
      <c r="B445" s="23" t="s">
        <v>536</v>
      </c>
      <c r="C445" s="120">
        <v>-0.14919658699999999</v>
      </c>
      <c r="D445" s="25">
        <v>5.5099999999999997E-13</v>
      </c>
      <c r="E445" s="25">
        <v>-0.18625731500000001</v>
      </c>
      <c r="F445" s="25">
        <v>-0.11171189099999999</v>
      </c>
    </row>
    <row r="446" spans="1:6" ht="34" x14ac:dyDescent="0.2">
      <c r="A446" s="22" t="s">
        <v>682</v>
      </c>
      <c r="B446" s="23" t="s">
        <v>410</v>
      </c>
      <c r="C446" s="241">
        <v>-8.9646918000000006E-2</v>
      </c>
      <c r="D446" s="25">
        <v>5.2099999999999999E-5</v>
      </c>
      <c r="E446" s="25">
        <v>-0.12733182500000001</v>
      </c>
      <c r="F446" s="25">
        <v>-5.1703563000000001E-2</v>
      </c>
    </row>
    <row r="447" spans="1:6" ht="17" x14ac:dyDescent="0.2">
      <c r="A447" s="22" t="s">
        <v>658</v>
      </c>
      <c r="B447" s="23" t="s">
        <v>501</v>
      </c>
      <c r="C447" s="139">
        <v>-8.8059794999999996E-2</v>
      </c>
      <c r="D447" s="25">
        <v>4.1699999999999997E-5</v>
      </c>
      <c r="E447" s="25">
        <v>-0.12575769000000001</v>
      </c>
      <c r="F447" s="25">
        <v>-5.0107955000000003E-2</v>
      </c>
    </row>
    <row r="448" spans="1:6" ht="17" x14ac:dyDescent="0.2">
      <c r="A448" s="70" t="s">
        <v>683</v>
      </c>
      <c r="B448" s="23" t="s">
        <v>534</v>
      </c>
      <c r="C448" s="122">
        <v>-0.12447957900000001</v>
      </c>
      <c r="D448" s="25">
        <v>2.4399999999999998E-9</v>
      </c>
      <c r="E448" s="25">
        <v>-0.16183170499999999</v>
      </c>
      <c r="F448" s="25">
        <v>-8.6771279000000007E-2</v>
      </c>
    </row>
    <row r="449" spans="1:6" ht="17" x14ac:dyDescent="0.2">
      <c r="A449" s="169" t="s">
        <v>660</v>
      </c>
      <c r="B449" s="23" t="s">
        <v>508</v>
      </c>
      <c r="C449" s="128">
        <v>-0.13241124600000001</v>
      </c>
      <c r="D449" s="25">
        <v>1.9300000000000001E-10</v>
      </c>
      <c r="E449" s="25">
        <v>-0.16967485199999999</v>
      </c>
      <c r="F449" s="25">
        <v>-9.4769553000000006E-2</v>
      </c>
    </row>
    <row r="450" spans="1:6" ht="34" x14ac:dyDescent="0.2">
      <c r="A450" s="22" t="s">
        <v>615</v>
      </c>
      <c r="B450" s="23" t="s">
        <v>487</v>
      </c>
      <c r="C450" s="221">
        <v>-0.12665003799999999</v>
      </c>
      <c r="D450" s="25">
        <v>1.1100000000000001E-9</v>
      </c>
      <c r="E450" s="25">
        <v>-0.16397840999999999</v>
      </c>
      <c r="F450" s="25">
        <v>-8.8959482000000006E-2</v>
      </c>
    </row>
    <row r="451" spans="1:6" ht="17" x14ac:dyDescent="0.2">
      <c r="A451" s="22" t="s">
        <v>661</v>
      </c>
      <c r="B451" s="23" t="s">
        <v>549</v>
      </c>
      <c r="C451" s="142">
        <v>-0.108691564</v>
      </c>
      <c r="D451" s="25">
        <v>1.7499999999999999E-7</v>
      </c>
      <c r="E451" s="25">
        <v>-0.14620582900000001</v>
      </c>
      <c r="F451" s="25">
        <v>-7.0865136999999995E-2</v>
      </c>
    </row>
    <row r="452" spans="1:6" ht="17" x14ac:dyDescent="0.2">
      <c r="A452" s="22" t="s">
        <v>613</v>
      </c>
      <c r="B452" s="23" t="s">
        <v>472</v>
      </c>
      <c r="C452" s="173">
        <v>-0.10462631</v>
      </c>
      <c r="D452" s="25">
        <v>5.8599999999999998E-7</v>
      </c>
      <c r="E452" s="25">
        <v>-0.14217929200000001</v>
      </c>
      <c r="F452" s="25">
        <v>-6.6772578999999999E-2</v>
      </c>
    </row>
    <row r="453" spans="1:6" ht="17" x14ac:dyDescent="0.2">
      <c r="A453" s="22" t="s">
        <v>626</v>
      </c>
      <c r="B453" s="23" t="s">
        <v>530</v>
      </c>
      <c r="C453" s="152">
        <v>-8.8806697000000004E-2</v>
      </c>
      <c r="D453" s="25">
        <v>2.6999999999999999E-5</v>
      </c>
      <c r="E453" s="25">
        <v>-0.12649850400000001</v>
      </c>
      <c r="F453" s="25">
        <v>-5.0858826000000003E-2</v>
      </c>
    </row>
    <row r="454" spans="1:6" ht="17" x14ac:dyDescent="0.2">
      <c r="A454" s="22" t="s">
        <v>625</v>
      </c>
      <c r="B454" s="23" t="s">
        <v>463</v>
      </c>
      <c r="C454" s="157">
        <v>-8.3973621999999998E-2</v>
      </c>
      <c r="D454" s="25">
        <v>8.1799999999999996E-5</v>
      </c>
      <c r="E454" s="25">
        <v>-0.12170408200000001</v>
      </c>
      <c r="F454" s="25">
        <v>-4.6000829999999999E-2</v>
      </c>
    </row>
    <row r="455" spans="1:6" ht="17" x14ac:dyDescent="0.2">
      <c r="A455" s="22" t="s">
        <v>684</v>
      </c>
      <c r="B455" s="23" t="s">
        <v>542</v>
      </c>
      <c r="C455" s="244">
        <v>-0.115488463</v>
      </c>
      <c r="D455" s="25">
        <v>3.3999999999999997E-7</v>
      </c>
      <c r="E455" s="25">
        <v>-0.15293522100000001</v>
      </c>
      <c r="F455" s="25">
        <v>-7.7710533999999998E-2</v>
      </c>
    </row>
    <row r="456" spans="1:6" ht="17" x14ac:dyDescent="0.2">
      <c r="A456" s="50" t="s">
        <v>668</v>
      </c>
      <c r="B456" s="23" t="s">
        <v>575</v>
      </c>
      <c r="C456" s="71">
        <v>-0.187164199</v>
      </c>
      <c r="D456" s="25">
        <v>1.5100000000000001E-19</v>
      </c>
      <c r="E456" s="25">
        <v>-0.22368829200000001</v>
      </c>
      <c r="F456" s="25">
        <v>-0.15011518200000001</v>
      </c>
    </row>
    <row r="457" spans="1:6" ht="17" x14ac:dyDescent="0.2">
      <c r="A457" s="50" t="s">
        <v>668</v>
      </c>
      <c r="B457" s="23" t="s">
        <v>580</v>
      </c>
      <c r="C457" s="59">
        <v>-0.18059757800000001</v>
      </c>
      <c r="D457" s="25">
        <v>1.22E-17</v>
      </c>
      <c r="E457" s="25">
        <v>-0.21722218099999999</v>
      </c>
      <c r="F457" s="25">
        <v>-0.14346520400000001</v>
      </c>
    </row>
    <row r="458" spans="1:6" ht="17" x14ac:dyDescent="0.2">
      <c r="A458" s="50" t="s">
        <v>668</v>
      </c>
      <c r="B458" s="23" t="s">
        <v>564</v>
      </c>
      <c r="C458" s="233">
        <v>-0.15915997400000001</v>
      </c>
      <c r="D458" s="25">
        <v>2.9299999999999999E-14</v>
      </c>
      <c r="E458" s="25">
        <v>-0.19609030099999999</v>
      </c>
      <c r="F458" s="25">
        <v>-0.121778784</v>
      </c>
    </row>
    <row r="459" spans="1:6" ht="17" x14ac:dyDescent="0.2">
      <c r="A459" s="50" t="s">
        <v>668</v>
      </c>
      <c r="B459" s="23" t="s">
        <v>572</v>
      </c>
      <c r="C459" s="245">
        <v>-0.146531839</v>
      </c>
      <c r="D459" s="25">
        <v>3.2700000000000001E-11</v>
      </c>
      <c r="E459" s="25">
        <v>-0.183626184</v>
      </c>
      <c r="F459" s="25">
        <v>-0.10902076300000001</v>
      </c>
    </row>
    <row r="460" spans="1:6" ht="17" x14ac:dyDescent="0.2">
      <c r="A460" s="50" t="s">
        <v>668</v>
      </c>
      <c r="B460" s="23" t="s">
        <v>573</v>
      </c>
      <c r="C460" s="121">
        <v>-0.14533205699999999</v>
      </c>
      <c r="D460" s="25">
        <v>3.22E-12</v>
      </c>
      <c r="E460" s="25">
        <v>-0.18244136399999999</v>
      </c>
      <c r="F460" s="25">
        <v>-0.10780928300000001</v>
      </c>
    </row>
    <row r="461" spans="1:6" ht="17" x14ac:dyDescent="0.2">
      <c r="A461" s="50" t="s">
        <v>668</v>
      </c>
      <c r="B461" s="23" t="s">
        <v>546</v>
      </c>
      <c r="C461" s="127">
        <v>-0.14265056800000001</v>
      </c>
      <c r="D461" s="25">
        <v>1.0499999999999999E-11</v>
      </c>
      <c r="E461" s="25">
        <v>-0.17979292599999999</v>
      </c>
      <c r="F461" s="25">
        <v>-0.105102053</v>
      </c>
    </row>
    <row r="462" spans="1:6" ht="17" x14ac:dyDescent="0.2">
      <c r="A462" s="50" t="s">
        <v>668</v>
      </c>
      <c r="B462" s="23" t="s">
        <v>567</v>
      </c>
      <c r="C462" s="159">
        <v>-0.13880372699999999</v>
      </c>
      <c r="D462" s="25">
        <v>3.51E-11</v>
      </c>
      <c r="E462" s="25">
        <v>-0.17599255799999999</v>
      </c>
      <c r="F462" s="25">
        <v>-0.10121925499999999</v>
      </c>
    </row>
    <row r="463" spans="1:6" ht="17" x14ac:dyDescent="0.2">
      <c r="A463" s="50" t="s">
        <v>668</v>
      </c>
      <c r="B463" s="23" t="s">
        <v>548</v>
      </c>
      <c r="C463" s="246">
        <v>-0.13952961799999999</v>
      </c>
      <c r="D463" s="25">
        <v>3.9800000000000001E-11</v>
      </c>
      <c r="E463" s="25">
        <v>-0.17670976499999999</v>
      </c>
      <c r="F463" s="25">
        <v>-0.101951843</v>
      </c>
    </row>
    <row r="464" spans="1:6" ht="17" x14ac:dyDescent="0.2">
      <c r="A464" s="50" t="s">
        <v>668</v>
      </c>
      <c r="B464" s="23" t="s">
        <v>540</v>
      </c>
      <c r="C464" s="247">
        <v>-0.130306221</v>
      </c>
      <c r="D464" s="25">
        <v>5.9600000000000001E-10</v>
      </c>
      <c r="E464" s="25">
        <v>-0.16759378</v>
      </c>
      <c r="F464" s="25">
        <v>-9.2646378000000001E-2</v>
      </c>
    </row>
    <row r="465" spans="1:6" ht="17" x14ac:dyDescent="0.2">
      <c r="A465" s="50" t="s">
        <v>668</v>
      </c>
      <c r="B465" s="23" t="s">
        <v>529</v>
      </c>
      <c r="C465" s="248">
        <v>-0.12928267500000001</v>
      </c>
      <c r="D465" s="25">
        <v>3.0099999999999999E-10</v>
      </c>
      <c r="E465" s="25">
        <v>-0.16658176099999999</v>
      </c>
      <c r="F465" s="25">
        <v>-9.1614129000000002E-2</v>
      </c>
    </row>
    <row r="466" spans="1:6" ht="17" x14ac:dyDescent="0.2">
      <c r="A466" s="50" t="s">
        <v>668</v>
      </c>
      <c r="B466" s="23" t="s">
        <v>533</v>
      </c>
      <c r="C466" s="244">
        <v>-0.115797514</v>
      </c>
      <c r="D466" s="25">
        <v>9.2900000000000005E-8</v>
      </c>
      <c r="E466" s="25">
        <v>-0.15324112100000001</v>
      </c>
      <c r="F466" s="25">
        <v>-7.8021875000000004E-2</v>
      </c>
    </row>
    <row r="467" spans="1:6" ht="17" x14ac:dyDescent="0.2">
      <c r="A467" s="50" t="s">
        <v>668</v>
      </c>
      <c r="B467" s="23" t="s">
        <v>531</v>
      </c>
      <c r="C467" s="249">
        <v>-0.11158776400000001</v>
      </c>
      <c r="D467" s="25">
        <v>1.4000000000000001E-7</v>
      </c>
      <c r="E467" s="25">
        <v>-0.14907368900000001</v>
      </c>
      <c r="F467" s="25">
        <v>-7.3781567000000006E-2</v>
      </c>
    </row>
    <row r="468" spans="1:6" ht="17" x14ac:dyDescent="0.2">
      <c r="A468" s="50" t="s">
        <v>668</v>
      </c>
      <c r="B468" s="23" t="s">
        <v>558</v>
      </c>
      <c r="C468" s="142">
        <v>-0.108726608</v>
      </c>
      <c r="D468" s="25">
        <v>3.84E-7</v>
      </c>
      <c r="E468" s="25">
        <v>-0.14624053400000001</v>
      </c>
      <c r="F468" s="25">
        <v>-7.0900422000000005E-2</v>
      </c>
    </row>
    <row r="469" spans="1:6" ht="17" x14ac:dyDescent="0.2">
      <c r="A469" s="50" t="s">
        <v>668</v>
      </c>
      <c r="B469" s="23" t="s">
        <v>486</v>
      </c>
      <c r="C469" s="142">
        <v>-0.10837253299999999</v>
      </c>
      <c r="D469" s="25">
        <v>5.5199999999999997E-7</v>
      </c>
      <c r="E469" s="25">
        <v>-0.145889882</v>
      </c>
      <c r="F469" s="25">
        <v>-7.0543916999999998E-2</v>
      </c>
    </row>
    <row r="470" spans="1:6" ht="17" x14ac:dyDescent="0.2">
      <c r="A470" s="50" t="s">
        <v>668</v>
      </c>
      <c r="B470" s="23" t="s">
        <v>557</v>
      </c>
      <c r="C470" s="150">
        <v>-0.10395140899999999</v>
      </c>
      <c r="D470" s="25">
        <v>2.9299999999999999E-6</v>
      </c>
      <c r="E470" s="25">
        <v>-0.14151069799999999</v>
      </c>
      <c r="F470" s="25">
        <v>-6.6093267999999997E-2</v>
      </c>
    </row>
    <row r="471" spans="1:6" ht="17" x14ac:dyDescent="0.2">
      <c r="A471" s="50" t="s">
        <v>668</v>
      </c>
      <c r="B471" s="23" t="s">
        <v>503</v>
      </c>
      <c r="C471" s="228">
        <v>-0.10685855399999999</v>
      </c>
      <c r="D471" s="25">
        <v>3.9799999999999999E-7</v>
      </c>
      <c r="E471" s="25">
        <v>-0.14439042999999999</v>
      </c>
      <c r="F471" s="25">
        <v>-6.9019657999999998E-2</v>
      </c>
    </row>
    <row r="472" spans="1:6" ht="17" x14ac:dyDescent="0.2">
      <c r="A472" s="50" t="s">
        <v>668</v>
      </c>
      <c r="B472" s="23" t="s">
        <v>528</v>
      </c>
      <c r="C472" s="232">
        <v>-0.10015147200000001</v>
      </c>
      <c r="D472" s="25">
        <v>2.6599999999999999E-6</v>
      </c>
      <c r="E472" s="25">
        <v>-0.13774563300000001</v>
      </c>
      <c r="F472" s="25">
        <v>-6.2269156999999999E-2</v>
      </c>
    </row>
    <row r="473" spans="1:6" ht="17" x14ac:dyDescent="0.2">
      <c r="A473" s="50" t="s">
        <v>668</v>
      </c>
      <c r="B473" s="23" t="s">
        <v>512</v>
      </c>
      <c r="C473" s="175">
        <v>-0.100970746</v>
      </c>
      <c r="D473" s="25">
        <v>1.31E-6</v>
      </c>
      <c r="E473" s="25">
        <v>-0.13855748100000001</v>
      </c>
      <c r="F473" s="25">
        <v>-6.3093548999999999E-2</v>
      </c>
    </row>
    <row r="474" spans="1:6" ht="17" x14ac:dyDescent="0.2">
      <c r="A474" s="50" t="s">
        <v>668</v>
      </c>
      <c r="B474" s="23" t="s">
        <v>465</v>
      </c>
      <c r="C474" s="140">
        <v>-9.1615964999999994E-2</v>
      </c>
      <c r="D474" s="25">
        <v>1.42E-5</v>
      </c>
      <c r="E474" s="25">
        <v>-0.129284495</v>
      </c>
      <c r="F474" s="25">
        <v>-5.3683404999999997E-2</v>
      </c>
    </row>
    <row r="475" spans="1:6" ht="17" x14ac:dyDescent="0.2">
      <c r="A475" s="50" t="s">
        <v>668</v>
      </c>
      <c r="B475" s="23" t="s">
        <v>493</v>
      </c>
      <c r="C475" s="129">
        <v>-9.7365417999999995E-2</v>
      </c>
      <c r="D475" s="25">
        <v>5.4199999999999998E-6</v>
      </c>
      <c r="E475" s="25">
        <v>-0.134984458</v>
      </c>
      <c r="F475" s="25">
        <v>-5.9466087000000001E-2</v>
      </c>
    </row>
    <row r="476" spans="1:6" ht="17" x14ac:dyDescent="0.2">
      <c r="A476" s="50" t="s">
        <v>668</v>
      </c>
      <c r="B476" s="23" t="s">
        <v>490</v>
      </c>
      <c r="C476" s="250">
        <v>-9.4656005000000001E-2</v>
      </c>
      <c r="D476" s="25">
        <v>7.3699999999999997E-6</v>
      </c>
      <c r="E476" s="25">
        <v>-0.132298677</v>
      </c>
      <c r="F476" s="25">
        <v>-5.6740697999999999E-2</v>
      </c>
    </row>
    <row r="477" spans="1:6" ht="17" x14ac:dyDescent="0.2">
      <c r="A477" s="50" t="s">
        <v>668</v>
      </c>
      <c r="B477" s="23" t="s">
        <v>475</v>
      </c>
      <c r="C477" s="185">
        <v>-8.7084649E-2</v>
      </c>
      <c r="D477" s="25">
        <v>9.5400000000000001E-5</v>
      </c>
      <c r="E477" s="25">
        <v>-0.12479042999999999</v>
      </c>
      <c r="F477" s="25">
        <v>-4.9127692000000001E-2</v>
      </c>
    </row>
    <row r="478" spans="1:6" ht="17" x14ac:dyDescent="0.2">
      <c r="A478" s="50" t="s">
        <v>668</v>
      </c>
      <c r="B478" s="23" t="s">
        <v>545</v>
      </c>
      <c r="C478" s="152">
        <v>-8.8626677000000001E-2</v>
      </c>
      <c r="D478" s="25">
        <v>2.8099999999999999E-5</v>
      </c>
      <c r="E478" s="25">
        <v>-0.12631995500000001</v>
      </c>
      <c r="F478" s="25">
        <v>-5.0677845999999999E-2</v>
      </c>
    </row>
    <row r="479" spans="1:6" ht="17" x14ac:dyDescent="0.2">
      <c r="A479" s="50" t="s">
        <v>668</v>
      </c>
      <c r="B479" s="23" t="s">
        <v>521</v>
      </c>
      <c r="C479" s="185">
        <v>-8.738448E-2</v>
      </c>
      <c r="D479" s="25">
        <v>3.1300000000000002E-5</v>
      </c>
      <c r="E479" s="25">
        <v>-0.125087844</v>
      </c>
      <c r="F479" s="25">
        <v>-4.9429089000000002E-2</v>
      </c>
    </row>
    <row r="480" spans="1:6" ht="17" x14ac:dyDescent="0.2">
      <c r="A480" s="50" t="s">
        <v>668</v>
      </c>
      <c r="B480" s="23" t="s">
        <v>539</v>
      </c>
      <c r="C480" s="251">
        <v>-8.4724859999999999E-2</v>
      </c>
      <c r="D480" s="25">
        <v>7.8200000000000003E-5</v>
      </c>
      <c r="E480" s="25">
        <v>-0.122449427</v>
      </c>
      <c r="F480" s="25">
        <v>-4.6755823000000002E-2</v>
      </c>
    </row>
    <row r="481" spans="1:6" ht="17" x14ac:dyDescent="0.2">
      <c r="A481" s="50" t="s">
        <v>668</v>
      </c>
      <c r="B481" s="23" t="s">
        <v>518</v>
      </c>
      <c r="C481" s="241">
        <v>-8.9761270000000004E-2</v>
      </c>
      <c r="D481" s="25">
        <v>1.9899999999999999E-5</v>
      </c>
      <c r="E481" s="25">
        <v>-0.12744523399999999</v>
      </c>
      <c r="F481" s="25">
        <v>-5.1818533E-2</v>
      </c>
    </row>
    <row r="482" spans="1:6" ht="17" x14ac:dyDescent="0.2">
      <c r="A482" s="50" t="s">
        <v>668</v>
      </c>
      <c r="B482" s="23" t="s">
        <v>456</v>
      </c>
      <c r="C482" s="131">
        <v>-7.9050893999999997E-2</v>
      </c>
      <c r="D482" s="25">
        <v>1.9890000000000001E-4</v>
      </c>
      <c r="E482" s="25">
        <v>-0.116818914</v>
      </c>
      <c r="F482" s="25">
        <v>-4.1054565000000001E-2</v>
      </c>
    </row>
    <row r="483" spans="1:6" ht="17" x14ac:dyDescent="0.2">
      <c r="A483" s="50" t="s">
        <v>668</v>
      </c>
      <c r="B483" s="23" t="s">
        <v>489</v>
      </c>
      <c r="C483" s="119">
        <v>-7.2998577999999995E-2</v>
      </c>
      <c r="D483" s="25">
        <v>6.4712299999999999E-4</v>
      </c>
      <c r="E483" s="25">
        <v>-0.110810269</v>
      </c>
      <c r="F483" s="25">
        <v>-3.4975862000000003E-2</v>
      </c>
    </row>
    <row r="484" spans="1:6" ht="17" x14ac:dyDescent="0.2">
      <c r="A484" s="50" t="s">
        <v>668</v>
      </c>
      <c r="B484" s="23" t="s">
        <v>560</v>
      </c>
      <c r="C484" s="185">
        <v>-8.7199291999999998E-2</v>
      </c>
      <c r="D484" s="25">
        <v>4.6499999999999999E-5</v>
      </c>
      <c r="E484" s="25">
        <v>-0.12490415000000001</v>
      </c>
      <c r="F484" s="25">
        <v>-4.9242934000000002E-2</v>
      </c>
    </row>
    <row r="485" spans="1:6" ht="17" x14ac:dyDescent="0.2">
      <c r="A485" s="50" t="s">
        <v>668</v>
      </c>
      <c r="B485" s="23" t="s">
        <v>504</v>
      </c>
      <c r="C485" s="119">
        <v>-7.2310653000000003E-2</v>
      </c>
      <c r="D485" s="25">
        <v>7.5124999999999996E-4</v>
      </c>
      <c r="E485" s="25">
        <v>-0.110127133</v>
      </c>
      <c r="F485" s="25">
        <v>-3.4285114999999998E-2</v>
      </c>
    </row>
    <row r="486" spans="1:6" ht="17" x14ac:dyDescent="0.2">
      <c r="A486" s="50" t="s">
        <v>668</v>
      </c>
      <c r="B486" s="23" t="s">
        <v>460</v>
      </c>
      <c r="C486" s="144">
        <v>-5.8707495999999998E-2</v>
      </c>
      <c r="D486" s="25">
        <v>7.6451599999999998E-3</v>
      </c>
      <c r="E486" s="25">
        <v>-9.6611330999999995E-2</v>
      </c>
      <c r="F486" s="25">
        <v>-2.0633629000000001E-2</v>
      </c>
    </row>
    <row r="487" spans="1:6" ht="13" x14ac:dyDescent="0.15">
      <c r="A487" s="21"/>
      <c r="B487" s="21"/>
      <c r="C487" s="21"/>
      <c r="D487" s="21"/>
      <c r="E487" s="21"/>
      <c r="F487" s="21"/>
    </row>
    <row r="488" spans="1:6" ht="13" x14ac:dyDescent="0.15">
      <c r="A488" s="21"/>
      <c r="B488" s="21"/>
      <c r="C488" s="21"/>
      <c r="D488" s="21"/>
      <c r="E488" s="21"/>
      <c r="F488" s="21"/>
    </row>
    <row r="489" spans="1:6" ht="13" x14ac:dyDescent="0.15">
      <c r="A489" s="21"/>
      <c r="B489" s="21"/>
      <c r="C489" s="21"/>
      <c r="D489" s="21"/>
      <c r="E489" s="21"/>
      <c r="F489" s="21"/>
    </row>
    <row r="490" spans="1:6" ht="13" x14ac:dyDescent="0.15">
      <c r="A490" s="21"/>
      <c r="B490" s="21"/>
      <c r="C490" s="21"/>
      <c r="D490" s="21"/>
      <c r="E490" s="21"/>
      <c r="F490" s="21"/>
    </row>
    <row r="491" spans="1:6" ht="13" x14ac:dyDescent="0.15">
      <c r="A491" s="21"/>
      <c r="B491" s="21"/>
      <c r="C491" s="21"/>
      <c r="D491" s="21"/>
      <c r="E491" s="21"/>
      <c r="F491" s="21"/>
    </row>
    <row r="492" spans="1:6" ht="13" x14ac:dyDescent="0.15">
      <c r="A492" s="21"/>
      <c r="B492" s="21"/>
      <c r="C492" s="21"/>
      <c r="D492" s="21"/>
      <c r="E492" s="21"/>
      <c r="F492" s="21"/>
    </row>
    <row r="493" spans="1:6" ht="13" x14ac:dyDescent="0.15">
      <c r="A493" s="21"/>
      <c r="B493" s="21"/>
      <c r="C493" s="21"/>
      <c r="D493" s="21"/>
      <c r="E493" s="21"/>
      <c r="F493" s="21"/>
    </row>
    <row r="494" spans="1:6" ht="13" x14ac:dyDescent="0.15">
      <c r="A494" s="21"/>
      <c r="B494" s="21"/>
      <c r="C494" s="21"/>
      <c r="D494" s="21"/>
      <c r="E494" s="21"/>
      <c r="F494" s="21"/>
    </row>
    <row r="495" spans="1:6" ht="13" x14ac:dyDescent="0.15">
      <c r="A495" s="21"/>
      <c r="B495" s="21"/>
      <c r="C495" s="21"/>
      <c r="D495" s="21"/>
      <c r="E495" s="21"/>
      <c r="F495" s="21"/>
    </row>
    <row r="496" spans="1:6" ht="13" x14ac:dyDescent="0.15">
      <c r="A496" s="21"/>
      <c r="B496" s="21"/>
      <c r="C496" s="21"/>
      <c r="D496" s="21"/>
      <c r="E496" s="21"/>
      <c r="F496" s="21"/>
    </row>
    <row r="497" spans="1:6" ht="13" x14ac:dyDescent="0.15">
      <c r="A497" s="21"/>
      <c r="B497" s="21"/>
      <c r="C497" s="21"/>
      <c r="D497" s="21"/>
      <c r="E497" s="21"/>
      <c r="F497" s="21"/>
    </row>
    <row r="498" spans="1:6" ht="13" x14ac:dyDescent="0.15">
      <c r="A498" s="21"/>
      <c r="B498" s="21"/>
      <c r="C498" s="21"/>
      <c r="D498" s="21"/>
      <c r="E498" s="21"/>
      <c r="F498" s="21"/>
    </row>
    <row r="499" spans="1:6" ht="13" x14ac:dyDescent="0.15">
      <c r="A499" s="21"/>
      <c r="B499" s="21"/>
      <c r="C499" s="21"/>
      <c r="D499" s="21"/>
      <c r="E499" s="21"/>
      <c r="F499" s="21"/>
    </row>
    <row r="500" spans="1:6" ht="13" x14ac:dyDescent="0.15">
      <c r="A500" s="21"/>
      <c r="B500" s="21"/>
      <c r="C500" s="21"/>
      <c r="D500" s="21"/>
      <c r="E500" s="21"/>
      <c r="F500" s="21"/>
    </row>
    <row r="501" spans="1:6" ht="13" x14ac:dyDescent="0.15">
      <c r="A501" s="21"/>
      <c r="B501" s="21"/>
      <c r="C501" s="21"/>
      <c r="D501" s="21"/>
      <c r="E501" s="21"/>
      <c r="F501" s="21"/>
    </row>
    <row r="502" spans="1:6" ht="13" x14ac:dyDescent="0.15">
      <c r="A502" s="21"/>
      <c r="B502" s="21"/>
      <c r="C502" s="21"/>
      <c r="D502" s="21"/>
      <c r="E502" s="21"/>
      <c r="F502" s="21"/>
    </row>
    <row r="503" spans="1:6" ht="13" x14ac:dyDescent="0.15">
      <c r="A503" s="21"/>
      <c r="B503" s="21"/>
      <c r="C503" s="21"/>
      <c r="D503" s="21"/>
      <c r="E503" s="21"/>
      <c r="F503" s="21"/>
    </row>
    <row r="504" spans="1:6" ht="13" x14ac:dyDescent="0.15">
      <c r="A504" s="21"/>
      <c r="B504" s="21"/>
      <c r="C504" s="21"/>
      <c r="D504" s="21"/>
      <c r="E504" s="21"/>
      <c r="F504" s="21"/>
    </row>
    <row r="505" spans="1:6" ht="13" x14ac:dyDescent="0.15">
      <c r="A505" s="21"/>
      <c r="B505" s="21"/>
      <c r="C505" s="21"/>
      <c r="D505" s="21"/>
      <c r="E505" s="21"/>
      <c r="F505" s="21"/>
    </row>
    <row r="506" spans="1:6" ht="13" x14ac:dyDescent="0.15">
      <c r="A506" s="21"/>
      <c r="B506" s="21"/>
      <c r="C506" s="21"/>
      <c r="D506" s="21"/>
      <c r="E506" s="21"/>
      <c r="F506" s="21"/>
    </row>
    <row r="507" spans="1:6" ht="13" x14ac:dyDescent="0.15">
      <c r="A507" s="21"/>
      <c r="B507" s="21"/>
      <c r="C507" s="21"/>
      <c r="D507" s="21"/>
      <c r="E507" s="21"/>
      <c r="F507" s="21"/>
    </row>
    <row r="508" spans="1:6" ht="13" x14ac:dyDescent="0.15">
      <c r="A508" s="21"/>
      <c r="B508" s="21"/>
      <c r="C508" s="21"/>
      <c r="D508" s="21"/>
      <c r="E508" s="21"/>
      <c r="F508" s="21"/>
    </row>
    <row r="509" spans="1:6" ht="13" x14ac:dyDescent="0.15">
      <c r="A509" s="21"/>
      <c r="B509" s="21"/>
      <c r="C509" s="21"/>
      <c r="D509" s="21"/>
      <c r="E509" s="21"/>
      <c r="F509" s="21"/>
    </row>
    <row r="510" spans="1:6" ht="13" x14ac:dyDescent="0.15">
      <c r="A510" s="21"/>
      <c r="B510" s="21"/>
      <c r="C510" s="21"/>
      <c r="D510" s="21"/>
      <c r="E510" s="21"/>
      <c r="F510" s="21"/>
    </row>
    <row r="511" spans="1:6" ht="13" x14ac:dyDescent="0.15">
      <c r="A511" s="21"/>
      <c r="B511" s="21"/>
      <c r="C511" s="21"/>
      <c r="D511" s="21"/>
      <c r="E511" s="21"/>
      <c r="F511" s="21"/>
    </row>
    <row r="512" spans="1:6" ht="13" x14ac:dyDescent="0.15">
      <c r="A512" s="21"/>
      <c r="B512" s="21"/>
      <c r="C512" s="21"/>
      <c r="D512" s="21"/>
      <c r="E512" s="21"/>
      <c r="F512" s="21"/>
    </row>
    <row r="513" spans="1:6" ht="13" x14ac:dyDescent="0.15">
      <c r="A513" s="21"/>
      <c r="B513" s="21"/>
      <c r="C513" s="21"/>
      <c r="D513" s="21"/>
      <c r="E513" s="21"/>
      <c r="F513" s="21"/>
    </row>
    <row r="514" spans="1:6" ht="13" x14ac:dyDescent="0.15">
      <c r="A514" s="21"/>
      <c r="B514" s="21"/>
      <c r="C514" s="21"/>
      <c r="D514" s="21"/>
      <c r="E514" s="21"/>
      <c r="F514" s="21"/>
    </row>
    <row r="515" spans="1:6" ht="13" x14ac:dyDescent="0.15">
      <c r="A515" s="21"/>
      <c r="B515" s="21"/>
      <c r="C515" s="21"/>
      <c r="D515" s="21"/>
      <c r="E515" s="21"/>
      <c r="F515" s="21"/>
    </row>
    <row r="516" spans="1:6" ht="13" x14ac:dyDescent="0.15">
      <c r="A516" s="21"/>
      <c r="B516" s="21"/>
      <c r="C516" s="21"/>
      <c r="D516" s="21"/>
      <c r="E516" s="21"/>
      <c r="F516" s="21"/>
    </row>
    <row r="517" spans="1:6" ht="13" x14ac:dyDescent="0.15">
      <c r="A517" s="21"/>
      <c r="B517" s="21"/>
      <c r="C517" s="21"/>
      <c r="D517" s="21"/>
      <c r="E517" s="21"/>
      <c r="F517" s="21"/>
    </row>
    <row r="518" spans="1:6" ht="13" x14ac:dyDescent="0.15">
      <c r="A518" s="21"/>
      <c r="B518" s="21"/>
      <c r="C518" s="21"/>
      <c r="D518" s="21"/>
      <c r="E518" s="21"/>
      <c r="F518" s="21"/>
    </row>
    <row r="519" spans="1:6" ht="13" x14ac:dyDescent="0.15">
      <c r="A519" s="21"/>
      <c r="B519" s="21"/>
      <c r="C519" s="21"/>
      <c r="D519" s="21"/>
      <c r="E519" s="21"/>
      <c r="F519" s="21"/>
    </row>
    <row r="520" spans="1:6" ht="13" x14ac:dyDescent="0.15">
      <c r="A520" s="21"/>
      <c r="B520" s="21"/>
      <c r="C520" s="21"/>
      <c r="D520" s="21"/>
      <c r="E520" s="21"/>
      <c r="F520" s="21"/>
    </row>
    <row r="521" spans="1:6" ht="13" x14ac:dyDescent="0.15">
      <c r="A521" s="21"/>
      <c r="B521" s="21"/>
      <c r="C521" s="21"/>
      <c r="D521" s="21"/>
      <c r="E521" s="21"/>
      <c r="F521" s="21"/>
    </row>
    <row r="522" spans="1:6" ht="13" x14ac:dyDescent="0.15">
      <c r="A522" s="21"/>
      <c r="B522" s="21"/>
      <c r="C522" s="21"/>
      <c r="D522" s="21"/>
      <c r="E522" s="21"/>
      <c r="F522" s="21"/>
    </row>
    <row r="523" spans="1:6" ht="13" x14ac:dyDescent="0.15">
      <c r="A523" s="21"/>
      <c r="B523" s="21"/>
      <c r="C523" s="21"/>
      <c r="D523" s="21"/>
      <c r="E523" s="21"/>
      <c r="F523" s="21"/>
    </row>
    <row r="524" spans="1:6" ht="13" x14ac:dyDescent="0.15">
      <c r="A524" s="21"/>
      <c r="B524" s="21"/>
      <c r="C524" s="21"/>
      <c r="D524" s="21"/>
      <c r="E524" s="21"/>
      <c r="F524" s="21"/>
    </row>
    <row r="525" spans="1:6" ht="13" x14ac:dyDescent="0.15">
      <c r="A525" s="21"/>
      <c r="B525" s="21"/>
      <c r="C525" s="21"/>
      <c r="D525" s="21"/>
      <c r="E525" s="21"/>
      <c r="F525" s="21"/>
    </row>
    <row r="526" spans="1:6" ht="13" x14ac:dyDescent="0.15">
      <c r="A526" s="21"/>
      <c r="B526" s="21"/>
      <c r="C526" s="21"/>
      <c r="D526" s="21"/>
      <c r="E526" s="21"/>
      <c r="F526" s="21"/>
    </row>
    <row r="527" spans="1:6" ht="13" x14ac:dyDescent="0.15">
      <c r="A527" s="21"/>
      <c r="B527" s="21"/>
      <c r="C527" s="21"/>
      <c r="D527" s="21"/>
      <c r="E527" s="21"/>
      <c r="F527" s="21"/>
    </row>
    <row r="528" spans="1:6" ht="13" x14ac:dyDescent="0.15">
      <c r="A528" s="21"/>
      <c r="B528" s="21"/>
      <c r="C528" s="21"/>
      <c r="D528" s="21"/>
      <c r="E528" s="21"/>
      <c r="F528" s="21"/>
    </row>
    <row r="529" spans="1:6" ht="13" x14ac:dyDescent="0.15">
      <c r="A529" s="21"/>
      <c r="B529" s="21"/>
      <c r="C529" s="21"/>
      <c r="D529" s="21"/>
      <c r="E529" s="21"/>
      <c r="F529" s="21"/>
    </row>
    <row r="530" spans="1:6" ht="13" x14ac:dyDescent="0.15">
      <c r="A530" s="21"/>
      <c r="B530" s="21"/>
      <c r="C530" s="21"/>
      <c r="D530" s="21"/>
      <c r="E530" s="21"/>
      <c r="F530" s="21"/>
    </row>
    <row r="531" spans="1:6" ht="13" x14ac:dyDescent="0.15">
      <c r="A531" s="21"/>
      <c r="B531" s="21"/>
      <c r="C531" s="21"/>
      <c r="D531" s="21"/>
      <c r="E531" s="21"/>
      <c r="F531" s="21"/>
    </row>
    <row r="532" spans="1:6" ht="13" x14ac:dyDescent="0.15">
      <c r="A532" s="21"/>
      <c r="B532" s="21"/>
      <c r="C532" s="21"/>
      <c r="D532" s="21"/>
      <c r="E532" s="21"/>
      <c r="F532" s="21"/>
    </row>
    <row r="533" spans="1:6" ht="13" x14ac:dyDescent="0.15">
      <c r="A533" s="21"/>
      <c r="B533" s="21"/>
      <c r="C533" s="21"/>
      <c r="D533" s="21"/>
      <c r="E533" s="21"/>
      <c r="F533" s="21"/>
    </row>
    <row r="534" spans="1:6" ht="13" x14ac:dyDescent="0.15">
      <c r="A534" s="21"/>
      <c r="B534" s="21"/>
      <c r="C534" s="21"/>
      <c r="D534" s="21"/>
      <c r="E534" s="21"/>
      <c r="F534" s="21"/>
    </row>
    <row r="535" spans="1:6" ht="13" x14ac:dyDescent="0.15">
      <c r="A535" s="21"/>
      <c r="B535" s="21"/>
      <c r="C535" s="21"/>
      <c r="D535" s="21"/>
      <c r="E535" s="21"/>
      <c r="F535" s="21"/>
    </row>
    <row r="536" spans="1:6" ht="13" x14ac:dyDescent="0.15">
      <c r="A536" s="21"/>
      <c r="B536" s="21"/>
      <c r="C536" s="21"/>
      <c r="D536" s="21"/>
      <c r="E536" s="21"/>
      <c r="F536" s="21"/>
    </row>
    <row r="537" spans="1:6" ht="13" x14ac:dyDescent="0.15">
      <c r="A537" s="21"/>
      <c r="B537" s="21"/>
      <c r="C537" s="21"/>
      <c r="D537" s="21"/>
      <c r="E537" s="21"/>
      <c r="F537" s="21"/>
    </row>
    <row r="538" spans="1:6" ht="13" x14ac:dyDescent="0.15">
      <c r="A538" s="21"/>
      <c r="B538" s="21"/>
      <c r="C538" s="21"/>
      <c r="D538" s="21"/>
      <c r="E538" s="21"/>
      <c r="F538" s="21"/>
    </row>
    <row r="539" spans="1:6" ht="13" x14ac:dyDescent="0.15">
      <c r="A539" s="21"/>
      <c r="B539" s="21"/>
      <c r="C539" s="21"/>
      <c r="D539" s="21"/>
      <c r="E539" s="21"/>
      <c r="F539" s="21"/>
    </row>
    <row r="540" spans="1:6" ht="13" x14ac:dyDescent="0.15">
      <c r="A540" s="21"/>
      <c r="B540" s="21"/>
      <c r="C540" s="21"/>
      <c r="D540" s="21"/>
      <c r="E540" s="21"/>
      <c r="F540" s="21"/>
    </row>
    <row r="541" spans="1:6" ht="13" x14ac:dyDescent="0.15">
      <c r="A541" s="21"/>
      <c r="B541" s="21"/>
      <c r="C541" s="21"/>
      <c r="D541" s="21"/>
      <c r="E541" s="21"/>
      <c r="F541" s="21"/>
    </row>
    <row r="542" spans="1:6" ht="13" x14ac:dyDescent="0.15">
      <c r="A542" s="21"/>
      <c r="B542" s="21"/>
      <c r="C542" s="21"/>
      <c r="D542" s="21"/>
      <c r="E542" s="21"/>
      <c r="F542" s="21"/>
    </row>
    <row r="543" spans="1:6" ht="13" x14ac:dyDescent="0.15">
      <c r="A543" s="21"/>
      <c r="B543" s="21"/>
      <c r="C543" s="21"/>
      <c r="D543" s="21"/>
      <c r="E543" s="21"/>
      <c r="F543" s="21"/>
    </row>
    <row r="544" spans="1:6" ht="13" x14ac:dyDescent="0.15">
      <c r="A544" s="21"/>
      <c r="B544" s="21"/>
      <c r="C544" s="21"/>
      <c r="D544" s="21"/>
      <c r="E544" s="21"/>
      <c r="F544" s="21"/>
    </row>
    <row r="545" spans="1:6" ht="13" x14ac:dyDescent="0.15">
      <c r="A545" s="21"/>
      <c r="B545" s="21"/>
      <c r="C545" s="21"/>
      <c r="D545" s="21"/>
      <c r="E545" s="21"/>
      <c r="F545" s="21"/>
    </row>
    <row r="546" spans="1:6" ht="13" x14ac:dyDescent="0.15">
      <c r="A546" s="21"/>
      <c r="B546" s="21"/>
      <c r="C546" s="21"/>
      <c r="D546" s="21"/>
      <c r="E546" s="21"/>
      <c r="F546" s="21"/>
    </row>
    <row r="547" spans="1:6" ht="13" x14ac:dyDescent="0.15">
      <c r="A547" s="21"/>
      <c r="B547" s="21"/>
      <c r="C547" s="21"/>
      <c r="D547" s="21"/>
      <c r="E547" s="21"/>
      <c r="F547" s="21"/>
    </row>
    <row r="548" spans="1:6" ht="13" x14ac:dyDescent="0.15">
      <c r="A548" s="21"/>
      <c r="B548" s="21"/>
      <c r="C548" s="21"/>
      <c r="D548" s="21"/>
      <c r="E548" s="21"/>
      <c r="F548" s="21"/>
    </row>
    <row r="549" spans="1:6" ht="13" x14ac:dyDescent="0.15">
      <c r="A549" s="21"/>
      <c r="B549" s="21"/>
      <c r="C549" s="21"/>
      <c r="D549" s="21"/>
      <c r="E549" s="21"/>
      <c r="F549" s="21"/>
    </row>
    <row r="550" spans="1:6" ht="13" x14ac:dyDescent="0.15">
      <c r="A550" s="21"/>
      <c r="B550" s="21"/>
      <c r="C550" s="21"/>
      <c r="D550" s="21"/>
      <c r="E550" s="21"/>
      <c r="F550" s="21"/>
    </row>
    <row r="551" spans="1:6" ht="13" x14ac:dyDescent="0.15">
      <c r="A551" s="21"/>
      <c r="B551" s="21"/>
      <c r="C551" s="21"/>
      <c r="D551" s="21"/>
      <c r="E551" s="21"/>
      <c r="F551" s="21"/>
    </row>
    <row r="552" spans="1:6" ht="13" x14ac:dyDescent="0.15">
      <c r="A552" s="21"/>
      <c r="B552" s="21"/>
      <c r="C552" s="21"/>
      <c r="D552" s="21"/>
      <c r="E552" s="21"/>
      <c r="F552" s="21"/>
    </row>
    <row r="553" spans="1:6" ht="13" x14ac:dyDescent="0.15">
      <c r="A553" s="21"/>
      <c r="B553" s="21"/>
      <c r="C553" s="21"/>
      <c r="D553" s="21"/>
      <c r="E553" s="21"/>
      <c r="F553" s="21"/>
    </row>
    <row r="554" spans="1:6" ht="13" x14ac:dyDescent="0.15">
      <c r="A554" s="21"/>
      <c r="B554" s="21"/>
      <c r="C554" s="21"/>
      <c r="D554" s="21"/>
      <c r="E554" s="21"/>
      <c r="F554" s="21"/>
    </row>
    <row r="555" spans="1:6" ht="13" x14ac:dyDescent="0.15">
      <c r="A555" s="21"/>
      <c r="B555" s="21"/>
      <c r="C555" s="21"/>
      <c r="D555" s="21"/>
      <c r="E555" s="21"/>
      <c r="F555" s="21"/>
    </row>
    <row r="556" spans="1:6" ht="13" x14ac:dyDescent="0.15">
      <c r="A556" s="21"/>
      <c r="B556" s="21"/>
      <c r="C556" s="21"/>
      <c r="D556" s="21"/>
      <c r="E556" s="21"/>
      <c r="F556" s="21"/>
    </row>
    <row r="557" spans="1:6" ht="13" x14ac:dyDescent="0.15">
      <c r="A557" s="21"/>
      <c r="B557" s="21"/>
      <c r="C557" s="21"/>
      <c r="D557" s="21"/>
      <c r="E557" s="21"/>
      <c r="F557" s="21"/>
    </row>
    <row r="558" spans="1:6" ht="13" x14ac:dyDescent="0.15">
      <c r="A558" s="21"/>
      <c r="B558" s="21"/>
      <c r="C558" s="21"/>
      <c r="D558" s="21"/>
      <c r="E558" s="21"/>
      <c r="F558" s="21"/>
    </row>
    <row r="559" spans="1:6" ht="13" x14ac:dyDescent="0.15">
      <c r="A559" s="21"/>
      <c r="B559" s="21"/>
      <c r="C559" s="21"/>
      <c r="D559" s="21"/>
      <c r="E559" s="21"/>
      <c r="F559" s="21"/>
    </row>
    <row r="560" spans="1:6" ht="13" x14ac:dyDescent="0.15">
      <c r="A560" s="21"/>
      <c r="B560" s="21"/>
      <c r="C560" s="21"/>
      <c r="D560" s="21"/>
      <c r="E560" s="21"/>
      <c r="F560" s="21"/>
    </row>
    <row r="561" spans="1:6" ht="13" x14ac:dyDescent="0.15">
      <c r="A561" s="21"/>
      <c r="B561" s="21"/>
      <c r="C561" s="21"/>
      <c r="D561" s="21"/>
      <c r="E561" s="21"/>
      <c r="F561" s="21"/>
    </row>
    <row r="562" spans="1:6" ht="13" x14ac:dyDescent="0.15">
      <c r="A562" s="21"/>
      <c r="B562" s="21"/>
      <c r="C562" s="21"/>
      <c r="D562" s="21"/>
      <c r="E562" s="21"/>
      <c r="F562" s="21"/>
    </row>
    <row r="563" spans="1:6" ht="13" x14ac:dyDescent="0.15">
      <c r="A563" s="21"/>
      <c r="B563" s="21"/>
      <c r="C563" s="21"/>
      <c r="D563" s="21"/>
      <c r="E563" s="21"/>
      <c r="F563" s="21"/>
    </row>
    <row r="564" spans="1:6" ht="13" x14ac:dyDescent="0.15">
      <c r="A564" s="21"/>
      <c r="B564" s="21"/>
      <c r="C564" s="21"/>
      <c r="D564" s="21"/>
      <c r="E564" s="21"/>
      <c r="F564" s="21"/>
    </row>
    <row r="565" spans="1:6" ht="13" x14ac:dyDescent="0.15">
      <c r="A565" s="21"/>
      <c r="B565" s="21"/>
      <c r="C565" s="21"/>
      <c r="D565" s="21"/>
      <c r="E565" s="21"/>
      <c r="F565" s="21"/>
    </row>
    <row r="566" spans="1:6" ht="13" x14ac:dyDescent="0.15">
      <c r="A566" s="21"/>
      <c r="B566" s="21"/>
      <c r="C566" s="21"/>
      <c r="D566" s="21"/>
      <c r="E566" s="21"/>
      <c r="F566" s="21"/>
    </row>
    <row r="567" spans="1:6" ht="13" x14ac:dyDescent="0.15">
      <c r="A567" s="21"/>
      <c r="B567" s="21"/>
      <c r="C567" s="21"/>
      <c r="D567" s="21"/>
      <c r="E567" s="21"/>
      <c r="F567" s="21"/>
    </row>
    <row r="568" spans="1:6" ht="13" x14ac:dyDescent="0.15">
      <c r="A568" s="21"/>
      <c r="B568" s="21"/>
      <c r="C568" s="21"/>
      <c r="D568" s="21"/>
      <c r="E568" s="21"/>
      <c r="F568" s="21"/>
    </row>
    <row r="569" spans="1:6" ht="13" x14ac:dyDescent="0.15">
      <c r="A569" s="21"/>
      <c r="B569" s="21"/>
      <c r="C569" s="21"/>
      <c r="D569" s="21"/>
      <c r="E569" s="21"/>
      <c r="F569" s="21"/>
    </row>
    <row r="570" spans="1:6" ht="13" x14ac:dyDescent="0.15">
      <c r="A570" s="21"/>
      <c r="B570" s="21"/>
      <c r="C570" s="21"/>
      <c r="D570" s="21"/>
      <c r="E570" s="21"/>
      <c r="F570" s="21"/>
    </row>
    <row r="571" spans="1:6" ht="13" x14ac:dyDescent="0.15">
      <c r="A571" s="21"/>
      <c r="B571" s="21"/>
      <c r="C571" s="21"/>
      <c r="D571" s="21"/>
      <c r="E571" s="21"/>
      <c r="F571" s="21"/>
    </row>
    <row r="572" spans="1:6" ht="13" x14ac:dyDescent="0.15">
      <c r="A572" s="21"/>
      <c r="B572" s="21"/>
      <c r="C572" s="21"/>
      <c r="D572" s="21"/>
      <c r="E572" s="21"/>
      <c r="F572" s="21"/>
    </row>
    <row r="573" spans="1:6" ht="13" x14ac:dyDescent="0.15">
      <c r="A573" s="21"/>
      <c r="B573" s="21"/>
      <c r="C573" s="21"/>
      <c r="D573" s="21"/>
      <c r="E573" s="21"/>
      <c r="F573" s="21"/>
    </row>
    <row r="574" spans="1:6" ht="13" x14ac:dyDescent="0.15">
      <c r="A574" s="21"/>
      <c r="B574" s="21"/>
      <c r="C574" s="21"/>
      <c r="D574" s="21"/>
      <c r="E574" s="21"/>
      <c r="F574" s="21"/>
    </row>
    <row r="575" spans="1:6" ht="13" x14ac:dyDescent="0.15">
      <c r="A575" s="21"/>
      <c r="B575" s="21"/>
      <c r="C575" s="21"/>
      <c r="D575" s="21"/>
      <c r="E575" s="21"/>
      <c r="F575" s="21"/>
    </row>
    <row r="576" spans="1:6" ht="13" x14ac:dyDescent="0.15">
      <c r="A576" s="21"/>
      <c r="B576" s="21"/>
      <c r="C576" s="21"/>
      <c r="D576" s="21"/>
      <c r="E576" s="21"/>
      <c r="F576" s="21"/>
    </row>
    <row r="577" spans="1:6" ht="13" x14ac:dyDescent="0.15">
      <c r="A577" s="21"/>
      <c r="B577" s="21"/>
      <c r="C577" s="21"/>
      <c r="D577" s="21"/>
      <c r="E577" s="21"/>
      <c r="F577" s="21"/>
    </row>
    <row r="578" spans="1:6" ht="13" x14ac:dyDescent="0.15">
      <c r="A578" s="21"/>
      <c r="B578" s="21"/>
      <c r="C578" s="21"/>
      <c r="D578" s="21"/>
      <c r="E578" s="21"/>
      <c r="F578" s="21"/>
    </row>
    <row r="579" spans="1:6" ht="13" x14ac:dyDescent="0.15">
      <c r="A579" s="21"/>
      <c r="B579" s="21"/>
      <c r="C579" s="21"/>
      <c r="D579" s="21"/>
      <c r="E579" s="21"/>
      <c r="F579" s="21"/>
    </row>
    <row r="580" spans="1:6" ht="13" x14ac:dyDescent="0.15">
      <c r="A580" s="21"/>
      <c r="B580" s="21"/>
      <c r="C580" s="21"/>
      <c r="D580" s="21"/>
      <c r="E580" s="21"/>
      <c r="F580" s="21"/>
    </row>
    <row r="581" spans="1:6" ht="13" x14ac:dyDescent="0.15">
      <c r="A581" s="21"/>
      <c r="B581" s="21"/>
      <c r="C581" s="21"/>
      <c r="D581" s="21"/>
      <c r="E581" s="21"/>
      <c r="F581" s="21"/>
    </row>
    <row r="582" spans="1:6" ht="13" x14ac:dyDescent="0.15">
      <c r="A582" s="21"/>
      <c r="B582" s="21"/>
      <c r="C582" s="21"/>
      <c r="D582" s="21"/>
      <c r="E582" s="21"/>
      <c r="F582" s="21"/>
    </row>
    <row r="583" spans="1:6" ht="13" x14ac:dyDescent="0.15">
      <c r="A583" s="21"/>
      <c r="B583" s="21"/>
      <c r="C583" s="21"/>
      <c r="D583" s="21"/>
      <c r="E583" s="21"/>
      <c r="F583" s="21"/>
    </row>
    <row r="584" spans="1:6" ht="13" x14ac:dyDescent="0.15">
      <c r="A584" s="21"/>
      <c r="B584" s="21"/>
      <c r="C584" s="21"/>
      <c r="D584" s="21"/>
      <c r="E584" s="21"/>
      <c r="F584" s="21"/>
    </row>
    <row r="585" spans="1:6" ht="13" x14ac:dyDescent="0.15">
      <c r="A585" s="21"/>
      <c r="B585" s="21"/>
      <c r="C585" s="21"/>
      <c r="D585" s="21"/>
      <c r="E585" s="21"/>
      <c r="F585" s="21"/>
    </row>
    <row r="586" spans="1:6" ht="13" x14ac:dyDescent="0.15">
      <c r="A586" s="21"/>
      <c r="B586" s="21"/>
      <c r="C586" s="21"/>
      <c r="D586" s="21"/>
      <c r="E586" s="21"/>
      <c r="F586" s="21"/>
    </row>
    <row r="587" spans="1:6" ht="13" x14ac:dyDescent="0.15">
      <c r="A587" s="21"/>
      <c r="B587" s="21"/>
      <c r="C587" s="21"/>
      <c r="D587" s="21"/>
      <c r="E587" s="21"/>
      <c r="F587" s="21"/>
    </row>
    <row r="588" spans="1:6" ht="13" x14ac:dyDescent="0.15">
      <c r="A588" s="21"/>
      <c r="B588" s="21"/>
      <c r="C588" s="21"/>
      <c r="D588" s="21"/>
      <c r="E588" s="21"/>
      <c r="F588" s="21"/>
    </row>
    <row r="589" spans="1:6" ht="13" x14ac:dyDescent="0.15">
      <c r="A589" s="21"/>
      <c r="B589" s="21"/>
      <c r="C589" s="21"/>
      <c r="D589" s="21"/>
      <c r="E589" s="21"/>
      <c r="F589" s="21"/>
    </row>
    <row r="590" spans="1:6" ht="13" x14ac:dyDescent="0.15">
      <c r="A590" s="21"/>
      <c r="B590" s="21"/>
      <c r="C590" s="21"/>
      <c r="D590" s="21"/>
      <c r="E590" s="21"/>
      <c r="F590" s="21"/>
    </row>
    <row r="591" spans="1:6" ht="13" x14ac:dyDescent="0.15">
      <c r="A591" s="21"/>
      <c r="B591" s="21"/>
      <c r="C591" s="21"/>
      <c r="D591" s="21"/>
      <c r="E591" s="21"/>
      <c r="F591" s="21"/>
    </row>
    <row r="592" spans="1:6" ht="13" x14ac:dyDescent="0.15">
      <c r="A592" s="21"/>
      <c r="B592" s="21"/>
      <c r="C592" s="21"/>
      <c r="D592" s="21"/>
      <c r="E592" s="21"/>
      <c r="F592" s="21"/>
    </row>
    <row r="593" spans="1:6" ht="13" x14ac:dyDescent="0.15">
      <c r="A593" s="21"/>
      <c r="B593" s="21"/>
      <c r="C593" s="21"/>
      <c r="D593" s="21"/>
      <c r="E593" s="21"/>
      <c r="F593" s="21"/>
    </row>
    <row r="594" spans="1:6" ht="13" x14ac:dyDescent="0.15">
      <c r="A594" s="21"/>
      <c r="B594" s="21"/>
      <c r="C594" s="21"/>
      <c r="D594" s="21"/>
      <c r="E594" s="21"/>
      <c r="F594" s="21"/>
    </row>
    <row r="595" spans="1:6" ht="13" x14ac:dyDescent="0.15">
      <c r="A595" s="21"/>
      <c r="B595" s="21"/>
      <c r="C595" s="21"/>
      <c r="D595" s="21"/>
      <c r="E595" s="21"/>
      <c r="F595" s="21"/>
    </row>
    <row r="596" spans="1:6" ht="13" x14ac:dyDescent="0.15">
      <c r="A596" s="21"/>
      <c r="B596" s="21"/>
      <c r="C596" s="21"/>
      <c r="D596" s="21"/>
      <c r="E596" s="21"/>
      <c r="F596" s="21"/>
    </row>
    <row r="597" spans="1:6" ht="13" x14ac:dyDescent="0.15">
      <c r="A597" s="21"/>
      <c r="B597" s="21"/>
      <c r="C597" s="21"/>
      <c r="D597" s="21"/>
      <c r="E597" s="21"/>
      <c r="F597" s="21"/>
    </row>
    <row r="598" spans="1:6" ht="13" x14ac:dyDescent="0.15">
      <c r="A598" s="21"/>
      <c r="B598" s="21"/>
      <c r="C598" s="21"/>
      <c r="D598" s="21"/>
      <c r="E598" s="21"/>
      <c r="F598" s="21"/>
    </row>
    <row r="599" spans="1:6" ht="13" x14ac:dyDescent="0.15">
      <c r="A599" s="21"/>
      <c r="B599" s="21"/>
      <c r="C599" s="21"/>
      <c r="D599" s="21"/>
      <c r="E599" s="21"/>
      <c r="F599" s="21"/>
    </row>
    <row r="600" spans="1:6" ht="13" x14ac:dyDescent="0.15">
      <c r="A600" s="21"/>
      <c r="B600" s="21"/>
      <c r="C600" s="21"/>
      <c r="D600" s="21"/>
      <c r="E600" s="21"/>
      <c r="F600" s="21"/>
    </row>
    <row r="601" spans="1:6" ht="13" x14ac:dyDescent="0.15">
      <c r="A601" s="21"/>
      <c r="B601" s="21"/>
      <c r="C601" s="21"/>
      <c r="D601" s="21"/>
      <c r="E601" s="21"/>
      <c r="F601" s="21"/>
    </row>
    <row r="602" spans="1:6" ht="13" x14ac:dyDescent="0.15">
      <c r="A602" s="21"/>
      <c r="B602" s="21"/>
      <c r="C602" s="21"/>
      <c r="D602" s="21"/>
      <c r="E602" s="21"/>
      <c r="F602" s="21"/>
    </row>
    <row r="603" spans="1:6" ht="13" x14ac:dyDescent="0.15">
      <c r="A603" s="21"/>
      <c r="B603" s="21"/>
      <c r="C603" s="21"/>
      <c r="D603" s="21"/>
      <c r="E603" s="21"/>
      <c r="F603" s="21"/>
    </row>
    <row r="604" spans="1:6" ht="13" x14ac:dyDescent="0.15">
      <c r="A604" s="21"/>
      <c r="B604" s="21"/>
      <c r="C604" s="21"/>
      <c r="D604" s="21"/>
      <c r="E604" s="21"/>
      <c r="F604" s="21"/>
    </row>
    <row r="605" spans="1:6" ht="13" x14ac:dyDescent="0.15">
      <c r="A605" s="21"/>
      <c r="B605" s="21"/>
      <c r="C605" s="21"/>
      <c r="D605" s="21"/>
      <c r="E605" s="21"/>
      <c r="F605" s="21"/>
    </row>
    <row r="606" spans="1:6" ht="13" x14ac:dyDescent="0.15">
      <c r="A606" s="21"/>
      <c r="B606" s="21"/>
      <c r="C606" s="21"/>
      <c r="D606" s="21"/>
      <c r="E606" s="21"/>
      <c r="F606" s="21"/>
    </row>
    <row r="607" spans="1:6" ht="13" x14ac:dyDescent="0.15">
      <c r="A607" s="21"/>
      <c r="B607" s="21"/>
      <c r="C607" s="21"/>
      <c r="D607" s="21"/>
      <c r="E607" s="21"/>
      <c r="F607" s="21"/>
    </row>
    <row r="608" spans="1:6" ht="13" x14ac:dyDescent="0.15">
      <c r="A608" s="21"/>
      <c r="B608" s="21"/>
      <c r="C608" s="21"/>
      <c r="D608" s="21"/>
      <c r="E608" s="21"/>
      <c r="F608" s="21"/>
    </row>
    <row r="609" spans="1:6" ht="13" x14ac:dyDescent="0.15">
      <c r="A609" s="21"/>
      <c r="B609" s="21"/>
      <c r="C609" s="21"/>
      <c r="D609" s="21"/>
      <c r="E609" s="21"/>
      <c r="F609" s="21"/>
    </row>
    <row r="610" spans="1:6" ht="13" x14ac:dyDescent="0.15">
      <c r="A610" s="21"/>
      <c r="B610" s="21"/>
      <c r="C610" s="21"/>
      <c r="D610" s="21"/>
      <c r="E610" s="21"/>
      <c r="F610" s="21"/>
    </row>
    <row r="611" spans="1:6" ht="13" x14ac:dyDescent="0.15">
      <c r="A611" s="21"/>
      <c r="B611" s="21"/>
      <c r="C611" s="21"/>
      <c r="D611" s="21"/>
      <c r="E611" s="21"/>
      <c r="F611" s="21"/>
    </row>
    <row r="612" spans="1:6" ht="13" x14ac:dyDescent="0.15">
      <c r="A612" s="21"/>
      <c r="B612" s="21"/>
      <c r="C612" s="21"/>
      <c r="D612" s="21"/>
      <c r="E612" s="21"/>
      <c r="F612" s="21"/>
    </row>
    <row r="613" spans="1:6" ht="13" x14ac:dyDescent="0.15">
      <c r="A613" s="21"/>
      <c r="B613" s="21"/>
      <c r="C613" s="21"/>
      <c r="D613" s="21"/>
      <c r="E613" s="21"/>
      <c r="F613" s="21"/>
    </row>
    <row r="614" spans="1:6" ht="13" x14ac:dyDescent="0.15">
      <c r="A614" s="21"/>
      <c r="B614" s="21"/>
      <c r="C614" s="21"/>
      <c r="D614" s="21"/>
      <c r="E614" s="21"/>
      <c r="F614" s="21"/>
    </row>
    <row r="615" spans="1:6" ht="13" x14ac:dyDescent="0.15">
      <c r="A615" s="21"/>
      <c r="B615" s="21"/>
      <c r="C615" s="21"/>
      <c r="D615" s="21"/>
      <c r="E615" s="21"/>
      <c r="F615" s="21"/>
    </row>
    <row r="616" spans="1:6" ht="13" x14ac:dyDescent="0.15">
      <c r="A616" s="21"/>
      <c r="B616" s="21"/>
      <c r="C616" s="21"/>
      <c r="D616" s="21"/>
      <c r="E616" s="21"/>
      <c r="F616" s="21"/>
    </row>
    <row r="617" spans="1:6" ht="13" x14ac:dyDescent="0.15">
      <c r="A617" s="21"/>
      <c r="B617" s="21"/>
      <c r="C617" s="21"/>
      <c r="D617" s="21"/>
      <c r="E617" s="21"/>
      <c r="F617" s="21"/>
    </row>
    <row r="618" spans="1:6" ht="13" x14ac:dyDescent="0.15">
      <c r="A618" s="21"/>
      <c r="B618" s="21"/>
      <c r="C618" s="21"/>
      <c r="D618" s="21"/>
      <c r="E618" s="21"/>
      <c r="F618" s="21"/>
    </row>
    <row r="619" spans="1:6" ht="13" x14ac:dyDescent="0.15">
      <c r="A619" s="21"/>
      <c r="B619" s="21"/>
      <c r="C619" s="21"/>
      <c r="D619" s="21"/>
      <c r="E619" s="21"/>
      <c r="F619" s="21"/>
    </row>
    <row r="620" spans="1:6" ht="13" x14ac:dyDescent="0.15">
      <c r="A620" s="21"/>
      <c r="B620" s="21"/>
      <c r="C620" s="21"/>
      <c r="D620" s="21"/>
      <c r="E620" s="21"/>
      <c r="F620" s="21"/>
    </row>
    <row r="621" spans="1:6" ht="13" x14ac:dyDescent="0.15">
      <c r="A621" s="21"/>
      <c r="B621" s="21"/>
      <c r="C621" s="21"/>
      <c r="D621" s="21"/>
      <c r="E621" s="21"/>
      <c r="F621" s="21"/>
    </row>
    <row r="622" spans="1:6" ht="13" x14ac:dyDescent="0.15">
      <c r="A622" s="21"/>
      <c r="B622" s="21"/>
      <c r="C622" s="21"/>
      <c r="D622" s="21"/>
      <c r="E622" s="21"/>
      <c r="F622" s="21"/>
    </row>
    <row r="623" spans="1:6" ht="13" x14ac:dyDescent="0.15">
      <c r="A623" s="21"/>
      <c r="B623" s="21"/>
      <c r="C623" s="21"/>
      <c r="D623" s="21"/>
      <c r="E623" s="21"/>
      <c r="F623" s="21"/>
    </row>
    <row r="624" spans="1:6" ht="13" x14ac:dyDescent="0.15">
      <c r="A624" s="21"/>
      <c r="B624" s="21"/>
      <c r="C624" s="21"/>
      <c r="D624" s="21"/>
      <c r="E624" s="21"/>
      <c r="F624" s="21"/>
    </row>
    <row r="625" spans="1:6" ht="13" x14ac:dyDescent="0.15">
      <c r="A625" s="21"/>
      <c r="B625" s="21"/>
      <c r="C625" s="21"/>
      <c r="D625" s="21"/>
      <c r="E625" s="21"/>
      <c r="F625" s="21"/>
    </row>
    <row r="626" spans="1:6" ht="13" x14ac:dyDescent="0.15">
      <c r="A626" s="21"/>
      <c r="B626" s="21"/>
      <c r="C626" s="21"/>
      <c r="D626" s="21"/>
      <c r="E626" s="21"/>
      <c r="F626" s="21"/>
    </row>
    <row r="627" spans="1:6" ht="13" x14ac:dyDescent="0.15">
      <c r="A627" s="21"/>
      <c r="B627" s="21"/>
      <c r="C627" s="21"/>
      <c r="D627" s="21"/>
      <c r="E627" s="21"/>
      <c r="F627" s="21"/>
    </row>
    <row r="628" spans="1:6" ht="13" x14ac:dyDescent="0.15">
      <c r="A628" s="21"/>
      <c r="B628" s="21"/>
      <c r="C628" s="21"/>
      <c r="D628" s="21"/>
      <c r="E628" s="21"/>
      <c r="F628" s="21"/>
    </row>
    <row r="629" spans="1:6" ht="13" x14ac:dyDescent="0.15">
      <c r="A629" s="21"/>
      <c r="B629" s="21"/>
      <c r="C629" s="21"/>
      <c r="D629" s="21"/>
      <c r="E629" s="21"/>
      <c r="F629" s="21"/>
    </row>
    <row r="630" spans="1:6" ht="13" x14ac:dyDescent="0.15">
      <c r="A630" s="21"/>
      <c r="B630" s="21"/>
      <c r="C630" s="21"/>
      <c r="D630" s="21"/>
      <c r="E630" s="21"/>
      <c r="F630" s="21"/>
    </row>
    <row r="631" spans="1:6" ht="13" x14ac:dyDescent="0.15">
      <c r="A631" s="21"/>
      <c r="B631" s="21"/>
      <c r="C631" s="21"/>
      <c r="D631" s="21"/>
      <c r="E631" s="21"/>
      <c r="F631" s="21"/>
    </row>
    <row r="632" spans="1:6" ht="13" x14ac:dyDescent="0.15">
      <c r="A632" s="21"/>
      <c r="B632" s="21"/>
      <c r="C632" s="21"/>
      <c r="D632" s="21"/>
      <c r="E632" s="21"/>
      <c r="F632" s="21"/>
    </row>
    <row r="633" spans="1:6" ht="13" x14ac:dyDescent="0.15">
      <c r="A633" s="21"/>
      <c r="B633" s="21"/>
      <c r="C633" s="21"/>
      <c r="D633" s="21"/>
      <c r="E633" s="21"/>
      <c r="F633" s="21"/>
    </row>
    <row r="634" spans="1:6" ht="13" x14ac:dyDescent="0.15">
      <c r="A634" s="21"/>
      <c r="B634" s="21"/>
      <c r="C634" s="21"/>
      <c r="D634" s="21"/>
      <c r="E634" s="21"/>
      <c r="F634" s="21"/>
    </row>
    <row r="635" spans="1:6" ht="13" x14ac:dyDescent="0.15">
      <c r="A635" s="21"/>
      <c r="B635" s="21"/>
      <c r="C635" s="21"/>
      <c r="D635" s="21"/>
      <c r="E635" s="21"/>
      <c r="F635" s="21"/>
    </row>
    <row r="636" spans="1:6" ht="13" x14ac:dyDescent="0.15">
      <c r="A636" s="21"/>
      <c r="B636" s="21"/>
      <c r="C636" s="21"/>
      <c r="D636" s="21"/>
      <c r="E636" s="21"/>
      <c r="F636" s="21"/>
    </row>
    <row r="637" spans="1:6" ht="13" x14ac:dyDescent="0.15">
      <c r="A637" s="21"/>
      <c r="B637" s="21"/>
      <c r="C637" s="21"/>
      <c r="D637" s="21"/>
      <c r="E637" s="21"/>
      <c r="F637" s="21"/>
    </row>
    <row r="638" spans="1:6" ht="13" x14ac:dyDescent="0.15">
      <c r="A638" s="21"/>
      <c r="B638" s="21"/>
      <c r="C638" s="21"/>
      <c r="D638" s="21"/>
      <c r="E638" s="21"/>
      <c r="F638" s="21"/>
    </row>
    <row r="639" spans="1:6" ht="13" x14ac:dyDescent="0.15">
      <c r="A639" s="21"/>
      <c r="B639" s="21"/>
      <c r="C639" s="21"/>
      <c r="D639" s="21"/>
      <c r="E639" s="21"/>
      <c r="F639" s="21"/>
    </row>
    <row r="640" spans="1:6" ht="13" x14ac:dyDescent="0.15">
      <c r="A640" s="21"/>
      <c r="B640" s="21"/>
      <c r="C640" s="21"/>
      <c r="D640" s="21"/>
      <c r="E640" s="21"/>
      <c r="F640" s="21"/>
    </row>
    <row r="641" spans="1:6" ht="13" x14ac:dyDescent="0.15">
      <c r="A641" s="21"/>
      <c r="B641" s="21"/>
      <c r="C641" s="21"/>
      <c r="D641" s="21"/>
      <c r="E641" s="21"/>
      <c r="F641" s="21"/>
    </row>
    <row r="642" spans="1:6" ht="13" x14ac:dyDescent="0.15">
      <c r="A642" s="21"/>
      <c r="B642" s="21"/>
      <c r="C642" s="21"/>
      <c r="D642" s="21"/>
      <c r="E642" s="21"/>
      <c r="F642" s="21"/>
    </row>
    <row r="643" spans="1:6" ht="13" x14ac:dyDescent="0.15">
      <c r="A643" s="21"/>
      <c r="B643" s="21"/>
      <c r="C643" s="21"/>
      <c r="D643" s="21"/>
      <c r="E643" s="21"/>
      <c r="F643" s="21"/>
    </row>
    <row r="644" spans="1:6" ht="13" x14ac:dyDescent="0.15">
      <c r="A644" s="21"/>
      <c r="B644" s="21"/>
      <c r="C644" s="21"/>
      <c r="D644" s="21"/>
      <c r="E644" s="21"/>
      <c r="F644" s="21"/>
    </row>
    <row r="645" spans="1:6" ht="13" x14ac:dyDescent="0.15">
      <c r="A645" s="21"/>
      <c r="B645" s="21"/>
      <c r="C645" s="21"/>
      <c r="D645" s="21"/>
      <c r="E645" s="21"/>
      <c r="F645" s="21"/>
    </row>
    <row r="646" spans="1:6" ht="13" x14ac:dyDescent="0.15">
      <c r="A646" s="21"/>
      <c r="B646" s="21"/>
      <c r="C646" s="21"/>
      <c r="D646" s="21"/>
      <c r="E646" s="21"/>
      <c r="F646" s="21"/>
    </row>
    <row r="647" spans="1:6" ht="13" x14ac:dyDescent="0.15">
      <c r="A647" s="21"/>
      <c r="B647" s="21"/>
      <c r="C647" s="21"/>
      <c r="D647" s="21"/>
      <c r="E647" s="21"/>
      <c r="F647" s="21"/>
    </row>
    <row r="648" spans="1:6" ht="13" x14ac:dyDescent="0.15">
      <c r="A648" s="21"/>
      <c r="B648" s="21"/>
      <c r="C648" s="21"/>
      <c r="D648" s="21"/>
      <c r="E648" s="21"/>
      <c r="F648" s="21"/>
    </row>
    <row r="649" spans="1:6" ht="13" x14ac:dyDescent="0.15">
      <c r="A649" s="21"/>
      <c r="B649" s="21"/>
      <c r="C649" s="21"/>
      <c r="D649" s="21"/>
      <c r="E649" s="21"/>
      <c r="F649" s="21"/>
    </row>
    <row r="650" spans="1:6" ht="13" x14ac:dyDescent="0.15">
      <c r="A650" s="21"/>
      <c r="B650" s="21"/>
      <c r="C650" s="21"/>
      <c r="D650" s="21"/>
      <c r="E650" s="21"/>
      <c r="F650" s="21"/>
    </row>
    <row r="651" spans="1:6" ht="13" x14ac:dyDescent="0.15">
      <c r="A651" s="21"/>
      <c r="B651" s="21"/>
      <c r="C651" s="21"/>
      <c r="D651" s="21"/>
      <c r="E651" s="21"/>
      <c r="F651" s="21"/>
    </row>
    <row r="652" spans="1:6" ht="13" x14ac:dyDescent="0.15">
      <c r="A652" s="21"/>
      <c r="B652" s="21"/>
      <c r="C652" s="21"/>
      <c r="D652" s="21"/>
      <c r="E652" s="21"/>
      <c r="F652" s="21"/>
    </row>
    <row r="653" spans="1:6" ht="13" x14ac:dyDescent="0.15">
      <c r="A653" s="21"/>
      <c r="B653" s="21"/>
      <c r="C653" s="21"/>
      <c r="D653" s="21"/>
      <c r="E653" s="21"/>
      <c r="F653" s="21"/>
    </row>
    <row r="654" spans="1:6" ht="13" x14ac:dyDescent="0.15">
      <c r="A654" s="21"/>
      <c r="B654" s="21"/>
      <c r="C654" s="21"/>
      <c r="D654" s="21"/>
      <c r="E654" s="21"/>
      <c r="F654" s="21"/>
    </row>
    <row r="655" spans="1:6" ht="13" x14ac:dyDescent="0.15">
      <c r="A655" s="21"/>
      <c r="B655" s="21"/>
      <c r="C655" s="21"/>
      <c r="D655" s="21"/>
      <c r="E655" s="21"/>
      <c r="F655" s="21"/>
    </row>
    <row r="656" spans="1:6" ht="13" x14ac:dyDescent="0.15">
      <c r="A656" s="21"/>
      <c r="B656" s="21"/>
      <c r="C656" s="21"/>
      <c r="D656" s="21"/>
      <c r="E656" s="21"/>
      <c r="F656" s="21"/>
    </row>
    <row r="657" spans="1:6" ht="13" x14ac:dyDescent="0.15">
      <c r="A657" s="21"/>
      <c r="B657" s="21"/>
      <c r="C657" s="21"/>
      <c r="D657" s="21"/>
      <c r="E657" s="21"/>
      <c r="F657" s="21"/>
    </row>
    <row r="658" spans="1:6" ht="13" x14ac:dyDescent="0.15">
      <c r="A658" s="21"/>
      <c r="B658" s="21"/>
      <c r="C658" s="21"/>
      <c r="D658" s="21"/>
      <c r="E658" s="21"/>
      <c r="F658" s="21"/>
    </row>
    <row r="659" spans="1:6" ht="13" x14ac:dyDescent="0.15">
      <c r="A659" s="21"/>
      <c r="B659" s="21"/>
      <c r="C659" s="21"/>
      <c r="D659" s="21"/>
      <c r="E659" s="21"/>
      <c r="F659" s="21"/>
    </row>
    <row r="660" spans="1:6" ht="13" x14ac:dyDescent="0.15">
      <c r="A660" s="21"/>
      <c r="B660" s="21"/>
      <c r="C660" s="21"/>
      <c r="D660" s="21"/>
      <c r="E660" s="21"/>
      <c r="F660" s="21"/>
    </row>
    <row r="661" spans="1:6" ht="13" x14ac:dyDescent="0.15">
      <c r="A661" s="21"/>
      <c r="B661" s="21"/>
      <c r="C661" s="21"/>
      <c r="D661" s="21"/>
      <c r="E661" s="21"/>
      <c r="F661" s="21"/>
    </row>
    <row r="662" spans="1:6" ht="13" x14ac:dyDescent="0.15">
      <c r="A662" s="21"/>
      <c r="B662" s="21"/>
      <c r="C662" s="21"/>
      <c r="D662" s="21"/>
      <c r="E662" s="21"/>
      <c r="F662" s="21"/>
    </row>
    <row r="663" spans="1:6" ht="13" x14ac:dyDescent="0.15">
      <c r="A663" s="21"/>
      <c r="B663" s="21"/>
      <c r="C663" s="21"/>
      <c r="D663" s="21"/>
      <c r="E663" s="21"/>
      <c r="F663" s="21"/>
    </row>
    <row r="664" spans="1:6" ht="13" x14ac:dyDescent="0.15">
      <c r="A664" s="21"/>
      <c r="B664" s="21"/>
      <c r="C664" s="21"/>
      <c r="D664" s="21"/>
      <c r="E664" s="21"/>
      <c r="F664" s="21"/>
    </row>
    <row r="665" spans="1:6" ht="13" x14ac:dyDescent="0.15">
      <c r="A665" s="21"/>
      <c r="B665" s="21"/>
      <c r="C665" s="21"/>
      <c r="D665" s="21"/>
      <c r="E665" s="21"/>
      <c r="F665" s="21"/>
    </row>
    <row r="666" spans="1:6" ht="13" x14ac:dyDescent="0.15">
      <c r="A666" s="21"/>
      <c r="B666" s="21"/>
      <c r="C666" s="21"/>
      <c r="D666" s="21"/>
      <c r="E666" s="21"/>
      <c r="F666" s="21"/>
    </row>
    <row r="667" spans="1:6" ht="13" x14ac:dyDescent="0.15">
      <c r="A667" s="21"/>
      <c r="B667" s="21"/>
      <c r="C667" s="21"/>
      <c r="D667" s="21"/>
      <c r="E667" s="21"/>
      <c r="F667" s="21"/>
    </row>
    <row r="668" spans="1:6" ht="13" x14ac:dyDescent="0.15">
      <c r="A668" s="21"/>
      <c r="B668" s="21"/>
      <c r="C668" s="21"/>
      <c r="D668" s="21"/>
      <c r="E668" s="21"/>
      <c r="F668" s="21"/>
    </row>
    <row r="669" spans="1:6" ht="13" x14ac:dyDescent="0.15">
      <c r="A669" s="21"/>
      <c r="B669" s="21"/>
      <c r="C669" s="21"/>
      <c r="D669" s="21"/>
      <c r="E669" s="21"/>
      <c r="F669" s="21"/>
    </row>
    <row r="670" spans="1:6" ht="13" x14ac:dyDescent="0.15">
      <c r="A670" s="21"/>
      <c r="B670" s="21"/>
      <c r="C670" s="21"/>
      <c r="D670" s="21"/>
      <c r="E670" s="21"/>
      <c r="F670" s="21"/>
    </row>
    <row r="671" spans="1:6" ht="13" x14ac:dyDescent="0.15">
      <c r="A671" s="21"/>
      <c r="B671" s="21"/>
      <c r="C671" s="21"/>
      <c r="D671" s="21"/>
      <c r="E671" s="21"/>
      <c r="F671" s="21"/>
    </row>
    <row r="672" spans="1:6" ht="13" x14ac:dyDescent="0.15">
      <c r="A672" s="21"/>
      <c r="B672" s="21"/>
      <c r="C672" s="21"/>
      <c r="D672" s="21"/>
      <c r="E672" s="21"/>
      <c r="F672" s="21"/>
    </row>
    <row r="673" spans="1:6" ht="13" x14ac:dyDescent="0.15">
      <c r="A673" s="21"/>
      <c r="B673" s="21"/>
      <c r="C673" s="21"/>
      <c r="D673" s="21"/>
      <c r="E673" s="21"/>
      <c r="F673" s="21"/>
    </row>
    <row r="674" spans="1:6" ht="13" x14ac:dyDescent="0.15">
      <c r="A674" s="21"/>
      <c r="B674" s="21"/>
      <c r="C674" s="21"/>
      <c r="D674" s="21"/>
      <c r="E674" s="21"/>
      <c r="F674" s="21"/>
    </row>
    <row r="675" spans="1:6" ht="13" x14ac:dyDescent="0.15">
      <c r="A675" s="21"/>
      <c r="B675" s="21"/>
      <c r="C675" s="21"/>
      <c r="D675" s="21"/>
      <c r="E675" s="21"/>
      <c r="F675" s="21"/>
    </row>
    <row r="676" spans="1:6" ht="13" x14ac:dyDescent="0.15">
      <c r="A676" s="21"/>
      <c r="B676" s="21"/>
      <c r="C676" s="21"/>
      <c r="D676" s="21"/>
      <c r="E676" s="21"/>
      <c r="F676" s="21"/>
    </row>
    <row r="677" spans="1:6" ht="13" x14ac:dyDescent="0.15">
      <c r="A677" s="21"/>
      <c r="B677" s="21"/>
      <c r="C677" s="21"/>
      <c r="D677" s="21"/>
      <c r="E677" s="21"/>
      <c r="F677" s="21"/>
    </row>
    <row r="678" spans="1:6" ht="13" x14ac:dyDescent="0.15">
      <c r="A678" s="21"/>
      <c r="B678" s="21"/>
      <c r="C678" s="21"/>
      <c r="D678" s="21"/>
      <c r="E678" s="21"/>
      <c r="F678" s="21"/>
    </row>
    <row r="679" spans="1:6" ht="13" x14ac:dyDescent="0.15">
      <c r="A679" s="21"/>
      <c r="B679" s="21"/>
      <c r="C679" s="21"/>
      <c r="D679" s="21"/>
      <c r="E679" s="21"/>
      <c r="F679" s="21"/>
    </row>
    <row r="680" spans="1:6" ht="13" x14ac:dyDescent="0.15">
      <c r="A680" s="21"/>
      <c r="B680" s="21"/>
      <c r="C680" s="21"/>
      <c r="D680" s="21"/>
      <c r="E680" s="21"/>
      <c r="F680" s="21"/>
    </row>
    <row r="681" spans="1:6" ht="13" x14ac:dyDescent="0.15">
      <c r="A681" s="21"/>
      <c r="B681" s="21"/>
      <c r="C681" s="21"/>
      <c r="D681" s="21"/>
      <c r="E681" s="21"/>
      <c r="F681" s="21"/>
    </row>
    <row r="682" spans="1:6" ht="13" x14ac:dyDescent="0.15">
      <c r="A682" s="21"/>
      <c r="B682" s="21"/>
      <c r="C682" s="21"/>
      <c r="D682" s="21"/>
      <c r="E682" s="21"/>
      <c r="F682" s="21"/>
    </row>
    <row r="683" spans="1:6" ht="13" x14ac:dyDescent="0.15">
      <c r="A683" s="21"/>
      <c r="B683" s="21"/>
      <c r="C683" s="21"/>
      <c r="D683" s="21"/>
      <c r="E683" s="21"/>
      <c r="F683" s="21"/>
    </row>
    <row r="684" spans="1:6" ht="13" x14ac:dyDescent="0.15">
      <c r="A684" s="21"/>
      <c r="B684" s="21"/>
      <c r="C684" s="21"/>
      <c r="D684" s="21"/>
      <c r="E684" s="21"/>
      <c r="F684" s="21"/>
    </row>
    <row r="685" spans="1:6" ht="13" x14ac:dyDescent="0.15">
      <c r="A685" s="21"/>
      <c r="B685" s="21"/>
      <c r="C685" s="21"/>
      <c r="D685" s="21"/>
      <c r="E685" s="21"/>
      <c r="F685" s="21"/>
    </row>
    <row r="686" spans="1:6" ht="13" x14ac:dyDescent="0.15">
      <c r="A686" s="21"/>
      <c r="B686" s="21"/>
      <c r="C686" s="21"/>
      <c r="D686" s="21"/>
      <c r="E686" s="21"/>
      <c r="F686" s="21"/>
    </row>
    <row r="687" spans="1:6" ht="13" x14ac:dyDescent="0.15">
      <c r="A687" s="21"/>
      <c r="B687" s="21"/>
      <c r="C687" s="21"/>
      <c r="D687" s="21"/>
      <c r="E687" s="21"/>
      <c r="F687" s="21"/>
    </row>
    <row r="688" spans="1:6" ht="13" x14ac:dyDescent="0.15">
      <c r="A688" s="21"/>
      <c r="B688" s="21"/>
      <c r="C688" s="21"/>
      <c r="D688" s="21"/>
      <c r="E688" s="21"/>
      <c r="F688" s="21"/>
    </row>
    <row r="689" spans="1:6" ht="13" x14ac:dyDescent="0.15">
      <c r="A689" s="21"/>
      <c r="B689" s="21"/>
      <c r="C689" s="21"/>
      <c r="D689" s="21"/>
      <c r="E689" s="21"/>
      <c r="F689" s="21"/>
    </row>
    <row r="690" spans="1:6" ht="13" x14ac:dyDescent="0.15">
      <c r="A690" s="21"/>
      <c r="B690" s="21"/>
      <c r="C690" s="21"/>
      <c r="D690" s="21"/>
      <c r="E690" s="21"/>
      <c r="F690" s="21"/>
    </row>
    <row r="691" spans="1:6" ht="13" x14ac:dyDescent="0.15">
      <c r="A691" s="21"/>
      <c r="B691" s="21"/>
      <c r="C691" s="21"/>
      <c r="D691" s="21"/>
      <c r="E691" s="21"/>
      <c r="F691" s="21"/>
    </row>
    <row r="692" spans="1:6" ht="13" x14ac:dyDescent="0.15">
      <c r="A692" s="21"/>
      <c r="B692" s="21"/>
      <c r="C692" s="21"/>
      <c r="D692" s="21"/>
      <c r="E692" s="21"/>
      <c r="F692" s="21"/>
    </row>
    <row r="693" spans="1:6" ht="13" x14ac:dyDescent="0.15">
      <c r="A693" s="21"/>
      <c r="B693" s="21"/>
      <c r="C693" s="21"/>
      <c r="D693" s="21"/>
      <c r="E693" s="21"/>
      <c r="F693" s="21"/>
    </row>
    <row r="694" spans="1:6" ht="13" x14ac:dyDescent="0.15">
      <c r="A694" s="21"/>
      <c r="B694" s="21"/>
      <c r="C694" s="21"/>
      <c r="D694" s="21"/>
      <c r="E694" s="21"/>
      <c r="F694" s="21"/>
    </row>
    <row r="695" spans="1:6" ht="13" x14ac:dyDescent="0.15">
      <c r="A695" s="21"/>
      <c r="B695" s="21"/>
      <c r="C695" s="21"/>
      <c r="D695" s="21"/>
      <c r="E695" s="21"/>
      <c r="F695" s="21"/>
    </row>
    <row r="696" spans="1:6" ht="13" x14ac:dyDescent="0.15">
      <c r="A696" s="21"/>
      <c r="B696" s="21"/>
      <c r="C696" s="21"/>
      <c r="D696" s="21"/>
      <c r="E696" s="21"/>
      <c r="F696" s="21"/>
    </row>
    <row r="697" spans="1:6" ht="13" x14ac:dyDescent="0.15">
      <c r="A697" s="21"/>
      <c r="B697" s="21"/>
      <c r="C697" s="21"/>
      <c r="D697" s="21"/>
      <c r="E697" s="21"/>
      <c r="F697" s="21"/>
    </row>
    <row r="698" spans="1:6" ht="13" x14ac:dyDescent="0.15">
      <c r="A698" s="21"/>
      <c r="B698" s="21"/>
      <c r="C698" s="21"/>
      <c r="D698" s="21"/>
      <c r="E698" s="21"/>
      <c r="F698" s="21"/>
    </row>
    <row r="699" spans="1:6" ht="13" x14ac:dyDescent="0.15">
      <c r="A699" s="21"/>
      <c r="B699" s="21"/>
      <c r="C699" s="21"/>
      <c r="D699" s="21"/>
      <c r="E699" s="21"/>
      <c r="F699" s="21"/>
    </row>
    <row r="700" spans="1:6" ht="13" x14ac:dyDescent="0.15">
      <c r="A700" s="21"/>
      <c r="B700" s="21"/>
      <c r="C700" s="21"/>
      <c r="D700" s="21"/>
      <c r="E700" s="21"/>
      <c r="F700" s="21"/>
    </row>
    <row r="701" spans="1:6" ht="13" x14ac:dyDescent="0.15">
      <c r="A701" s="21"/>
      <c r="B701" s="21"/>
      <c r="C701" s="21"/>
      <c r="D701" s="21"/>
      <c r="E701" s="21"/>
      <c r="F701" s="21"/>
    </row>
    <row r="702" spans="1:6" ht="13" x14ac:dyDescent="0.15">
      <c r="A702" s="21"/>
      <c r="B702" s="21"/>
      <c r="C702" s="21"/>
      <c r="D702" s="21"/>
      <c r="E702" s="21"/>
      <c r="F702" s="21"/>
    </row>
    <row r="703" spans="1:6" ht="13" x14ac:dyDescent="0.15">
      <c r="A703" s="21"/>
      <c r="B703" s="21"/>
      <c r="C703" s="21"/>
      <c r="D703" s="21"/>
      <c r="E703" s="21"/>
      <c r="F703" s="21"/>
    </row>
    <row r="704" spans="1:6" ht="13" x14ac:dyDescent="0.15">
      <c r="A704" s="21"/>
      <c r="B704" s="21"/>
      <c r="C704" s="21"/>
      <c r="D704" s="21"/>
      <c r="E704" s="21"/>
      <c r="F704" s="21"/>
    </row>
    <row r="705" spans="1:6" ht="13" x14ac:dyDescent="0.15">
      <c r="A705" s="21"/>
      <c r="B705" s="21"/>
      <c r="C705" s="21"/>
      <c r="D705" s="21"/>
      <c r="E705" s="21"/>
      <c r="F705" s="21"/>
    </row>
    <row r="706" spans="1:6" ht="13" x14ac:dyDescent="0.15">
      <c r="A706" s="21"/>
      <c r="B706" s="21"/>
      <c r="C706" s="21"/>
      <c r="D706" s="21"/>
      <c r="E706" s="21"/>
      <c r="F706" s="21"/>
    </row>
    <row r="707" spans="1:6" ht="13" x14ac:dyDescent="0.15">
      <c r="A707" s="21"/>
      <c r="B707" s="21"/>
      <c r="C707" s="21"/>
      <c r="D707" s="21"/>
      <c r="E707" s="21"/>
      <c r="F707" s="21"/>
    </row>
    <row r="708" spans="1:6" ht="13" x14ac:dyDescent="0.15">
      <c r="A708" s="21"/>
      <c r="B708" s="21"/>
      <c r="C708" s="21"/>
      <c r="D708" s="21"/>
      <c r="E708" s="21"/>
      <c r="F708" s="21"/>
    </row>
    <row r="709" spans="1:6" ht="13" x14ac:dyDescent="0.15">
      <c r="A709" s="21"/>
      <c r="B709" s="21"/>
      <c r="C709" s="21"/>
      <c r="D709" s="21"/>
      <c r="E709" s="21"/>
      <c r="F709" s="21"/>
    </row>
    <row r="710" spans="1:6" ht="13" x14ac:dyDescent="0.15">
      <c r="A710" s="21"/>
      <c r="B710" s="21"/>
      <c r="C710" s="21"/>
      <c r="D710" s="21"/>
      <c r="E710" s="21"/>
      <c r="F710" s="21"/>
    </row>
    <row r="711" spans="1:6" ht="13" x14ac:dyDescent="0.15">
      <c r="A711" s="21"/>
      <c r="B711" s="21"/>
      <c r="C711" s="21"/>
      <c r="D711" s="21"/>
      <c r="E711" s="21"/>
      <c r="F711" s="21"/>
    </row>
    <row r="712" spans="1:6" ht="13" x14ac:dyDescent="0.15">
      <c r="A712" s="21"/>
      <c r="B712" s="21"/>
      <c r="C712" s="21"/>
      <c r="D712" s="21"/>
      <c r="E712" s="21"/>
      <c r="F712" s="21"/>
    </row>
    <row r="713" spans="1:6" ht="13" x14ac:dyDescent="0.15">
      <c r="A713" s="21"/>
      <c r="B713" s="21"/>
      <c r="C713" s="21"/>
      <c r="D713" s="21"/>
      <c r="E713" s="21"/>
      <c r="F713" s="21"/>
    </row>
    <row r="714" spans="1:6" ht="13" x14ac:dyDescent="0.15">
      <c r="A714" s="21"/>
      <c r="B714" s="21"/>
      <c r="C714" s="21"/>
      <c r="D714" s="21"/>
      <c r="E714" s="21"/>
      <c r="F714" s="21"/>
    </row>
    <row r="715" spans="1:6" ht="13" x14ac:dyDescent="0.15">
      <c r="A715" s="21"/>
      <c r="B715" s="21"/>
      <c r="C715" s="21"/>
      <c r="D715" s="21"/>
      <c r="E715" s="21"/>
      <c r="F715" s="21"/>
    </row>
    <row r="716" spans="1:6" ht="13" x14ac:dyDescent="0.15">
      <c r="A716" s="21"/>
      <c r="B716" s="21"/>
      <c r="C716" s="21"/>
      <c r="D716" s="21"/>
      <c r="E716" s="21"/>
      <c r="F716" s="21"/>
    </row>
    <row r="717" spans="1:6" ht="13" x14ac:dyDescent="0.15">
      <c r="A717" s="21"/>
      <c r="B717" s="21"/>
      <c r="C717" s="21"/>
      <c r="D717" s="21"/>
      <c r="E717" s="21"/>
      <c r="F717" s="21"/>
    </row>
    <row r="718" spans="1:6" ht="13" x14ac:dyDescent="0.15">
      <c r="A718" s="21"/>
      <c r="B718" s="21"/>
      <c r="C718" s="21"/>
      <c r="D718" s="21"/>
      <c r="E718" s="21"/>
      <c r="F718" s="21"/>
    </row>
    <row r="719" spans="1:6" ht="13" x14ac:dyDescent="0.15">
      <c r="A719" s="21"/>
      <c r="B719" s="21"/>
      <c r="C719" s="21"/>
      <c r="D719" s="21"/>
      <c r="E719" s="21"/>
      <c r="F719" s="21"/>
    </row>
    <row r="720" spans="1:6" ht="13" x14ac:dyDescent="0.15">
      <c r="A720" s="21"/>
      <c r="B720" s="21"/>
      <c r="C720" s="21"/>
      <c r="D720" s="21"/>
      <c r="E720" s="21"/>
      <c r="F720" s="21"/>
    </row>
    <row r="721" spans="1:6" ht="13" x14ac:dyDescent="0.15">
      <c r="A721" s="21"/>
      <c r="B721" s="21"/>
      <c r="C721" s="21"/>
      <c r="D721" s="21"/>
      <c r="E721" s="21"/>
      <c r="F721" s="21"/>
    </row>
    <row r="722" spans="1:6" ht="13" x14ac:dyDescent="0.15">
      <c r="A722" s="21"/>
      <c r="B722" s="21"/>
      <c r="C722" s="21"/>
      <c r="D722" s="21"/>
      <c r="E722" s="21"/>
      <c r="F722" s="21"/>
    </row>
    <row r="723" spans="1:6" ht="13" x14ac:dyDescent="0.15">
      <c r="A723" s="21"/>
      <c r="B723" s="21"/>
      <c r="C723" s="21"/>
      <c r="D723" s="21"/>
      <c r="E723" s="21"/>
      <c r="F723" s="21"/>
    </row>
    <row r="724" spans="1:6" ht="13" x14ac:dyDescent="0.15">
      <c r="A724" s="21"/>
      <c r="B724" s="21"/>
      <c r="C724" s="21"/>
      <c r="D724" s="21"/>
      <c r="E724" s="21"/>
      <c r="F724" s="21"/>
    </row>
    <row r="725" spans="1:6" ht="13" x14ac:dyDescent="0.15">
      <c r="A725" s="21"/>
      <c r="B725" s="21"/>
      <c r="C725" s="21"/>
      <c r="D725" s="21"/>
      <c r="E725" s="21"/>
      <c r="F725" s="21"/>
    </row>
    <row r="726" spans="1:6" ht="13" x14ac:dyDescent="0.15">
      <c r="A726" s="21"/>
      <c r="B726" s="21"/>
      <c r="C726" s="21"/>
      <c r="D726" s="21"/>
      <c r="E726" s="21"/>
      <c r="F726" s="21"/>
    </row>
    <row r="727" spans="1:6" ht="13" x14ac:dyDescent="0.15">
      <c r="A727" s="21"/>
      <c r="B727" s="21"/>
      <c r="C727" s="21"/>
      <c r="D727" s="21"/>
      <c r="E727" s="21"/>
      <c r="F727" s="21"/>
    </row>
    <row r="728" spans="1:6" ht="13" x14ac:dyDescent="0.15">
      <c r="A728" s="21"/>
      <c r="B728" s="21"/>
      <c r="C728" s="21"/>
      <c r="D728" s="21"/>
      <c r="E728" s="21"/>
      <c r="F728" s="21"/>
    </row>
    <row r="729" spans="1:6" ht="13" x14ac:dyDescent="0.15">
      <c r="A729" s="21"/>
      <c r="B729" s="21"/>
      <c r="C729" s="21"/>
      <c r="D729" s="21"/>
      <c r="E729" s="21"/>
      <c r="F729" s="21"/>
    </row>
    <row r="730" spans="1:6" ht="13" x14ac:dyDescent="0.15">
      <c r="A730" s="21"/>
      <c r="B730" s="21"/>
      <c r="C730" s="21"/>
      <c r="D730" s="21"/>
      <c r="E730" s="21"/>
      <c r="F730" s="21"/>
    </row>
    <row r="731" spans="1:6" ht="13" x14ac:dyDescent="0.15">
      <c r="A731" s="21"/>
      <c r="B731" s="21"/>
      <c r="C731" s="21"/>
      <c r="D731" s="21"/>
      <c r="E731" s="21"/>
      <c r="F731" s="21"/>
    </row>
    <row r="732" spans="1:6" ht="13" x14ac:dyDescent="0.15">
      <c r="A732" s="21"/>
      <c r="B732" s="21"/>
      <c r="C732" s="21"/>
      <c r="D732" s="21"/>
      <c r="E732" s="21"/>
      <c r="F732" s="21"/>
    </row>
    <row r="733" spans="1:6" ht="13" x14ac:dyDescent="0.15">
      <c r="A733" s="21"/>
      <c r="B733" s="21"/>
      <c r="C733" s="21"/>
      <c r="D733" s="21"/>
      <c r="E733" s="21"/>
      <c r="F733" s="21"/>
    </row>
    <row r="734" spans="1:6" ht="13" x14ac:dyDescent="0.15">
      <c r="A734" s="21"/>
      <c r="B734" s="21"/>
      <c r="C734" s="21"/>
      <c r="D734" s="21"/>
      <c r="E734" s="21"/>
      <c r="F734" s="21"/>
    </row>
    <row r="735" spans="1:6" ht="13" x14ac:dyDescent="0.15">
      <c r="A735" s="21"/>
      <c r="B735" s="21"/>
      <c r="C735" s="21"/>
      <c r="D735" s="21"/>
      <c r="E735" s="21"/>
      <c r="F735" s="21"/>
    </row>
    <row r="736" spans="1:6" ht="13" x14ac:dyDescent="0.15">
      <c r="A736" s="21"/>
      <c r="B736" s="21"/>
      <c r="C736" s="21"/>
      <c r="D736" s="21"/>
      <c r="E736" s="21"/>
      <c r="F736" s="21"/>
    </row>
    <row r="737" spans="1:6" ht="13" x14ac:dyDescent="0.15">
      <c r="A737" s="21"/>
      <c r="B737" s="21"/>
      <c r="C737" s="21"/>
      <c r="D737" s="21"/>
      <c r="E737" s="21"/>
      <c r="F737" s="21"/>
    </row>
    <row r="738" spans="1:6" ht="13" x14ac:dyDescent="0.15">
      <c r="A738" s="21"/>
      <c r="B738" s="21"/>
      <c r="C738" s="21"/>
      <c r="D738" s="21"/>
      <c r="E738" s="21"/>
      <c r="F738" s="21"/>
    </row>
    <row r="739" spans="1:6" ht="13" x14ac:dyDescent="0.15">
      <c r="A739" s="21"/>
      <c r="B739" s="21"/>
      <c r="C739" s="21"/>
      <c r="D739" s="21"/>
      <c r="E739" s="21"/>
      <c r="F739" s="21"/>
    </row>
    <row r="740" spans="1:6" ht="13" x14ac:dyDescent="0.15">
      <c r="A740" s="21"/>
      <c r="B740" s="21"/>
      <c r="C740" s="21"/>
      <c r="D740" s="21"/>
      <c r="E740" s="21"/>
      <c r="F740" s="21"/>
    </row>
    <row r="741" spans="1:6" ht="13" x14ac:dyDescent="0.15">
      <c r="A741" s="21"/>
      <c r="B741" s="21"/>
      <c r="C741" s="21"/>
      <c r="D741" s="21"/>
      <c r="E741" s="21"/>
      <c r="F741" s="21"/>
    </row>
    <row r="742" spans="1:6" ht="13" x14ac:dyDescent="0.15">
      <c r="A742" s="21"/>
      <c r="B742" s="21"/>
      <c r="C742" s="21"/>
      <c r="D742" s="21"/>
      <c r="E742" s="21"/>
      <c r="F742" s="21"/>
    </row>
    <row r="743" spans="1:6" ht="13" x14ac:dyDescent="0.15">
      <c r="A743" s="21"/>
      <c r="B743" s="21"/>
      <c r="C743" s="21"/>
      <c r="D743" s="21"/>
      <c r="E743" s="21"/>
      <c r="F743" s="21"/>
    </row>
    <row r="744" spans="1:6" ht="13" x14ac:dyDescent="0.15">
      <c r="A744" s="21"/>
      <c r="B744" s="21"/>
      <c r="C744" s="21"/>
      <c r="D744" s="21"/>
      <c r="E744" s="21"/>
      <c r="F744" s="21"/>
    </row>
    <row r="745" spans="1:6" ht="13" x14ac:dyDescent="0.15">
      <c r="A745" s="21"/>
      <c r="B745" s="21"/>
      <c r="C745" s="21"/>
      <c r="D745" s="21"/>
      <c r="E745" s="21"/>
      <c r="F745" s="21"/>
    </row>
    <row r="746" spans="1:6" ht="13" x14ac:dyDescent="0.15">
      <c r="A746" s="21"/>
      <c r="B746" s="21"/>
      <c r="C746" s="21"/>
      <c r="D746" s="21"/>
      <c r="E746" s="21"/>
      <c r="F746" s="21"/>
    </row>
    <row r="747" spans="1:6" ht="13" x14ac:dyDescent="0.15">
      <c r="A747" s="21"/>
      <c r="B747" s="21"/>
      <c r="C747" s="21"/>
      <c r="D747" s="21"/>
      <c r="E747" s="21"/>
      <c r="F747" s="21"/>
    </row>
    <row r="748" spans="1:6" ht="13" x14ac:dyDescent="0.15">
      <c r="A748" s="21"/>
      <c r="B748" s="21"/>
      <c r="C748" s="21"/>
      <c r="D748" s="21"/>
      <c r="E748" s="21"/>
      <c r="F748" s="21"/>
    </row>
    <row r="749" spans="1:6" ht="13" x14ac:dyDescent="0.15">
      <c r="A749" s="21"/>
      <c r="B749" s="21"/>
      <c r="C749" s="21"/>
      <c r="D749" s="21"/>
      <c r="E749" s="21"/>
      <c r="F749" s="21"/>
    </row>
    <row r="750" spans="1:6" ht="13" x14ac:dyDescent="0.15">
      <c r="A750" s="21"/>
      <c r="B750" s="21"/>
      <c r="C750" s="21"/>
      <c r="D750" s="21"/>
      <c r="E750" s="21"/>
      <c r="F750" s="21"/>
    </row>
    <row r="751" spans="1:6" ht="13" x14ac:dyDescent="0.15">
      <c r="A751" s="21"/>
      <c r="B751" s="21"/>
      <c r="C751" s="21"/>
      <c r="D751" s="21"/>
      <c r="E751" s="21"/>
      <c r="F751" s="21"/>
    </row>
    <row r="752" spans="1:6" ht="13" x14ac:dyDescent="0.15">
      <c r="A752" s="21"/>
      <c r="B752" s="21"/>
      <c r="C752" s="21"/>
      <c r="D752" s="21"/>
      <c r="E752" s="21"/>
      <c r="F752" s="21"/>
    </row>
    <row r="753" spans="1:6" ht="13" x14ac:dyDescent="0.15">
      <c r="A753" s="21"/>
      <c r="B753" s="21"/>
      <c r="C753" s="21"/>
      <c r="D753" s="21"/>
      <c r="E753" s="21"/>
      <c r="F753" s="21"/>
    </row>
    <row r="754" spans="1:6" ht="13" x14ac:dyDescent="0.15">
      <c r="A754" s="21"/>
      <c r="B754" s="21"/>
      <c r="C754" s="21"/>
      <c r="D754" s="21"/>
      <c r="E754" s="21"/>
      <c r="F754" s="21"/>
    </row>
    <row r="755" spans="1:6" ht="13" x14ac:dyDescent="0.15">
      <c r="A755" s="21"/>
      <c r="B755" s="21"/>
      <c r="C755" s="21"/>
      <c r="D755" s="21"/>
      <c r="E755" s="21"/>
      <c r="F755" s="21"/>
    </row>
    <row r="756" spans="1:6" ht="13" x14ac:dyDescent="0.15">
      <c r="A756" s="21"/>
      <c r="B756" s="21"/>
      <c r="C756" s="21"/>
      <c r="D756" s="21"/>
      <c r="E756" s="21"/>
      <c r="F756" s="21"/>
    </row>
    <row r="757" spans="1:6" ht="13" x14ac:dyDescent="0.15">
      <c r="A757" s="21"/>
      <c r="B757" s="21"/>
      <c r="C757" s="21"/>
      <c r="D757" s="21"/>
      <c r="E757" s="21"/>
      <c r="F757" s="21"/>
    </row>
    <row r="758" spans="1:6" ht="13" x14ac:dyDescent="0.15">
      <c r="A758" s="21"/>
      <c r="B758" s="21"/>
      <c r="C758" s="21"/>
      <c r="D758" s="21"/>
      <c r="E758" s="21"/>
      <c r="F758" s="21"/>
    </row>
    <row r="759" spans="1:6" ht="13" x14ac:dyDescent="0.15">
      <c r="A759" s="21"/>
      <c r="B759" s="21"/>
      <c r="C759" s="21"/>
      <c r="D759" s="21"/>
      <c r="E759" s="21"/>
      <c r="F759" s="21"/>
    </row>
    <row r="760" spans="1:6" ht="13" x14ac:dyDescent="0.15">
      <c r="A760" s="21"/>
      <c r="B760" s="21"/>
      <c r="C760" s="21"/>
      <c r="D760" s="21"/>
      <c r="E760" s="21"/>
      <c r="F760" s="21"/>
    </row>
    <row r="761" spans="1:6" ht="13" x14ac:dyDescent="0.15">
      <c r="A761" s="21"/>
      <c r="B761" s="21"/>
      <c r="C761" s="21"/>
      <c r="D761" s="21"/>
      <c r="E761" s="21"/>
      <c r="F761" s="21"/>
    </row>
    <row r="762" spans="1:6" ht="13" x14ac:dyDescent="0.15">
      <c r="A762" s="21"/>
      <c r="B762" s="21"/>
      <c r="C762" s="21"/>
      <c r="D762" s="21"/>
      <c r="E762" s="21"/>
      <c r="F762" s="21"/>
    </row>
    <row r="763" spans="1:6" ht="13" x14ac:dyDescent="0.15">
      <c r="A763" s="21"/>
      <c r="B763" s="21"/>
      <c r="C763" s="21"/>
      <c r="D763" s="21"/>
      <c r="E763" s="21"/>
      <c r="F763" s="21"/>
    </row>
    <row r="764" spans="1:6" ht="13" x14ac:dyDescent="0.15">
      <c r="A764" s="21"/>
      <c r="B764" s="21"/>
      <c r="C764" s="21"/>
      <c r="D764" s="21"/>
      <c r="E764" s="21"/>
      <c r="F764" s="21"/>
    </row>
    <row r="765" spans="1:6" ht="13" x14ac:dyDescent="0.15">
      <c r="A765" s="21"/>
      <c r="B765" s="21"/>
      <c r="C765" s="21"/>
      <c r="D765" s="21"/>
      <c r="E765" s="21"/>
      <c r="F765" s="21"/>
    </row>
    <row r="766" spans="1:6" ht="13" x14ac:dyDescent="0.15">
      <c r="A766" s="21"/>
      <c r="B766" s="21"/>
      <c r="C766" s="21"/>
      <c r="D766" s="21"/>
      <c r="E766" s="21"/>
      <c r="F766" s="21"/>
    </row>
    <row r="767" spans="1:6" ht="13" x14ac:dyDescent="0.15">
      <c r="A767" s="21"/>
      <c r="B767" s="21"/>
      <c r="C767" s="21"/>
      <c r="D767" s="21"/>
      <c r="E767" s="21"/>
      <c r="F767" s="21"/>
    </row>
    <row r="768" spans="1:6" ht="13" x14ac:dyDescent="0.15">
      <c r="A768" s="21"/>
      <c r="B768" s="21"/>
      <c r="C768" s="21"/>
      <c r="D768" s="21"/>
      <c r="E768" s="21"/>
      <c r="F768" s="21"/>
    </row>
    <row r="769" spans="1:6" ht="13" x14ac:dyDescent="0.15">
      <c r="A769" s="21"/>
      <c r="B769" s="21"/>
      <c r="C769" s="21"/>
      <c r="D769" s="21"/>
      <c r="E769" s="21"/>
      <c r="F769" s="21"/>
    </row>
    <row r="770" spans="1:6" ht="13" x14ac:dyDescent="0.15">
      <c r="A770" s="21"/>
      <c r="B770" s="21"/>
      <c r="C770" s="21"/>
      <c r="D770" s="21"/>
      <c r="E770" s="21"/>
      <c r="F770" s="21"/>
    </row>
    <row r="771" spans="1:6" ht="13" x14ac:dyDescent="0.15">
      <c r="A771" s="21"/>
      <c r="B771" s="21"/>
      <c r="C771" s="21"/>
      <c r="D771" s="21"/>
      <c r="E771" s="21"/>
      <c r="F771" s="21"/>
    </row>
    <row r="772" spans="1:6" ht="13" x14ac:dyDescent="0.15">
      <c r="A772" s="21"/>
      <c r="B772" s="21"/>
      <c r="C772" s="21"/>
      <c r="D772" s="21"/>
      <c r="E772" s="21"/>
      <c r="F772" s="21"/>
    </row>
    <row r="773" spans="1:6" ht="13" x14ac:dyDescent="0.15">
      <c r="A773" s="21"/>
      <c r="B773" s="21"/>
      <c r="C773" s="21"/>
      <c r="D773" s="21"/>
      <c r="E773" s="21"/>
      <c r="F773" s="21"/>
    </row>
    <row r="774" spans="1:6" ht="13" x14ac:dyDescent="0.15">
      <c r="A774" s="21"/>
      <c r="B774" s="21"/>
      <c r="C774" s="21"/>
      <c r="D774" s="21"/>
      <c r="E774" s="21"/>
      <c r="F774" s="21"/>
    </row>
    <row r="775" spans="1:6" ht="13" x14ac:dyDescent="0.15">
      <c r="A775" s="21"/>
      <c r="B775" s="21"/>
      <c r="C775" s="21"/>
      <c r="D775" s="21"/>
      <c r="E775" s="21"/>
      <c r="F775" s="21"/>
    </row>
    <row r="776" spans="1:6" ht="13" x14ac:dyDescent="0.15">
      <c r="A776" s="21"/>
      <c r="B776" s="21"/>
      <c r="C776" s="21"/>
      <c r="D776" s="21"/>
      <c r="E776" s="21"/>
      <c r="F776" s="21"/>
    </row>
    <row r="777" spans="1:6" ht="13" x14ac:dyDescent="0.15">
      <c r="A777" s="21"/>
      <c r="B777" s="21"/>
      <c r="C777" s="21"/>
      <c r="D777" s="21"/>
      <c r="E777" s="21"/>
      <c r="F777" s="21"/>
    </row>
    <row r="778" spans="1:6" ht="13" x14ac:dyDescent="0.15">
      <c r="A778" s="21"/>
      <c r="B778" s="21"/>
      <c r="C778" s="21"/>
      <c r="D778" s="21"/>
      <c r="E778" s="21"/>
      <c r="F778" s="21"/>
    </row>
    <row r="779" spans="1:6" ht="13" x14ac:dyDescent="0.15">
      <c r="A779" s="21"/>
      <c r="B779" s="21"/>
      <c r="C779" s="21"/>
      <c r="D779" s="21"/>
      <c r="E779" s="21"/>
      <c r="F779" s="21"/>
    </row>
    <row r="780" spans="1:6" ht="13" x14ac:dyDescent="0.15">
      <c r="A780" s="21"/>
      <c r="B780" s="21"/>
      <c r="C780" s="21"/>
      <c r="D780" s="21"/>
      <c r="E780" s="21"/>
      <c r="F780" s="21"/>
    </row>
    <row r="781" spans="1:6" ht="13" x14ac:dyDescent="0.15">
      <c r="A781" s="21"/>
      <c r="B781" s="21"/>
      <c r="C781" s="21"/>
      <c r="D781" s="21"/>
      <c r="E781" s="21"/>
      <c r="F781" s="21"/>
    </row>
    <row r="782" spans="1:6" ht="13" x14ac:dyDescent="0.15">
      <c r="A782" s="21"/>
      <c r="B782" s="21"/>
      <c r="C782" s="21"/>
      <c r="D782" s="21"/>
      <c r="E782" s="21"/>
      <c r="F782" s="21"/>
    </row>
    <row r="783" spans="1:6" ht="13" x14ac:dyDescent="0.15">
      <c r="A783" s="21"/>
      <c r="B783" s="21"/>
      <c r="C783" s="21"/>
      <c r="D783" s="21"/>
      <c r="E783" s="21"/>
      <c r="F783" s="21"/>
    </row>
    <row r="784" spans="1:6" ht="13" x14ac:dyDescent="0.15">
      <c r="A784" s="21"/>
      <c r="B784" s="21"/>
      <c r="C784" s="21"/>
      <c r="D784" s="21"/>
      <c r="E784" s="21"/>
      <c r="F784" s="21"/>
    </row>
    <row r="785" spans="1:6" ht="13" x14ac:dyDescent="0.15">
      <c r="A785" s="21"/>
      <c r="B785" s="21"/>
      <c r="C785" s="21"/>
      <c r="D785" s="21"/>
      <c r="E785" s="21"/>
      <c r="F785" s="21"/>
    </row>
    <row r="786" spans="1:6" ht="13" x14ac:dyDescent="0.15">
      <c r="A786" s="21"/>
      <c r="B786" s="21"/>
      <c r="C786" s="21"/>
      <c r="D786" s="21"/>
      <c r="E786" s="21"/>
      <c r="F786" s="21"/>
    </row>
    <row r="787" spans="1:6" ht="13" x14ac:dyDescent="0.15">
      <c r="A787" s="21"/>
      <c r="B787" s="21"/>
      <c r="C787" s="21"/>
      <c r="D787" s="21"/>
      <c r="E787" s="21"/>
      <c r="F787" s="21"/>
    </row>
    <row r="788" spans="1:6" ht="13" x14ac:dyDescent="0.15">
      <c r="A788" s="21"/>
      <c r="B788" s="21"/>
      <c r="C788" s="21"/>
      <c r="D788" s="21"/>
      <c r="E788" s="21"/>
      <c r="F788" s="21"/>
    </row>
    <row r="789" spans="1:6" ht="13" x14ac:dyDescent="0.15">
      <c r="A789" s="21"/>
      <c r="B789" s="21"/>
      <c r="C789" s="21"/>
      <c r="D789" s="21"/>
      <c r="E789" s="21"/>
      <c r="F789" s="21"/>
    </row>
    <row r="790" spans="1:6" ht="13" x14ac:dyDescent="0.15">
      <c r="A790" s="21"/>
      <c r="B790" s="21"/>
      <c r="C790" s="21"/>
      <c r="D790" s="21"/>
      <c r="E790" s="21"/>
      <c r="F790" s="21"/>
    </row>
    <row r="791" spans="1:6" ht="13" x14ac:dyDescent="0.15">
      <c r="A791" s="21"/>
      <c r="B791" s="21"/>
      <c r="C791" s="21"/>
      <c r="D791" s="21"/>
      <c r="E791" s="21"/>
      <c r="F791" s="21"/>
    </row>
    <row r="792" spans="1:6" ht="13" x14ac:dyDescent="0.15">
      <c r="A792" s="21"/>
      <c r="B792" s="21"/>
      <c r="C792" s="21"/>
      <c r="D792" s="21"/>
      <c r="E792" s="21"/>
      <c r="F792" s="21"/>
    </row>
    <row r="793" spans="1:6" ht="13" x14ac:dyDescent="0.15">
      <c r="A793" s="21"/>
      <c r="B793" s="21"/>
      <c r="C793" s="21"/>
      <c r="D793" s="21"/>
      <c r="E793" s="21"/>
      <c r="F793" s="21"/>
    </row>
    <row r="794" spans="1:6" ht="13" x14ac:dyDescent="0.15">
      <c r="A794" s="21"/>
      <c r="B794" s="21"/>
      <c r="C794" s="21"/>
      <c r="D794" s="21"/>
      <c r="E794" s="21"/>
      <c r="F794" s="21"/>
    </row>
    <row r="795" spans="1:6" ht="13" x14ac:dyDescent="0.15">
      <c r="A795" s="21"/>
      <c r="B795" s="21"/>
      <c r="C795" s="21"/>
      <c r="D795" s="21"/>
      <c r="E795" s="21"/>
      <c r="F795" s="21"/>
    </row>
    <row r="796" spans="1:6" ht="13" x14ac:dyDescent="0.15">
      <c r="A796" s="21"/>
      <c r="B796" s="21"/>
      <c r="C796" s="21"/>
      <c r="D796" s="21"/>
      <c r="E796" s="21"/>
      <c r="F796" s="21"/>
    </row>
    <row r="797" spans="1:6" ht="13" x14ac:dyDescent="0.15">
      <c r="A797" s="21"/>
      <c r="B797" s="21"/>
      <c r="C797" s="21"/>
      <c r="D797" s="21"/>
      <c r="E797" s="21"/>
      <c r="F797" s="21"/>
    </row>
    <row r="798" spans="1:6" ht="13" x14ac:dyDescent="0.15">
      <c r="A798" s="21"/>
      <c r="B798" s="21"/>
      <c r="C798" s="21"/>
      <c r="D798" s="21"/>
      <c r="E798" s="21"/>
      <c r="F798" s="21"/>
    </row>
    <row r="799" spans="1:6" ht="13" x14ac:dyDescent="0.15">
      <c r="A799" s="21"/>
      <c r="B799" s="21"/>
      <c r="C799" s="21"/>
      <c r="D799" s="21"/>
      <c r="E799" s="21"/>
      <c r="F799" s="21"/>
    </row>
    <row r="800" spans="1:6" ht="13" x14ac:dyDescent="0.15">
      <c r="A800" s="21"/>
      <c r="B800" s="21"/>
      <c r="C800" s="21"/>
      <c r="D800" s="21"/>
      <c r="E800" s="21"/>
      <c r="F800" s="21"/>
    </row>
    <row r="801" spans="1:6" ht="13" x14ac:dyDescent="0.15">
      <c r="A801" s="21"/>
      <c r="B801" s="21"/>
      <c r="C801" s="21"/>
      <c r="D801" s="21"/>
      <c r="E801" s="21"/>
      <c r="F801" s="21"/>
    </row>
    <row r="802" spans="1:6" ht="13" x14ac:dyDescent="0.15">
      <c r="A802" s="21"/>
      <c r="B802" s="21"/>
      <c r="C802" s="21"/>
      <c r="D802" s="21"/>
      <c r="E802" s="21"/>
      <c r="F802" s="21"/>
    </row>
    <row r="803" spans="1:6" ht="13" x14ac:dyDescent="0.15">
      <c r="A803" s="21"/>
      <c r="B803" s="21"/>
      <c r="C803" s="21"/>
      <c r="D803" s="21"/>
      <c r="E803" s="21"/>
      <c r="F803" s="21"/>
    </row>
    <row r="804" spans="1:6" ht="13" x14ac:dyDescent="0.15">
      <c r="A804" s="21"/>
      <c r="B804" s="21"/>
      <c r="C804" s="21"/>
      <c r="D804" s="21"/>
      <c r="E804" s="21"/>
      <c r="F804" s="21"/>
    </row>
    <row r="805" spans="1:6" ht="13" x14ac:dyDescent="0.15">
      <c r="A805" s="21"/>
      <c r="B805" s="21"/>
      <c r="C805" s="21"/>
      <c r="D805" s="21"/>
      <c r="E805" s="21"/>
      <c r="F805" s="21"/>
    </row>
    <row r="806" spans="1:6" ht="13" x14ac:dyDescent="0.15">
      <c r="A806" s="21"/>
      <c r="B806" s="21"/>
      <c r="C806" s="21"/>
      <c r="D806" s="21"/>
      <c r="E806" s="21"/>
      <c r="F806" s="21"/>
    </row>
    <row r="807" spans="1:6" ht="13" x14ac:dyDescent="0.15">
      <c r="A807" s="21"/>
      <c r="B807" s="21"/>
      <c r="C807" s="21"/>
      <c r="D807" s="21"/>
      <c r="E807" s="21"/>
      <c r="F807" s="21"/>
    </row>
    <row r="808" spans="1:6" ht="13" x14ac:dyDescent="0.15">
      <c r="A808" s="21"/>
      <c r="B808" s="21"/>
      <c r="C808" s="21"/>
      <c r="D808" s="21"/>
      <c r="E808" s="21"/>
      <c r="F808" s="21"/>
    </row>
    <row r="809" spans="1:6" ht="13" x14ac:dyDescent="0.15">
      <c r="A809" s="21"/>
      <c r="B809" s="21"/>
      <c r="C809" s="21"/>
      <c r="D809" s="21"/>
      <c r="E809" s="21"/>
      <c r="F809" s="21"/>
    </row>
    <row r="810" spans="1:6" ht="13" x14ac:dyDescent="0.15">
      <c r="A810" s="21"/>
      <c r="B810" s="21"/>
      <c r="C810" s="21"/>
      <c r="D810" s="21"/>
      <c r="E810" s="21"/>
      <c r="F810" s="21"/>
    </row>
    <row r="811" spans="1:6" ht="13" x14ac:dyDescent="0.15">
      <c r="A811" s="21"/>
      <c r="B811" s="21"/>
      <c r="C811" s="21"/>
      <c r="D811" s="21"/>
      <c r="E811" s="21"/>
      <c r="F811" s="21"/>
    </row>
    <row r="812" spans="1:6" ht="13" x14ac:dyDescent="0.15">
      <c r="A812" s="21"/>
      <c r="B812" s="21"/>
      <c r="C812" s="21"/>
      <c r="D812" s="21"/>
      <c r="E812" s="21"/>
      <c r="F812" s="21"/>
    </row>
    <row r="813" spans="1:6" ht="13" x14ac:dyDescent="0.15">
      <c r="A813" s="21"/>
      <c r="B813" s="21"/>
      <c r="C813" s="21"/>
      <c r="D813" s="21"/>
      <c r="E813" s="21"/>
      <c r="F813" s="21"/>
    </row>
    <row r="814" spans="1:6" ht="13" x14ac:dyDescent="0.15">
      <c r="A814" s="21"/>
      <c r="B814" s="21"/>
      <c r="C814" s="21"/>
      <c r="D814" s="21"/>
      <c r="E814" s="21"/>
      <c r="F814" s="21"/>
    </row>
    <row r="815" spans="1:6" ht="13" x14ac:dyDescent="0.15">
      <c r="A815" s="21"/>
      <c r="B815" s="21"/>
      <c r="C815" s="21"/>
      <c r="D815" s="21"/>
      <c r="E815" s="21"/>
      <c r="F815" s="21"/>
    </row>
    <row r="816" spans="1:6" ht="13" x14ac:dyDescent="0.15">
      <c r="A816" s="21"/>
      <c r="B816" s="21"/>
      <c r="C816" s="21"/>
      <c r="D816" s="21"/>
      <c r="E816" s="21"/>
      <c r="F816" s="21"/>
    </row>
    <row r="817" spans="1:6" ht="13" x14ac:dyDescent="0.15">
      <c r="A817" s="21"/>
      <c r="B817" s="21"/>
      <c r="C817" s="21"/>
      <c r="D817" s="21"/>
      <c r="E817" s="21"/>
      <c r="F817" s="21"/>
    </row>
    <row r="818" spans="1:6" ht="13" x14ac:dyDescent="0.15">
      <c r="A818" s="21"/>
      <c r="B818" s="21"/>
      <c r="C818" s="21"/>
      <c r="D818" s="21"/>
      <c r="E818" s="21"/>
      <c r="F818" s="21"/>
    </row>
    <row r="819" spans="1:6" ht="13" x14ac:dyDescent="0.15">
      <c r="A819" s="21"/>
      <c r="B819" s="21"/>
      <c r="C819" s="21"/>
      <c r="D819" s="21"/>
      <c r="E819" s="21"/>
      <c r="F819" s="21"/>
    </row>
    <row r="820" spans="1:6" ht="13" x14ac:dyDescent="0.15">
      <c r="A820" s="21"/>
      <c r="B820" s="21"/>
      <c r="C820" s="21"/>
      <c r="D820" s="21"/>
      <c r="E820" s="21"/>
      <c r="F820" s="21"/>
    </row>
    <row r="821" spans="1:6" ht="13" x14ac:dyDescent="0.15">
      <c r="A821" s="21"/>
      <c r="B821" s="21"/>
      <c r="C821" s="21"/>
      <c r="D821" s="21"/>
      <c r="E821" s="21"/>
      <c r="F821" s="21"/>
    </row>
    <row r="822" spans="1:6" ht="13" x14ac:dyDescent="0.15">
      <c r="A822" s="21"/>
      <c r="B822" s="21"/>
      <c r="C822" s="21"/>
      <c r="D822" s="21"/>
      <c r="E822" s="21"/>
      <c r="F822" s="21"/>
    </row>
    <row r="823" spans="1:6" ht="13" x14ac:dyDescent="0.15">
      <c r="A823" s="21"/>
      <c r="B823" s="21"/>
      <c r="C823" s="21"/>
      <c r="D823" s="21"/>
      <c r="E823" s="21"/>
      <c r="F823" s="21"/>
    </row>
    <row r="824" spans="1:6" ht="13" x14ac:dyDescent="0.15">
      <c r="A824" s="21"/>
      <c r="B824" s="21"/>
      <c r="C824" s="21"/>
      <c r="D824" s="21"/>
      <c r="E824" s="21"/>
      <c r="F824" s="21"/>
    </row>
    <row r="825" spans="1:6" ht="13" x14ac:dyDescent="0.15">
      <c r="A825" s="21"/>
      <c r="B825" s="21"/>
      <c r="C825" s="21"/>
      <c r="D825" s="21"/>
      <c r="E825" s="21"/>
      <c r="F825" s="21"/>
    </row>
    <row r="826" spans="1:6" ht="13" x14ac:dyDescent="0.15">
      <c r="A826" s="21"/>
      <c r="B826" s="21"/>
      <c r="C826" s="21"/>
      <c r="D826" s="21"/>
      <c r="E826" s="21"/>
      <c r="F826" s="21"/>
    </row>
    <row r="827" spans="1:6" ht="13" x14ac:dyDescent="0.15">
      <c r="A827" s="21"/>
      <c r="B827" s="21"/>
      <c r="C827" s="21"/>
      <c r="D827" s="21"/>
      <c r="E827" s="21"/>
      <c r="F827" s="21"/>
    </row>
    <row r="828" spans="1:6" ht="13" x14ac:dyDescent="0.15">
      <c r="A828" s="21"/>
      <c r="B828" s="21"/>
      <c r="C828" s="21"/>
      <c r="D828" s="21"/>
      <c r="E828" s="21"/>
      <c r="F828" s="21"/>
    </row>
    <row r="829" spans="1:6" ht="13" x14ac:dyDescent="0.15">
      <c r="A829" s="21"/>
      <c r="B829" s="21"/>
      <c r="C829" s="21"/>
      <c r="D829" s="21"/>
      <c r="E829" s="21"/>
      <c r="F829" s="21"/>
    </row>
    <row r="830" spans="1:6" ht="13" x14ac:dyDescent="0.15">
      <c r="A830" s="21"/>
      <c r="B830" s="21"/>
      <c r="C830" s="21"/>
      <c r="D830" s="21"/>
      <c r="E830" s="21"/>
      <c r="F830" s="21"/>
    </row>
    <row r="831" spans="1:6" ht="13" x14ac:dyDescent="0.15">
      <c r="A831" s="21"/>
      <c r="B831" s="21"/>
      <c r="C831" s="21"/>
      <c r="D831" s="21"/>
      <c r="E831" s="21"/>
      <c r="F831" s="21"/>
    </row>
    <row r="832" spans="1:6" ht="13" x14ac:dyDescent="0.15">
      <c r="A832" s="21"/>
      <c r="B832" s="21"/>
      <c r="C832" s="21"/>
      <c r="D832" s="21"/>
      <c r="E832" s="21"/>
      <c r="F832" s="21"/>
    </row>
    <row r="833" spans="1:6" ht="13" x14ac:dyDescent="0.15">
      <c r="A833" s="21"/>
      <c r="B833" s="21"/>
      <c r="C833" s="21"/>
      <c r="D833" s="21"/>
      <c r="E833" s="21"/>
      <c r="F833" s="21"/>
    </row>
    <row r="834" spans="1:6" ht="13" x14ac:dyDescent="0.15">
      <c r="A834" s="21"/>
      <c r="B834" s="21"/>
      <c r="C834" s="21"/>
      <c r="D834" s="21"/>
      <c r="E834" s="21"/>
      <c r="F834" s="21"/>
    </row>
    <row r="835" spans="1:6" ht="13" x14ac:dyDescent="0.15">
      <c r="A835" s="21"/>
      <c r="B835" s="21"/>
      <c r="C835" s="21"/>
      <c r="D835" s="21"/>
      <c r="E835" s="21"/>
      <c r="F835" s="21"/>
    </row>
    <row r="836" spans="1:6" ht="13" x14ac:dyDescent="0.15">
      <c r="A836" s="21"/>
      <c r="B836" s="21"/>
      <c r="C836" s="21"/>
      <c r="D836" s="21"/>
      <c r="E836" s="21"/>
      <c r="F836" s="21"/>
    </row>
    <row r="837" spans="1:6" ht="13" x14ac:dyDescent="0.15">
      <c r="A837" s="21"/>
      <c r="B837" s="21"/>
      <c r="C837" s="21"/>
      <c r="D837" s="21"/>
      <c r="E837" s="21"/>
      <c r="F837" s="21"/>
    </row>
    <row r="838" spans="1:6" ht="13" x14ac:dyDescent="0.15">
      <c r="A838" s="21"/>
      <c r="B838" s="21"/>
      <c r="C838" s="21"/>
      <c r="D838" s="21"/>
      <c r="E838" s="21"/>
      <c r="F838" s="21"/>
    </row>
    <row r="839" spans="1:6" ht="13" x14ac:dyDescent="0.15">
      <c r="A839" s="21"/>
      <c r="B839" s="21"/>
      <c r="C839" s="21"/>
      <c r="D839" s="21"/>
      <c r="E839" s="21"/>
      <c r="F839" s="21"/>
    </row>
    <row r="840" spans="1:6" ht="13" x14ac:dyDescent="0.15">
      <c r="A840" s="21"/>
      <c r="B840" s="21"/>
      <c r="C840" s="21"/>
      <c r="D840" s="21"/>
      <c r="E840" s="21"/>
      <c r="F840" s="21"/>
    </row>
    <row r="841" spans="1:6" ht="13" x14ac:dyDescent="0.15">
      <c r="A841" s="21"/>
      <c r="B841" s="21"/>
      <c r="C841" s="21"/>
      <c r="D841" s="21"/>
      <c r="E841" s="21"/>
      <c r="F841" s="21"/>
    </row>
    <row r="842" spans="1:6" ht="13" x14ac:dyDescent="0.15">
      <c r="A842" s="21"/>
      <c r="B842" s="21"/>
      <c r="C842" s="21"/>
      <c r="D842" s="21"/>
      <c r="E842" s="21"/>
      <c r="F842" s="21"/>
    </row>
    <row r="843" spans="1:6" ht="13" x14ac:dyDescent="0.15">
      <c r="A843" s="21"/>
      <c r="B843" s="21"/>
      <c r="C843" s="21"/>
      <c r="D843" s="21"/>
      <c r="E843" s="21"/>
      <c r="F843" s="21"/>
    </row>
    <row r="844" spans="1:6" ht="13" x14ac:dyDescent="0.15">
      <c r="A844" s="21"/>
      <c r="B844" s="21"/>
      <c r="C844" s="21"/>
      <c r="D844" s="21"/>
      <c r="E844" s="21"/>
      <c r="F844" s="21"/>
    </row>
    <row r="845" spans="1:6" ht="13" x14ac:dyDescent="0.15">
      <c r="A845" s="21"/>
      <c r="B845" s="21"/>
      <c r="C845" s="21"/>
      <c r="D845" s="21"/>
      <c r="E845" s="21"/>
      <c r="F845" s="21"/>
    </row>
    <row r="846" spans="1:6" ht="13" x14ac:dyDescent="0.15">
      <c r="A846" s="21"/>
      <c r="B846" s="21"/>
      <c r="C846" s="21"/>
      <c r="D846" s="21"/>
      <c r="E846" s="21"/>
      <c r="F846" s="21"/>
    </row>
    <row r="847" spans="1:6" ht="13" x14ac:dyDescent="0.15">
      <c r="A847" s="21"/>
      <c r="B847" s="21"/>
      <c r="C847" s="21"/>
      <c r="D847" s="21"/>
      <c r="E847" s="21"/>
      <c r="F847" s="21"/>
    </row>
    <row r="848" spans="1:6" ht="13" x14ac:dyDescent="0.15">
      <c r="A848" s="21"/>
      <c r="B848" s="21"/>
      <c r="C848" s="21"/>
      <c r="D848" s="21"/>
      <c r="E848" s="21"/>
      <c r="F848" s="21"/>
    </row>
    <row r="849" spans="1:6" ht="13" x14ac:dyDescent="0.15">
      <c r="A849" s="21"/>
      <c r="B849" s="21"/>
      <c r="C849" s="21"/>
      <c r="D849" s="21"/>
      <c r="E849" s="21"/>
      <c r="F849" s="21"/>
    </row>
    <row r="850" spans="1:6" ht="13" x14ac:dyDescent="0.15">
      <c r="A850" s="21"/>
      <c r="B850" s="21"/>
      <c r="C850" s="21"/>
      <c r="D850" s="21"/>
      <c r="E850" s="21"/>
      <c r="F850" s="21"/>
    </row>
    <row r="851" spans="1:6" ht="13" x14ac:dyDescent="0.15">
      <c r="A851" s="21"/>
      <c r="B851" s="21"/>
      <c r="C851" s="21"/>
      <c r="D851" s="21"/>
      <c r="E851" s="21"/>
      <c r="F851" s="21"/>
    </row>
    <row r="852" spans="1:6" ht="13" x14ac:dyDescent="0.15">
      <c r="A852" s="21"/>
      <c r="B852" s="21"/>
      <c r="C852" s="21"/>
      <c r="D852" s="21"/>
      <c r="E852" s="21"/>
      <c r="F852" s="21"/>
    </row>
    <row r="853" spans="1:6" ht="13" x14ac:dyDescent="0.15">
      <c r="A853" s="21"/>
      <c r="B853" s="21"/>
      <c r="C853" s="21"/>
      <c r="D853" s="21"/>
      <c r="E853" s="21"/>
      <c r="F853" s="21"/>
    </row>
    <row r="854" spans="1:6" ht="13" x14ac:dyDescent="0.15">
      <c r="A854" s="21"/>
      <c r="B854" s="21"/>
      <c r="C854" s="21"/>
      <c r="D854" s="21"/>
      <c r="E854" s="21"/>
      <c r="F854" s="21"/>
    </row>
    <row r="855" spans="1:6" ht="13" x14ac:dyDescent="0.15">
      <c r="A855" s="21"/>
      <c r="B855" s="21"/>
      <c r="C855" s="21"/>
      <c r="D855" s="21"/>
      <c r="E855" s="21"/>
      <c r="F855" s="21"/>
    </row>
    <row r="856" spans="1:6" ht="13" x14ac:dyDescent="0.15">
      <c r="A856" s="21"/>
      <c r="B856" s="21"/>
      <c r="C856" s="21"/>
      <c r="D856" s="21"/>
      <c r="E856" s="21"/>
      <c r="F856" s="21"/>
    </row>
    <row r="857" spans="1:6" ht="13" x14ac:dyDescent="0.15">
      <c r="A857" s="21"/>
      <c r="B857" s="21"/>
      <c r="C857" s="21"/>
      <c r="D857" s="21"/>
      <c r="E857" s="21"/>
      <c r="F857" s="21"/>
    </row>
    <row r="858" spans="1:6" ht="13" x14ac:dyDescent="0.15">
      <c r="A858" s="21"/>
      <c r="B858" s="21"/>
      <c r="C858" s="21"/>
      <c r="D858" s="21"/>
      <c r="E858" s="21"/>
      <c r="F858" s="21"/>
    </row>
    <row r="859" spans="1:6" ht="13" x14ac:dyDescent="0.15">
      <c r="A859" s="21"/>
      <c r="B859" s="21"/>
      <c r="C859" s="21"/>
      <c r="D859" s="21"/>
      <c r="E859" s="21"/>
      <c r="F859" s="21"/>
    </row>
    <row r="860" spans="1:6" ht="13" x14ac:dyDescent="0.15">
      <c r="A860" s="21"/>
      <c r="B860" s="21"/>
      <c r="C860" s="21"/>
      <c r="D860" s="21"/>
      <c r="E860" s="21"/>
      <c r="F860" s="21"/>
    </row>
    <row r="861" spans="1:6" ht="13" x14ac:dyDescent="0.15">
      <c r="A861" s="21"/>
      <c r="B861" s="21"/>
      <c r="C861" s="21"/>
      <c r="D861" s="21"/>
      <c r="E861" s="21"/>
      <c r="F861" s="21"/>
    </row>
    <row r="862" spans="1:6" ht="13" x14ac:dyDescent="0.15">
      <c r="A862" s="21"/>
      <c r="B862" s="21"/>
      <c r="C862" s="21"/>
      <c r="D862" s="21"/>
      <c r="E862" s="21"/>
      <c r="F862" s="21"/>
    </row>
    <row r="863" spans="1:6" ht="13" x14ac:dyDescent="0.15">
      <c r="A863" s="21"/>
      <c r="B863" s="21"/>
      <c r="C863" s="21"/>
      <c r="D863" s="21"/>
      <c r="E863" s="21"/>
      <c r="F863" s="21"/>
    </row>
    <row r="864" spans="1:6" ht="13" x14ac:dyDescent="0.15">
      <c r="A864" s="21"/>
      <c r="B864" s="21"/>
      <c r="C864" s="21"/>
      <c r="D864" s="21"/>
      <c r="E864" s="21"/>
      <c r="F864" s="21"/>
    </row>
    <row r="865" spans="1:6" ht="13" x14ac:dyDescent="0.15">
      <c r="A865" s="21"/>
      <c r="B865" s="21"/>
      <c r="C865" s="21"/>
      <c r="D865" s="21"/>
      <c r="E865" s="21"/>
      <c r="F865" s="21"/>
    </row>
    <row r="866" spans="1:6" ht="13" x14ac:dyDescent="0.15">
      <c r="A866" s="21"/>
      <c r="B866" s="21"/>
      <c r="C866" s="21"/>
      <c r="D866" s="21"/>
      <c r="E866" s="21"/>
      <c r="F866" s="21"/>
    </row>
    <row r="867" spans="1:6" ht="13" x14ac:dyDescent="0.15">
      <c r="A867" s="21"/>
      <c r="B867" s="21"/>
      <c r="C867" s="21"/>
      <c r="D867" s="21"/>
      <c r="E867" s="21"/>
      <c r="F867" s="21"/>
    </row>
    <row r="868" spans="1:6" ht="13" x14ac:dyDescent="0.15">
      <c r="A868" s="21"/>
      <c r="B868" s="21"/>
      <c r="C868" s="21"/>
      <c r="D868" s="21"/>
      <c r="E868" s="21"/>
      <c r="F868" s="21"/>
    </row>
    <row r="869" spans="1:6" ht="13" x14ac:dyDescent="0.15">
      <c r="A869" s="21"/>
      <c r="B869" s="21"/>
      <c r="C869" s="21"/>
      <c r="D869" s="21"/>
      <c r="E869" s="21"/>
      <c r="F869" s="21"/>
    </row>
    <row r="870" spans="1:6" ht="13" x14ac:dyDescent="0.15">
      <c r="A870" s="21"/>
      <c r="B870" s="21"/>
      <c r="C870" s="21"/>
      <c r="D870" s="21"/>
      <c r="E870" s="21"/>
      <c r="F870" s="21"/>
    </row>
    <row r="871" spans="1:6" ht="13" x14ac:dyDescent="0.15">
      <c r="A871" s="21"/>
      <c r="B871" s="21"/>
      <c r="C871" s="21"/>
      <c r="D871" s="21"/>
      <c r="E871" s="21"/>
      <c r="F871" s="21"/>
    </row>
    <row r="872" spans="1:6" ht="13" x14ac:dyDescent="0.15">
      <c r="A872" s="21"/>
      <c r="B872" s="21"/>
      <c r="C872" s="21"/>
      <c r="D872" s="21"/>
      <c r="E872" s="21"/>
      <c r="F872" s="21"/>
    </row>
    <row r="873" spans="1:6" ht="13" x14ac:dyDescent="0.15">
      <c r="A873" s="21"/>
      <c r="B873" s="21"/>
      <c r="C873" s="21"/>
      <c r="D873" s="21"/>
      <c r="E873" s="21"/>
      <c r="F873" s="21"/>
    </row>
    <row r="874" spans="1:6" ht="13" x14ac:dyDescent="0.15">
      <c r="A874" s="21"/>
      <c r="B874" s="21"/>
      <c r="C874" s="21"/>
      <c r="D874" s="21"/>
      <c r="E874" s="21"/>
      <c r="F874" s="21"/>
    </row>
    <row r="875" spans="1:6" ht="13" x14ac:dyDescent="0.15">
      <c r="A875" s="21"/>
      <c r="B875" s="21"/>
      <c r="C875" s="21"/>
      <c r="D875" s="21"/>
      <c r="E875" s="21"/>
      <c r="F875" s="21"/>
    </row>
    <row r="876" spans="1:6" ht="13" x14ac:dyDescent="0.15">
      <c r="A876" s="21"/>
      <c r="B876" s="21"/>
      <c r="C876" s="21"/>
      <c r="D876" s="21"/>
      <c r="E876" s="21"/>
      <c r="F876" s="21"/>
    </row>
    <row r="877" spans="1:6" ht="13" x14ac:dyDescent="0.15">
      <c r="A877" s="21"/>
      <c r="B877" s="21"/>
      <c r="C877" s="21"/>
      <c r="D877" s="21"/>
      <c r="E877" s="21"/>
      <c r="F877" s="21"/>
    </row>
    <row r="878" spans="1:6" ht="13" x14ac:dyDescent="0.15">
      <c r="A878" s="21"/>
      <c r="B878" s="21"/>
      <c r="C878" s="21"/>
      <c r="D878" s="21"/>
      <c r="E878" s="21"/>
      <c r="F878" s="21"/>
    </row>
    <row r="879" spans="1:6" ht="13" x14ac:dyDescent="0.15">
      <c r="A879" s="21"/>
      <c r="B879" s="21"/>
      <c r="C879" s="21"/>
      <c r="D879" s="21"/>
      <c r="E879" s="21"/>
      <c r="F879" s="21"/>
    </row>
    <row r="880" spans="1:6" ht="13" x14ac:dyDescent="0.15">
      <c r="A880" s="21"/>
      <c r="B880" s="21"/>
      <c r="C880" s="21"/>
      <c r="D880" s="21"/>
      <c r="E880" s="21"/>
      <c r="F880" s="21"/>
    </row>
    <row r="881" spans="1:6" ht="13" x14ac:dyDescent="0.15">
      <c r="A881" s="21"/>
      <c r="B881" s="21"/>
      <c r="C881" s="21"/>
      <c r="D881" s="21"/>
      <c r="E881" s="21"/>
      <c r="F881" s="21"/>
    </row>
    <row r="882" spans="1:6" ht="13" x14ac:dyDescent="0.15">
      <c r="A882" s="21"/>
      <c r="B882" s="21"/>
      <c r="C882" s="21"/>
      <c r="D882" s="21"/>
      <c r="E882" s="21"/>
      <c r="F882" s="21"/>
    </row>
    <row r="883" spans="1:6" ht="13" x14ac:dyDescent="0.15">
      <c r="A883" s="21"/>
      <c r="B883" s="21"/>
      <c r="C883" s="21"/>
      <c r="D883" s="21"/>
      <c r="E883" s="21"/>
      <c r="F883" s="21"/>
    </row>
    <row r="884" spans="1:6" ht="13" x14ac:dyDescent="0.15">
      <c r="A884" s="21"/>
      <c r="B884" s="21"/>
      <c r="C884" s="21"/>
      <c r="D884" s="21"/>
      <c r="E884" s="21"/>
      <c r="F884" s="21"/>
    </row>
    <row r="885" spans="1:6" ht="13" x14ac:dyDescent="0.15">
      <c r="A885" s="21"/>
      <c r="B885" s="21"/>
      <c r="C885" s="21"/>
      <c r="D885" s="21"/>
      <c r="E885" s="21"/>
      <c r="F885" s="21"/>
    </row>
    <row r="886" spans="1:6" ht="13" x14ac:dyDescent="0.15">
      <c r="A886" s="21"/>
      <c r="B886" s="21"/>
      <c r="C886" s="21"/>
      <c r="D886" s="21"/>
      <c r="E886" s="21"/>
      <c r="F886" s="21"/>
    </row>
    <row r="887" spans="1:6" ht="13" x14ac:dyDescent="0.15">
      <c r="A887" s="21"/>
      <c r="B887" s="21"/>
      <c r="C887" s="21"/>
      <c r="D887" s="21"/>
      <c r="E887" s="21"/>
      <c r="F887" s="21"/>
    </row>
    <row r="888" spans="1:6" ht="13" x14ac:dyDescent="0.15">
      <c r="A888" s="21"/>
      <c r="B888" s="21"/>
      <c r="C888" s="21"/>
      <c r="D888" s="21"/>
      <c r="E888" s="21"/>
      <c r="F888" s="21"/>
    </row>
    <row r="889" spans="1:6" ht="13" x14ac:dyDescent="0.15">
      <c r="A889" s="21"/>
      <c r="B889" s="21"/>
      <c r="C889" s="21"/>
      <c r="D889" s="21"/>
      <c r="E889" s="21"/>
      <c r="F889" s="21"/>
    </row>
    <row r="890" spans="1:6" ht="13" x14ac:dyDescent="0.15">
      <c r="A890" s="21"/>
      <c r="B890" s="21"/>
      <c r="C890" s="21"/>
      <c r="D890" s="21"/>
      <c r="E890" s="21"/>
      <c r="F890" s="21"/>
    </row>
    <row r="891" spans="1:6" ht="13" x14ac:dyDescent="0.15">
      <c r="A891" s="21"/>
      <c r="B891" s="21"/>
      <c r="C891" s="21"/>
      <c r="D891" s="21"/>
      <c r="E891" s="21"/>
      <c r="F891" s="21"/>
    </row>
    <row r="892" spans="1:6" ht="13" x14ac:dyDescent="0.15">
      <c r="A892" s="21"/>
      <c r="B892" s="21"/>
      <c r="C892" s="21"/>
      <c r="D892" s="21"/>
      <c r="E892" s="21"/>
      <c r="F892" s="21"/>
    </row>
    <row r="893" spans="1:6" ht="13" x14ac:dyDescent="0.15">
      <c r="A893" s="21"/>
      <c r="B893" s="21"/>
      <c r="C893" s="21"/>
      <c r="D893" s="21"/>
      <c r="E893" s="21"/>
      <c r="F893" s="21"/>
    </row>
    <row r="894" spans="1:6" ht="13" x14ac:dyDescent="0.15">
      <c r="A894" s="21"/>
      <c r="B894" s="21"/>
      <c r="C894" s="21"/>
      <c r="D894" s="21"/>
      <c r="E894" s="21"/>
      <c r="F894" s="21"/>
    </row>
    <row r="895" spans="1:6" ht="13" x14ac:dyDescent="0.15">
      <c r="A895" s="21"/>
      <c r="B895" s="21"/>
      <c r="C895" s="21"/>
      <c r="D895" s="21"/>
      <c r="E895" s="21"/>
      <c r="F895" s="21"/>
    </row>
    <row r="896" spans="1:6" ht="13" x14ac:dyDescent="0.15">
      <c r="A896" s="21"/>
      <c r="B896" s="21"/>
      <c r="C896" s="21"/>
      <c r="D896" s="21"/>
      <c r="E896" s="21"/>
      <c r="F896" s="21"/>
    </row>
    <row r="897" spans="1:6" ht="13" x14ac:dyDescent="0.15">
      <c r="A897" s="21"/>
      <c r="B897" s="21"/>
      <c r="C897" s="21"/>
      <c r="D897" s="21"/>
      <c r="E897" s="21"/>
      <c r="F897" s="21"/>
    </row>
    <row r="898" spans="1:6" ht="13" x14ac:dyDescent="0.15">
      <c r="A898" s="21"/>
      <c r="B898" s="21"/>
      <c r="C898" s="21"/>
      <c r="D898" s="21"/>
      <c r="E898" s="21"/>
      <c r="F898" s="21"/>
    </row>
    <row r="899" spans="1:6" ht="13" x14ac:dyDescent="0.15">
      <c r="A899" s="21"/>
      <c r="B899" s="21"/>
      <c r="C899" s="21"/>
      <c r="D899" s="21"/>
      <c r="E899" s="21"/>
      <c r="F899" s="21"/>
    </row>
    <row r="900" spans="1:6" ht="13" x14ac:dyDescent="0.15">
      <c r="A900" s="21"/>
      <c r="B900" s="21"/>
      <c r="C900" s="21"/>
      <c r="D900" s="21"/>
      <c r="E900" s="21"/>
      <c r="F900" s="21"/>
    </row>
    <row r="901" spans="1:6" ht="13" x14ac:dyDescent="0.15">
      <c r="A901" s="21"/>
      <c r="B901" s="21"/>
      <c r="C901" s="21"/>
      <c r="D901" s="21"/>
      <c r="E901" s="21"/>
      <c r="F901" s="21"/>
    </row>
    <row r="902" spans="1:6" ht="13" x14ac:dyDescent="0.15">
      <c r="A902" s="21"/>
      <c r="B902" s="21"/>
      <c r="C902" s="21"/>
      <c r="D902" s="21"/>
      <c r="E902" s="21"/>
      <c r="F902" s="21"/>
    </row>
    <row r="903" spans="1:6" ht="13" x14ac:dyDescent="0.15">
      <c r="A903" s="21"/>
      <c r="B903" s="21"/>
      <c r="C903" s="21"/>
      <c r="D903" s="21"/>
      <c r="E903" s="21"/>
      <c r="F903" s="21"/>
    </row>
    <row r="904" spans="1:6" ht="13" x14ac:dyDescent="0.15">
      <c r="A904" s="21"/>
      <c r="B904" s="21"/>
      <c r="C904" s="21"/>
      <c r="D904" s="21"/>
      <c r="E904" s="21"/>
      <c r="F904" s="21"/>
    </row>
    <row r="905" spans="1:6" ht="13" x14ac:dyDescent="0.15">
      <c r="A905" s="21"/>
      <c r="B905" s="21"/>
      <c r="C905" s="21"/>
      <c r="D905" s="21"/>
      <c r="E905" s="21"/>
      <c r="F905" s="21"/>
    </row>
    <row r="906" spans="1:6" ht="13" x14ac:dyDescent="0.15">
      <c r="A906" s="21"/>
      <c r="B906" s="21"/>
      <c r="C906" s="21"/>
      <c r="D906" s="21"/>
      <c r="E906" s="21"/>
      <c r="F906" s="21"/>
    </row>
    <row r="907" spans="1:6" ht="13" x14ac:dyDescent="0.15">
      <c r="A907" s="21"/>
      <c r="B907" s="21"/>
      <c r="C907" s="21"/>
      <c r="D907" s="21"/>
      <c r="E907" s="21"/>
      <c r="F907" s="21"/>
    </row>
    <row r="908" spans="1:6" ht="13" x14ac:dyDescent="0.15">
      <c r="A908" s="21"/>
      <c r="B908" s="21"/>
      <c r="C908" s="21"/>
      <c r="D908" s="21"/>
      <c r="E908" s="21"/>
      <c r="F908" s="21"/>
    </row>
    <row r="909" spans="1:6" ht="13" x14ac:dyDescent="0.15">
      <c r="A909" s="21"/>
      <c r="B909" s="21"/>
      <c r="C909" s="21"/>
      <c r="D909" s="21"/>
      <c r="E909" s="21"/>
      <c r="F909" s="21"/>
    </row>
    <row r="910" spans="1:6" ht="13" x14ac:dyDescent="0.15">
      <c r="A910" s="21"/>
      <c r="B910" s="21"/>
      <c r="C910" s="21"/>
      <c r="D910" s="21"/>
      <c r="E910" s="21"/>
      <c r="F910" s="21"/>
    </row>
    <row r="911" spans="1:6" ht="13" x14ac:dyDescent="0.15">
      <c r="A911" s="21"/>
      <c r="B911" s="21"/>
      <c r="C911" s="21"/>
      <c r="D911" s="21"/>
      <c r="E911" s="21"/>
      <c r="F911" s="21"/>
    </row>
    <row r="912" spans="1:6" ht="13" x14ac:dyDescent="0.15">
      <c r="A912" s="21"/>
      <c r="B912" s="21"/>
      <c r="C912" s="21"/>
      <c r="D912" s="21"/>
      <c r="E912" s="21"/>
      <c r="F912" s="21"/>
    </row>
    <row r="913" spans="1:6" ht="13" x14ac:dyDescent="0.15">
      <c r="A913" s="21"/>
      <c r="B913" s="21"/>
      <c r="C913" s="21"/>
      <c r="D913" s="21"/>
      <c r="E913" s="21"/>
      <c r="F913" s="21"/>
    </row>
    <row r="914" spans="1:6" ht="13" x14ac:dyDescent="0.15">
      <c r="A914" s="21"/>
      <c r="B914" s="21"/>
      <c r="C914" s="21"/>
      <c r="D914" s="21"/>
      <c r="E914" s="21"/>
      <c r="F914" s="21"/>
    </row>
    <row r="915" spans="1:6" ht="13" x14ac:dyDescent="0.15">
      <c r="A915" s="21"/>
      <c r="B915" s="21"/>
      <c r="C915" s="21"/>
      <c r="D915" s="21"/>
      <c r="E915" s="21"/>
      <c r="F915" s="21"/>
    </row>
    <row r="916" spans="1:6" ht="13" x14ac:dyDescent="0.15">
      <c r="A916" s="21"/>
      <c r="B916" s="21"/>
      <c r="C916" s="21"/>
      <c r="D916" s="21"/>
      <c r="E916" s="21"/>
      <c r="F916" s="21"/>
    </row>
    <row r="917" spans="1:6" ht="13" x14ac:dyDescent="0.15">
      <c r="A917" s="21"/>
      <c r="B917" s="21"/>
      <c r="C917" s="21"/>
      <c r="D917" s="21"/>
      <c r="E917" s="21"/>
      <c r="F917" s="21"/>
    </row>
    <row r="918" spans="1:6" ht="13" x14ac:dyDescent="0.15">
      <c r="A918" s="21"/>
      <c r="B918" s="21"/>
      <c r="C918" s="21"/>
      <c r="D918" s="21"/>
      <c r="E918" s="21"/>
      <c r="F918" s="21"/>
    </row>
    <row r="919" spans="1:6" ht="13" x14ac:dyDescent="0.15">
      <c r="A919" s="21"/>
      <c r="B919" s="21"/>
      <c r="C919" s="21"/>
      <c r="D919" s="21"/>
      <c r="E919" s="21"/>
      <c r="F919" s="21"/>
    </row>
    <row r="920" spans="1:6" ht="13" x14ac:dyDescent="0.15">
      <c r="A920" s="21"/>
      <c r="B920" s="21"/>
      <c r="C920" s="21"/>
      <c r="D920" s="21"/>
      <c r="E920" s="21"/>
      <c r="F920" s="21"/>
    </row>
    <row r="921" spans="1:6" ht="13" x14ac:dyDescent="0.15">
      <c r="A921" s="21"/>
      <c r="B921" s="21"/>
      <c r="C921" s="21"/>
      <c r="D921" s="21"/>
      <c r="E921" s="21"/>
      <c r="F921" s="21"/>
    </row>
    <row r="922" spans="1:6" ht="13" x14ac:dyDescent="0.15">
      <c r="A922" s="21"/>
      <c r="B922" s="21"/>
      <c r="C922" s="21"/>
      <c r="D922" s="21"/>
      <c r="E922" s="21"/>
      <c r="F922" s="21"/>
    </row>
    <row r="923" spans="1:6" ht="13" x14ac:dyDescent="0.15">
      <c r="A923" s="21"/>
      <c r="B923" s="21"/>
      <c r="C923" s="21"/>
      <c r="D923" s="21"/>
      <c r="E923" s="21"/>
      <c r="F923" s="21"/>
    </row>
    <row r="924" spans="1:6" ht="13" x14ac:dyDescent="0.15">
      <c r="A924" s="21"/>
      <c r="B924" s="21"/>
      <c r="C924" s="21"/>
      <c r="D924" s="21"/>
      <c r="E924" s="21"/>
      <c r="F924" s="21"/>
    </row>
    <row r="925" spans="1:6" ht="13" x14ac:dyDescent="0.15">
      <c r="A925" s="21"/>
      <c r="B925" s="21"/>
      <c r="C925" s="21"/>
      <c r="D925" s="21"/>
      <c r="E925" s="21"/>
      <c r="F925" s="21"/>
    </row>
    <row r="926" spans="1:6" ht="13" x14ac:dyDescent="0.15">
      <c r="A926" s="21"/>
      <c r="B926" s="21"/>
      <c r="C926" s="21"/>
      <c r="D926" s="21"/>
      <c r="E926" s="21"/>
      <c r="F926" s="21"/>
    </row>
    <row r="927" spans="1:6" ht="13" x14ac:dyDescent="0.15">
      <c r="A927" s="21"/>
      <c r="B927" s="21"/>
      <c r="C927" s="21"/>
      <c r="D927" s="21"/>
      <c r="E927" s="21"/>
      <c r="F927" s="21"/>
    </row>
    <row r="928" spans="1:6" ht="13" x14ac:dyDescent="0.15">
      <c r="A928" s="21"/>
      <c r="B928" s="21"/>
      <c r="C928" s="21"/>
      <c r="D928" s="21"/>
      <c r="E928" s="21"/>
      <c r="F928" s="21"/>
    </row>
    <row r="929" spans="1:6" ht="13" x14ac:dyDescent="0.15">
      <c r="A929" s="21"/>
      <c r="B929" s="21"/>
      <c r="C929" s="21"/>
      <c r="D929" s="21"/>
      <c r="E929" s="21"/>
      <c r="F929" s="21"/>
    </row>
    <row r="930" spans="1:6" ht="13" x14ac:dyDescent="0.15">
      <c r="A930" s="21"/>
      <c r="B930" s="21"/>
      <c r="C930" s="21"/>
      <c r="D930" s="21"/>
      <c r="E930" s="21"/>
      <c r="F930" s="21"/>
    </row>
    <row r="931" spans="1:6" ht="13" x14ac:dyDescent="0.15">
      <c r="A931" s="21"/>
      <c r="B931" s="21"/>
      <c r="C931" s="21"/>
      <c r="D931" s="21"/>
      <c r="E931" s="21"/>
      <c r="F931" s="21"/>
    </row>
    <row r="932" spans="1:6" ht="13" x14ac:dyDescent="0.15">
      <c r="A932" s="21"/>
      <c r="B932" s="21"/>
      <c r="C932" s="21"/>
      <c r="D932" s="21"/>
      <c r="E932" s="21"/>
      <c r="F932" s="21"/>
    </row>
    <row r="933" spans="1:6" ht="13" x14ac:dyDescent="0.15">
      <c r="A933" s="21"/>
      <c r="B933" s="21"/>
      <c r="C933" s="21"/>
      <c r="D933" s="21"/>
      <c r="E933" s="21"/>
      <c r="F933" s="21"/>
    </row>
    <row r="934" spans="1:6" ht="13" x14ac:dyDescent="0.15">
      <c r="A934" s="21"/>
      <c r="B934" s="21"/>
      <c r="C934" s="21"/>
      <c r="D934" s="21"/>
      <c r="E934" s="21"/>
      <c r="F934" s="21"/>
    </row>
    <row r="935" spans="1:6" ht="13" x14ac:dyDescent="0.15">
      <c r="A935" s="21"/>
      <c r="B935" s="21"/>
      <c r="C935" s="21"/>
      <c r="D935" s="21"/>
      <c r="E935" s="21"/>
      <c r="F935" s="21"/>
    </row>
    <row r="936" spans="1:6" ht="13" x14ac:dyDescent="0.15">
      <c r="A936" s="21"/>
      <c r="B936" s="21"/>
      <c r="C936" s="21"/>
      <c r="D936" s="21"/>
      <c r="E936" s="21"/>
      <c r="F936" s="21"/>
    </row>
    <row r="937" spans="1:6" ht="13" x14ac:dyDescent="0.15">
      <c r="A937" s="21"/>
      <c r="B937" s="21"/>
      <c r="C937" s="21"/>
      <c r="D937" s="21"/>
      <c r="E937" s="21"/>
      <c r="F937" s="21"/>
    </row>
    <row r="938" spans="1:6" ht="13" x14ac:dyDescent="0.15">
      <c r="A938" s="21"/>
      <c r="B938" s="21"/>
      <c r="C938" s="21"/>
      <c r="D938" s="21"/>
      <c r="E938" s="21"/>
      <c r="F938" s="21"/>
    </row>
    <row r="939" spans="1:6" ht="13" x14ac:dyDescent="0.15">
      <c r="A939" s="21"/>
      <c r="B939" s="21"/>
      <c r="C939" s="21"/>
      <c r="D939" s="21"/>
      <c r="E939" s="21"/>
      <c r="F939" s="21"/>
    </row>
    <row r="940" spans="1:6" ht="13" x14ac:dyDescent="0.15">
      <c r="A940" s="21"/>
      <c r="B940" s="21"/>
      <c r="C940" s="21"/>
      <c r="D940" s="21"/>
      <c r="E940" s="21"/>
      <c r="F940" s="21"/>
    </row>
    <row r="941" spans="1:6" ht="13" x14ac:dyDescent="0.15">
      <c r="A941" s="21"/>
      <c r="B941" s="21"/>
      <c r="C941" s="21"/>
      <c r="D941" s="21"/>
      <c r="E941" s="21"/>
      <c r="F941" s="21"/>
    </row>
    <row r="942" spans="1:6" ht="13" x14ac:dyDescent="0.15">
      <c r="A942" s="21"/>
      <c r="B942" s="21"/>
      <c r="C942" s="21"/>
      <c r="D942" s="21"/>
      <c r="E942" s="21"/>
      <c r="F942" s="21"/>
    </row>
    <row r="943" spans="1:6" ht="13" x14ac:dyDescent="0.15">
      <c r="A943" s="21"/>
      <c r="B943" s="21"/>
      <c r="C943" s="21"/>
      <c r="D943" s="21"/>
      <c r="E943" s="21"/>
      <c r="F943" s="21"/>
    </row>
    <row r="944" spans="1:6" ht="13" x14ac:dyDescent="0.15">
      <c r="A944" s="21"/>
      <c r="B944" s="21"/>
      <c r="C944" s="21"/>
      <c r="D944" s="21"/>
      <c r="E944" s="21"/>
      <c r="F944" s="21"/>
    </row>
    <row r="945" spans="1:6" ht="13" x14ac:dyDescent="0.15">
      <c r="A945" s="21"/>
      <c r="B945" s="21"/>
      <c r="C945" s="21"/>
      <c r="D945" s="21"/>
      <c r="E945" s="21"/>
      <c r="F945" s="21"/>
    </row>
    <row r="946" spans="1:6" ht="13" x14ac:dyDescent="0.15">
      <c r="A946" s="21"/>
      <c r="B946" s="21"/>
      <c r="C946" s="21"/>
      <c r="D946" s="21"/>
      <c r="E946" s="21"/>
      <c r="F946" s="21"/>
    </row>
    <row r="947" spans="1:6" ht="13" x14ac:dyDescent="0.15">
      <c r="A947" s="21"/>
      <c r="B947" s="21"/>
      <c r="C947" s="21"/>
      <c r="D947" s="21"/>
      <c r="E947" s="21"/>
      <c r="F947" s="21"/>
    </row>
    <row r="948" spans="1:6" ht="13" x14ac:dyDescent="0.15">
      <c r="A948" s="21"/>
      <c r="B948" s="21"/>
      <c r="C948" s="21"/>
      <c r="D948" s="21"/>
      <c r="E948" s="21"/>
      <c r="F948" s="21"/>
    </row>
    <row r="949" spans="1:6" ht="13" x14ac:dyDescent="0.15">
      <c r="A949" s="21"/>
      <c r="B949" s="21"/>
      <c r="C949" s="21"/>
      <c r="D949" s="21"/>
      <c r="E949" s="21"/>
      <c r="F949" s="21"/>
    </row>
    <row r="950" spans="1:6" ht="13" x14ac:dyDescent="0.15">
      <c r="A950" s="21"/>
      <c r="B950" s="21"/>
      <c r="C950" s="21"/>
      <c r="D950" s="21"/>
      <c r="E950" s="21"/>
      <c r="F950" s="21"/>
    </row>
    <row r="951" spans="1:6" ht="13" x14ac:dyDescent="0.15">
      <c r="A951" s="21"/>
      <c r="B951" s="21"/>
      <c r="C951" s="21"/>
      <c r="D951" s="21"/>
      <c r="E951" s="21"/>
      <c r="F951" s="21"/>
    </row>
    <row r="952" spans="1:6" ht="13" x14ac:dyDescent="0.15">
      <c r="A952" s="21"/>
      <c r="B952" s="21"/>
      <c r="C952" s="21"/>
      <c r="D952" s="21"/>
      <c r="E952" s="21"/>
      <c r="F952" s="21"/>
    </row>
    <row r="953" spans="1:6" ht="13" x14ac:dyDescent="0.15">
      <c r="A953" s="21"/>
      <c r="B953" s="21"/>
      <c r="C953" s="21"/>
      <c r="D953" s="21"/>
      <c r="E953" s="21"/>
      <c r="F953" s="21"/>
    </row>
    <row r="954" spans="1:6" ht="13" x14ac:dyDescent="0.15">
      <c r="A954" s="21"/>
      <c r="B954" s="21"/>
      <c r="C954" s="21"/>
      <c r="D954" s="21"/>
      <c r="E954" s="21"/>
      <c r="F954" s="21"/>
    </row>
    <row r="955" spans="1:6" ht="13" x14ac:dyDescent="0.15">
      <c r="A955" s="21"/>
      <c r="B955" s="21"/>
      <c r="C955" s="21"/>
      <c r="D955" s="21"/>
      <c r="E955" s="21"/>
      <c r="F955" s="21"/>
    </row>
    <row r="956" spans="1:6" ht="13" x14ac:dyDescent="0.15">
      <c r="A956" s="21"/>
      <c r="B956" s="21"/>
      <c r="C956" s="21"/>
      <c r="D956" s="21"/>
      <c r="E956" s="21"/>
      <c r="F956" s="21"/>
    </row>
    <row r="957" spans="1:6" ht="13" x14ac:dyDescent="0.15">
      <c r="A957" s="21"/>
      <c r="B957" s="21"/>
      <c r="C957" s="21"/>
      <c r="D957" s="21"/>
      <c r="E957" s="21"/>
      <c r="F957" s="21"/>
    </row>
    <row r="958" spans="1:6" ht="13" x14ac:dyDescent="0.15">
      <c r="A958" s="21"/>
      <c r="B958" s="21"/>
      <c r="C958" s="21"/>
      <c r="D958" s="21"/>
      <c r="E958" s="21"/>
      <c r="F958" s="21"/>
    </row>
    <row r="959" spans="1:6" ht="13" x14ac:dyDescent="0.15">
      <c r="A959" s="21"/>
      <c r="B959" s="21"/>
      <c r="C959" s="21"/>
      <c r="D959" s="21"/>
      <c r="E959" s="21"/>
      <c r="F959" s="21"/>
    </row>
    <row r="960" spans="1:6" ht="13" x14ac:dyDescent="0.15">
      <c r="A960" s="21"/>
      <c r="B960" s="21"/>
      <c r="C960" s="21"/>
      <c r="D960" s="21"/>
      <c r="E960" s="21"/>
      <c r="F960" s="21"/>
    </row>
    <row r="961" spans="1:6" ht="13" x14ac:dyDescent="0.15">
      <c r="A961" s="21"/>
      <c r="B961" s="21"/>
      <c r="C961" s="21"/>
      <c r="D961" s="21"/>
      <c r="E961" s="21"/>
      <c r="F961" s="21"/>
    </row>
    <row r="962" spans="1:6" ht="13" x14ac:dyDescent="0.15">
      <c r="A962" s="21"/>
      <c r="B962" s="21"/>
      <c r="C962" s="21"/>
      <c r="D962" s="21"/>
      <c r="E962" s="21"/>
      <c r="F962" s="21"/>
    </row>
    <row r="963" spans="1:6" ht="13" x14ac:dyDescent="0.15">
      <c r="A963" s="21"/>
      <c r="B963" s="21"/>
      <c r="C963" s="21"/>
      <c r="D963" s="21"/>
      <c r="E963" s="21"/>
      <c r="F963" s="21"/>
    </row>
    <row r="964" spans="1:6" ht="13" x14ac:dyDescent="0.15">
      <c r="A964" s="21"/>
      <c r="B964" s="21"/>
      <c r="C964" s="21"/>
      <c r="D964" s="21"/>
      <c r="E964" s="21"/>
      <c r="F964" s="21"/>
    </row>
    <row r="965" spans="1:6" ht="13" x14ac:dyDescent="0.15">
      <c r="A965" s="21"/>
      <c r="B965" s="21"/>
      <c r="C965" s="21"/>
      <c r="D965" s="21"/>
      <c r="E965" s="21"/>
      <c r="F965" s="21"/>
    </row>
    <row r="966" spans="1:6" ht="13" x14ac:dyDescent="0.15">
      <c r="A966" s="21"/>
      <c r="B966" s="21"/>
      <c r="C966" s="21"/>
      <c r="D966" s="21"/>
      <c r="E966" s="21"/>
      <c r="F966" s="21"/>
    </row>
    <row r="967" spans="1:6" ht="13" x14ac:dyDescent="0.15">
      <c r="A967" s="21"/>
      <c r="B967" s="21"/>
      <c r="C967" s="21"/>
      <c r="D967" s="21"/>
      <c r="E967" s="21"/>
      <c r="F967" s="21"/>
    </row>
    <row r="968" spans="1:6" ht="13" x14ac:dyDescent="0.15">
      <c r="A968" s="21"/>
      <c r="B968" s="21"/>
      <c r="C968" s="21"/>
      <c r="D968" s="21"/>
      <c r="E968" s="21"/>
      <c r="F968" s="21"/>
    </row>
    <row r="969" spans="1:6" ht="13" x14ac:dyDescent="0.15">
      <c r="A969" s="21"/>
      <c r="B969" s="21"/>
      <c r="C969" s="21"/>
      <c r="D969" s="21"/>
      <c r="E969" s="21"/>
      <c r="F969" s="21"/>
    </row>
    <row r="970" spans="1:6" ht="13" x14ac:dyDescent="0.15">
      <c r="A970" s="21"/>
      <c r="B970" s="21"/>
      <c r="C970" s="21"/>
      <c r="D970" s="21"/>
      <c r="E970" s="21"/>
      <c r="F970" s="21"/>
    </row>
    <row r="971" spans="1:6" ht="13" x14ac:dyDescent="0.15">
      <c r="A971" s="21"/>
      <c r="B971" s="21"/>
      <c r="C971" s="21"/>
      <c r="D971" s="21"/>
      <c r="E971" s="21"/>
      <c r="F971" s="21"/>
    </row>
    <row r="972" spans="1:6" ht="13" x14ac:dyDescent="0.15">
      <c r="A972" s="21"/>
      <c r="B972" s="21"/>
      <c r="C972" s="21"/>
      <c r="D972" s="21"/>
      <c r="E972" s="21"/>
      <c r="F972" s="21"/>
    </row>
    <row r="973" spans="1:6" ht="13" x14ac:dyDescent="0.15">
      <c r="A973" s="21"/>
      <c r="B973" s="21"/>
      <c r="C973" s="21"/>
      <c r="D973" s="21"/>
      <c r="E973" s="21"/>
      <c r="F973" s="21"/>
    </row>
    <row r="974" spans="1:6" ht="13" x14ac:dyDescent="0.15">
      <c r="A974" s="21"/>
      <c r="B974" s="21"/>
      <c r="C974" s="21"/>
      <c r="D974" s="21"/>
      <c r="E974" s="21"/>
      <c r="F974" s="21"/>
    </row>
    <row r="975" spans="1:6" ht="13" x14ac:dyDescent="0.15">
      <c r="A975" s="21"/>
      <c r="B975" s="21"/>
      <c r="C975" s="21"/>
      <c r="D975" s="21"/>
      <c r="E975" s="21"/>
      <c r="F975" s="21"/>
    </row>
    <row r="976" spans="1:6" ht="13" x14ac:dyDescent="0.15">
      <c r="A976" s="21"/>
      <c r="B976" s="21"/>
      <c r="C976" s="21"/>
      <c r="D976" s="21"/>
      <c r="E976" s="21"/>
      <c r="F976" s="21"/>
    </row>
    <row r="977" spans="1:6" ht="13" x14ac:dyDescent="0.15">
      <c r="A977" s="21"/>
      <c r="B977" s="21"/>
      <c r="C977" s="21"/>
      <c r="D977" s="21"/>
      <c r="E977" s="21"/>
      <c r="F977" s="21"/>
    </row>
    <row r="978" spans="1:6" ht="13" x14ac:dyDescent="0.15">
      <c r="A978" s="21"/>
      <c r="B978" s="21"/>
      <c r="C978" s="21"/>
      <c r="D978" s="21"/>
      <c r="E978" s="21"/>
      <c r="F978" s="21"/>
    </row>
    <row r="979" spans="1:6" ht="13" x14ac:dyDescent="0.15">
      <c r="A979" s="21"/>
      <c r="B979" s="21"/>
      <c r="C979" s="21"/>
      <c r="D979" s="21"/>
      <c r="E979" s="21"/>
      <c r="F979" s="21"/>
    </row>
    <row r="980" spans="1:6" ht="13" x14ac:dyDescent="0.15">
      <c r="A980" s="21"/>
      <c r="B980" s="21"/>
      <c r="C980" s="21"/>
      <c r="D980" s="21"/>
      <c r="E980" s="21"/>
      <c r="F980" s="21"/>
    </row>
    <row r="981" spans="1:6" ht="13" x14ac:dyDescent="0.15">
      <c r="A981" s="21"/>
      <c r="B981" s="21"/>
      <c r="C981" s="21"/>
      <c r="D981" s="21"/>
      <c r="E981" s="21"/>
      <c r="F981" s="21"/>
    </row>
    <row r="982" spans="1:6" ht="13" x14ac:dyDescent="0.15">
      <c r="A982" s="21"/>
      <c r="B982" s="21"/>
      <c r="C982" s="21"/>
      <c r="D982" s="21"/>
      <c r="E982" s="21"/>
      <c r="F982" s="21"/>
    </row>
    <row r="983" spans="1:6" ht="13" x14ac:dyDescent="0.15">
      <c r="A983" s="21"/>
      <c r="B983" s="21"/>
      <c r="C983" s="21"/>
      <c r="D983" s="21"/>
      <c r="E983" s="21"/>
      <c r="F983" s="21"/>
    </row>
    <row r="984" spans="1:6" ht="13" x14ac:dyDescent="0.15">
      <c r="A984" s="21"/>
      <c r="B984" s="21"/>
      <c r="C984" s="21"/>
      <c r="D984" s="21"/>
      <c r="E984" s="21"/>
      <c r="F984" s="21"/>
    </row>
    <row r="985" spans="1:6" ht="13" x14ac:dyDescent="0.15">
      <c r="A985" s="21"/>
      <c r="B985" s="21"/>
      <c r="C985" s="21"/>
      <c r="D985" s="21"/>
      <c r="E985" s="21"/>
      <c r="F985" s="21"/>
    </row>
    <row r="986" spans="1:6" ht="13" x14ac:dyDescent="0.15">
      <c r="A986" s="21"/>
      <c r="B986" s="21"/>
      <c r="C986" s="21"/>
      <c r="D986" s="21"/>
      <c r="E986" s="21"/>
      <c r="F986" s="21"/>
    </row>
    <row r="987" spans="1:6" ht="13" x14ac:dyDescent="0.15">
      <c r="A987" s="21"/>
      <c r="B987" s="21"/>
      <c r="C987" s="21"/>
      <c r="D987" s="21"/>
      <c r="E987" s="21"/>
      <c r="F987" s="21"/>
    </row>
    <row r="988" spans="1:6" ht="13" x14ac:dyDescent="0.15">
      <c r="A988" s="21"/>
      <c r="B988" s="21"/>
      <c r="C988" s="21"/>
      <c r="D988" s="21"/>
      <c r="E988" s="21"/>
      <c r="F988" s="21"/>
    </row>
    <row r="989" spans="1:6" ht="13" x14ac:dyDescent="0.15">
      <c r="A989" s="21"/>
      <c r="B989" s="21"/>
      <c r="C989" s="21"/>
      <c r="D989" s="21"/>
      <c r="E989" s="21"/>
      <c r="F989" s="21"/>
    </row>
    <row r="990" spans="1:6" ht="13" x14ac:dyDescent="0.15">
      <c r="A990" s="21"/>
      <c r="B990" s="21"/>
      <c r="C990" s="21"/>
      <c r="D990" s="21"/>
      <c r="E990" s="21"/>
      <c r="F990" s="21"/>
    </row>
    <row r="991" spans="1:6" ht="13" x14ac:dyDescent="0.15">
      <c r="A991" s="21"/>
      <c r="B991" s="21"/>
      <c r="C991" s="21"/>
      <c r="D991" s="21"/>
      <c r="E991" s="21"/>
      <c r="F991" s="21"/>
    </row>
    <row r="992" spans="1:6" ht="13" x14ac:dyDescent="0.15">
      <c r="A992" s="21"/>
      <c r="B992" s="21"/>
      <c r="C992" s="21"/>
      <c r="D992" s="21"/>
      <c r="E992" s="21"/>
      <c r="F992" s="21"/>
    </row>
    <row r="993" spans="1:6" ht="13" x14ac:dyDescent="0.15">
      <c r="A993" s="21"/>
      <c r="B993" s="21"/>
      <c r="C993" s="21"/>
      <c r="D993" s="21"/>
      <c r="E993" s="21"/>
      <c r="F993" s="21"/>
    </row>
    <row r="994" spans="1:6" ht="13" x14ac:dyDescent="0.15">
      <c r="A994" s="21"/>
      <c r="B994" s="21"/>
      <c r="C994" s="21"/>
      <c r="D994" s="21"/>
      <c r="E994" s="21"/>
      <c r="F994" s="21"/>
    </row>
    <row r="995" spans="1:6" ht="13" x14ac:dyDescent="0.15">
      <c r="A995" s="21"/>
      <c r="B995" s="21"/>
      <c r="C995" s="21"/>
      <c r="D995" s="21"/>
      <c r="E995" s="21"/>
      <c r="F995" s="21"/>
    </row>
    <row r="996" spans="1:6" ht="13" x14ac:dyDescent="0.15">
      <c r="A996" s="21"/>
      <c r="B996" s="21"/>
      <c r="C996" s="21"/>
      <c r="D996" s="21"/>
      <c r="E996" s="21"/>
      <c r="F996" s="21"/>
    </row>
    <row r="997" spans="1:6" ht="13" x14ac:dyDescent="0.15">
      <c r="A997" s="21"/>
      <c r="B997" s="21"/>
      <c r="C997" s="21"/>
      <c r="D997" s="21"/>
      <c r="E997" s="21"/>
      <c r="F997" s="21"/>
    </row>
  </sheetData>
  <mergeCells count="9">
    <mergeCell ref="A275:D275"/>
    <mergeCell ref="A361:D361"/>
    <mergeCell ref="A2:D2"/>
    <mergeCell ref="A3:D3"/>
    <mergeCell ref="A44:D44"/>
    <mergeCell ref="A66:D66"/>
    <mergeCell ref="A67:D67"/>
    <mergeCell ref="A154:D154"/>
    <mergeCell ref="A274:D2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689"/>
  <sheetViews>
    <sheetView tabSelected="1" workbookViewId="0">
      <selection activeCell="I41" sqref="I41"/>
    </sheetView>
  </sheetViews>
  <sheetFormatPr baseColWidth="10" defaultColWidth="12.6640625" defaultRowHeight="15.75" customHeight="1" x14ac:dyDescent="0.15"/>
  <cols>
    <col min="1" max="1" width="25.1640625" customWidth="1"/>
    <col min="2" max="2" width="78.5" customWidth="1"/>
  </cols>
  <sheetData>
    <row r="1" spans="1:6" ht="15.75" customHeight="1" x14ac:dyDescent="0.15">
      <c r="A1" s="252" t="s">
        <v>594</v>
      </c>
      <c r="B1" s="253" t="s">
        <v>595</v>
      </c>
      <c r="C1" s="254" t="s">
        <v>596</v>
      </c>
      <c r="D1" s="254" t="s">
        <v>2</v>
      </c>
      <c r="E1" s="253" t="s">
        <v>597</v>
      </c>
      <c r="F1" s="253" t="s">
        <v>598</v>
      </c>
    </row>
    <row r="2" spans="1:6" ht="15.75" customHeight="1" x14ac:dyDescent="0.15">
      <c r="A2" s="381" t="s">
        <v>599</v>
      </c>
      <c r="B2" s="380"/>
      <c r="C2" s="380"/>
      <c r="D2" s="380"/>
      <c r="E2" s="255"/>
      <c r="F2" s="255"/>
    </row>
    <row r="3" spans="1:6" ht="15.75" customHeight="1" x14ac:dyDescent="0.15">
      <c r="A3" s="381" t="s">
        <v>600</v>
      </c>
      <c r="B3" s="380"/>
      <c r="C3" s="380"/>
      <c r="D3" s="380"/>
      <c r="E3" s="255"/>
      <c r="F3" s="255"/>
    </row>
    <row r="4" spans="1:6" ht="15.75" customHeight="1" x14ac:dyDescent="0.15">
      <c r="A4" s="256" t="s">
        <v>601</v>
      </c>
      <c r="B4" s="257" t="s">
        <v>214</v>
      </c>
      <c r="C4" s="258">
        <v>0.13636171</v>
      </c>
      <c r="D4" s="259">
        <v>6.3599999999999998E-10</v>
      </c>
      <c r="E4" s="259">
        <v>9.8755006000000006E-2</v>
      </c>
      <c r="F4" s="259">
        <v>0.17357946799999999</v>
      </c>
    </row>
    <row r="5" spans="1:6" ht="15.75" customHeight="1" x14ac:dyDescent="0.15">
      <c r="A5" s="256" t="s">
        <v>601</v>
      </c>
      <c r="B5" s="257" t="s">
        <v>116</v>
      </c>
      <c r="C5" s="260">
        <v>0.13217389600000001</v>
      </c>
      <c r="D5" s="259">
        <v>4.1499999999999999E-9</v>
      </c>
      <c r="E5" s="259">
        <v>9.4530138999999999E-2</v>
      </c>
      <c r="F5" s="259">
        <v>0.169440219</v>
      </c>
    </row>
    <row r="6" spans="1:6" ht="15.75" customHeight="1" x14ac:dyDescent="0.15">
      <c r="A6" s="256" t="s">
        <v>601</v>
      </c>
      <c r="B6" s="257" t="s">
        <v>115</v>
      </c>
      <c r="C6" s="261">
        <v>0.108165925</v>
      </c>
      <c r="D6" s="259">
        <v>2.8499999999999998E-6</v>
      </c>
      <c r="E6" s="259">
        <v>7.0335895999999995E-2</v>
      </c>
      <c r="F6" s="259">
        <v>0.14568526700000001</v>
      </c>
    </row>
    <row r="7" spans="1:6" ht="15.75" customHeight="1" x14ac:dyDescent="0.15">
      <c r="A7" s="256" t="s">
        <v>602</v>
      </c>
      <c r="B7" s="257" t="s">
        <v>261</v>
      </c>
      <c r="C7" s="262">
        <v>0.13788869000000001</v>
      </c>
      <c r="D7" s="259">
        <v>5.6500000000000001E-10</v>
      </c>
      <c r="E7" s="259">
        <v>0.100295833</v>
      </c>
      <c r="F7" s="259">
        <v>0.175088412</v>
      </c>
    </row>
    <row r="8" spans="1:6" ht="15.75" customHeight="1" x14ac:dyDescent="0.15">
      <c r="A8" s="256" t="s">
        <v>602</v>
      </c>
      <c r="B8" s="257" t="s">
        <v>214</v>
      </c>
      <c r="C8" s="258">
        <v>0.13636171</v>
      </c>
      <c r="D8" s="259">
        <v>6.3599999999999998E-10</v>
      </c>
      <c r="E8" s="259">
        <v>9.8755006000000006E-2</v>
      </c>
      <c r="F8" s="259">
        <v>0.17357946799999999</v>
      </c>
    </row>
    <row r="9" spans="1:6" ht="15.75" customHeight="1" x14ac:dyDescent="0.15">
      <c r="A9" s="256" t="s">
        <v>602</v>
      </c>
      <c r="B9" s="257" t="s">
        <v>410</v>
      </c>
      <c r="C9" s="263">
        <v>0.120938724</v>
      </c>
      <c r="D9" s="259">
        <v>2.7000000000000001E-7</v>
      </c>
      <c r="E9" s="259">
        <v>8.3202258000000001E-2</v>
      </c>
      <c r="F9" s="259">
        <v>0.158328842</v>
      </c>
    </row>
    <row r="10" spans="1:6" ht="15.75" customHeight="1" x14ac:dyDescent="0.15">
      <c r="A10" s="264" t="s">
        <v>603</v>
      </c>
      <c r="B10" s="257" t="s">
        <v>116</v>
      </c>
      <c r="C10" s="260">
        <v>0.13217389600000001</v>
      </c>
      <c r="D10" s="259">
        <v>4.1499999999999999E-9</v>
      </c>
      <c r="E10" s="259">
        <v>9.4530138999999999E-2</v>
      </c>
      <c r="F10" s="259">
        <v>0.169440219</v>
      </c>
    </row>
    <row r="11" spans="1:6" ht="15.75" customHeight="1" x14ac:dyDescent="0.15">
      <c r="A11" s="264" t="s">
        <v>603</v>
      </c>
      <c r="B11" s="257" t="s">
        <v>263</v>
      </c>
      <c r="C11" s="265">
        <v>0.12380295500000001</v>
      </c>
      <c r="D11" s="259">
        <v>1.9300000000000001E-8</v>
      </c>
      <c r="E11" s="259">
        <v>8.6089198000000006E-2</v>
      </c>
      <c r="F11" s="259">
        <v>0.161162413</v>
      </c>
    </row>
    <row r="12" spans="1:6" ht="15.75" customHeight="1" x14ac:dyDescent="0.15">
      <c r="A12" s="264" t="s">
        <v>603</v>
      </c>
      <c r="B12" s="257" t="s">
        <v>281</v>
      </c>
      <c r="C12" s="266">
        <v>9.7063634999999995E-2</v>
      </c>
      <c r="D12" s="259">
        <v>4.5099999999999998E-5</v>
      </c>
      <c r="E12" s="259">
        <v>5.9162496000000002E-2</v>
      </c>
      <c r="F12" s="259">
        <v>0.13468533399999999</v>
      </c>
    </row>
    <row r="13" spans="1:6" ht="15.75" customHeight="1" x14ac:dyDescent="0.15">
      <c r="A13" s="256" t="s">
        <v>604</v>
      </c>
      <c r="B13" s="257" t="s">
        <v>410</v>
      </c>
      <c r="C13" s="263">
        <v>0.120938724</v>
      </c>
      <c r="D13" s="259">
        <v>2.7000000000000001E-7</v>
      </c>
      <c r="E13" s="259">
        <v>8.3202258000000001E-2</v>
      </c>
      <c r="F13" s="259">
        <v>0.158328842</v>
      </c>
    </row>
    <row r="14" spans="1:6" ht="15.75" customHeight="1" x14ac:dyDescent="0.15">
      <c r="A14" s="256" t="s">
        <v>604</v>
      </c>
      <c r="B14" s="257" t="s">
        <v>508</v>
      </c>
      <c r="C14" s="267">
        <v>9.0684962999999993E-2</v>
      </c>
      <c r="D14" s="259">
        <v>1.29577E-4</v>
      </c>
      <c r="E14" s="259">
        <v>5.2747262000000003E-2</v>
      </c>
      <c r="F14" s="259">
        <v>0.128361273</v>
      </c>
    </row>
    <row r="15" spans="1:6" ht="15.75" customHeight="1" x14ac:dyDescent="0.15">
      <c r="A15" s="256" t="s">
        <v>604</v>
      </c>
      <c r="B15" s="257" t="s">
        <v>461</v>
      </c>
      <c r="C15" s="268">
        <v>8.1589111000000006E-2</v>
      </c>
      <c r="D15" s="259">
        <v>8.6683400000000003E-4</v>
      </c>
      <c r="E15" s="259">
        <v>4.3604684999999997E-2</v>
      </c>
      <c r="F15" s="259">
        <v>0.119337993</v>
      </c>
    </row>
    <row r="16" spans="1:6" ht="15.75" customHeight="1" x14ac:dyDescent="0.15">
      <c r="A16" s="256" t="s">
        <v>605</v>
      </c>
      <c r="B16" s="257" t="s">
        <v>113</v>
      </c>
      <c r="C16" s="269">
        <v>0.115159793</v>
      </c>
      <c r="D16" s="259">
        <v>4.4099999999999999E-7</v>
      </c>
      <c r="E16" s="259">
        <v>7.7379436999999995E-2</v>
      </c>
      <c r="F16" s="259">
        <v>0.152609895</v>
      </c>
    </row>
    <row r="17" spans="1:6" ht="15.75" customHeight="1" x14ac:dyDescent="0.15">
      <c r="A17" s="256" t="s">
        <v>605</v>
      </c>
      <c r="B17" s="257" t="s">
        <v>304</v>
      </c>
      <c r="C17" s="270">
        <v>0.102069115</v>
      </c>
      <c r="D17" s="259">
        <v>6.9500000000000004E-6</v>
      </c>
      <c r="E17" s="259">
        <v>6.4198860999999996E-2</v>
      </c>
      <c r="F17" s="259">
        <v>0.13964581400000001</v>
      </c>
    </row>
    <row r="18" spans="1:6" ht="15.75" customHeight="1" x14ac:dyDescent="0.15">
      <c r="A18" s="256" t="s">
        <v>605</v>
      </c>
      <c r="B18" s="257" t="s">
        <v>499</v>
      </c>
      <c r="C18" s="271">
        <v>9.1625407000000006E-2</v>
      </c>
      <c r="D18" s="259">
        <v>1.0220100000000001E-4</v>
      </c>
      <c r="E18" s="259">
        <v>5.3692900000000002E-2</v>
      </c>
      <c r="F18" s="259">
        <v>0.12929385800000001</v>
      </c>
    </row>
    <row r="19" spans="1:6" ht="15.75" customHeight="1" x14ac:dyDescent="0.15">
      <c r="A19" s="256" t="s">
        <v>606</v>
      </c>
      <c r="B19" s="257" t="s">
        <v>160</v>
      </c>
      <c r="C19" s="272">
        <v>8.2690260000000002E-2</v>
      </c>
      <c r="D19" s="259">
        <v>5.8254800000000001E-4</v>
      </c>
      <c r="E19" s="259">
        <v>4.4711152999999997E-2</v>
      </c>
      <c r="F19" s="259">
        <v>0.12043068799999999</v>
      </c>
    </row>
    <row r="20" spans="1:6" ht="15.75" customHeight="1" x14ac:dyDescent="0.15">
      <c r="A20" s="256" t="s">
        <v>606</v>
      </c>
      <c r="B20" s="257" t="s">
        <v>461</v>
      </c>
      <c r="C20" s="268">
        <v>8.1589111000000006E-2</v>
      </c>
      <c r="D20" s="259">
        <v>8.6683400000000003E-4</v>
      </c>
      <c r="E20" s="259">
        <v>4.3604684999999997E-2</v>
      </c>
      <c r="F20" s="259">
        <v>0.119337993</v>
      </c>
    </row>
    <row r="21" spans="1:6" ht="15.75" customHeight="1" x14ac:dyDescent="0.15">
      <c r="A21" s="256" t="s">
        <v>606</v>
      </c>
      <c r="B21" s="273" t="s">
        <v>143</v>
      </c>
      <c r="C21" s="274">
        <v>8.0971101000000004E-2</v>
      </c>
      <c r="D21" s="259">
        <v>7.2075299999999998E-4</v>
      </c>
      <c r="E21" s="259">
        <v>4.2983731999999997E-2</v>
      </c>
      <c r="F21" s="259">
        <v>0.118724687</v>
      </c>
    </row>
    <row r="22" spans="1:6" ht="15.75" customHeight="1" x14ac:dyDescent="0.15">
      <c r="A22" s="255"/>
      <c r="B22" s="255"/>
      <c r="C22" s="255"/>
      <c r="D22" s="255"/>
      <c r="E22" s="255"/>
      <c r="F22" s="255"/>
    </row>
    <row r="23" spans="1:6" ht="15.75" customHeight="1" x14ac:dyDescent="0.15">
      <c r="A23" s="381" t="s">
        <v>617</v>
      </c>
      <c r="B23" s="380"/>
      <c r="C23" s="380"/>
      <c r="D23" s="380"/>
      <c r="E23" s="255"/>
      <c r="F23" s="255"/>
    </row>
    <row r="24" spans="1:6" ht="15.75" customHeight="1" x14ac:dyDescent="0.15">
      <c r="A24" s="256" t="s">
        <v>618</v>
      </c>
      <c r="B24" s="257" t="s">
        <v>509</v>
      </c>
      <c r="C24" s="275">
        <v>-8.8826258000000005E-2</v>
      </c>
      <c r="D24" s="259">
        <v>1.99457E-4</v>
      </c>
      <c r="E24" s="259">
        <v>-0.12651790500000001</v>
      </c>
      <c r="F24" s="259">
        <v>-5.0878491999999997E-2</v>
      </c>
    </row>
    <row r="25" spans="1:6" ht="15.75" customHeight="1" x14ac:dyDescent="0.15">
      <c r="A25" s="256" t="s">
        <v>618</v>
      </c>
      <c r="B25" s="257" t="s">
        <v>155</v>
      </c>
      <c r="C25" s="275">
        <v>-8.8745756999999995E-2</v>
      </c>
      <c r="D25" s="259">
        <v>1.7254299999999999E-4</v>
      </c>
      <c r="E25" s="259">
        <v>-0.12643806199999999</v>
      </c>
      <c r="F25" s="259">
        <v>-5.0797560999999998E-2</v>
      </c>
    </row>
    <row r="26" spans="1:6" ht="15.75" customHeight="1" x14ac:dyDescent="0.15">
      <c r="A26" s="256" t="s">
        <v>618</v>
      </c>
      <c r="B26" s="257" t="s">
        <v>149</v>
      </c>
      <c r="C26" s="276">
        <v>-8.1690566000000006E-2</v>
      </c>
      <c r="D26" s="259">
        <v>8.6151299999999995E-4</v>
      </c>
      <c r="E26" s="259">
        <v>-0.119438672</v>
      </c>
      <c r="F26" s="259">
        <v>-4.3706625999999998E-2</v>
      </c>
    </row>
    <row r="27" spans="1:6" ht="15.75" customHeight="1" x14ac:dyDescent="0.15">
      <c r="A27" s="255"/>
      <c r="B27" s="277"/>
      <c r="C27" s="277"/>
      <c r="D27" s="277"/>
      <c r="E27" s="277"/>
      <c r="F27" s="277"/>
    </row>
    <row r="28" spans="1:6" ht="15.75" customHeight="1" x14ac:dyDescent="0.15">
      <c r="A28" s="381" t="s">
        <v>627</v>
      </c>
      <c r="B28" s="380"/>
      <c r="C28" s="380"/>
      <c r="D28" s="380"/>
      <c r="E28" s="255"/>
      <c r="F28" s="255"/>
    </row>
    <row r="29" spans="1:6" ht="15.75" customHeight="1" x14ac:dyDescent="0.15">
      <c r="A29" s="381" t="s">
        <v>628</v>
      </c>
      <c r="B29" s="380"/>
      <c r="C29" s="380"/>
      <c r="D29" s="380"/>
      <c r="E29" s="255"/>
      <c r="F29" s="255"/>
    </row>
    <row r="30" spans="1:6" ht="15.75" customHeight="1" x14ac:dyDescent="0.15">
      <c r="A30" s="256" t="s">
        <v>629</v>
      </c>
      <c r="B30" s="257" t="s">
        <v>89</v>
      </c>
      <c r="C30" s="263">
        <v>0.11351531199999999</v>
      </c>
      <c r="D30" s="259">
        <v>3.62E-8</v>
      </c>
      <c r="E30" s="259">
        <v>7.5722936000000005E-2</v>
      </c>
      <c r="F30" s="259">
        <v>0.15098202499999999</v>
      </c>
    </row>
    <row r="31" spans="1:6" ht="15.75" customHeight="1" x14ac:dyDescent="0.15">
      <c r="A31" s="278" t="s">
        <v>629</v>
      </c>
      <c r="B31" s="257" t="s">
        <v>97</v>
      </c>
      <c r="C31" s="279">
        <v>0.101389466</v>
      </c>
      <c r="D31" s="259">
        <v>1.46E-6</v>
      </c>
      <c r="E31" s="259">
        <v>6.3514904999999997E-2</v>
      </c>
      <c r="F31" s="259">
        <v>0.138972386</v>
      </c>
    </row>
    <row r="32" spans="1:6" ht="15.75" customHeight="1" x14ac:dyDescent="0.15">
      <c r="A32" s="278" t="s">
        <v>629</v>
      </c>
      <c r="B32" s="257" t="s">
        <v>98</v>
      </c>
      <c r="C32" s="280">
        <v>0.100676261</v>
      </c>
      <c r="D32" s="259">
        <v>1.28E-6</v>
      </c>
      <c r="E32" s="259">
        <v>6.2797219000000001E-2</v>
      </c>
      <c r="F32" s="259">
        <v>0.13826567200000001</v>
      </c>
    </row>
    <row r="33" spans="1:6" ht="15.75" customHeight="1" x14ac:dyDescent="0.15">
      <c r="A33" s="256" t="s">
        <v>630</v>
      </c>
      <c r="B33" s="257" t="s">
        <v>82</v>
      </c>
      <c r="C33" s="262">
        <v>0.130353094</v>
      </c>
      <c r="D33" s="259">
        <v>1.0399999999999999E-9</v>
      </c>
      <c r="E33" s="259">
        <v>9.2693651000000002E-2</v>
      </c>
      <c r="F33" s="259">
        <v>0.167640123</v>
      </c>
    </row>
    <row r="34" spans="1:6" ht="15.75" customHeight="1" x14ac:dyDescent="0.15">
      <c r="A34" s="256" t="s">
        <v>630</v>
      </c>
      <c r="B34" s="257" t="s">
        <v>84</v>
      </c>
      <c r="C34" s="281">
        <v>0.12391748599999999</v>
      </c>
      <c r="D34" s="259">
        <v>6.5499999999999999E-9</v>
      </c>
      <c r="E34" s="259">
        <v>8.6204649999999994E-2</v>
      </c>
      <c r="F34" s="259">
        <v>0.16127570499999999</v>
      </c>
    </row>
    <row r="35" spans="1:6" ht="15.75" customHeight="1" x14ac:dyDescent="0.15">
      <c r="A35" s="256" t="s">
        <v>630</v>
      </c>
      <c r="B35" s="257" t="s">
        <v>87</v>
      </c>
      <c r="C35" s="282">
        <v>0.115719186</v>
      </c>
      <c r="D35" s="259">
        <v>7.0099999999999999E-8</v>
      </c>
      <c r="E35" s="259">
        <v>7.7942966000000002E-2</v>
      </c>
      <c r="F35" s="259">
        <v>0.15316359199999999</v>
      </c>
    </row>
    <row r="36" spans="1:6" ht="15.75" customHeight="1" x14ac:dyDescent="0.15">
      <c r="A36" s="256" t="s">
        <v>631</v>
      </c>
      <c r="B36" s="257" t="s">
        <v>82</v>
      </c>
      <c r="C36" s="262">
        <v>0.130353094</v>
      </c>
      <c r="D36" s="259">
        <v>1.0399999999999999E-9</v>
      </c>
      <c r="E36" s="259">
        <v>9.2693651000000002E-2</v>
      </c>
      <c r="F36" s="259">
        <v>0.167640123</v>
      </c>
    </row>
    <row r="37" spans="1:6" ht="15.75" customHeight="1" x14ac:dyDescent="0.15">
      <c r="A37" s="256" t="s">
        <v>631</v>
      </c>
      <c r="B37" s="257" t="s">
        <v>83</v>
      </c>
      <c r="C37" s="283">
        <v>0.12719944699999999</v>
      </c>
      <c r="D37" s="259">
        <v>1.31E-9</v>
      </c>
      <c r="E37" s="259">
        <v>8.951344E-2</v>
      </c>
      <c r="F37" s="259">
        <v>0.16452174999999999</v>
      </c>
    </row>
    <row r="38" spans="1:6" ht="15.75" customHeight="1" x14ac:dyDescent="0.15">
      <c r="A38" s="256" t="s">
        <v>631</v>
      </c>
      <c r="B38" s="257" t="s">
        <v>84</v>
      </c>
      <c r="C38" s="281">
        <v>0.12391748599999999</v>
      </c>
      <c r="D38" s="259">
        <v>6.5499999999999999E-9</v>
      </c>
      <c r="E38" s="259">
        <v>8.6204649999999994E-2</v>
      </c>
      <c r="F38" s="259">
        <v>0.16127570499999999</v>
      </c>
    </row>
    <row r="39" spans="1:6" ht="15.75" customHeight="1" x14ac:dyDescent="0.15">
      <c r="A39" s="256" t="s">
        <v>606</v>
      </c>
      <c r="B39" s="257" t="s">
        <v>86</v>
      </c>
      <c r="C39" s="284">
        <v>0.11884676499999999</v>
      </c>
      <c r="D39" s="259">
        <v>1.26E-8</v>
      </c>
      <c r="E39" s="259">
        <v>8.1094112999999995E-2</v>
      </c>
      <c r="F39" s="259">
        <v>0.15625888700000001</v>
      </c>
    </row>
    <row r="40" spans="1:6" ht="15.75" customHeight="1" x14ac:dyDescent="0.15">
      <c r="A40" s="256" t="s">
        <v>606</v>
      </c>
      <c r="B40" s="257" t="s">
        <v>93</v>
      </c>
      <c r="C40" s="285">
        <v>0.109207835</v>
      </c>
      <c r="D40" s="259">
        <v>1.1999999999999999E-7</v>
      </c>
      <c r="E40" s="259">
        <v>7.1384966999999994E-2</v>
      </c>
      <c r="F40" s="259">
        <v>0.14671709499999999</v>
      </c>
    </row>
    <row r="41" spans="1:6" ht="15.75" customHeight="1" x14ac:dyDescent="0.15">
      <c r="A41" s="256" t="s">
        <v>606</v>
      </c>
      <c r="B41" s="257" t="s">
        <v>96</v>
      </c>
      <c r="C41" s="261">
        <v>0.10191391800000001</v>
      </c>
      <c r="D41" s="259">
        <v>1.11E-6</v>
      </c>
      <c r="E41" s="259">
        <v>6.4042677000000006E-2</v>
      </c>
      <c r="F41" s="259">
        <v>0.13949204100000001</v>
      </c>
    </row>
    <row r="42" spans="1:6" ht="15.75" customHeight="1" x14ac:dyDescent="0.15">
      <c r="A42" s="256" t="s">
        <v>632</v>
      </c>
      <c r="B42" s="257" t="s">
        <v>82</v>
      </c>
      <c r="C42" s="262">
        <v>0.130353094</v>
      </c>
      <c r="D42" s="259">
        <v>1.0399999999999999E-9</v>
      </c>
      <c r="E42" s="259">
        <v>9.2693651000000002E-2</v>
      </c>
      <c r="F42" s="259">
        <v>0.167640123</v>
      </c>
    </row>
    <row r="43" spans="1:6" ht="15.75" customHeight="1" x14ac:dyDescent="0.15">
      <c r="A43" s="256" t="s">
        <v>632</v>
      </c>
      <c r="B43" s="257" t="s">
        <v>84</v>
      </c>
      <c r="C43" s="281">
        <v>0.12391748599999999</v>
      </c>
      <c r="D43" s="259">
        <v>6.5499999999999999E-9</v>
      </c>
      <c r="E43" s="259">
        <v>8.6204649999999994E-2</v>
      </c>
      <c r="F43" s="259">
        <v>0.16127570499999999</v>
      </c>
    </row>
    <row r="44" spans="1:6" ht="15.75" customHeight="1" x14ac:dyDescent="0.15">
      <c r="A44" s="256" t="s">
        <v>632</v>
      </c>
      <c r="B44" s="257" t="s">
        <v>87</v>
      </c>
      <c r="C44" s="282">
        <v>0.115719186</v>
      </c>
      <c r="D44" s="259">
        <v>7.0099999999999999E-8</v>
      </c>
      <c r="E44" s="259">
        <v>7.7942966000000002E-2</v>
      </c>
      <c r="F44" s="259">
        <v>0.15316359199999999</v>
      </c>
    </row>
    <row r="45" spans="1:6" ht="15.75" customHeight="1" x14ac:dyDescent="0.15">
      <c r="A45" s="256" t="s">
        <v>619</v>
      </c>
      <c r="B45" s="257" t="s">
        <v>88</v>
      </c>
      <c r="C45" s="282">
        <v>0.11533091700000001</v>
      </c>
      <c r="D45" s="259">
        <v>4.2599999999999998E-8</v>
      </c>
      <c r="E45" s="259">
        <v>7.7551823000000006E-2</v>
      </c>
      <c r="F45" s="259">
        <v>0.15277927899999999</v>
      </c>
    </row>
    <row r="46" spans="1:6" ht="15.75" customHeight="1" x14ac:dyDescent="0.15">
      <c r="A46" s="256" t="s">
        <v>619</v>
      </c>
      <c r="B46" s="257" t="s">
        <v>91</v>
      </c>
      <c r="C46" s="286">
        <v>0.112515382</v>
      </c>
      <c r="D46" s="259">
        <v>1.7499999999999999E-7</v>
      </c>
      <c r="E46" s="259">
        <v>7.4715799999999999E-2</v>
      </c>
      <c r="F46" s="259">
        <v>0.14999209599999999</v>
      </c>
    </row>
    <row r="47" spans="1:6" ht="15.75" customHeight="1" x14ac:dyDescent="0.15">
      <c r="A47" s="256" t="s">
        <v>619</v>
      </c>
      <c r="B47" s="257" t="s">
        <v>95</v>
      </c>
      <c r="C47" s="287">
        <v>0.10409207700000001</v>
      </c>
      <c r="D47" s="259">
        <v>8.4300000000000002E-7</v>
      </c>
      <c r="E47" s="259">
        <v>6.6234851999999997E-2</v>
      </c>
      <c r="F47" s="259">
        <v>0.141650054</v>
      </c>
    </row>
    <row r="48" spans="1:6" ht="15.75" customHeight="1" x14ac:dyDescent="0.15">
      <c r="A48" s="256" t="s">
        <v>618</v>
      </c>
      <c r="B48" s="257" t="s">
        <v>83</v>
      </c>
      <c r="C48" s="283">
        <v>0.12719944699999999</v>
      </c>
      <c r="D48" s="259">
        <v>1.31E-9</v>
      </c>
      <c r="E48" s="259">
        <v>8.951344E-2</v>
      </c>
      <c r="F48" s="259">
        <v>0.16452174999999999</v>
      </c>
    </row>
    <row r="49" spans="1:6" ht="15.75" customHeight="1" x14ac:dyDescent="0.15">
      <c r="A49" s="256" t="s">
        <v>618</v>
      </c>
      <c r="B49" s="257" t="s">
        <v>105</v>
      </c>
      <c r="C49" s="288">
        <v>9.0810828999999996E-2</v>
      </c>
      <c r="D49" s="259">
        <v>1.91E-5</v>
      </c>
      <c r="E49" s="259">
        <v>5.2873819000000002E-2</v>
      </c>
      <c r="F49" s="259">
        <v>0.128486091</v>
      </c>
    </row>
    <row r="50" spans="1:6" ht="15.75" customHeight="1" x14ac:dyDescent="0.15">
      <c r="A50" s="256" t="s">
        <v>618</v>
      </c>
      <c r="B50" s="257" t="s">
        <v>107</v>
      </c>
      <c r="C50" s="267">
        <v>8.4802704000000007E-2</v>
      </c>
      <c r="D50" s="259">
        <v>6.1500000000000004E-5</v>
      </c>
      <c r="E50" s="259">
        <v>4.6834059999999997E-2</v>
      </c>
      <c r="F50" s="259">
        <v>0.122526659</v>
      </c>
    </row>
    <row r="51" spans="1:6" ht="15.75" customHeight="1" x14ac:dyDescent="0.15">
      <c r="A51" s="278" t="s">
        <v>633</v>
      </c>
      <c r="B51" s="257" t="s">
        <v>119</v>
      </c>
      <c r="C51" s="289">
        <v>6.8880410000000003E-2</v>
      </c>
      <c r="D51" s="259">
        <v>1.516171E-3</v>
      </c>
      <c r="E51" s="259">
        <v>3.0841347000000002E-2</v>
      </c>
      <c r="F51" s="259">
        <v>0.106720236</v>
      </c>
    </row>
    <row r="52" spans="1:6" ht="14" x14ac:dyDescent="0.15">
      <c r="A52" s="278" t="s">
        <v>633</v>
      </c>
      <c r="B52" s="257" t="s">
        <v>133</v>
      </c>
      <c r="C52" s="290">
        <v>5.7307291000000003E-2</v>
      </c>
      <c r="D52" s="259">
        <v>8.9561339999999993E-3</v>
      </c>
      <c r="E52" s="259">
        <v>1.9229254000000001E-2</v>
      </c>
      <c r="F52" s="259">
        <v>9.5219322999999995E-2</v>
      </c>
    </row>
    <row r="53" spans="1:6" ht="14" x14ac:dyDescent="0.15">
      <c r="A53" s="278" t="s">
        <v>633</v>
      </c>
      <c r="B53" s="257" t="s">
        <v>134</v>
      </c>
      <c r="C53" s="290">
        <v>5.7131479999999998E-2</v>
      </c>
      <c r="D53" s="259">
        <v>8.9561339999999993E-3</v>
      </c>
      <c r="E53" s="259">
        <v>1.9052929999999999E-2</v>
      </c>
      <c r="F53" s="259">
        <v>9.5044531000000002E-2</v>
      </c>
    </row>
    <row r="54" spans="1:6" ht="13" x14ac:dyDescent="0.15">
      <c r="A54" s="255"/>
      <c r="B54" s="255"/>
      <c r="C54" s="255"/>
      <c r="D54" s="255"/>
      <c r="E54" s="255"/>
      <c r="F54" s="255"/>
    </row>
    <row r="55" spans="1:6" ht="13" x14ac:dyDescent="0.15">
      <c r="A55" s="381" t="s">
        <v>642</v>
      </c>
      <c r="B55" s="380"/>
      <c r="C55" s="380"/>
      <c r="D55" s="380"/>
      <c r="E55" s="255"/>
      <c r="F55" s="255"/>
    </row>
    <row r="56" spans="1:6" ht="14" x14ac:dyDescent="0.15">
      <c r="A56" s="256" t="s">
        <v>643</v>
      </c>
      <c r="B56" s="257" t="s">
        <v>581</v>
      </c>
      <c r="C56" s="275">
        <v>-0.206534157</v>
      </c>
      <c r="D56" s="259">
        <v>3.6199999999999999E-23</v>
      </c>
      <c r="E56" s="259">
        <v>-0.24274306300000001</v>
      </c>
      <c r="F56" s="259">
        <v>-0.16975057399999999</v>
      </c>
    </row>
    <row r="57" spans="1:6" ht="14" x14ac:dyDescent="0.15">
      <c r="A57" s="256" t="s">
        <v>643</v>
      </c>
      <c r="B57" s="291" t="s">
        <v>579</v>
      </c>
      <c r="C57" s="292">
        <v>-0.185311371</v>
      </c>
      <c r="D57" s="259">
        <v>2.11E-17</v>
      </c>
      <c r="E57" s="259">
        <v>-0.22186415000000001</v>
      </c>
      <c r="F57" s="259">
        <v>-0.148238495</v>
      </c>
    </row>
    <row r="58" spans="1:6" ht="14" x14ac:dyDescent="0.15">
      <c r="A58" s="256" t="s">
        <v>643</v>
      </c>
      <c r="B58" s="257" t="s">
        <v>577</v>
      </c>
      <c r="C58" s="293">
        <v>-0.17501933</v>
      </c>
      <c r="D58" s="259">
        <v>2.0700000000000001E-15</v>
      </c>
      <c r="E58" s="259">
        <v>-0.211726787</v>
      </c>
      <c r="F58" s="259">
        <v>-0.137818777</v>
      </c>
    </row>
    <row r="59" spans="1:6" ht="14" x14ac:dyDescent="0.15">
      <c r="A59" s="278" t="s">
        <v>605</v>
      </c>
      <c r="B59" s="257" t="s">
        <v>566</v>
      </c>
      <c r="C59" s="294">
        <v>-0.146891996</v>
      </c>
      <c r="D59" s="259">
        <v>1.6400000000000001E-12</v>
      </c>
      <c r="E59" s="259">
        <v>-0.18398182799999999</v>
      </c>
      <c r="F59" s="259">
        <v>-0.10938445300000001</v>
      </c>
    </row>
    <row r="60" spans="1:6" ht="14" x14ac:dyDescent="0.15">
      <c r="A60" s="278" t="s">
        <v>605</v>
      </c>
      <c r="B60" s="257" t="s">
        <v>565</v>
      </c>
      <c r="C60" s="295">
        <v>-0.14268471699999999</v>
      </c>
      <c r="D60" s="259">
        <v>6.5400000000000002E-11</v>
      </c>
      <c r="E60" s="259">
        <v>-0.179826657</v>
      </c>
      <c r="F60" s="259">
        <v>-0.10513652599999999</v>
      </c>
    </row>
    <row r="61" spans="1:6" ht="14" x14ac:dyDescent="0.15">
      <c r="A61" s="278" t="s">
        <v>605</v>
      </c>
      <c r="B61" s="257" t="s">
        <v>553</v>
      </c>
      <c r="C61" s="296">
        <v>-0.122616752</v>
      </c>
      <c r="D61" s="259">
        <v>5.0000000000000001E-9</v>
      </c>
      <c r="E61" s="259">
        <v>-0.159988982</v>
      </c>
      <c r="F61" s="259">
        <v>-8.4893513000000004E-2</v>
      </c>
    </row>
    <row r="62" spans="1:6" ht="14" x14ac:dyDescent="0.15">
      <c r="A62" s="278" t="s">
        <v>645</v>
      </c>
      <c r="B62" s="257" t="s">
        <v>576</v>
      </c>
      <c r="C62" s="297">
        <v>-0.17380506800000001</v>
      </c>
      <c r="D62" s="259">
        <v>4.0400000000000001E-17</v>
      </c>
      <c r="E62" s="259">
        <v>-0.210530253</v>
      </c>
      <c r="F62" s="259">
        <v>-0.13658999499999999</v>
      </c>
    </row>
    <row r="63" spans="1:6" ht="14" x14ac:dyDescent="0.15">
      <c r="A63" s="278" t="s">
        <v>645</v>
      </c>
      <c r="B63" s="257" t="s">
        <v>571</v>
      </c>
      <c r="C63" s="298">
        <v>-0.154578046</v>
      </c>
      <c r="D63" s="259">
        <v>7.0500000000000003E-14</v>
      </c>
      <c r="E63" s="259">
        <v>-0.19156926499999999</v>
      </c>
      <c r="F63" s="259">
        <v>-0.117148301</v>
      </c>
    </row>
    <row r="64" spans="1:6" ht="14" x14ac:dyDescent="0.15">
      <c r="A64" s="278" t="s">
        <v>645</v>
      </c>
      <c r="B64" s="257" t="s">
        <v>563</v>
      </c>
      <c r="C64" s="299">
        <v>-0.14077999399999999</v>
      </c>
      <c r="D64" s="259">
        <v>6.2199999999999997E-12</v>
      </c>
      <c r="E64" s="259">
        <v>-0.177945088</v>
      </c>
      <c r="F64" s="259">
        <v>-0.103213851</v>
      </c>
    </row>
    <row r="65" spans="1:6" ht="14" x14ac:dyDescent="0.15">
      <c r="A65" s="278" t="s">
        <v>646</v>
      </c>
      <c r="B65" s="257" t="s">
        <v>559</v>
      </c>
      <c r="C65" s="300">
        <v>-0.13033940299999999</v>
      </c>
      <c r="D65" s="259">
        <v>8.7599999999999997E-10</v>
      </c>
      <c r="E65" s="259">
        <v>-0.16762658699999999</v>
      </c>
      <c r="F65" s="259">
        <v>-9.2679842999999998E-2</v>
      </c>
    </row>
    <row r="66" spans="1:6" ht="14" x14ac:dyDescent="0.15">
      <c r="A66" s="278" t="s">
        <v>646</v>
      </c>
      <c r="B66" s="257" t="s">
        <v>525</v>
      </c>
      <c r="C66" s="301">
        <v>-9.6626173999999995E-2</v>
      </c>
      <c r="D66" s="259">
        <v>7.08E-6</v>
      </c>
      <c r="E66" s="259">
        <v>-0.13425171599999999</v>
      </c>
      <c r="F66" s="259">
        <v>-5.8722427000000001E-2</v>
      </c>
    </row>
    <row r="67" spans="1:6" ht="14" x14ac:dyDescent="0.15">
      <c r="A67" s="278" t="s">
        <v>646</v>
      </c>
      <c r="B67" s="257" t="s">
        <v>505</v>
      </c>
      <c r="C67" s="302">
        <v>-7.9513304000000007E-2</v>
      </c>
      <c r="D67" s="259">
        <v>1.68887E-4</v>
      </c>
      <c r="E67" s="259">
        <v>-0.117277873</v>
      </c>
      <c r="F67" s="259">
        <v>-4.1519106E-2</v>
      </c>
    </row>
    <row r="68" spans="1:6" ht="14" x14ac:dyDescent="0.15">
      <c r="A68" s="256" t="s">
        <v>618</v>
      </c>
      <c r="B68" s="257" t="s">
        <v>517</v>
      </c>
      <c r="C68" s="303">
        <v>-8.8976019000000003E-2</v>
      </c>
      <c r="D68" s="259">
        <v>3.1900000000000003E-5</v>
      </c>
      <c r="E68" s="259">
        <v>-0.12666643999999999</v>
      </c>
      <c r="F68" s="259">
        <v>-5.1029053999999997E-2</v>
      </c>
    </row>
    <row r="69" spans="1:6" ht="14" x14ac:dyDescent="0.15">
      <c r="A69" s="256" t="s">
        <v>618</v>
      </c>
      <c r="B69" s="257" t="s">
        <v>509</v>
      </c>
      <c r="C69" s="304">
        <v>-8.1113117999999998E-2</v>
      </c>
      <c r="D69" s="259">
        <v>1.6561599999999999E-4</v>
      </c>
      <c r="E69" s="259">
        <v>-0.118865625</v>
      </c>
      <c r="F69" s="259">
        <v>-4.3126421999999998E-2</v>
      </c>
    </row>
    <row r="70" spans="1:6" ht="14" x14ac:dyDescent="0.15">
      <c r="A70" s="256" t="s">
        <v>618</v>
      </c>
      <c r="B70" s="257" t="s">
        <v>507</v>
      </c>
      <c r="C70" s="305">
        <v>-8.0044858999999996E-2</v>
      </c>
      <c r="D70" s="259">
        <v>1.68787E-4</v>
      </c>
      <c r="E70" s="259">
        <v>-0.117805442</v>
      </c>
      <c r="F70" s="259">
        <v>-4.2053132E-2</v>
      </c>
    </row>
    <row r="71" spans="1:6" ht="14" x14ac:dyDescent="0.15">
      <c r="A71" s="306" t="s">
        <v>636</v>
      </c>
      <c r="B71" s="257" t="s">
        <v>578</v>
      </c>
      <c r="C71" s="307">
        <v>-0.18300481199999999</v>
      </c>
      <c r="D71" s="259">
        <v>4.1300000000000001E-16</v>
      </c>
      <c r="E71" s="259">
        <v>-0.21959294300000001</v>
      </c>
      <c r="F71" s="259">
        <v>-0.14590260699999999</v>
      </c>
    </row>
    <row r="72" spans="1:6" ht="14" x14ac:dyDescent="0.15">
      <c r="A72" s="306" t="s">
        <v>636</v>
      </c>
      <c r="B72" s="257" t="s">
        <v>537</v>
      </c>
      <c r="C72" s="308">
        <v>-0.103832067</v>
      </c>
      <c r="D72" s="259">
        <v>6.3200000000000005E-7</v>
      </c>
      <c r="E72" s="259">
        <v>-0.14139246799999999</v>
      </c>
      <c r="F72" s="259">
        <v>-6.5973149999999994E-2</v>
      </c>
    </row>
    <row r="73" spans="1:6" ht="14" x14ac:dyDescent="0.15">
      <c r="A73" s="306" t="s">
        <v>636</v>
      </c>
      <c r="B73" s="257" t="s">
        <v>532</v>
      </c>
      <c r="C73" s="309">
        <v>-0.100401238</v>
      </c>
      <c r="D73" s="259">
        <v>4.6700000000000002E-6</v>
      </c>
      <c r="E73" s="259">
        <v>-0.13799314100000001</v>
      </c>
      <c r="F73" s="259">
        <v>-6.2520479000000004E-2</v>
      </c>
    </row>
    <row r="74" spans="1:6" ht="14" x14ac:dyDescent="0.15">
      <c r="A74" s="278" t="s">
        <v>647</v>
      </c>
      <c r="B74" s="257" t="s">
        <v>519</v>
      </c>
      <c r="C74" s="310">
        <v>-9.0507008E-2</v>
      </c>
      <c r="D74" s="259">
        <v>1.63E-5</v>
      </c>
      <c r="E74" s="259">
        <v>-0.12818479699999999</v>
      </c>
      <c r="F74" s="259">
        <v>-5.2568331000000003E-2</v>
      </c>
    </row>
    <row r="75" spans="1:6" ht="14" x14ac:dyDescent="0.15">
      <c r="A75" s="278" t="s">
        <v>647</v>
      </c>
      <c r="B75" s="257" t="s">
        <v>497</v>
      </c>
      <c r="C75" s="311">
        <v>-7.4039389999999997E-2</v>
      </c>
      <c r="D75" s="259">
        <v>4.6030499999999999E-4</v>
      </c>
      <c r="E75" s="259">
        <v>-0.111843768</v>
      </c>
      <c r="F75" s="259">
        <v>-3.6021010999999999E-2</v>
      </c>
    </row>
    <row r="76" spans="1:6" ht="14" x14ac:dyDescent="0.15">
      <c r="A76" s="278" t="s">
        <v>647</v>
      </c>
      <c r="B76" s="257" t="s">
        <v>494</v>
      </c>
      <c r="C76" s="311">
        <v>-7.3070464000000002E-2</v>
      </c>
      <c r="D76" s="259">
        <v>6.5952899999999995E-4</v>
      </c>
      <c r="E76" s="259">
        <v>-0.110881653</v>
      </c>
      <c r="F76" s="259">
        <v>-3.5048044E-2</v>
      </c>
    </row>
    <row r="77" spans="1:6" ht="14" x14ac:dyDescent="0.15">
      <c r="A77" s="278" t="s">
        <v>648</v>
      </c>
      <c r="B77" s="257" t="s">
        <v>542</v>
      </c>
      <c r="C77" s="312">
        <v>-0.106886674</v>
      </c>
      <c r="D77" s="259">
        <v>2.2299999999999998E-6</v>
      </c>
      <c r="E77" s="259">
        <v>-0.14441828200000001</v>
      </c>
      <c r="F77" s="259">
        <v>-6.9047967000000002E-2</v>
      </c>
    </row>
    <row r="78" spans="1:6" ht="14" x14ac:dyDescent="0.15">
      <c r="A78" s="278" t="s">
        <v>648</v>
      </c>
      <c r="B78" s="257" t="s">
        <v>484</v>
      </c>
      <c r="C78" s="313">
        <v>-6.3747541000000005E-2</v>
      </c>
      <c r="D78" s="259">
        <v>3.2980209999999999E-3</v>
      </c>
      <c r="E78" s="259">
        <v>-0.101620641</v>
      </c>
      <c r="F78" s="259">
        <v>-2.5689924999999999E-2</v>
      </c>
    </row>
    <row r="79" spans="1:6" ht="14" x14ac:dyDescent="0.15">
      <c r="A79" s="278" t="s">
        <v>648</v>
      </c>
      <c r="B79" s="257" t="s">
        <v>471</v>
      </c>
      <c r="C79" s="314">
        <v>-5.7633180999999999E-2</v>
      </c>
      <c r="D79" s="259">
        <v>8.9561339999999993E-3</v>
      </c>
      <c r="E79" s="259">
        <v>-9.5543318000000002E-2</v>
      </c>
      <c r="F79" s="259">
        <v>-1.9556100999999999E-2</v>
      </c>
    </row>
    <row r="80" spans="1:6" ht="14" x14ac:dyDescent="0.15">
      <c r="A80" s="278" t="s">
        <v>649</v>
      </c>
      <c r="B80" s="257" t="s">
        <v>550</v>
      </c>
      <c r="C80" s="315">
        <v>-0.121526737</v>
      </c>
      <c r="D80" s="259">
        <v>4.8099999999999997E-9</v>
      </c>
      <c r="E80" s="259">
        <v>-0.15891061200000001</v>
      </c>
      <c r="F80" s="259">
        <v>-8.3794882000000001E-2</v>
      </c>
    </row>
    <row r="81" spans="1:6" ht="14" x14ac:dyDescent="0.15">
      <c r="A81" s="278" t="s">
        <v>649</v>
      </c>
      <c r="B81" s="257" t="s">
        <v>543</v>
      </c>
      <c r="C81" s="316">
        <v>-0.10837844100000001</v>
      </c>
      <c r="D81" s="259">
        <v>2.6100000000000002E-7</v>
      </c>
      <c r="E81" s="259">
        <v>-0.145895732</v>
      </c>
      <c r="F81" s="259">
        <v>-7.0549865000000003E-2</v>
      </c>
    </row>
    <row r="82" spans="1:6" ht="14" x14ac:dyDescent="0.15">
      <c r="A82" s="278" t="s">
        <v>649</v>
      </c>
      <c r="B82" s="257" t="s">
        <v>500</v>
      </c>
      <c r="C82" s="317">
        <v>-7.5423037999999998E-2</v>
      </c>
      <c r="D82" s="259">
        <v>3.6114399999999998E-4</v>
      </c>
      <c r="E82" s="259">
        <v>-0.11321756700000001</v>
      </c>
      <c r="F82" s="259">
        <v>-3.7410553999999999E-2</v>
      </c>
    </row>
    <row r="83" spans="1:6" ht="14" x14ac:dyDescent="0.15">
      <c r="A83" s="278" t="s">
        <v>650</v>
      </c>
      <c r="B83" s="257" t="s">
        <v>547</v>
      </c>
      <c r="C83" s="318">
        <v>-0.118857188</v>
      </c>
      <c r="D83" s="259">
        <v>1.0600000000000001E-8</v>
      </c>
      <c r="E83" s="259">
        <v>-0.156269201</v>
      </c>
      <c r="F83" s="259">
        <v>-8.1104616000000004E-2</v>
      </c>
    </row>
    <row r="84" spans="1:6" ht="14" x14ac:dyDescent="0.15">
      <c r="A84" s="278" t="s">
        <v>650</v>
      </c>
      <c r="B84" s="257" t="s">
        <v>527</v>
      </c>
      <c r="C84" s="319">
        <v>-9.7600172999999998E-2</v>
      </c>
      <c r="D84" s="259">
        <v>1.63E-5</v>
      </c>
      <c r="E84" s="259">
        <v>-0.13521713799999999</v>
      </c>
      <c r="F84" s="259">
        <v>-5.9702251999999997E-2</v>
      </c>
    </row>
    <row r="85" spans="1:6" ht="14" x14ac:dyDescent="0.15">
      <c r="A85" s="278" t="s">
        <v>650</v>
      </c>
      <c r="B85" s="257" t="s">
        <v>515</v>
      </c>
      <c r="C85" s="320">
        <v>-8.7042294000000006E-2</v>
      </c>
      <c r="D85" s="259">
        <v>3.1900000000000003E-5</v>
      </c>
      <c r="E85" s="259">
        <v>-0.124748416</v>
      </c>
      <c r="F85" s="259">
        <v>-4.9085116999999998E-2</v>
      </c>
    </row>
    <row r="86" spans="1:6" ht="14" x14ac:dyDescent="0.15">
      <c r="A86" s="278" t="s">
        <v>651</v>
      </c>
      <c r="B86" s="257" t="s">
        <v>535</v>
      </c>
      <c r="C86" s="321">
        <v>-0.102391728</v>
      </c>
      <c r="D86" s="259">
        <v>1.04E-6</v>
      </c>
      <c r="E86" s="259">
        <v>-0.13996546200000001</v>
      </c>
      <c r="F86" s="259">
        <v>-6.4523530999999995E-2</v>
      </c>
    </row>
    <row r="87" spans="1:6" ht="14" x14ac:dyDescent="0.15">
      <c r="A87" s="278" t="s">
        <v>651</v>
      </c>
      <c r="B87" s="257" t="s">
        <v>524</v>
      </c>
      <c r="C87" s="301">
        <v>-9.6478956000000005E-2</v>
      </c>
      <c r="D87" s="259">
        <v>3.5700000000000001E-6</v>
      </c>
      <c r="E87" s="259">
        <v>-0.134105788</v>
      </c>
      <c r="F87" s="259">
        <v>-5.8574334999999998E-2</v>
      </c>
    </row>
    <row r="88" spans="1:6" ht="14" x14ac:dyDescent="0.15">
      <c r="A88" s="278" t="s">
        <v>651</v>
      </c>
      <c r="B88" s="257" t="s">
        <v>522</v>
      </c>
      <c r="C88" s="322">
        <v>-9.5129572999999995E-2</v>
      </c>
      <c r="D88" s="259">
        <v>4.4399999999999998E-6</v>
      </c>
      <c r="E88" s="259">
        <v>-0.132768154</v>
      </c>
      <c r="F88" s="259">
        <v>-5.7217017000000002E-2</v>
      </c>
    </row>
    <row r="89" spans="1:6" ht="28" x14ac:dyDescent="0.15">
      <c r="A89" s="278" t="s">
        <v>652</v>
      </c>
      <c r="B89" s="257" t="s">
        <v>570</v>
      </c>
      <c r="C89" s="323">
        <v>-0.15380054800000001</v>
      </c>
      <c r="D89" s="259">
        <v>1.6199999999999999E-13</v>
      </c>
      <c r="E89" s="259">
        <v>-0.190801942</v>
      </c>
      <c r="F89" s="259">
        <v>-0.116362725</v>
      </c>
    </row>
    <row r="90" spans="1:6" ht="28" x14ac:dyDescent="0.15">
      <c r="A90" s="278" t="s">
        <v>652</v>
      </c>
      <c r="B90" s="257" t="s">
        <v>561</v>
      </c>
      <c r="C90" s="324">
        <v>-0.132506757</v>
      </c>
      <c r="D90" s="259">
        <v>4.9399999999999995E-10</v>
      </c>
      <c r="E90" s="259">
        <v>-0.169769269</v>
      </c>
      <c r="F90" s="259">
        <v>-9.4865896000000005E-2</v>
      </c>
    </row>
    <row r="91" spans="1:6" ht="28" x14ac:dyDescent="0.15">
      <c r="A91" s="278" t="s">
        <v>652</v>
      </c>
      <c r="B91" s="257" t="s">
        <v>556</v>
      </c>
      <c r="C91" s="325">
        <v>-0.12896898600000001</v>
      </c>
      <c r="D91" s="259">
        <v>5.5900000000000003E-10</v>
      </c>
      <c r="E91" s="259">
        <v>-0.166271588</v>
      </c>
      <c r="F91" s="259">
        <v>-9.1297789000000004E-2</v>
      </c>
    </row>
    <row r="92" spans="1:6" ht="14" x14ac:dyDescent="0.15">
      <c r="A92" s="255" t="s">
        <v>653</v>
      </c>
      <c r="B92" s="257" t="s">
        <v>574</v>
      </c>
      <c r="C92" s="326">
        <v>-0.16238476099999999</v>
      </c>
      <c r="D92" s="259">
        <v>1.1099999999999999E-13</v>
      </c>
      <c r="E92" s="259">
        <v>-0.19927129299999999</v>
      </c>
      <c r="F92" s="259">
        <v>-0.12503872099999999</v>
      </c>
    </row>
    <row r="93" spans="1:6" ht="14" x14ac:dyDescent="0.15">
      <c r="A93" s="255" t="s">
        <v>653</v>
      </c>
      <c r="B93" s="257" t="s">
        <v>568</v>
      </c>
      <c r="C93" s="327">
        <v>-0.150951104</v>
      </c>
      <c r="D93" s="259">
        <v>9.9799999999999999E-13</v>
      </c>
      <c r="E93" s="259">
        <v>-0.187989408</v>
      </c>
      <c r="F93" s="259">
        <v>-0.113484077</v>
      </c>
    </row>
    <row r="94" spans="1:6" ht="14" x14ac:dyDescent="0.15">
      <c r="A94" s="255" t="s">
        <v>653</v>
      </c>
      <c r="B94" s="257" t="s">
        <v>562</v>
      </c>
      <c r="C94" s="328">
        <v>-0.13607868300000001</v>
      </c>
      <c r="D94" s="259">
        <v>3.0900000000000002E-10</v>
      </c>
      <c r="E94" s="259">
        <v>-0.17329976499999999</v>
      </c>
      <c r="F94" s="259">
        <v>-9.8469431999999996E-2</v>
      </c>
    </row>
    <row r="95" spans="1:6" ht="13" x14ac:dyDescent="0.15">
      <c r="A95" s="277"/>
      <c r="B95" s="277"/>
      <c r="C95" s="277"/>
      <c r="D95" s="277"/>
      <c r="E95" s="277"/>
      <c r="F95" s="277"/>
    </row>
    <row r="96" spans="1:6" ht="13" x14ac:dyDescent="0.15">
      <c r="A96" s="255"/>
      <c r="B96" s="255"/>
      <c r="C96" s="255"/>
      <c r="D96" s="255"/>
      <c r="E96" s="255"/>
      <c r="F96" s="255"/>
    </row>
    <row r="97" spans="1:6" ht="13" x14ac:dyDescent="0.15">
      <c r="A97" s="381" t="s">
        <v>669</v>
      </c>
      <c r="B97" s="380"/>
      <c r="C97" s="380"/>
      <c r="D97" s="380"/>
      <c r="E97" s="255"/>
      <c r="F97" s="255"/>
    </row>
    <row r="98" spans="1:6" ht="13" x14ac:dyDescent="0.15">
      <c r="A98" s="381" t="s">
        <v>670</v>
      </c>
      <c r="B98" s="380"/>
      <c r="C98" s="380"/>
      <c r="D98" s="380"/>
      <c r="E98" s="255"/>
      <c r="F98" s="255"/>
    </row>
    <row r="99" spans="1:6" ht="14" x14ac:dyDescent="0.15">
      <c r="A99" s="278" t="s">
        <v>618</v>
      </c>
      <c r="B99" s="257" t="s">
        <v>83</v>
      </c>
      <c r="C99" s="262">
        <v>0.14926222</v>
      </c>
      <c r="D99" s="259">
        <v>8.4800000000000002E-13</v>
      </c>
      <c r="E99" s="259">
        <v>0.111778181</v>
      </c>
      <c r="F99" s="259">
        <v>0.18632211300000001</v>
      </c>
    </row>
    <row r="100" spans="1:6" ht="14" x14ac:dyDescent="0.15">
      <c r="A100" s="278" t="s">
        <v>618</v>
      </c>
      <c r="B100" s="257" t="s">
        <v>105</v>
      </c>
      <c r="C100" s="329">
        <v>0.127287015</v>
      </c>
      <c r="D100" s="259">
        <v>1.2799999999999999E-9</v>
      </c>
      <c r="E100" s="259">
        <v>8.9601735000000002E-2</v>
      </c>
      <c r="F100" s="259">
        <v>0.16460834899999999</v>
      </c>
    </row>
    <row r="101" spans="1:6" ht="14" x14ac:dyDescent="0.15">
      <c r="A101" s="278" t="s">
        <v>618</v>
      </c>
      <c r="B101" s="257" t="s">
        <v>107</v>
      </c>
      <c r="C101" s="261">
        <v>0.11673945400000001</v>
      </c>
      <c r="D101" s="259">
        <v>2.29E-8</v>
      </c>
      <c r="E101" s="259">
        <v>7.8970839000000001E-2</v>
      </c>
      <c r="F101" s="259">
        <v>0.15417340900000001</v>
      </c>
    </row>
    <row r="102" spans="1:6" ht="14" x14ac:dyDescent="0.15">
      <c r="A102" s="256" t="s">
        <v>632</v>
      </c>
      <c r="B102" s="257" t="s">
        <v>88</v>
      </c>
      <c r="C102" s="330">
        <v>0.119899087</v>
      </c>
      <c r="D102" s="259">
        <v>1.35E-8</v>
      </c>
      <c r="E102" s="259">
        <v>8.2154535000000001E-2</v>
      </c>
      <c r="F102" s="259">
        <v>0.15730018200000001</v>
      </c>
    </row>
    <row r="103" spans="1:6" ht="14" x14ac:dyDescent="0.15">
      <c r="A103" s="256" t="s">
        <v>632</v>
      </c>
      <c r="B103" s="257" t="s">
        <v>87</v>
      </c>
      <c r="C103" s="331">
        <v>0.11425376800000001</v>
      </c>
      <c r="D103" s="259">
        <v>1.23E-7</v>
      </c>
      <c r="E103" s="259">
        <v>7.6466764000000007E-2</v>
      </c>
      <c r="F103" s="259">
        <v>0.15171304799999999</v>
      </c>
    </row>
    <row r="104" spans="1:6" ht="14" x14ac:dyDescent="0.15">
      <c r="A104" s="256" t="s">
        <v>632</v>
      </c>
      <c r="B104" s="257" t="s">
        <v>95</v>
      </c>
      <c r="C104" s="331">
        <v>0.114298921</v>
      </c>
      <c r="D104" s="259">
        <v>6.5E-8</v>
      </c>
      <c r="E104" s="259">
        <v>7.6512247000000005E-2</v>
      </c>
      <c r="F104" s="259">
        <v>0.151757744</v>
      </c>
    </row>
    <row r="105" spans="1:6" ht="14" x14ac:dyDescent="0.15">
      <c r="A105" s="256" t="s">
        <v>619</v>
      </c>
      <c r="B105" s="257" t="s">
        <v>117</v>
      </c>
      <c r="C105" s="332">
        <v>0.12058272</v>
      </c>
      <c r="D105" s="259">
        <v>6.9299999999999999E-9</v>
      </c>
      <c r="E105" s="259">
        <v>8.2843475999999999E-2</v>
      </c>
      <c r="F105" s="259">
        <v>0.15797660599999999</v>
      </c>
    </row>
    <row r="106" spans="1:6" ht="14" x14ac:dyDescent="0.15">
      <c r="A106" s="333" t="s">
        <v>619</v>
      </c>
      <c r="B106" s="257" t="s">
        <v>88</v>
      </c>
      <c r="C106" s="330">
        <v>0.119899087</v>
      </c>
      <c r="D106" s="259">
        <v>1.35E-8</v>
      </c>
      <c r="E106" s="259">
        <v>8.2154535000000001E-2</v>
      </c>
      <c r="F106" s="259">
        <v>0.15730018200000001</v>
      </c>
    </row>
    <row r="107" spans="1:6" ht="14" x14ac:dyDescent="0.15">
      <c r="A107" s="256" t="s">
        <v>619</v>
      </c>
      <c r="B107" s="257" t="s">
        <v>102</v>
      </c>
      <c r="C107" s="334">
        <v>0.114892149</v>
      </c>
      <c r="D107" s="259">
        <v>5.1800000000000001E-8</v>
      </c>
      <c r="E107" s="259">
        <v>7.7109822999999994E-2</v>
      </c>
      <c r="F107" s="259">
        <v>0.152344969</v>
      </c>
    </row>
    <row r="108" spans="1:6" ht="14" x14ac:dyDescent="0.15">
      <c r="A108" s="256" t="s">
        <v>630</v>
      </c>
      <c r="B108" s="257" t="s">
        <v>83</v>
      </c>
      <c r="C108" s="262">
        <v>0.14926222</v>
      </c>
      <c r="D108" s="259">
        <v>8.4800000000000002E-13</v>
      </c>
      <c r="E108" s="259">
        <v>0.111778181</v>
      </c>
      <c r="F108" s="259">
        <v>0.18632211300000001</v>
      </c>
    </row>
    <row r="109" spans="1:6" ht="14" x14ac:dyDescent="0.15">
      <c r="A109" s="256" t="s">
        <v>630</v>
      </c>
      <c r="B109" s="257" t="s">
        <v>87</v>
      </c>
      <c r="C109" s="331">
        <v>0.11425376800000001</v>
      </c>
      <c r="D109" s="259">
        <v>1.23E-7</v>
      </c>
      <c r="E109" s="259">
        <v>7.6466764000000007E-2</v>
      </c>
      <c r="F109" s="259">
        <v>0.15171304799999999</v>
      </c>
    </row>
    <row r="110" spans="1:6" ht="14" x14ac:dyDescent="0.15">
      <c r="A110" s="256" t="s">
        <v>630</v>
      </c>
      <c r="B110" s="257" t="s">
        <v>84</v>
      </c>
      <c r="C110" s="271">
        <v>9.8232394000000001E-2</v>
      </c>
      <c r="D110" s="259">
        <v>6.0700000000000003E-6</v>
      </c>
      <c r="E110" s="259">
        <v>6.0338295E-2</v>
      </c>
      <c r="F110" s="259">
        <v>0.13584375500000001</v>
      </c>
    </row>
    <row r="111" spans="1:6" ht="14" x14ac:dyDescent="0.15">
      <c r="A111" s="256" t="s">
        <v>606</v>
      </c>
      <c r="B111" s="257" t="s">
        <v>86</v>
      </c>
      <c r="C111" s="335">
        <v>9.9856434999999993E-2</v>
      </c>
      <c r="D111" s="259">
        <v>2.3199999999999998E-6</v>
      </c>
      <c r="E111" s="259">
        <v>6.1972289999999999E-2</v>
      </c>
      <c r="F111" s="259">
        <v>0.13745325899999999</v>
      </c>
    </row>
    <row r="112" spans="1:6" ht="14" x14ac:dyDescent="0.15">
      <c r="A112" s="256" t="s">
        <v>606</v>
      </c>
      <c r="B112" s="257" t="s">
        <v>96</v>
      </c>
      <c r="C112" s="336">
        <v>7.5027735999999998E-2</v>
      </c>
      <c r="D112" s="259">
        <v>4.8561399999999999E-4</v>
      </c>
      <c r="E112" s="259">
        <v>3.7013552999999998E-2</v>
      </c>
      <c r="F112" s="259">
        <v>0.112825094</v>
      </c>
    </row>
    <row r="113" spans="1:6" ht="14" x14ac:dyDescent="0.15">
      <c r="A113" s="337" t="s">
        <v>606</v>
      </c>
      <c r="B113" s="257" t="s">
        <v>93</v>
      </c>
      <c r="C113" s="338">
        <v>7.2906595000000005E-2</v>
      </c>
      <c r="D113" s="259">
        <v>6.4344800000000002E-4</v>
      </c>
      <c r="E113" s="259">
        <v>3.4883498999999998E-2</v>
      </c>
      <c r="F113" s="259">
        <v>0.11071892899999999</v>
      </c>
    </row>
    <row r="114" spans="1:6" ht="14" x14ac:dyDescent="0.15">
      <c r="A114" s="256" t="s">
        <v>629</v>
      </c>
      <c r="B114" s="257" t="s">
        <v>89</v>
      </c>
      <c r="C114" s="261">
        <v>0.116913251</v>
      </c>
      <c r="D114" s="259">
        <v>1.5600000000000001E-8</v>
      </c>
      <c r="E114" s="259">
        <v>7.9145939999999998E-2</v>
      </c>
      <c r="F114" s="259">
        <v>0.15434541800000001</v>
      </c>
    </row>
    <row r="115" spans="1:6" ht="14" x14ac:dyDescent="0.15">
      <c r="A115" s="256" t="s">
        <v>629</v>
      </c>
      <c r="B115" s="257" t="s">
        <v>97</v>
      </c>
      <c r="C115" s="339">
        <v>0.101967167</v>
      </c>
      <c r="D115" s="259">
        <v>1.3999999999999999E-6</v>
      </c>
      <c r="E115" s="259">
        <v>6.4096264E-2</v>
      </c>
      <c r="F115" s="259">
        <v>0.139544801</v>
      </c>
    </row>
    <row r="116" spans="1:6" ht="14" x14ac:dyDescent="0.15">
      <c r="A116" s="256" t="s">
        <v>629</v>
      </c>
      <c r="B116" s="257" t="s">
        <v>98</v>
      </c>
      <c r="C116" s="340">
        <v>9.0343072999999996E-2</v>
      </c>
      <c r="D116" s="259">
        <v>1.7799999999999999E-5</v>
      </c>
      <c r="E116" s="259">
        <v>5.2403500999999998E-2</v>
      </c>
      <c r="F116" s="259">
        <v>0.12802222399999999</v>
      </c>
    </row>
    <row r="117" spans="1:6" ht="14" x14ac:dyDescent="0.15">
      <c r="A117" s="256" t="s">
        <v>631</v>
      </c>
      <c r="B117" s="257" t="s">
        <v>108</v>
      </c>
      <c r="C117" s="341">
        <v>0.100996092</v>
      </c>
      <c r="D117" s="259">
        <v>1.68E-6</v>
      </c>
      <c r="E117" s="259">
        <v>6.3119054999999993E-2</v>
      </c>
      <c r="F117" s="259">
        <v>0.138582597</v>
      </c>
    </row>
    <row r="118" spans="1:6" ht="14" x14ac:dyDescent="0.15">
      <c r="A118" s="256" t="s">
        <v>631</v>
      </c>
      <c r="B118" s="257" t="s">
        <v>92</v>
      </c>
      <c r="C118" s="335">
        <v>0.100469531</v>
      </c>
      <c r="D118" s="259">
        <v>1.53E-6</v>
      </c>
      <c r="E118" s="259">
        <v>6.2589196999999999E-2</v>
      </c>
      <c r="F118" s="259">
        <v>0.138060815</v>
      </c>
    </row>
    <row r="119" spans="1:6" ht="14" x14ac:dyDescent="0.15">
      <c r="A119" s="256" t="s">
        <v>631</v>
      </c>
      <c r="B119" s="257" t="s">
        <v>84</v>
      </c>
      <c r="C119" s="271">
        <v>9.8232394000000001E-2</v>
      </c>
      <c r="D119" s="259">
        <v>6.0700000000000003E-6</v>
      </c>
      <c r="E119" s="259">
        <v>6.0338295E-2</v>
      </c>
      <c r="F119" s="259">
        <v>0.13584375500000001</v>
      </c>
    </row>
    <row r="120" spans="1:6" ht="14" x14ac:dyDescent="0.15">
      <c r="A120" s="278" t="s">
        <v>634</v>
      </c>
      <c r="B120" s="257" t="s">
        <v>144</v>
      </c>
      <c r="C120" s="342">
        <v>9.5486345E-2</v>
      </c>
      <c r="D120" s="259">
        <v>5.2599999999999996E-6</v>
      </c>
      <c r="E120" s="259">
        <v>5.7575873999999999E-2</v>
      </c>
      <c r="F120" s="259">
        <v>0.13312183299999999</v>
      </c>
    </row>
    <row r="121" spans="1:6" ht="14" x14ac:dyDescent="0.15">
      <c r="A121" s="278" t="s">
        <v>634</v>
      </c>
      <c r="B121" s="257" t="s">
        <v>133</v>
      </c>
      <c r="C121" s="343">
        <v>9.4134331000000002E-2</v>
      </c>
      <c r="D121" s="259">
        <v>7.1899999999999998E-6</v>
      </c>
      <c r="E121" s="259">
        <v>5.6216013000000002E-2</v>
      </c>
      <c r="F121" s="259">
        <v>0.13178149</v>
      </c>
    </row>
    <row r="122" spans="1:6" ht="14" x14ac:dyDescent="0.15">
      <c r="A122" s="278" t="s">
        <v>634</v>
      </c>
      <c r="B122" s="257" t="s">
        <v>138</v>
      </c>
      <c r="C122" s="344">
        <v>7.7693152000000001E-2</v>
      </c>
      <c r="D122" s="259">
        <v>2.4237299999999999E-4</v>
      </c>
      <c r="E122" s="259">
        <v>3.9690657999999997E-2</v>
      </c>
      <c r="F122" s="259">
        <v>0.11547120900000001</v>
      </c>
    </row>
    <row r="123" spans="1:6" ht="14" x14ac:dyDescent="0.15">
      <c r="A123" s="278" t="s">
        <v>633</v>
      </c>
      <c r="B123" s="257" t="s">
        <v>133</v>
      </c>
      <c r="C123" s="343">
        <v>9.4134331000000002E-2</v>
      </c>
      <c r="D123" s="259">
        <v>7.1899999999999998E-6</v>
      </c>
      <c r="E123" s="259">
        <v>5.6216013000000002E-2</v>
      </c>
      <c r="F123" s="259">
        <v>0.13178149</v>
      </c>
    </row>
    <row r="124" spans="1:6" ht="14" x14ac:dyDescent="0.15">
      <c r="A124" s="278" t="s">
        <v>633</v>
      </c>
      <c r="B124" s="257" t="s">
        <v>119</v>
      </c>
      <c r="C124" s="345">
        <v>7.2173991000000007E-2</v>
      </c>
      <c r="D124" s="259">
        <v>8.5991400000000003E-4</v>
      </c>
      <c r="E124" s="259">
        <v>3.4147897000000003E-2</v>
      </c>
      <c r="F124" s="259">
        <v>0.10999141799999999</v>
      </c>
    </row>
    <row r="125" spans="1:6" ht="14" x14ac:dyDescent="0.15">
      <c r="A125" s="278" t="s">
        <v>633</v>
      </c>
      <c r="B125" s="257" t="s">
        <v>136</v>
      </c>
      <c r="C125" s="346">
        <v>6.9383687999999999E-2</v>
      </c>
      <c r="D125" s="259">
        <v>1.43984E-3</v>
      </c>
      <c r="E125" s="259">
        <v>3.1346552999999999E-2</v>
      </c>
      <c r="F125" s="259">
        <v>0.107220145</v>
      </c>
    </row>
    <row r="126" spans="1:6" ht="14" x14ac:dyDescent="0.15">
      <c r="A126" s="278" t="s">
        <v>668</v>
      </c>
      <c r="B126" s="257" t="s">
        <v>580</v>
      </c>
      <c r="C126" s="347">
        <v>-0.20076834299999999</v>
      </c>
      <c r="D126" s="259">
        <v>7.2100000000000002E-22</v>
      </c>
      <c r="E126" s="259">
        <v>-0.23707398900000001</v>
      </c>
      <c r="F126" s="259">
        <v>-0.16390269499999999</v>
      </c>
    </row>
    <row r="127" spans="1:6" ht="14" x14ac:dyDescent="0.15">
      <c r="A127" s="278" t="s">
        <v>668</v>
      </c>
      <c r="B127" s="257" t="s">
        <v>575</v>
      </c>
      <c r="C127" s="348">
        <v>-0.172537676</v>
      </c>
      <c r="D127" s="259">
        <v>7.3300000000000003E-17</v>
      </c>
      <c r="E127" s="259">
        <v>-0.209281247</v>
      </c>
      <c r="F127" s="259">
        <v>-0.13530756899999999</v>
      </c>
    </row>
    <row r="128" spans="1:6" ht="14" x14ac:dyDescent="0.15">
      <c r="A128" s="278" t="s">
        <v>668</v>
      </c>
      <c r="B128" s="257" t="s">
        <v>573</v>
      </c>
      <c r="C128" s="349">
        <v>-0.15928340299999999</v>
      </c>
      <c r="D128" s="259">
        <v>1.5299999999999999E-14</v>
      </c>
      <c r="E128" s="259">
        <v>-0.19621206899999999</v>
      </c>
      <c r="F128" s="259">
        <v>-0.121903544</v>
      </c>
    </row>
    <row r="129" spans="1:6" ht="13" x14ac:dyDescent="0.15">
      <c r="A129" s="255"/>
      <c r="B129" s="255"/>
      <c r="C129" s="255"/>
      <c r="D129" s="255"/>
      <c r="E129" s="255"/>
      <c r="F129" s="255"/>
    </row>
    <row r="130" spans="1:6" ht="13" x14ac:dyDescent="0.15">
      <c r="A130" s="381" t="s">
        <v>677</v>
      </c>
      <c r="B130" s="380"/>
      <c r="C130" s="380"/>
      <c r="D130" s="380"/>
      <c r="E130" s="255"/>
      <c r="F130" s="255"/>
    </row>
    <row r="131" spans="1:6" ht="14" x14ac:dyDescent="0.15">
      <c r="A131" s="256" t="s">
        <v>605</v>
      </c>
      <c r="B131" s="257" t="s">
        <v>566</v>
      </c>
      <c r="C131" s="350">
        <v>-0.20634498800000001</v>
      </c>
      <c r="D131" s="259">
        <v>1.8099999999999999E-23</v>
      </c>
      <c r="E131" s="259">
        <v>-0.24255710699999999</v>
      </c>
      <c r="F131" s="259">
        <v>-0.16955867199999999</v>
      </c>
    </row>
    <row r="132" spans="1:6" ht="14" x14ac:dyDescent="0.15">
      <c r="A132" s="256" t="s">
        <v>605</v>
      </c>
      <c r="B132" s="257" t="s">
        <v>551</v>
      </c>
      <c r="C132" s="351">
        <v>-0.16090891299999999</v>
      </c>
      <c r="D132" s="259">
        <v>7.1E-14</v>
      </c>
      <c r="E132" s="259">
        <v>-0.19781558499999999</v>
      </c>
      <c r="F132" s="259">
        <v>-0.123546687</v>
      </c>
    </row>
    <row r="133" spans="1:6" ht="14" x14ac:dyDescent="0.15">
      <c r="A133" s="256" t="s">
        <v>605</v>
      </c>
      <c r="B133" s="257" t="s">
        <v>499</v>
      </c>
      <c r="C133" s="352">
        <v>-0.152316537</v>
      </c>
      <c r="D133" s="259">
        <v>1.5599999999999999E-13</v>
      </c>
      <c r="E133" s="259">
        <v>-0.18933723</v>
      </c>
      <c r="F133" s="259">
        <v>-0.114863426</v>
      </c>
    </row>
    <row r="134" spans="1:6" ht="14" x14ac:dyDescent="0.15">
      <c r="A134" s="256" t="s">
        <v>643</v>
      </c>
      <c r="B134" s="257" t="s">
        <v>581</v>
      </c>
      <c r="C134" s="275">
        <v>-0.20984460399999999</v>
      </c>
      <c r="D134" s="259">
        <v>1.8099999999999999E-23</v>
      </c>
      <c r="E134" s="259">
        <v>-0.24599684999999999</v>
      </c>
      <c r="F134" s="259">
        <v>-0.17310931099999999</v>
      </c>
    </row>
    <row r="135" spans="1:6" ht="14" x14ac:dyDescent="0.15">
      <c r="A135" s="256" t="s">
        <v>643</v>
      </c>
      <c r="B135" s="257" t="s">
        <v>577</v>
      </c>
      <c r="C135" s="353">
        <v>-0.199546837</v>
      </c>
      <c r="D135" s="259">
        <v>1.5100000000000001E-19</v>
      </c>
      <c r="E135" s="259">
        <v>-0.23587266100000001</v>
      </c>
      <c r="F135" s="259">
        <v>-0.16266413599999999</v>
      </c>
    </row>
    <row r="136" spans="1:6" ht="14" x14ac:dyDescent="0.15">
      <c r="A136" s="256" t="s">
        <v>643</v>
      </c>
      <c r="B136" s="257" t="s">
        <v>579</v>
      </c>
      <c r="C136" s="353">
        <v>-0.199360327</v>
      </c>
      <c r="D136" s="259">
        <v>7.3799999999999994E-20</v>
      </c>
      <c r="E136" s="259">
        <v>-0.235689221</v>
      </c>
      <c r="F136" s="259">
        <v>-0.16247503199999999</v>
      </c>
    </row>
    <row r="137" spans="1:6" ht="28" x14ac:dyDescent="0.15">
      <c r="A137" s="256" t="s">
        <v>636</v>
      </c>
      <c r="B137" s="257" t="s">
        <v>578</v>
      </c>
      <c r="C137" s="354">
        <v>-0.18152805299999999</v>
      </c>
      <c r="D137" s="259">
        <v>9.9399999999999998E-16</v>
      </c>
      <c r="E137" s="259">
        <v>-0.21813861000000001</v>
      </c>
      <c r="F137" s="259">
        <v>-0.144407287</v>
      </c>
    </row>
    <row r="138" spans="1:6" ht="28" x14ac:dyDescent="0.15">
      <c r="A138" s="256" t="s">
        <v>636</v>
      </c>
      <c r="B138" s="257" t="s">
        <v>532</v>
      </c>
      <c r="C138" s="355">
        <v>-0.12969113099999999</v>
      </c>
      <c r="D138" s="259">
        <v>2.45E-9</v>
      </c>
      <c r="E138" s="259">
        <v>-0.166985627</v>
      </c>
      <c r="F138" s="259">
        <v>-9.2026047999999999E-2</v>
      </c>
    </row>
    <row r="139" spans="1:6" ht="28" x14ac:dyDescent="0.15">
      <c r="A139" s="256" t="s">
        <v>636</v>
      </c>
      <c r="B139" s="257" t="s">
        <v>514</v>
      </c>
      <c r="C139" s="356">
        <v>-0.12662074400000001</v>
      </c>
      <c r="D139" s="259">
        <v>2.45E-9</v>
      </c>
      <c r="E139" s="259">
        <v>-0.163949439</v>
      </c>
      <c r="F139" s="259">
        <v>-8.8929945999999996E-2</v>
      </c>
    </row>
    <row r="140" spans="1:6" ht="14" x14ac:dyDescent="0.15">
      <c r="A140" s="256" t="s">
        <v>649</v>
      </c>
      <c r="B140" s="257" t="s">
        <v>543</v>
      </c>
      <c r="C140" s="295">
        <v>-0.144396305</v>
      </c>
      <c r="D140" s="259">
        <v>4.0899999999999997E-12</v>
      </c>
      <c r="E140" s="259">
        <v>-0.18151720700000001</v>
      </c>
      <c r="F140" s="259">
        <v>-0.106864485</v>
      </c>
    </row>
    <row r="141" spans="1:6" ht="14" x14ac:dyDescent="0.15">
      <c r="A141" s="256" t="s">
        <v>649</v>
      </c>
      <c r="B141" s="257" t="s">
        <v>550</v>
      </c>
      <c r="C141" s="357">
        <v>-0.12715997400000001</v>
      </c>
      <c r="D141" s="259">
        <v>9.0299999999999998E-10</v>
      </c>
      <c r="E141" s="259">
        <v>-0.164482714</v>
      </c>
      <c r="F141" s="259">
        <v>-8.9473639999999993E-2</v>
      </c>
    </row>
    <row r="142" spans="1:6" ht="14" x14ac:dyDescent="0.15">
      <c r="A142" s="256" t="s">
        <v>649</v>
      </c>
      <c r="B142" s="257" t="s">
        <v>500</v>
      </c>
      <c r="C142" s="358">
        <v>-0.10148486</v>
      </c>
      <c r="D142" s="259">
        <v>1.0100000000000001E-6</v>
      </c>
      <c r="E142" s="259">
        <v>-0.13906690899999999</v>
      </c>
      <c r="F142" s="259">
        <v>-6.3610901999999997E-2</v>
      </c>
    </row>
    <row r="143" spans="1:6" ht="14" x14ac:dyDescent="0.15">
      <c r="A143" s="256" t="s">
        <v>646</v>
      </c>
      <c r="B143" s="257" t="s">
        <v>499</v>
      </c>
      <c r="C143" s="352">
        <v>-0.152316537</v>
      </c>
      <c r="D143" s="259">
        <v>1.5599999999999999E-13</v>
      </c>
      <c r="E143" s="259">
        <v>-0.18933723</v>
      </c>
      <c r="F143" s="259">
        <v>-0.114863426</v>
      </c>
    </row>
    <row r="144" spans="1:6" ht="14" x14ac:dyDescent="0.15">
      <c r="A144" s="256" t="s">
        <v>646</v>
      </c>
      <c r="B144" s="257" t="s">
        <v>525</v>
      </c>
      <c r="C144" s="359">
        <v>-0.10708730599999999</v>
      </c>
      <c r="D144" s="259">
        <v>6.4899999999999995E-7</v>
      </c>
      <c r="E144" s="259">
        <v>-0.144616999</v>
      </c>
      <c r="F144" s="259">
        <v>-6.9249952000000004E-2</v>
      </c>
    </row>
    <row r="145" spans="1:6" ht="14" x14ac:dyDescent="0.15">
      <c r="A145" s="256" t="s">
        <v>646</v>
      </c>
      <c r="B145" s="257" t="s">
        <v>500</v>
      </c>
      <c r="C145" s="358">
        <v>-0.10148486</v>
      </c>
      <c r="D145" s="259">
        <v>1.0100000000000001E-6</v>
      </c>
      <c r="E145" s="259">
        <v>-0.13906690899999999</v>
      </c>
      <c r="F145" s="259">
        <v>-6.3610901999999997E-2</v>
      </c>
    </row>
    <row r="146" spans="1:6" ht="14" x14ac:dyDescent="0.15">
      <c r="A146" s="278" t="s">
        <v>651</v>
      </c>
      <c r="B146" s="257" t="s">
        <v>535</v>
      </c>
      <c r="C146" s="360">
        <v>-0.11409936800000001</v>
      </c>
      <c r="D146" s="259">
        <v>5.1800000000000001E-8</v>
      </c>
      <c r="E146" s="259">
        <v>-0.151560205</v>
      </c>
      <c r="F146" s="259">
        <v>-7.6311237000000004E-2</v>
      </c>
    </row>
    <row r="147" spans="1:6" ht="14" x14ac:dyDescent="0.15">
      <c r="A147" s="278" t="s">
        <v>651</v>
      </c>
      <c r="B147" s="257" t="s">
        <v>513</v>
      </c>
      <c r="C147" s="361">
        <v>-0.109088396</v>
      </c>
      <c r="D147" s="259">
        <v>1.5200000000000001E-7</v>
      </c>
      <c r="E147" s="259">
        <v>-0.14659881499999999</v>
      </c>
      <c r="F147" s="259">
        <v>-7.1264702999999999E-2</v>
      </c>
    </row>
    <row r="148" spans="1:6" ht="14" x14ac:dyDescent="0.15">
      <c r="A148" s="278" t="s">
        <v>651</v>
      </c>
      <c r="B148" s="257" t="s">
        <v>522</v>
      </c>
      <c r="C148" s="362">
        <v>-0.10796034</v>
      </c>
      <c r="D148" s="259">
        <v>1.8900000000000001E-7</v>
      </c>
      <c r="E148" s="259">
        <v>-0.14548166100000001</v>
      </c>
      <c r="F148" s="259">
        <v>-7.0128908000000004E-2</v>
      </c>
    </row>
    <row r="149" spans="1:6" ht="14" x14ac:dyDescent="0.15">
      <c r="A149" s="256" t="s">
        <v>645</v>
      </c>
      <c r="B149" s="257" t="s">
        <v>563</v>
      </c>
      <c r="C149" s="363">
        <v>-0.15937596500000001</v>
      </c>
      <c r="D149" s="259">
        <v>8.0299999999999999E-15</v>
      </c>
      <c r="E149" s="259">
        <v>-0.196303384</v>
      </c>
      <c r="F149" s="259">
        <v>-0.12199710499999999</v>
      </c>
    </row>
    <row r="150" spans="1:6" ht="14" x14ac:dyDescent="0.15">
      <c r="A150" s="256" t="s">
        <v>645</v>
      </c>
      <c r="B150" s="257" t="s">
        <v>576</v>
      </c>
      <c r="C150" s="294">
        <v>-0.14921922100000001</v>
      </c>
      <c r="D150" s="259">
        <v>7.9099999999999996E-13</v>
      </c>
      <c r="E150" s="259">
        <v>-0.18627966100000001</v>
      </c>
      <c r="F150" s="259">
        <v>-0.11173475099999999</v>
      </c>
    </row>
    <row r="151" spans="1:6" ht="14" x14ac:dyDescent="0.15">
      <c r="A151" s="256" t="s">
        <v>645</v>
      </c>
      <c r="B151" s="257" t="s">
        <v>571</v>
      </c>
      <c r="C151" s="364">
        <v>-0.148625021</v>
      </c>
      <c r="D151" s="259">
        <v>7.82E-13</v>
      </c>
      <c r="E151" s="259">
        <v>-0.18569300499999999</v>
      </c>
      <c r="F151" s="259">
        <v>-0.111134621</v>
      </c>
    </row>
    <row r="152" spans="1:6" ht="14" x14ac:dyDescent="0.15">
      <c r="A152" s="255" t="s">
        <v>653</v>
      </c>
      <c r="B152" s="257" t="s">
        <v>574</v>
      </c>
      <c r="C152" s="365">
        <v>-0.18245649999999999</v>
      </c>
      <c r="D152" s="259">
        <v>5.8300000000000006E-17</v>
      </c>
      <c r="E152" s="259">
        <v>-0.21905297600000001</v>
      </c>
      <c r="F152" s="259">
        <v>-0.145347383</v>
      </c>
    </row>
    <row r="153" spans="1:6" ht="14" x14ac:dyDescent="0.15">
      <c r="A153" s="255" t="s">
        <v>653</v>
      </c>
      <c r="B153" s="257" t="s">
        <v>568</v>
      </c>
      <c r="C153" s="349">
        <v>-0.16268616999999999</v>
      </c>
      <c r="D153" s="259">
        <v>1.77E-14</v>
      </c>
      <c r="E153" s="259">
        <v>-0.199568569</v>
      </c>
      <c r="F153" s="259">
        <v>-0.12534345599999999</v>
      </c>
    </row>
    <row r="154" spans="1:6" ht="14" x14ac:dyDescent="0.15">
      <c r="A154" s="255" t="s">
        <v>653</v>
      </c>
      <c r="B154" s="257" t="s">
        <v>562</v>
      </c>
      <c r="C154" s="328">
        <v>-0.138868995</v>
      </c>
      <c r="D154" s="259">
        <v>1.26E-10</v>
      </c>
      <c r="E154" s="259">
        <v>-0.17605704799999999</v>
      </c>
      <c r="F154" s="259">
        <v>-0.101285123</v>
      </c>
    </row>
    <row r="155" spans="1:6" ht="14" x14ac:dyDescent="0.15">
      <c r="A155" s="256" t="s">
        <v>678</v>
      </c>
      <c r="B155" s="257" t="s">
        <v>554</v>
      </c>
      <c r="C155" s="366">
        <v>-0.125720111</v>
      </c>
      <c r="D155" s="259">
        <v>1.49E-9</v>
      </c>
      <c r="E155" s="259">
        <v>-0.163058704</v>
      </c>
      <c r="F155" s="259">
        <v>-8.8021907999999996E-2</v>
      </c>
    </row>
    <row r="156" spans="1:6" ht="14" x14ac:dyDescent="0.15">
      <c r="A156" s="256" t="s">
        <v>678</v>
      </c>
      <c r="B156" s="257" t="s">
        <v>458</v>
      </c>
      <c r="C156" s="367">
        <v>-6.3947414999999994E-2</v>
      </c>
      <c r="D156" s="259">
        <v>5.5150590000000001E-3</v>
      </c>
      <c r="E156" s="259">
        <v>-0.101819256</v>
      </c>
      <c r="F156" s="259">
        <v>-2.5890482999999999E-2</v>
      </c>
    </row>
    <row r="157" spans="1:6" ht="14" x14ac:dyDescent="0.15">
      <c r="A157" s="256" t="s">
        <v>678</v>
      </c>
      <c r="B157" s="257" t="s">
        <v>415</v>
      </c>
      <c r="C157" s="314">
        <v>-5.8678886999999999E-2</v>
      </c>
      <c r="D157" s="259">
        <v>7.2964939999999997E-3</v>
      </c>
      <c r="E157" s="259">
        <v>-9.6582891000000004E-2</v>
      </c>
      <c r="F157" s="259">
        <v>-2.0604932999999999E-2</v>
      </c>
    </row>
    <row r="158" spans="1:6" ht="28" x14ac:dyDescent="0.15">
      <c r="A158" s="278" t="s">
        <v>652</v>
      </c>
      <c r="B158" s="257" t="s">
        <v>556</v>
      </c>
      <c r="C158" s="365">
        <v>-0.18214196999999999</v>
      </c>
      <c r="D158" s="259">
        <v>6.5999999999999995E-19</v>
      </c>
      <c r="E158" s="259">
        <v>-0.21874322299999999</v>
      </c>
      <c r="F158" s="259">
        <v>-0.14502889999999999</v>
      </c>
    </row>
    <row r="159" spans="1:6" ht="28" x14ac:dyDescent="0.15">
      <c r="A159" s="278" t="s">
        <v>652</v>
      </c>
      <c r="B159" s="257" t="s">
        <v>570</v>
      </c>
      <c r="C159" s="368">
        <v>-0.17436686200000001</v>
      </c>
      <c r="D159" s="259">
        <v>5.7799999999999998E-17</v>
      </c>
      <c r="E159" s="259">
        <v>-0.21108385900000001</v>
      </c>
      <c r="F159" s="259">
        <v>-0.13715849299999999</v>
      </c>
    </row>
    <row r="160" spans="1:6" ht="28" x14ac:dyDescent="0.15">
      <c r="A160" s="278" t="s">
        <v>652</v>
      </c>
      <c r="B160" s="257" t="s">
        <v>561</v>
      </c>
      <c r="C160" s="369">
        <v>-0.147313632</v>
      </c>
      <c r="D160" s="259">
        <v>3.6399999999999998E-12</v>
      </c>
      <c r="E160" s="259">
        <v>-0.184398169</v>
      </c>
      <c r="F160" s="259">
        <v>-0.109810238</v>
      </c>
    </row>
    <row r="161" spans="1:6" ht="14" x14ac:dyDescent="0.15">
      <c r="A161" s="256" t="s">
        <v>606</v>
      </c>
      <c r="B161" s="257" t="s">
        <v>541</v>
      </c>
      <c r="C161" s="300">
        <v>-0.133207622</v>
      </c>
      <c r="D161" s="259">
        <v>2.8599999999999999E-10</v>
      </c>
      <c r="E161" s="259">
        <v>-0.17046207999999999</v>
      </c>
      <c r="F161" s="259">
        <v>-9.5572885999999996E-2</v>
      </c>
    </row>
    <row r="162" spans="1:6" ht="14" x14ac:dyDescent="0.15">
      <c r="A162" s="256" t="s">
        <v>606</v>
      </c>
      <c r="B162" s="257" t="s">
        <v>461</v>
      </c>
      <c r="C162" s="370">
        <v>-8.3491648000000002E-2</v>
      </c>
      <c r="D162" s="259">
        <v>1.4248700000000001E-4</v>
      </c>
      <c r="E162" s="259">
        <v>-0.121225866</v>
      </c>
      <c r="F162" s="259">
        <v>-4.5516470000000003E-2</v>
      </c>
    </row>
    <row r="163" spans="1:6" ht="14" x14ac:dyDescent="0.15">
      <c r="A163" s="256" t="s">
        <v>606</v>
      </c>
      <c r="B163" s="257" t="s">
        <v>480</v>
      </c>
      <c r="C163" s="311">
        <v>-7.4169156E-2</v>
      </c>
      <c r="D163" s="259">
        <v>7.8875199999999999E-4</v>
      </c>
      <c r="E163" s="259">
        <v>-0.111972617</v>
      </c>
      <c r="F163" s="259">
        <v>-3.6151323999999999E-2</v>
      </c>
    </row>
    <row r="164" spans="1:6" ht="14" x14ac:dyDescent="0.15">
      <c r="A164" s="256" t="s">
        <v>650</v>
      </c>
      <c r="B164" s="257" t="s">
        <v>527</v>
      </c>
      <c r="C164" s="371">
        <v>-0.117813931</v>
      </c>
      <c r="D164" s="259">
        <v>1.7499999999999999E-7</v>
      </c>
      <c r="E164" s="259">
        <v>-0.15523679600000001</v>
      </c>
      <c r="F164" s="259">
        <v>-8.0053413000000004E-2</v>
      </c>
    </row>
    <row r="165" spans="1:6" ht="14" x14ac:dyDescent="0.15">
      <c r="A165" s="256" t="s">
        <v>650</v>
      </c>
      <c r="B165" s="257" t="s">
        <v>547</v>
      </c>
      <c r="C165" s="359">
        <v>-0.10664306599999999</v>
      </c>
      <c r="D165" s="259">
        <v>3.8000000000000001E-7</v>
      </c>
      <c r="E165" s="259">
        <v>-0.144176996</v>
      </c>
      <c r="F165" s="259">
        <v>-6.8802721999999997E-2</v>
      </c>
    </row>
    <row r="166" spans="1:6" ht="14" x14ac:dyDescent="0.15">
      <c r="A166" s="256" t="s">
        <v>650</v>
      </c>
      <c r="B166" s="257" t="s">
        <v>495</v>
      </c>
      <c r="C166" s="372">
        <v>-7.0978316999999999E-2</v>
      </c>
      <c r="D166" s="259">
        <v>1.0811970000000001E-3</v>
      </c>
      <c r="E166" s="259">
        <v>-0.108803971</v>
      </c>
      <c r="F166" s="259">
        <v>-3.2947418999999999E-2</v>
      </c>
    </row>
    <row r="167" spans="1:6" ht="14" x14ac:dyDescent="0.15">
      <c r="A167" s="373" t="s">
        <v>657</v>
      </c>
      <c r="B167" s="257" t="s">
        <v>569</v>
      </c>
      <c r="C167" s="374">
        <v>-0.135881905</v>
      </c>
      <c r="D167" s="259">
        <v>1.2E-10</v>
      </c>
      <c r="E167" s="259">
        <v>-0.17310529399999999</v>
      </c>
      <c r="F167" s="259">
        <v>-9.8270887000000001E-2</v>
      </c>
    </row>
    <row r="168" spans="1:6" ht="14" x14ac:dyDescent="0.15">
      <c r="A168" s="256" t="s">
        <v>657</v>
      </c>
      <c r="B168" s="257" t="s">
        <v>523</v>
      </c>
      <c r="C168" s="310">
        <v>-9.1468442999999997E-2</v>
      </c>
      <c r="D168" s="259">
        <v>1.24E-5</v>
      </c>
      <c r="E168" s="259">
        <v>-0.12913821</v>
      </c>
      <c r="F168" s="259">
        <v>-5.3535064E-2</v>
      </c>
    </row>
    <row r="169" spans="1:6" ht="14" x14ac:dyDescent="0.15">
      <c r="A169" s="256" t="s">
        <v>657</v>
      </c>
      <c r="B169" s="257" t="s">
        <v>448</v>
      </c>
      <c r="C169" s="375">
        <v>-5.7299696999999997E-2</v>
      </c>
      <c r="D169" s="259">
        <v>8.8461500000000005E-3</v>
      </c>
      <c r="E169" s="259">
        <v>-9.5211773E-2</v>
      </c>
      <c r="F169" s="259">
        <v>-1.9221637999999999E-2</v>
      </c>
    </row>
    <row r="170" spans="1:6" ht="14" x14ac:dyDescent="0.15">
      <c r="A170" s="256" t="s">
        <v>604</v>
      </c>
      <c r="B170" s="257" t="s">
        <v>508</v>
      </c>
      <c r="C170" s="300">
        <v>-0.13241124600000001</v>
      </c>
      <c r="D170" s="259">
        <v>1.9300000000000001E-10</v>
      </c>
      <c r="E170" s="259">
        <v>-0.16967485199999999</v>
      </c>
      <c r="F170" s="259">
        <v>-9.4769553000000006E-2</v>
      </c>
    </row>
    <row r="171" spans="1:6" ht="14" x14ac:dyDescent="0.15">
      <c r="A171" s="256" t="s">
        <v>604</v>
      </c>
      <c r="B171" s="257" t="s">
        <v>410</v>
      </c>
      <c r="C171" s="376">
        <v>-8.9646918000000006E-2</v>
      </c>
      <c r="D171" s="259">
        <v>5.2099999999999999E-5</v>
      </c>
      <c r="E171" s="259">
        <v>-0.12733182500000001</v>
      </c>
      <c r="F171" s="259">
        <v>-5.1703563000000001E-2</v>
      </c>
    </row>
    <row r="172" spans="1:6" ht="14" x14ac:dyDescent="0.15">
      <c r="A172" s="333" t="s">
        <v>604</v>
      </c>
      <c r="B172" s="257" t="s">
        <v>461</v>
      </c>
      <c r="C172" s="370">
        <v>-8.3491648000000002E-2</v>
      </c>
      <c r="D172" s="259">
        <v>1.4248700000000001E-4</v>
      </c>
      <c r="E172" s="259">
        <v>-0.121225866</v>
      </c>
      <c r="F172" s="259">
        <v>-4.5516470000000003E-2</v>
      </c>
    </row>
    <row r="173" spans="1:6" ht="14" x14ac:dyDescent="0.15">
      <c r="A173" s="264" t="s">
        <v>603</v>
      </c>
      <c r="B173" s="257" t="s">
        <v>488</v>
      </c>
      <c r="C173" s="359">
        <v>-0.107066751</v>
      </c>
      <c r="D173" s="259">
        <v>6.8999999999999996E-7</v>
      </c>
      <c r="E173" s="259">
        <v>-0.14459664</v>
      </c>
      <c r="F173" s="259">
        <v>-6.9229258000000002E-2</v>
      </c>
    </row>
    <row r="174" spans="1:6" ht="14" x14ac:dyDescent="0.15">
      <c r="A174" s="264" t="s">
        <v>603</v>
      </c>
      <c r="B174" s="257" t="s">
        <v>263</v>
      </c>
      <c r="C174" s="377">
        <v>-7.7528426999999997E-2</v>
      </c>
      <c r="D174" s="259">
        <v>2.5956699999999999E-4</v>
      </c>
      <c r="E174" s="259">
        <v>-0.115307692</v>
      </c>
      <c r="F174" s="259">
        <v>-3.9525194999999999E-2</v>
      </c>
    </row>
    <row r="175" spans="1:6" ht="14" x14ac:dyDescent="0.15">
      <c r="A175" s="264" t="s">
        <v>603</v>
      </c>
      <c r="B175" s="257" t="s">
        <v>281</v>
      </c>
      <c r="C175" s="314">
        <v>-5.8991862999999999E-2</v>
      </c>
      <c r="D175" s="259">
        <v>8.6710380000000007E-3</v>
      </c>
      <c r="E175" s="259">
        <v>-9.6894015E-2</v>
      </c>
      <c r="F175" s="259">
        <v>-2.0918861E-2</v>
      </c>
    </row>
    <row r="176" spans="1:6" ht="14" x14ac:dyDescent="0.15">
      <c r="A176" s="278" t="s">
        <v>668</v>
      </c>
      <c r="B176" s="257" t="s">
        <v>575</v>
      </c>
      <c r="C176" s="378">
        <v>-0.187164199</v>
      </c>
      <c r="D176" s="259">
        <v>1.5100000000000001E-19</v>
      </c>
      <c r="E176" s="259">
        <v>-0.22368829200000001</v>
      </c>
      <c r="F176" s="259">
        <v>-0.15011518200000001</v>
      </c>
    </row>
    <row r="177" spans="1:6" ht="14" x14ac:dyDescent="0.15">
      <c r="A177" s="278" t="s">
        <v>668</v>
      </c>
      <c r="B177" s="257" t="s">
        <v>580</v>
      </c>
      <c r="C177" s="354">
        <v>-0.18059757800000001</v>
      </c>
      <c r="D177" s="259">
        <v>1.22E-17</v>
      </c>
      <c r="E177" s="259">
        <v>-0.21722218099999999</v>
      </c>
      <c r="F177" s="259">
        <v>-0.14346520400000001</v>
      </c>
    </row>
    <row r="178" spans="1:6" ht="14" x14ac:dyDescent="0.15">
      <c r="A178" s="278" t="s">
        <v>668</v>
      </c>
      <c r="B178" s="257" t="s">
        <v>564</v>
      </c>
      <c r="C178" s="363">
        <v>-0.15915997400000001</v>
      </c>
      <c r="D178" s="259">
        <v>2.9299999999999999E-14</v>
      </c>
      <c r="E178" s="259">
        <v>-0.19609030099999999</v>
      </c>
      <c r="F178" s="259">
        <v>-0.121778784</v>
      </c>
    </row>
    <row r="179" spans="1:6" ht="13" x14ac:dyDescent="0.15">
      <c r="A179" s="255"/>
      <c r="B179" s="255"/>
      <c r="C179" s="255"/>
      <c r="D179" s="255"/>
      <c r="E179" s="255"/>
      <c r="F179" s="255"/>
    </row>
    <row r="180" spans="1:6" ht="13" x14ac:dyDescent="0.15">
      <c r="A180" s="255"/>
      <c r="B180" s="255"/>
      <c r="C180" s="255"/>
      <c r="D180" s="255"/>
      <c r="E180" s="255"/>
      <c r="F180" s="255"/>
    </row>
    <row r="181" spans="1:6" ht="13" x14ac:dyDescent="0.15">
      <c r="A181" s="255"/>
      <c r="B181" s="255"/>
      <c r="C181" s="255"/>
      <c r="D181" s="255"/>
      <c r="E181" s="255"/>
      <c r="F181" s="255"/>
    </row>
    <row r="182" spans="1:6" ht="13" x14ac:dyDescent="0.15">
      <c r="A182" s="255"/>
      <c r="B182" s="255"/>
      <c r="C182" s="255"/>
      <c r="D182" s="255"/>
      <c r="E182" s="255"/>
      <c r="F182" s="255"/>
    </row>
    <row r="183" spans="1:6" ht="13" x14ac:dyDescent="0.15">
      <c r="A183" s="255"/>
      <c r="B183" s="255"/>
      <c r="C183" s="255"/>
      <c r="D183" s="255"/>
      <c r="E183" s="255"/>
      <c r="F183" s="255"/>
    </row>
    <row r="184" spans="1:6" ht="13" x14ac:dyDescent="0.15">
      <c r="A184" s="255"/>
      <c r="B184" s="255"/>
      <c r="C184" s="255"/>
      <c r="D184" s="255"/>
      <c r="E184" s="255"/>
      <c r="F184" s="255"/>
    </row>
    <row r="185" spans="1:6" ht="13" x14ac:dyDescent="0.15">
      <c r="A185" s="255"/>
      <c r="B185" s="255"/>
      <c r="C185" s="255"/>
      <c r="D185" s="255"/>
      <c r="E185" s="255"/>
      <c r="F185" s="255"/>
    </row>
    <row r="186" spans="1:6" ht="13" x14ac:dyDescent="0.15">
      <c r="A186" s="255"/>
      <c r="B186" s="255"/>
      <c r="C186" s="255"/>
      <c r="D186" s="255"/>
      <c r="E186" s="255"/>
      <c r="F186" s="255"/>
    </row>
    <row r="187" spans="1:6" ht="13" x14ac:dyDescent="0.15">
      <c r="A187" s="255"/>
      <c r="B187" s="255"/>
      <c r="C187" s="255"/>
      <c r="D187" s="255"/>
      <c r="E187" s="255"/>
      <c r="F187" s="255"/>
    </row>
    <row r="188" spans="1:6" ht="13" x14ac:dyDescent="0.15">
      <c r="A188" s="255"/>
      <c r="B188" s="255"/>
      <c r="C188" s="255"/>
      <c r="D188" s="255"/>
      <c r="E188" s="255"/>
      <c r="F188" s="255"/>
    </row>
    <row r="189" spans="1:6" ht="13" x14ac:dyDescent="0.15">
      <c r="A189" s="255"/>
      <c r="B189" s="255"/>
      <c r="C189" s="255"/>
      <c r="D189" s="255"/>
      <c r="E189" s="255"/>
      <c r="F189" s="255"/>
    </row>
    <row r="190" spans="1:6" ht="13" x14ac:dyDescent="0.15">
      <c r="A190" s="255"/>
      <c r="B190" s="255"/>
      <c r="C190" s="255"/>
      <c r="D190" s="255"/>
      <c r="E190" s="255"/>
      <c r="F190" s="255"/>
    </row>
    <row r="191" spans="1:6" ht="13" x14ac:dyDescent="0.15">
      <c r="A191" s="255"/>
      <c r="B191" s="255"/>
      <c r="C191" s="255"/>
      <c r="D191" s="255"/>
      <c r="E191" s="255"/>
      <c r="F191" s="255"/>
    </row>
    <row r="192" spans="1:6" ht="13" x14ac:dyDescent="0.15">
      <c r="A192" s="255"/>
      <c r="B192" s="255"/>
      <c r="C192" s="255"/>
      <c r="D192" s="255"/>
      <c r="E192" s="255"/>
      <c r="F192" s="255"/>
    </row>
    <row r="193" spans="1:6" ht="13" x14ac:dyDescent="0.15">
      <c r="A193" s="255"/>
      <c r="B193" s="255"/>
      <c r="C193" s="255"/>
      <c r="D193" s="255"/>
      <c r="E193" s="255"/>
      <c r="F193" s="255"/>
    </row>
    <row r="194" spans="1:6" ht="13" x14ac:dyDescent="0.15">
      <c r="A194" s="255"/>
      <c r="B194" s="255"/>
      <c r="C194" s="255"/>
      <c r="D194" s="255"/>
      <c r="E194" s="255"/>
      <c r="F194" s="255"/>
    </row>
    <row r="195" spans="1:6" ht="13" x14ac:dyDescent="0.15">
      <c r="A195" s="255"/>
      <c r="B195" s="255"/>
      <c r="C195" s="255"/>
      <c r="D195" s="255"/>
      <c r="E195" s="255"/>
      <c r="F195" s="255"/>
    </row>
    <row r="196" spans="1:6" ht="13" x14ac:dyDescent="0.15">
      <c r="A196" s="255"/>
      <c r="B196" s="255"/>
      <c r="C196" s="255"/>
      <c r="D196" s="255"/>
      <c r="E196" s="255"/>
      <c r="F196" s="255"/>
    </row>
    <row r="197" spans="1:6" ht="13" x14ac:dyDescent="0.15">
      <c r="A197" s="255"/>
      <c r="B197" s="255"/>
      <c r="C197" s="255"/>
      <c r="D197" s="255"/>
      <c r="E197" s="255"/>
      <c r="F197" s="255"/>
    </row>
    <row r="198" spans="1:6" ht="13" x14ac:dyDescent="0.15">
      <c r="A198" s="255"/>
      <c r="B198" s="255"/>
      <c r="C198" s="255"/>
      <c r="D198" s="255"/>
      <c r="E198" s="255"/>
      <c r="F198" s="255"/>
    </row>
    <row r="199" spans="1:6" ht="13" x14ac:dyDescent="0.15">
      <c r="A199" s="255"/>
      <c r="B199" s="255"/>
      <c r="C199" s="255"/>
      <c r="D199" s="255"/>
      <c r="E199" s="255"/>
      <c r="F199" s="255"/>
    </row>
    <row r="200" spans="1:6" ht="13" x14ac:dyDescent="0.15">
      <c r="A200" s="255"/>
      <c r="B200" s="255"/>
      <c r="C200" s="255"/>
      <c r="D200" s="255"/>
      <c r="E200" s="255"/>
      <c r="F200" s="255"/>
    </row>
    <row r="201" spans="1:6" ht="13" x14ac:dyDescent="0.15">
      <c r="A201" s="255"/>
      <c r="B201" s="255"/>
      <c r="C201" s="255"/>
      <c r="D201" s="255"/>
      <c r="E201" s="255"/>
      <c r="F201" s="255"/>
    </row>
    <row r="202" spans="1:6" ht="13" x14ac:dyDescent="0.15">
      <c r="A202" s="255"/>
      <c r="B202" s="255"/>
      <c r="C202" s="255"/>
      <c r="D202" s="255"/>
      <c r="E202" s="255"/>
      <c r="F202" s="255"/>
    </row>
    <row r="203" spans="1:6" ht="13" x14ac:dyDescent="0.15">
      <c r="A203" s="255"/>
      <c r="B203" s="255"/>
      <c r="C203" s="255"/>
      <c r="D203" s="255"/>
      <c r="E203" s="255"/>
      <c r="F203" s="255"/>
    </row>
    <row r="204" spans="1:6" ht="13" x14ac:dyDescent="0.15">
      <c r="A204" s="255"/>
      <c r="B204" s="255"/>
      <c r="C204" s="255"/>
      <c r="D204" s="255"/>
      <c r="E204" s="255"/>
      <c r="F204" s="255"/>
    </row>
    <row r="205" spans="1:6" ht="13" x14ac:dyDescent="0.15">
      <c r="A205" s="255"/>
      <c r="B205" s="255"/>
      <c r="C205" s="255"/>
      <c r="D205" s="255"/>
      <c r="E205" s="255"/>
      <c r="F205" s="255"/>
    </row>
    <row r="206" spans="1:6" ht="13" x14ac:dyDescent="0.15">
      <c r="A206" s="255"/>
      <c r="B206" s="255"/>
      <c r="C206" s="255"/>
      <c r="D206" s="255"/>
      <c r="E206" s="255"/>
      <c r="F206" s="255"/>
    </row>
    <row r="207" spans="1:6" ht="13" x14ac:dyDescent="0.15">
      <c r="A207" s="255"/>
      <c r="B207" s="255"/>
      <c r="C207" s="255"/>
      <c r="D207" s="255"/>
      <c r="E207" s="255"/>
      <c r="F207" s="255"/>
    </row>
    <row r="208" spans="1:6" ht="13" x14ac:dyDescent="0.15">
      <c r="A208" s="255"/>
      <c r="B208" s="255"/>
      <c r="C208" s="255"/>
      <c r="D208" s="255"/>
      <c r="E208" s="255"/>
      <c r="F208" s="255"/>
    </row>
    <row r="209" spans="1:6" ht="13" x14ac:dyDescent="0.15">
      <c r="A209" s="255"/>
      <c r="B209" s="255"/>
      <c r="C209" s="255"/>
      <c r="D209" s="255"/>
      <c r="E209" s="255"/>
      <c r="F209" s="255"/>
    </row>
    <row r="210" spans="1:6" ht="13" x14ac:dyDescent="0.15">
      <c r="A210" s="255"/>
      <c r="B210" s="255"/>
      <c r="C210" s="255"/>
      <c r="D210" s="255"/>
      <c r="E210" s="255"/>
      <c r="F210" s="255"/>
    </row>
    <row r="211" spans="1:6" ht="13" x14ac:dyDescent="0.15">
      <c r="A211" s="255"/>
      <c r="B211" s="255"/>
      <c r="C211" s="255"/>
      <c r="D211" s="255"/>
      <c r="E211" s="255"/>
      <c r="F211" s="255"/>
    </row>
    <row r="212" spans="1:6" ht="13" x14ac:dyDescent="0.15">
      <c r="A212" s="255"/>
      <c r="B212" s="255"/>
      <c r="C212" s="255"/>
      <c r="D212" s="255"/>
      <c r="E212" s="255"/>
      <c r="F212" s="255"/>
    </row>
    <row r="213" spans="1:6" ht="13" x14ac:dyDescent="0.15">
      <c r="A213" s="255"/>
      <c r="B213" s="255"/>
      <c r="C213" s="255"/>
      <c r="D213" s="255"/>
      <c r="E213" s="255"/>
      <c r="F213" s="255"/>
    </row>
    <row r="214" spans="1:6" ht="13" x14ac:dyDescent="0.15">
      <c r="A214" s="255"/>
      <c r="B214" s="255"/>
      <c r="C214" s="255"/>
      <c r="D214" s="255"/>
      <c r="E214" s="255"/>
      <c r="F214" s="255"/>
    </row>
    <row r="215" spans="1:6" ht="13" x14ac:dyDescent="0.15">
      <c r="A215" s="255"/>
      <c r="B215" s="255"/>
      <c r="C215" s="255"/>
      <c r="D215" s="255"/>
      <c r="E215" s="255"/>
      <c r="F215" s="255"/>
    </row>
    <row r="216" spans="1:6" ht="13" x14ac:dyDescent="0.15">
      <c r="A216" s="255"/>
      <c r="B216" s="255"/>
      <c r="C216" s="255"/>
      <c r="D216" s="255"/>
      <c r="E216" s="255"/>
      <c r="F216" s="255"/>
    </row>
    <row r="217" spans="1:6" ht="13" x14ac:dyDescent="0.15">
      <c r="A217" s="255"/>
      <c r="B217" s="255"/>
      <c r="C217" s="255"/>
      <c r="D217" s="255"/>
      <c r="E217" s="255"/>
      <c r="F217" s="255"/>
    </row>
    <row r="218" spans="1:6" ht="13" x14ac:dyDescent="0.15">
      <c r="A218" s="255"/>
      <c r="B218" s="255"/>
      <c r="C218" s="255"/>
      <c r="D218" s="255"/>
      <c r="E218" s="255"/>
      <c r="F218" s="255"/>
    </row>
    <row r="219" spans="1:6" ht="13" x14ac:dyDescent="0.15">
      <c r="A219" s="255"/>
      <c r="B219" s="255"/>
      <c r="C219" s="255"/>
      <c r="D219" s="255"/>
      <c r="E219" s="255"/>
      <c r="F219" s="255"/>
    </row>
    <row r="220" spans="1:6" ht="13" x14ac:dyDescent="0.15">
      <c r="A220" s="255"/>
      <c r="B220" s="255"/>
      <c r="C220" s="255"/>
      <c r="D220" s="255"/>
      <c r="E220" s="255"/>
      <c r="F220" s="255"/>
    </row>
    <row r="221" spans="1:6" ht="13" x14ac:dyDescent="0.15">
      <c r="A221" s="255"/>
      <c r="B221" s="255"/>
      <c r="C221" s="255"/>
      <c r="D221" s="255"/>
      <c r="E221" s="255"/>
      <c r="F221" s="255"/>
    </row>
    <row r="222" spans="1:6" ht="13" x14ac:dyDescent="0.15">
      <c r="A222" s="255"/>
      <c r="B222" s="255"/>
      <c r="C222" s="255"/>
      <c r="D222" s="255"/>
      <c r="E222" s="255"/>
      <c r="F222" s="255"/>
    </row>
    <row r="223" spans="1:6" ht="13" x14ac:dyDescent="0.15">
      <c r="A223" s="255"/>
      <c r="B223" s="255"/>
      <c r="C223" s="255"/>
      <c r="D223" s="255"/>
      <c r="E223" s="255"/>
      <c r="F223" s="255"/>
    </row>
    <row r="224" spans="1:6" ht="13" x14ac:dyDescent="0.15">
      <c r="A224" s="255"/>
      <c r="B224" s="255"/>
      <c r="C224" s="255"/>
      <c r="D224" s="255"/>
      <c r="E224" s="255"/>
      <c r="F224" s="255"/>
    </row>
    <row r="225" spans="1:6" ht="13" x14ac:dyDescent="0.15">
      <c r="A225" s="255"/>
      <c r="B225" s="255"/>
      <c r="C225" s="255"/>
      <c r="D225" s="255"/>
      <c r="E225" s="255"/>
      <c r="F225" s="255"/>
    </row>
    <row r="226" spans="1:6" ht="13" x14ac:dyDescent="0.15">
      <c r="A226" s="255"/>
      <c r="B226" s="255"/>
      <c r="C226" s="255"/>
      <c r="D226" s="255"/>
      <c r="E226" s="255"/>
      <c r="F226" s="255"/>
    </row>
    <row r="227" spans="1:6" ht="13" x14ac:dyDescent="0.15">
      <c r="A227" s="255"/>
      <c r="B227" s="255"/>
      <c r="C227" s="255"/>
      <c r="D227" s="255"/>
      <c r="E227" s="255"/>
      <c r="F227" s="255"/>
    </row>
    <row r="228" spans="1:6" ht="13" x14ac:dyDescent="0.15">
      <c r="A228" s="255"/>
      <c r="B228" s="255"/>
      <c r="C228" s="255"/>
      <c r="D228" s="255"/>
      <c r="E228" s="255"/>
      <c r="F228" s="255"/>
    </row>
    <row r="229" spans="1:6" ht="13" x14ac:dyDescent="0.15">
      <c r="A229" s="255"/>
      <c r="B229" s="255"/>
      <c r="C229" s="255"/>
      <c r="D229" s="255"/>
      <c r="E229" s="255"/>
      <c r="F229" s="255"/>
    </row>
    <row r="230" spans="1:6" ht="13" x14ac:dyDescent="0.15">
      <c r="A230" s="255"/>
      <c r="B230" s="255"/>
      <c r="C230" s="255"/>
      <c r="D230" s="255"/>
      <c r="E230" s="255"/>
      <c r="F230" s="255"/>
    </row>
    <row r="231" spans="1:6" ht="13" x14ac:dyDescent="0.15">
      <c r="A231" s="255"/>
      <c r="B231" s="255"/>
      <c r="C231" s="255"/>
      <c r="D231" s="255"/>
      <c r="E231" s="255"/>
      <c r="F231" s="255"/>
    </row>
    <row r="232" spans="1:6" ht="13" x14ac:dyDescent="0.15">
      <c r="A232" s="255"/>
      <c r="B232" s="255"/>
      <c r="C232" s="255"/>
      <c r="D232" s="255"/>
      <c r="E232" s="255"/>
      <c r="F232" s="255"/>
    </row>
    <row r="233" spans="1:6" ht="13" x14ac:dyDescent="0.15">
      <c r="A233" s="255"/>
      <c r="B233" s="255"/>
      <c r="C233" s="255"/>
      <c r="D233" s="255"/>
      <c r="E233" s="255"/>
      <c r="F233" s="255"/>
    </row>
    <row r="234" spans="1:6" ht="13" x14ac:dyDescent="0.15">
      <c r="A234" s="255"/>
      <c r="B234" s="255"/>
      <c r="C234" s="255"/>
      <c r="D234" s="255"/>
      <c r="E234" s="255"/>
      <c r="F234" s="255"/>
    </row>
    <row r="235" spans="1:6" ht="13" x14ac:dyDescent="0.15">
      <c r="A235" s="255"/>
      <c r="B235" s="255"/>
      <c r="C235" s="255"/>
      <c r="D235" s="255"/>
      <c r="E235" s="255"/>
      <c r="F235" s="255"/>
    </row>
    <row r="236" spans="1:6" ht="13" x14ac:dyDescent="0.15">
      <c r="A236" s="255"/>
      <c r="B236" s="255"/>
      <c r="C236" s="255"/>
      <c r="D236" s="255"/>
      <c r="E236" s="255"/>
      <c r="F236" s="255"/>
    </row>
    <row r="237" spans="1:6" ht="13" x14ac:dyDescent="0.15">
      <c r="A237" s="255"/>
      <c r="B237" s="255"/>
      <c r="C237" s="255"/>
      <c r="D237" s="255"/>
      <c r="E237" s="255"/>
      <c r="F237" s="255"/>
    </row>
    <row r="238" spans="1:6" ht="13" x14ac:dyDescent="0.15">
      <c r="A238" s="255"/>
      <c r="B238" s="255"/>
      <c r="C238" s="255"/>
      <c r="D238" s="255"/>
      <c r="E238" s="255"/>
      <c r="F238" s="255"/>
    </row>
    <row r="239" spans="1:6" ht="13" x14ac:dyDescent="0.15">
      <c r="A239" s="255"/>
      <c r="B239" s="255"/>
      <c r="C239" s="255"/>
      <c r="D239" s="255"/>
      <c r="E239" s="255"/>
      <c r="F239" s="255"/>
    </row>
    <row r="240" spans="1:6" ht="13" x14ac:dyDescent="0.15">
      <c r="A240" s="255"/>
      <c r="B240" s="255"/>
      <c r="C240" s="255"/>
      <c r="D240" s="255"/>
      <c r="E240" s="255"/>
      <c r="F240" s="255"/>
    </row>
    <row r="241" spans="1:6" ht="13" x14ac:dyDescent="0.15">
      <c r="A241" s="255"/>
      <c r="B241" s="255"/>
      <c r="C241" s="255"/>
      <c r="D241" s="255"/>
      <c r="E241" s="255"/>
      <c r="F241" s="255"/>
    </row>
    <row r="242" spans="1:6" ht="13" x14ac:dyDescent="0.15">
      <c r="A242" s="255"/>
      <c r="B242" s="255"/>
      <c r="C242" s="255"/>
      <c r="D242" s="255"/>
      <c r="E242" s="255"/>
      <c r="F242" s="255"/>
    </row>
    <row r="243" spans="1:6" ht="13" x14ac:dyDescent="0.15">
      <c r="A243" s="255"/>
      <c r="B243" s="255"/>
      <c r="C243" s="255"/>
      <c r="D243" s="255"/>
      <c r="E243" s="255"/>
      <c r="F243" s="255"/>
    </row>
    <row r="244" spans="1:6" ht="13" x14ac:dyDescent="0.15">
      <c r="A244" s="255"/>
      <c r="B244" s="255"/>
      <c r="C244" s="255"/>
      <c r="D244" s="255"/>
      <c r="E244" s="255"/>
      <c r="F244" s="255"/>
    </row>
    <row r="245" spans="1:6" ht="13" x14ac:dyDescent="0.15">
      <c r="A245" s="255"/>
      <c r="B245" s="255"/>
      <c r="C245" s="255"/>
      <c r="D245" s="255"/>
      <c r="E245" s="255"/>
      <c r="F245" s="255"/>
    </row>
    <row r="246" spans="1:6" ht="13" x14ac:dyDescent="0.15">
      <c r="A246" s="255"/>
      <c r="B246" s="255"/>
      <c r="C246" s="255"/>
      <c r="D246" s="255"/>
      <c r="E246" s="255"/>
      <c r="F246" s="255"/>
    </row>
    <row r="247" spans="1:6" ht="13" x14ac:dyDescent="0.15">
      <c r="A247" s="255"/>
      <c r="B247" s="255"/>
      <c r="C247" s="255"/>
      <c r="D247" s="255"/>
      <c r="E247" s="255"/>
      <c r="F247" s="255"/>
    </row>
    <row r="248" spans="1:6" ht="13" x14ac:dyDescent="0.15">
      <c r="A248" s="255"/>
      <c r="B248" s="255"/>
      <c r="C248" s="255"/>
      <c r="D248" s="255"/>
      <c r="E248" s="255"/>
      <c r="F248" s="255"/>
    </row>
    <row r="249" spans="1:6" ht="13" x14ac:dyDescent="0.15">
      <c r="A249" s="255"/>
      <c r="B249" s="255"/>
      <c r="C249" s="255"/>
      <c r="D249" s="255"/>
      <c r="E249" s="255"/>
      <c r="F249" s="255"/>
    </row>
    <row r="250" spans="1:6" ht="13" x14ac:dyDescent="0.15">
      <c r="A250" s="255"/>
      <c r="B250" s="255"/>
      <c r="C250" s="255"/>
      <c r="D250" s="255"/>
      <c r="E250" s="255"/>
      <c r="F250" s="255"/>
    </row>
    <row r="251" spans="1:6" ht="13" x14ac:dyDescent="0.15">
      <c r="A251" s="255"/>
      <c r="B251" s="255"/>
      <c r="C251" s="255"/>
      <c r="D251" s="255"/>
      <c r="E251" s="255"/>
      <c r="F251" s="255"/>
    </row>
    <row r="252" spans="1:6" ht="13" x14ac:dyDescent="0.15">
      <c r="A252" s="255"/>
      <c r="B252" s="255"/>
      <c r="C252" s="255"/>
      <c r="D252" s="255"/>
      <c r="E252" s="255"/>
      <c r="F252" s="255"/>
    </row>
    <row r="253" spans="1:6" ht="13" x14ac:dyDescent="0.15">
      <c r="A253" s="255"/>
      <c r="B253" s="255"/>
      <c r="C253" s="255"/>
      <c r="D253" s="255"/>
      <c r="E253" s="255"/>
      <c r="F253" s="255"/>
    </row>
    <row r="254" spans="1:6" ht="13" x14ac:dyDescent="0.15">
      <c r="A254" s="255"/>
      <c r="B254" s="255"/>
      <c r="C254" s="255"/>
      <c r="D254" s="255"/>
      <c r="E254" s="255"/>
      <c r="F254" s="255"/>
    </row>
    <row r="255" spans="1:6" ht="13" x14ac:dyDescent="0.15">
      <c r="A255" s="255"/>
      <c r="B255" s="255"/>
      <c r="C255" s="255"/>
      <c r="D255" s="255"/>
      <c r="E255" s="255"/>
      <c r="F255" s="255"/>
    </row>
    <row r="256" spans="1:6" ht="13" x14ac:dyDescent="0.15">
      <c r="A256" s="255"/>
      <c r="B256" s="255"/>
      <c r="C256" s="255"/>
      <c r="D256" s="255"/>
      <c r="E256" s="255"/>
      <c r="F256" s="255"/>
    </row>
    <row r="257" spans="1:6" ht="13" x14ac:dyDescent="0.15">
      <c r="A257" s="255"/>
      <c r="B257" s="255"/>
      <c r="C257" s="255"/>
      <c r="D257" s="255"/>
      <c r="E257" s="255"/>
      <c r="F257" s="255"/>
    </row>
    <row r="258" spans="1:6" ht="13" x14ac:dyDescent="0.15">
      <c r="A258" s="255"/>
      <c r="B258" s="255"/>
      <c r="C258" s="255"/>
      <c r="D258" s="255"/>
      <c r="E258" s="255"/>
      <c r="F258" s="255"/>
    </row>
    <row r="259" spans="1:6" ht="13" x14ac:dyDescent="0.15">
      <c r="A259" s="255"/>
      <c r="B259" s="255"/>
      <c r="C259" s="255"/>
      <c r="D259" s="255"/>
      <c r="E259" s="255"/>
      <c r="F259" s="255"/>
    </row>
    <row r="260" spans="1:6" ht="13" x14ac:dyDescent="0.15">
      <c r="A260" s="255"/>
      <c r="B260" s="255"/>
      <c r="C260" s="255"/>
      <c r="D260" s="255"/>
      <c r="E260" s="255"/>
      <c r="F260" s="255"/>
    </row>
    <row r="261" spans="1:6" ht="13" x14ac:dyDescent="0.15">
      <c r="A261" s="255"/>
      <c r="B261" s="255"/>
      <c r="C261" s="255"/>
      <c r="D261" s="255"/>
      <c r="E261" s="255"/>
      <c r="F261" s="255"/>
    </row>
    <row r="262" spans="1:6" ht="13" x14ac:dyDescent="0.15">
      <c r="A262" s="255"/>
      <c r="B262" s="255"/>
      <c r="C262" s="255"/>
      <c r="D262" s="255"/>
      <c r="E262" s="255"/>
      <c r="F262" s="255"/>
    </row>
    <row r="263" spans="1:6" ht="13" x14ac:dyDescent="0.15">
      <c r="A263" s="255"/>
      <c r="B263" s="255"/>
      <c r="C263" s="255"/>
      <c r="D263" s="255"/>
      <c r="E263" s="255"/>
      <c r="F263" s="255"/>
    </row>
    <row r="264" spans="1:6" ht="13" x14ac:dyDescent="0.15">
      <c r="A264" s="255"/>
      <c r="B264" s="255"/>
      <c r="C264" s="255"/>
      <c r="D264" s="255"/>
      <c r="E264" s="255"/>
      <c r="F264" s="255"/>
    </row>
    <row r="265" spans="1:6" ht="13" x14ac:dyDescent="0.15">
      <c r="A265" s="255"/>
      <c r="B265" s="255"/>
      <c r="C265" s="255"/>
      <c r="D265" s="255"/>
      <c r="E265" s="255"/>
      <c r="F265" s="255"/>
    </row>
    <row r="266" spans="1:6" ht="13" x14ac:dyDescent="0.15">
      <c r="A266" s="255"/>
      <c r="B266" s="255"/>
      <c r="C266" s="255"/>
      <c r="D266" s="255"/>
      <c r="E266" s="255"/>
      <c r="F266" s="255"/>
    </row>
    <row r="267" spans="1:6" ht="13" x14ac:dyDescent="0.15">
      <c r="A267" s="255"/>
      <c r="B267" s="255"/>
      <c r="C267" s="255"/>
      <c r="D267" s="255"/>
      <c r="E267" s="255"/>
      <c r="F267" s="255"/>
    </row>
    <row r="268" spans="1:6" ht="13" x14ac:dyDescent="0.15">
      <c r="A268" s="255"/>
      <c r="B268" s="255"/>
      <c r="C268" s="255"/>
      <c r="D268" s="255"/>
      <c r="E268" s="255"/>
      <c r="F268" s="255"/>
    </row>
    <row r="269" spans="1:6" ht="13" x14ac:dyDescent="0.15">
      <c r="A269" s="255"/>
      <c r="B269" s="255"/>
      <c r="C269" s="255"/>
      <c r="D269" s="255"/>
      <c r="E269" s="255"/>
      <c r="F269" s="255"/>
    </row>
    <row r="270" spans="1:6" ht="13" x14ac:dyDescent="0.15">
      <c r="A270" s="255"/>
      <c r="B270" s="255"/>
      <c r="C270" s="255"/>
      <c r="D270" s="255"/>
      <c r="E270" s="255"/>
      <c r="F270" s="255"/>
    </row>
    <row r="271" spans="1:6" ht="13" x14ac:dyDescent="0.15">
      <c r="A271" s="255"/>
      <c r="B271" s="255"/>
      <c r="C271" s="255"/>
      <c r="D271" s="255"/>
      <c r="E271" s="255"/>
      <c r="F271" s="255"/>
    </row>
    <row r="272" spans="1:6" ht="13" x14ac:dyDescent="0.15">
      <c r="A272" s="255"/>
      <c r="B272" s="255"/>
      <c r="C272" s="255"/>
      <c r="D272" s="255"/>
      <c r="E272" s="255"/>
      <c r="F272" s="255"/>
    </row>
    <row r="273" spans="1:6" ht="13" x14ac:dyDescent="0.15">
      <c r="A273" s="255"/>
      <c r="B273" s="255"/>
      <c r="C273" s="255"/>
      <c r="D273" s="255"/>
      <c r="E273" s="255"/>
      <c r="F273" s="255"/>
    </row>
    <row r="274" spans="1:6" ht="13" x14ac:dyDescent="0.15">
      <c r="A274" s="255"/>
      <c r="B274" s="255"/>
      <c r="C274" s="255"/>
      <c r="D274" s="255"/>
      <c r="E274" s="255"/>
      <c r="F274" s="255"/>
    </row>
    <row r="275" spans="1:6" ht="13" x14ac:dyDescent="0.15">
      <c r="A275" s="255"/>
      <c r="B275" s="255"/>
      <c r="C275" s="255"/>
      <c r="D275" s="255"/>
      <c r="E275" s="255"/>
      <c r="F275" s="255"/>
    </row>
    <row r="276" spans="1:6" ht="13" x14ac:dyDescent="0.15">
      <c r="A276" s="255"/>
      <c r="B276" s="255"/>
      <c r="C276" s="255"/>
      <c r="D276" s="255"/>
      <c r="E276" s="255"/>
      <c r="F276" s="255"/>
    </row>
    <row r="277" spans="1:6" ht="13" x14ac:dyDescent="0.15">
      <c r="A277" s="255"/>
      <c r="B277" s="255"/>
      <c r="C277" s="255"/>
      <c r="D277" s="255"/>
      <c r="E277" s="255"/>
      <c r="F277" s="255"/>
    </row>
    <row r="278" spans="1:6" ht="13" x14ac:dyDescent="0.15">
      <c r="A278" s="255"/>
      <c r="B278" s="255"/>
      <c r="C278" s="255"/>
      <c r="D278" s="255"/>
      <c r="E278" s="255"/>
      <c r="F278" s="255"/>
    </row>
    <row r="279" spans="1:6" ht="13" x14ac:dyDescent="0.15">
      <c r="A279" s="255"/>
      <c r="B279" s="255"/>
      <c r="C279" s="255"/>
      <c r="D279" s="255"/>
      <c r="E279" s="255"/>
      <c r="F279" s="255"/>
    </row>
    <row r="280" spans="1:6" ht="13" x14ac:dyDescent="0.15">
      <c r="A280" s="255"/>
      <c r="B280" s="255"/>
      <c r="C280" s="255"/>
      <c r="D280" s="255"/>
      <c r="E280" s="255"/>
      <c r="F280" s="255"/>
    </row>
    <row r="281" spans="1:6" ht="13" x14ac:dyDescent="0.15">
      <c r="A281" s="255"/>
      <c r="B281" s="255"/>
      <c r="C281" s="255"/>
      <c r="D281" s="255"/>
      <c r="E281" s="255"/>
      <c r="F281" s="255"/>
    </row>
    <row r="282" spans="1:6" ht="13" x14ac:dyDescent="0.15">
      <c r="A282" s="255"/>
      <c r="B282" s="255"/>
      <c r="C282" s="255"/>
      <c r="D282" s="255"/>
      <c r="E282" s="255"/>
      <c r="F282" s="255"/>
    </row>
    <row r="283" spans="1:6" ht="13" x14ac:dyDescent="0.15">
      <c r="A283" s="255"/>
      <c r="B283" s="255"/>
      <c r="C283" s="255"/>
      <c r="D283" s="255"/>
      <c r="E283" s="255"/>
      <c r="F283" s="255"/>
    </row>
    <row r="284" spans="1:6" ht="13" x14ac:dyDescent="0.15">
      <c r="A284" s="255"/>
      <c r="B284" s="255"/>
      <c r="C284" s="255"/>
      <c r="D284" s="255"/>
      <c r="E284" s="255"/>
      <c r="F284" s="255"/>
    </row>
    <row r="285" spans="1:6" ht="13" x14ac:dyDescent="0.15">
      <c r="A285" s="255"/>
      <c r="B285" s="255"/>
      <c r="C285" s="255"/>
      <c r="D285" s="255"/>
      <c r="E285" s="255"/>
      <c r="F285" s="255"/>
    </row>
    <row r="286" spans="1:6" ht="13" x14ac:dyDescent="0.15">
      <c r="A286" s="255"/>
      <c r="B286" s="255"/>
      <c r="C286" s="255"/>
      <c r="D286" s="255"/>
      <c r="E286" s="255"/>
      <c r="F286" s="255"/>
    </row>
    <row r="287" spans="1:6" ht="13" x14ac:dyDescent="0.15">
      <c r="A287" s="255"/>
      <c r="B287" s="255"/>
      <c r="C287" s="255"/>
      <c r="D287" s="255"/>
      <c r="E287" s="255"/>
      <c r="F287" s="255"/>
    </row>
    <row r="288" spans="1:6" ht="13" x14ac:dyDescent="0.15">
      <c r="A288" s="255"/>
      <c r="B288" s="255"/>
      <c r="C288" s="255"/>
      <c r="D288" s="255"/>
      <c r="E288" s="255"/>
      <c r="F288" s="255"/>
    </row>
    <row r="289" spans="1:6" ht="13" x14ac:dyDescent="0.15">
      <c r="A289" s="255"/>
      <c r="B289" s="255"/>
      <c r="C289" s="255"/>
      <c r="D289" s="255"/>
      <c r="E289" s="255"/>
      <c r="F289" s="255"/>
    </row>
    <row r="290" spans="1:6" ht="13" x14ac:dyDescent="0.15">
      <c r="A290" s="255"/>
      <c r="B290" s="255"/>
      <c r="C290" s="255"/>
      <c r="D290" s="255"/>
      <c r="E290" s="255"/>
      <c r="F290" s="255"/>
    </row>
    <row r="291" spans="1:6" ht="13" x14ac:dyDescent="0.15">
      <c r="A291" s="255"/>
      <c r="B291" s="255"/>
      <c r="C291" s="255"/>
      <c r="D291" s="255"/>
      <c r="E291" s="255"/>
      <c r="F291" s="255"/>
    </row>
    <row r="292" spans="1:6" ht="13" x14ac:dyDescent="0.15">
      <c r="A292" s="255"/>
      <c r="B292" s="255"/>
      <c r="C292" s="255"/>
      <c r="D292" s="255"/>
      <c r="E292" s="255"/>
      <c r="F292" s="255"/>
    </row>
    <row r="293" spans="1:6" ht="13" x14ac:dyDescent="0.15">
      <c r="A293" s="255"/>
      <c r="B293" s="255"/>
      <c r="C293" s="255"/>
      <c r="D293" s="255"/>
      <c r="E293" s="255"/>
      <c r="F293" s="255"/>
    </row>
    <row r="294" spans="1:6" ht="13" x14ac:dyDescent="0.15">
      <c r="A294" s="255"/>
      <c r="B294" s="255"/>
      <c r="C294" s="255"/>
      <c r="D294" s="255"/>
      <c r="E294" s="255"/>
      <c r="F294" s="255"/>
    </row>
    <row r="295" spans="1:6" ht="13" x14ac:dyDescent="0.15">
      <c r="A295" s="255"/>
      <c r="B295" s="255"/>
      <c r="C295" s="255"/>
      <c r="D295" s="255"/>
      <c r="E295" s="255"/>
      <c r="F295" s="255"/>
    </row>
    <row r="296" spans="1:6" ht="13" x14ac:dyDescent="0.15">
      <c r="A296" s="255"/>
      <c r="B296" s="255"/>
      <c r="C296" s="255"/>
      <c r="D296" s="255"/>
      <c r="E296" s="255"/>
      <c r="F296" s="255"/>
    </row>
    <row r="297" spans="1:6" ht="13" x14ac:dyDescent="0.15">
      <c r="A297" s="255"/>
      <c r="B297" s="255"/>
      <c r="C297" s="255"/>
      <c r="D297" s="255"/>
      <c r="E297" s="255"/>
      <c r="F297" s="255"/>
    </row>
    <row r="298" spans="1:6" ht="13" x14ac:dyDescent="0.15">
      <c r="A298" s="255"/>
      <c r="B298" s="255"/>
      <c r="C298" s="255"/>
      <c r="D298" s="255"/>
      <c r="E298" s="255"/>
      <c r="F298" s="255"/>
    </row>
    <row r="299" spans="1:6" ht="13" x14ac:dyDescent="0.15">
      <c r="A299" s="255"/>
      <c r="B299" s="255"/>
      <c r="C299" s="255"/>
      <c r="D299" s="255"/>
      <c r="E299" s="255"/>
      <c r="F299" s="255"/>
    </row>
    <row r="300" spans="1:6" ht="13" x14ac:dyDescent="0.15">
      <c r="A300" s="255"/>
      <c r="B300" s="255"/>
      <c r="C300" s="255"/>
      <c r="D300" s="255"/>
      <c r="E300" s="255"/>
      <c r="F300" s="255"/>
    </row>
    <row r="301" spans="1:6" ht="13" x14ac:dyDescent="0.15">
      <c r="A301" s="255"/>
      <c r="B301" s="255"/>
      <c r="C301" s="255"/>
      <c r="D301" s="255"/>
      <c r="E301" s="255"/>
      <c r="F301" s="255"/>
    </row>
    <row r="302" spans="1:6" ht="13" x14ac:dyDescent="0.15">
      <c r="A302" s="255"/>
      <c r="B302" s="255"/>
      <c r="C302" s="255"/>
      <c r="D302" s="255"/>
      <c r="E302" s="255"/>
      <c r="F302" s="255"/>
    </row>
    <row r="303" spans="1:6" ht="13" x14ac:dyDescent="0.15">
      <c r="A303" s="255"/>
      <c r="B303" s="255"/>
      <c r="C303" s="255"/>
      <c r="D303" s="255"/>
      <c r="E303" s="255"/>
      <c r="F303" s="255"/>
    </row>
    <row r="304" spans="1:6" ht="13" x14ac:dyDescent="0.15">
      <c r="A304" s="255"/>
      <c r="B304" s="255"/>
      <c r="C304" s="255"/>
      <c r="D304" s="255"/>
      <c r="E304" s="255"/>
      <c r="F304" s="255"/>
    </row>
    <row r="305" spans="1:6" ht="13" x14ac:dyDescent="0.15">
      <c r="A305" s="255"/>
      <c r="B305" s="255"/>
      <c r="C305" s="255"/>
      <c r="D305" s="255"/>
      <c r="E305" s="255"/>
      <c r="F305" s="255"/>
    </row>
    <row r="306" spans="1:6" ht="13" x14ac:dyDescent="0.15">
      <c r="A306" s="255"/>
      <c r="B306" s="255"/>
      <c r="C306" s="255"/>
      <c r="D306" s="255"/>
      <c r="E306" s="255"/>
      <c r="F306" s="255"/>
    </row>
    <row r="307" spans="1:6" ht="13" x14ac:dyDescent="0.15">
      <c r="A307" s="255"/>
      <c r="B307" s="255"/>
      <c r="C307" s="255"/>
      <c r="D307" s="255"/>
      <c r="E307" s="255"/>
      <c r="F307" s="255"/>
    </row>
    <row r="308" spans="1:6" ht="13" x14ac:dyDescent="0.15">
      <c r="A308" s="255"/>
      <c r="B308" s="255"/>
      <c r="C308" s="255"/>
      <c r="D308" s="255"/>
      <c r="E308" s="255"/>
      <c r="F308" s="255"/>
    </row>
    <row r="309" spans="1:6" ht="13" x14ac:dyDescent="0.15">
      <c r="A309" s="255"/>
      <c r="B309" s="255"/>
      <c r="C309" s="255"/>
      <c r="D309" s="255"/>
      <c r="E309" s="255"/>
      <c r="F309" s="255"/>
    </row>
    <row r="310" spans="1:6" ht="13" x14ac:dyDescent="0.15">
      <c r="A310" s="255"/>
      <c r="B310" s="255"/>
      <c r="C310" s="255"/>
      <c r="D310" s="255"/>
      <c r="E310" s="255"/>
      <c r="F310" s="255"/>
    </row>
    <row r="311" spans="1:6" ht="13" x14ac:dyDescent="0.15">
      <c r="A311" s="255"/>
      <c r="B311" s="255"/>
      <c r="C311" s="255"/>
      <c r="D311" s="255"/>
      <c r="E311" s="255"/>
      <c r="F311" s="255"/>
    </row>
    <row r="312" spans="1:6" ht="13" x14ac:dyDescent="0.15">
      <c r="A312" s="255"/>
      <c r="B312" s="255"/>
      <c r="C312" s="255"/>
      <c r="D312" s="255"/>
      <c r="E312" s="255"/>
      <c r="F312" s="255"/>
    </row>
    <row r="313" spans="1:6" ht="13" x14ac:dyDescent="0.15">
      <c r="A313" s="255"/>
      <c r="B313" s="255"/>
      <c r="C313" s="255"/>
      <c r="D313" s="255"/>
      <c r="E313" s="255"/>
      <c r="F313" s="255"/>
    </row>
    <row r="314" spans="1:6" ht="13" x14ac:dyDescent="0.15">
      <c r="A314" s="255"/>
      <c r="B314" s="255"/>
      <c r="C314" s="255"/>
      <c r="D314" s="255"/>
      <c r="E314" s="255"/>
      <c r="F314" s="255"/>
    </row>
    <row r="315" spans="1:6" ht="13" x14ac:dyDescent="0.15">
      <c r="A315" s="255"/>
      <c r="B315" s="255"/>
      <c r="C315" s="255"/>
      <c r="D315" s="255"/>
      <c r="E315" s="255"/>
      <c r="F315" s="255"/>
    </row>
    <row r="316" spans="1:6" ht="13" x14ac:dyDescent="0.15">
      <c r="A316" s="255"/>
      <c r="B316" s="255"/>
      <c r="C316" s="255"/>
      <c r="D316" s="255"/>
      <c r="E316" s="255"/>
      <c r="F316" s="255"/>
    </row>
    <row r="317" spans="1:6" ht="13" x14ac:dyDescent="0.15">
      <c r="A317" s="255"/>
      <c r="B317" s="255"/>
      <c r="C317" s="255"/>
      <c r="D317" s="255"/>
      <c r="E317" s="255"/>
      <c r="F317" s="255"/>
    </row>
    <row r="318" spans="1:6" ht="13" x14ac:dyDescent="0.15">
      <c r="A318" s="255"/>
      <c r="B318" s="255"/>
      <c r="C318" s="255"/>
      <c r="D318" s="255"/>
      <c r="E318" s="255"/>
      <c r="F318" s="255"/>
    </row>
    <row r="319" spans="1:6" ht="13" x14ac:dyDescent="0.15">
      <c r="A319" s="255"/>
      <c r="B319" s="255"/>
      <c r="C319" s="255"/>
      <c r="D319" s="255"/>
      <c r="E319" s="255"/>
      <c r="F319" s="255"/>
    </row>
    <row r="320" spans="1:6" ht="13" x14ac:dyDescent="0.15">
      <c r="A320" s="255"/>
      <c r="B320" s="255"/>
      <c r="C320" s="255"/>
      <c r="D320" s="255"/>
      <c r="E320" s="255"/>
      <c r="F320" s="255"/>
    </row>
    <row r="321" spans="1:6" ht="13" x14ac:dyDescent="0.15">
      <c r="A321" s="255"/>
      <c r="B321" s="255"/>
      <c r="C321" s="255"/>
      <c r="D321" s="255"/>
      <c r="E321" s="255"/>
      <c r="F321" s="255"/>
    </row>
    <row r="322" spans="1:6" ht="13" x14ac:dyDescent="0.15">
      <c r="A322" s="255"/>
      <c r="B322" s="255"/>
      <c r="C322" s="255"/>
      <c r="D322" s="255"/>
      <c r="E322" s="255"/>
      <c r="F322" s="255"/>
    </row>
    <row r="323" spans="1:6" ht="13" x14ac:dyDescent="0.15">
      <c r="A323" s="255"/>
      <c r="B323" s="255"/>
      <c r="C323" s="255"/>
      <c r="D323" s="255"/>
      <c r="E323" s="255"/>
      <c r="F323" s="255"/>
    </row>
    <row r="324" spans="1:6" ht="13" x14ac:dyDescent="0.15">
      <c r="A324" s="255"/>
      <c r="B324" s="255"/>
      <c r="C324" s="255"/>
      <c r="D324" s="255"/>
      <c r="E324" s="255"/>
      <c r="F324" s="255"/>
    </row>
    <row r="325" spans="1:6" ht="13" x14ac:dyDescent="0.15">
      <c r="A325" s="255"/>
      <c r="B325" s="255"/>
      <c r="C325" s="255"/>
      <c r="D325" s="255"/>
      <c r="E325" s="255"/>
      <c r="F325" s="255"/>
    </row>
    <row r="326" spans="1:6" ht="13" x14ac:dyDescent="0.15">
      <c r="A326" s="255"/>
      <c r="B326" s="255"/>
      <c r="C326" s="255"/>
      <c r="D326" s="255"/>
      <c r="E326" s="255"/>
      <c r="F326" s="255"/>
    </row>
    <row r="327" spans="1:6" ht="13" x14ac:dyDescent="0.15">
      <c r="A327" s="255"/>
      <c r="B327" s="255"/>
      <c r="C327" s="255"/>
      <c r="D327" s="255"/>
      <c r="E327" s="255"/>
      <c r="F327" s="255"/>
    </row>
    <row r="328" spans="1:6" ht="13" x14ac:dyDescent="0.15">
      <c r="A328" s="255"/>
      <c r="B328" s="255"/>
      <c r="C328" s="255"/>
      <c r="D328" s="255"/>
      <c r="E328" s="255"/>
      <c r="F328" s="255"/>
    </row>
    <row r="329" spans="1:6" ht="13" x14ac:dyDescent="0.15">
      <c r="A329" s="255"/>
      <c r="B329" s="255"/>
      <c r="C329" s="255"/>
      <c r="D329" s="255"/>
      <c r="E329" s="255"/>
      <c r="F329" s="255"/>
    </row>
    <row r="330" spans="1:6" ht="13" x14ac:dyDescent="0.15">
      <c r="A330" s="255"/>
      <c r="B330" s="255"/>
      <c r="C330" s="255"/>
      <c r="D330" s="255"/>
      <c r="E330" s="255"/>
      <c r="F330" s="255"/>
    </row>
    <row r="331" spans="1:6" ht="13" x14ac:dyDescent="0.15">
      <c r="A331" s="255"/>
      <c r="B331" s="255"/>
      <c r="C331" s="255"/>
      <c r="D331" s="255"/>
      <c r="E331" s="255"/>
      <c r="F331" s="255"/>
    </row>
    <row r="332" spans="1:6" ht="13" x14ac:dyDescent="0.15">
      <c r="A332" s="255"/>
      <c r="B332" s="255"/>
      <c r="C332" s="255"/>
      <c r="D332" s="255"/>
      <c r="E332" s="255"/>
      <c r="F332" s="255"/>
    </row>
    <row r="333" spans="1:6" ht="13" x14ac:dyDescent="0.15">
      <c r="A333" s="255"/>
      <c r="B333" s="255"/>
      <c r="C333" s="255"/>
      <c r="D333" s="255"/>
      <c r="E333" s="255"/>
      <c r="F333" s="255"/>
    </row>
    <row r="334" spans="1:6" ht="13" x14ac:dyDescent="0.15">
      <c r="A334" s="255"/>
      <c r="B334" s="255"/>
      <c r="C334" s="255"/>
      <c r="D334" s="255"/>
      <c r="E334" s="255"/>
      <c r="F334" s="255"/>
    </row>
    <row r="335" spans="1:6" ht="13" x14ac:dyDescent="0.15">
      <c r="A335" s="255"/>
      <c r="B335" s="255"/>
      <c r="C335" s="255"/>
      <c r="D335" s="255"/>
      <c r="E335" s="255"/>
      <c r="F335" s="255"/>
    </row>
    <row r="336" spans="1:6" ht="13" x14ac:dyDescent="0.15">
      <c r="A336" s="255"/>
      <c r="B336" s="255"/>
      <c r="C336" s="255"/>
      <c r="D336" s="255"/>
      <c r="E336" s="255"/>
      <c r="F336" s="255"/>
    </row>
    <row r="337" spans="1:6" ht="13" x14ac:dyDescent="0.15">
      <c r="A337" s="255"/>
      <c r="B337" s="255"/>
      <c r="C337" s="255"/>
      <c r="D337" s="255"/>
      <c r="E337" s="255"/>
      <c r="F337" s="255"/>
    </row>
    <row r="338" spans="1:6" ht="13" x14ac:dyDescent="0.15">
      <c r="A338" s="255"/>
      <c r="B338" s="255"/>
      <c r="C338" s="255"/>
      <c r="D338" s="255"/>
      <c r="E338" s="255"/>
      <c r="F338" s="255"/>
    </row>
    <row r="339" spans="1:6" ht="13" x14ac:dyDescent="0.15">
      <c r="A339" s="255"/>
      <c r="B339" s="255"/>
      <c r="C339" s="255"/>
      <c r="D339" s="255"/>
      <c r="E339" s="255"/>
      <c r="F339" s="255"/>
    </row>
    <row r="340" spans="1:6" ht="13" x14ac:dyDescent="0.15">
      <c r="A340" s="255"/>
      <c r="B340" s="255"/>
      <c r="C340" s="255"/>
      <c r="D340" s="255"/>
      <c r="E340" s="255"/>
      <c r="F340" s="255"/>
    </row>
    <row r="341" spans="1:6" ht="13" x14ac:dyDescent="0.15">
      <c r="A341" s="255"/>
      <c r="B341" s="255"/>
      <c r="C341" s="255"/>
      <c r="D341" s="255"/>
      <c r="E341" s="255"/>
      <c r="F341" s="255"/>
    </row>
    <row r="342" spans="1:6" ht="13" x14ac:dyDescent="0.15">
      <c r="A342" s="255"/>
      <c r="B342" s="255"/>
      <c r="C342" s="255"/>
      <c r="D342" s="255"/>
      <c r="E342" s="255"/>
      <c r="F342" s="255"/>
    </row>
    <row r="343" spans="1:6" ht="13" x14ac:dyDescent="0.15">
      <c r="A343" s="255"/>
      <c r="B343" s="255"/>
      <c r="C343" s="255"/>
      <c r="D343" s="255"/>
      <c r="E343" s="255"/>
      <c r="F343" s="255"/>
    </row>
    <row r="344" spans="1:6" ht="13" x14ac:dyDescent="0.15">
      <c r="A344" s="255"/>
      <c r="B344" s="255"/>
      <c r="C344" s="255"/>
      <c r="D344" s="255"/>
      <c r="E344" s="255"/>
      <c r="F344" s="255"/>
    </row>
    <row r="345" spans="1:6" ht="13" x14ac:dyDescent="0.15">
      <c r="A345" s="255"/>
      <c r="B345" s="255"/>
      <c r="C345" s="255"/>
      <c r="D345" s="255"/>
      <c r="E345" s="255"/>
      <c r="F345" s="255"/>
    </row>
    <row r="346" spans="1:6" ht="13" x14ac:dyDescent="0.15">
      <c r="A346" s="255"/>
      <c r="B346" s="255"/>
      <c r="C346" s="255"/>
      <c r="D346" s="255"/>
      <c r="E346" s="255"/>
      <c r="F346" s="255"/>
    </row>
    <row r="347" spans="1:6" ht="13" x14ac:dyDescent="0.15">
      <c r="A347" s="255"/>
      <c r="B347" s="255"/>
      <c r="C347" s="255"/>
      <c r="D347" s="255"/>
      <c r="E347" s="255"/>
      <c r="F347" s="255"/>
    </row>
    <row r="348" spans="1:6" ht="13" x14ac:dyDescent="0.15">
      <c r="A348" s="255"/>
      <c r="B348" s="255"/>
      <c r="C348" s="255"/>
      <c r="D348" s="255"/>
      <c r="E348" s="255"/>
      <c r="F348" s="255"/>
    </row>
    <row r="349" spans="1:6" ht="13" x14ac:dyDescent="0.15">
      <c r="A349" s="255"/>
      <c r="B349" s="255"/>
      <c r="C349" s="255"/>
      <c r="D349" s="255"/>
      <c r="E349" s="255"/>
      <c r="F349" s="255"/>
    </row>
    <row r="350" spans="1:6" ht="13" x14ac:dyDescent="0.15">
      <c r="A350" s="255"/>
      <c r="B350" s="255"/>
      <c r="C350" s="255"/>
      <c r="D350" s="255"/>
      <c r="E350" s="255"/>
      <c r="F350" s="255"/>
    </row>
    <row r="351" spans="1:6" ht="13" x14ac:dyDescent="0.15">
      <c r="A351" s="255"/>
      <c r="B351" s="255"/>
      <c r="C351" s="255"/>
      <c r="D351" s="255"/>
      <c r="E351" s="255"/>
      <c r="F351" s="255"/>
    </row>
    <row r="352" spans="1:6" ht="13" x14ac:dyDescent="0.15">
      <c r="A352" s="255"/>
      <c r="B352" s="255"/>
      <c r="C352" s="255"/>
      <c r="D352" s="255"/>
      <c r="E352" s="255"/>
      <c r="F352" s="255"/>
    </row>
    <row r="353" spans="1:6" ht="13" x14ac:dyDescent="0.15">
      <c r="A353" s="255"/>
      <c r="B353" s="255"/>
      <c r="C353" s="255"/>
      <c r="D353" s="255"/>
      <c r="E353" s="255"/>
      <c r="F353" s="255"/>
    </row>
    <row r="354" spans="1:6" ht="13" x14ac:dyDescent="0.15">
      <c r="A354" s="255"/>
      <c r="B354" s="255"/>
      <c r="C354" s="255"/>
      <c r="D354" s="255"/>
      <c r="E354" s="255"/>
      <c r="F354" s="255"/>
    </row>
    <row r="355" spans="1:6" ht="13" x14ac:dyDescent="0.15">
      <c r="A355" s="255"/>
      <c r="B355" s="255"/>
      <c r="C355" s="255"/>
      <c r="D355" s="255"/>
      <c r="E355" s="255"/>
      <c r="F355" s="255"/>
    </row>
    <row r="356" spans="1:6" ht="13" x14ac:dyDescent="0.15">
      <c r="A356" s="255"/>
      <c r="B356" s="255"/>
      <c r="C356" s="255"/>
      <c r="D356" s="255"/>
      <c r="E356" s="255"/>
      <c r="F356" s="255"/>
    </row>
    <row r="357" spans="1:6" ht="13" x14ac:dyDescent="0.15">
      <c r="A357" s="255"/>
      <c r="B357" s="255"/>
      <c r="C357" s="255"/>
      <c r="D357" s="255"/>
      <c r="E357" s="255"/>
      <c r="F357" s="255"/>
    </row>
    <row r="358" spans="1:6" ht="13" x14ac:dyDescent="0.15">
      <c r="A358" s="255"/>
      <c r="B358" s="255"/>
      <c r="C358" s="255"/>
      <c r="D358" s="255"/>
      <c r="E358" s="255"/>
      <c r="F358" s="255"/>
    </row>
    <row r="359" spans="1:6" ht="13" x14ac:dyDescent="0.15">
      <c r="A359" s="255"/>
      <c r="B359" s="255"/>
      <c r="C359" s="255"/>
      <c r="D359" s="255"/>
      <c r="E359" s="255"/>
      <c r="F359" s="255"/>
    </row>
    <row r="360" spans="1:6" ht="13" x14ac:dyDescent="0.15">
      <c r="A360" s="255"/>
      <c r="B360" s="255"/>
      <c r="C360" s="255"/>
      <c r="D360" s="255"/>
      <c r="E360" s="255"/>
      <c r="F360" s="255"/>
    </row>
    <row r="361" spans="1:6" ht="13" x14ac:dyDescent="0.15">
      <c r="A361" s="255"/>
      <c r="B361" s="255"/>
      <c r="C361" s="255"/>
      <c r="D361" s="255"/>
      <c r="E361" s="255"/>
      <c r="F361" s="255"/>
    </row>
    <row r="362" spans="1:6" ht="13" x14ac:dyDescent="0.15">
      <c r="A362" s="255"/>
      <c r="B362" s="255"/>
      <c r="C362" s="255"/>
      <c r="D362" s="255"/>
      <c r="E362" s="255"/>
      <c r="F362" s="255"/>
    </row>
    <row r="363" spans="1:6" ht="13" x14ac:dyDescent="0.15">
      <c r="A363" s="255"/>
      <c r="B363" s="255"/>
      <c r="C363" s="255"/>
      <c r="D363" s="255"/>
      <c r="E363" s="255"/>
      <c r="F363" s="255"/>
    </row>
    <row r="364" spans="1:6" ht="13" x14ac:dyDescent="0.15">
      <c r="A364" s="255"/>
      <c r="B364" s="255"/>
      <c r="C364" s="255"/>
      <c r="D364" s="255"/>
      <c r="E364" s="255"/>
      <c r="F364" s="255"/>
    </row>
    <row r="365" spans="1:6" ht="13" x14ac:dyDescent="0.15">
      <c r="A365" s="255"/>
      <c r="B365" s="255"/>
      <c r="C365" s="255"/>
      <c r="D365" s="255"/>
      <c r="E365" s="255"/>
      <c r="F365" s="255"/>
    </row>
    <row r="366" spans="1:6" ht="13" x14ac:dyDescent="0.15">
      <c r="A366" s="255"/>
      <c r="B366" s="255"/>
      <c r="C366" s="255"/>
      <c r="D366" s="255"/>
      <c r="E366" s="255"/>
      <c r="F366" s="255"/>
    </row>
    <row r="367" spans="1:6" ht="13" x14ac:dyDescent="0.15">
      <c r="A367" s="255"/>
      <c r="B367" s="255"/>
      <c r="C367" s="255"/>
      <c r="D367" s="255"/>
      <c r="E367" s="255"/>
      <c r="F367" s="255"/>
    </row>
    <row r="368" spans="1:6" ht="13" x14ac:dyDescent="0.15">
      <c r="A368" s="255"/>
      <c r="B368" s="255"/>
      <c r="C368" s="255"/>
      <c r="D368" s="255"/>
      <c r="E368" s="255"/>
      <c r="F368" s="255"/>
    </row>
    <row r="369" spans="1:6" ht="13" x14ac:dyDescent="0.15">
      <c r="A369" s="255"/>
      <c r="B369" s="255"/>
      <c r="C369" s="255"/>
      <c r="D369" s="255"/>
      <c r="E369" s="255"/>
      <c r="F369" s="255"/>
    </row>
    <row r="370" spans="1:6" ht="13" x14ac:dyDescent="0.15">
      <c r="A370" s="255"/>
      <c r="B370" s="255"/>
      <c r="C370" s="255"/>
      <c r="D370" s="255"/>
      <c r="E370" s="255"/>
      <c r="F370" s="255"/>
    </row>
    <row r="371" spans="1:6" ht="13" x14ac:dyDescent="0.15">
      <c r="A371" s="255"/>
      <c r="B371" s="255"/>
      <c r="C371" s="255"/>
      <c r="D371" s="255"/>
      <c r="E371" s="255"/>
      <c r="F371" s="255"/>
    </row>
    <row r="372" spans="1:6" ht="13" x14ac:dyDescent="0.15">
      <c r="A372" s="255"/>
      <c r="B372" s="255"/>
      <c r="C372" s="255"/>
      <c r="D372" s="255"/>
      <c r="E372" s="255"/>
      <c r="F372" s="255"/>
    </row>
    <row r="373" spans="1:6" ht="13" x14ac:dyDescent="0.15">
      <c r="A373" s="255"/>
      <c r="B373" s="255"/>
      <c r="C373" s="255"/>
      <c r="D373" s="255"/>
      <c r="E373" s="255"/>
      <c r="F373" s="255"/>
    </row>
    <row r="374" spans="1:6" ht="13" x14ac:dyDescent="0.15">
      <c r="A374" s="255"/>
      <c r="B374" s="255"/>
      <c r="C374" s="255"/>
      <c r="D374" s="255"/>
      <c r="E374" s="255"/>
      <c r="F374" s="255"/>
    </row>
    <row r="375" spans="1:6" ht="13" x14ac:dyDescent="0.15">
      <c r="A375" s="255"/>
      <c r="B375" s="255"/>
      <c r="C375" s="255"/>
      <c r="D375" s="255"/>
      <c r="E375" s="255"/>
      <c r="F375" s="255"/>
    </row>
    <row r="376" spans="1:6" ht="13" x14ac:dyDescent="0.15">
      <c r="A376" s="255"/>
      <c r="B376" s="255"/>
      <c r="C376" s="255"/>
      <c r="D376" s="255"/>
      <c r="E376" s="255"/>
      <c r="F376" s="255"/>
    </row>
    <row r="377" spans="1:6" ht="13" x14ac:dyDescent="0.15">
      <c r="A377" s="255"/>
      <c r="B377" s="255"/>
      <c r="C377" s="255"/>
      <c r="D377" s="255"/>
      <c r="E377" s="255"/>
      <c r="F377" s="255"/>
    </row>
    <row r="378" spans="1:6" ht="13" x14ac:dyDescent="0.15">
      <c r="A378" s="255"/>
      <c r="B378" s="255"/>
      <c r="C378" s="255"/>
      <c r="D378" s="255"/>
      <c r="E378" s="255"/>
      <c r="F378" s="255"/>
    </row>
    <row r="379" spans="1:6" ht="13" x14ac:dyDescent="0.15">
      <c r="A379" s="255"/>
      <c r="B379" s="255"/>
      <c r="C379" s="255"/>
      <c r="D379" s="255"/>
      <c r="E379" s="255"/>
      <c r="F379" s="255"/>
    </row>
    <row r="380" spans="1:6" ht="13" x14ac:dyDescent="0.15">
      <c r="A380" s="255"/>
      <c r="B380" s="255"/>
      <c r="C380" s="255"/>
      <c r="D380" s="255"/>
      <c r="E380" s="255"/>
      <c r="F380" s="255"/>
    </row>
    <row r="381" spans="1:6" ht="13" x14ac:dyDescent="0.15">
      <c r="A381" s="255"/>
      <c r="B381" s="255"/>
      <c r="C381" s="255"/>
      <c r="D381" s="255"/>
      <c r="E381" s="255"/>
      <c r="F381" s="255"/>
    </row>
    <row r="382" spans="1:6" ht="13" x14ac:dyDescent="0.15">
      <c r="A382" s="255"/>
      <c r="B382" s="255"/>
      <c r="C382" s="255"/>
      <c r="D382" s="255"/>
      <c r="E382" s="255"/>
      <c r="F382" s="255"/>
    </row>
    <row r="383" spans="1:6" ht="13" x14ac:dyDescent="0.15">
      <c r="A383" s="255"/>
      <c r="B383" s="255"/>
      <c r="C383" s="255"/>
      <c r="D383" s="255"/>
      <c r="E383" s="255"/>
      <c r="F383" s="255"/>
    </row>
    <row r="384" spans="1:6" ht="13" x14ac:dyDescent="0.15">
      <c r="A384" s="255"/>
      <c r="B384" s="255"/>
      <c r="C384" s="255"/>
      <c r="D384" s="255"/>
      <c r="E384" s="255"/>
      <c r="F384" s="255"/>
    </row>
    <row r="385" spans="1:6" ht="13" x14ac:dyDescent="0.15">
      <c r="A385" s="255"/>
      <c r="B385" s="255"/>
      <c r="C385" s="255"/>
      <c r="D385" s="255"/>
      <c r="E385" s="255"/>
      <c r="F385" s="255"/>
    </row>
    <row r="386" spans="1:6" ht="13" x14ac:dyDescent="0.15">
      <c r="A386" s="255"/>
      <c r="B386" s="255"/>
      <c r="C386" s="255"/>
      <c r="D386" s="255"/>
      <c r="E386" s="255"/>
      <c r="F386" s="255"/>
    </row>
    <row r="387" spans="1:6" ht="13" x14ac:dyDescent="0.15">
      <c r="A387" s="255"/>
      <c r="B387" s="255"/>
      <c r="C387" s="255"/>
      <c r="D387" s="255"/>
      <c r="E387" s="255"/>
      <c r="F387" s="255"/>
    </row>
    <row r="388" spans="1:6" ht="13" x14ac:dyDescent="0.15">
      <c r="A388" s="255"/>
      <c r="B388" s="255"/>
      <c r="C388" s="255"/>
      <c r="D388" s="255"/>
      <c r="E388" s="255"/>
      <c r="F388" s="255"/>
    </row>
    <row r="389" spans="1:6" ht="13" x14ac:dyDescent="0.15">
      <c r="A389" s="255"/>
      <c r="B389" s="255"/>
      <c r="C389" s="255"/>
      <c r="D389" s="255"/>
      <c r="E389" s="255"/>
      <c r="F389" s="255"/>
    </row>
    <row r="390" spans="1:6" ht="13" x14ac:dyDescent="0.15">
      <c r="A390" s="255"/>
      <c r="B390" s="255"/>
      <c r="C390" s="255"/>
      <c r="D390" s="255"/>
      <c r="E390" s="255"/>
      <c r="F390" s="255"/>
    </row>
    <row r="391" spans="1:6" ht="13" x14ac:dyDescent="0.15">
      <c r="A391" s="255"/>
      <c r="B391" s="255"/>
      <c r="C391" s="255"/>
      <c r="D391" s="255"/>
      <c r="E391" s="255"/>
      <c r="F391" s="255"/>
    </row>
    <row r="392" spans="1:6" ht="13" x14ac:dyDescent="0.15">
      <c r="A392" s="255"/>
      <c r="B392" s="255"/>
      <c r="C392" s="255"/>
      <c r="D392" s="255"/>
      <c r="E392" s="255"/>
      <c r="F392" s="255"/>
    </row>
    <row r="393" spans="1:6" ht="13" x14ac:dyDescent="0.15">
      <c r="A393" s="255"/>
      <c r="B393" s="255"/>
      <c r="C393" s="255"/>
      <c r="D393" s="255"/>
      <c r="E393" s="255"/>
      <c r="F393" s="255"/>
    </row>
    <row r="394" spans="1:6" ht="13" x14ac:dyDescent="0.15">
      <c r="A394" s="255"/>
      <c r="B394" s="255"/>
      <c r="C394" s="255"/>
      <c r="D394" s="255"/>
      <c r="E394" s="255"/>
      <c r="F394" s="255"/>
    </row>
    <row r="395" spans="1:6" ht="13" x14ac:dyDescent="0.15">
      <c r="A395" s="255"/>
      <c r="B395" s="255"/>
      <c r="C395" s="255"/>
      <c r="D395" s="255"/>
      <c r="E395" s="255"/>
      <c r="F395" s="255"/>
    </row>
    <row r="396" spans="1:6" ht="13" x14ac:dyDescent="0.15">
      <c r="A396" s="255"/>
      <c r="B396" s="255"/>
      <c r="C396" s="255"/>
      <c r="D396" s="255"/>
      <c r="E396" s="255"/>
      <c r="F396" s="255"/>
    </row>
    <row r="397" spans="1:6" ht="13" x14ac:dyDescent="0.15">
      <c r="A397" s="255"/>
      <c r="B397" s="255"/>
      <c r="C397" s="255"/>
      <c r="D397" s="255"/>
      <c r="E397" s="255"/>
      <c r="F397" s="255"/>
    </row>
    <row r="398" spans="1:6" ht="13" x14ac:dyDescent="0.15">
      <c r="A398" s="255"/>
      <c r="B398" s="255"/>
      <c r="C398" s="255"/>
      <c r="D398" s="255"/>
      <c r="E398" s="255"/>
      <c r="F398" s="255"/>
    </row>
    <row r="399" spans="1:6" ht="13" x14ac:dyDescent="0.15">
      <c r="A399" s="255"/>
      <c r="B399" s="255"/>
      <c r="C399" s="255"/>
      <c r="D399" s="255"/>
      <c r="E399" s="255"/>
      <c r="F399" s="255"/>
    </row>
    <row r="400" spans="1:6" ht="13" x14ac:dyDescent="0.15">
      <c r="A400" s="255"/>
      <c r="B400" s="255"/>
      <c r="C400" s="255"/>
      <c r="D400" s="255"/>
      <c r="E400" s="255"/>
      <c r="F400" s="255"/>
    </row>
    <row r="401" spans="1:6" ht="13" x14ac:dyDescent="0.15">
      <c r="A401" s="255"/>
      <c r="B401" s="255"/>
      <c r="C401" s="255"/>
      <c r="D401" s="255"/>
      <c r="E401" s="255"/>
      <c r="F401" s="255"/>
    </row>
    <row r="402" spans="1:6" ht="13" x14ac:dyDescent="0.15">
      <c r="A402" s="255"/>
      <c r="B402" s="255"/>
      <c r="C402" s="255"/>
      <c r="D402" s="255"/>
      <c r="E402" s="255"/>
      <c r="F402" s="255"/>
    </row>
    <row r="403" spans="1:6" ht="13" x14ac:dyDescent="0.15">
      <c r="A403" s="255"/>
      <c r="B403" s="255"/>
      <c r="C403" s="255"/>
      <c r="D403" s="255"/>
      <c r="E403" s="255"/>
      <c r="F403" s="255"/>
    </row>
    <row r="404" spans="1:6" ht="13" x14ac:dyDescent="0.15">
      <c r="A404" s="255"/>
      <c r="B404" s="255"/>
      <c r="C404" s="255"/>
      <c r="D404" s="255"/>
      <c r="E404" s="255"/>
      <c r="F404" s="255"/>
    </row>
    <row r="405" spans="1:6" ht="13" x14ac:dyDescent="0.15">
      <c r="A405" s="255"/>
      <c r="B405" s="255"/>
      <c r="C405" s="255"/>
      <c r="D405" s="255"/>
      <c r="E405" s="255"/>
      <c r="F405" s="255"/>
    </row>
    <row r="406" spans="1:6" ht="13" x14ac:dyDescent="0.15">
      <c r="A406" s="255"/>
      <c r="B406" s="255"/>
      <c r="C406" s="255"/>
      <c r="D406" s="255"/>
      <c r="E406" s="255"/>
      <c r="F406" s="255"/>
    </row>
    <row r="407" spans="1:6" ht="13" x14ac:dyDescent="0.15">
      <c r="A407" s="255"/>
      <c r="B407" s="255"/>
      <c r="C407" s="255"/>
      <c r="D407" s="255"/>
      <c r="E407" s="255"/>
      <c r="F407" s="255"/>
    </row>
    <row r="408" spans="1:6" ht="13" x14ac:dyDescent="0.15">
      <c r="A408" s="255"/>
      <c r="B408" s="255"/>
      <c r="C408" s="255"/>
      <c r="D408" s="255"/>
      <c r="E408" s="255"/>
      <c r="F408" s="255"/>
    </row>
    <row r="409" spans="1:6" ht="13" x14ac:dyDescent="0.15">
      <c r="A409" s="255"/>
      <c r="B409" s="255"/>
      <c r="C409" s="255"/>
      <c r="D409" s="255"/>
      <c r="E409" s="255"/>
      <c r="F409" s="255"/>
    </row>
    <row r="410" spans="1:6" ht="13" x14ac:dyDescent="0.15">
      <c r="A410" s="255"/>
      <c r="B410" s="255"/>
      <c r="C410" s="255"/>
      <c r="D410" s="255"/>
      <c r="E410" s="255"/>
      <c r="F410" s="255"/>
    </row>
    <row r="411" spans="1:6" ht="13" x14ac:dyDescent="0.15">
      <c r="A411" s="255"/>
      <c r="B411" s="255"/>
      <c r="C411" s="255"/>
      <c r="D411" s="255"/>
      <c r="E411" s="255"/>
      <c r="F411" s="255"/>
    </row>
    <row r="412" spans="1:6" ht="13" x14ac:dyDescent="0.15">
      <c r="A412" s="255"/>
      <c r="B412" s="255"/>
      <c r="C412" s="255"/>
      <c r="D412" s="255"/>
      <c r="E412" s="255"/>
      <c r="F412" s="255"/>
    </row>
    <row r="413" spans="1:6" ht="13" x14ac:dyDescent="0.15">
      <c r="A413" s="255"/>
      <c r="B413" s="255"/>
      <c r="C413" s="255"/>
      <c r="D413" s="255"/>
      <c r="E413" s="255"/>
      <c r="F413" s="255"/>
    </row>
    <row r="414" spans="1:6" ht="13" x14ac:dyDescent="0.15">
      <c r="A414" s="255"/>
      <c r="B414" s="255"/>
      <c r="C414" s="255"/>
      <c r="D414" s="255"/>
      <c r="E414" s="255"/>
      <c r="F414" s="255"/>
    </row>
    <row r="415" spans="1:6" ht="13" x14ac:dyDescent="0.15">
      <c r="A415" s="255"/>
      <c r="B415" s="255"/>
      <c r="C415" s="255"/>
      <c r="D415" s="255"/>
      <c r="E415" s="255"/>
      <c r="F415" s="255"/>
    </row>
    <row r="416" spans="1:6" ht="13" x14ac:dyDescent="0.15">
      <c r="A416" s="255"/>
      <c r="B416" s="255"/>
      <c r="C416" s="255"/>
      <c r="D416" s="255"/>
      <c r="E416" s="255"/>
      <c r="F416" s="255"/>
    </row>
    <row r="417" spans="1:6" ht="13" x14ac:dyDescent="0.15">
      <c r="A417" s="255"/>
      <c r="B417" s="255"/>
      <c r="C417" s="255"/>
      <c r="D417" s="255"/>
      <c r="E417" s="255"/>
      <c r="F417" s="255"/>
    </row>
    <row r="418" spans="1:6" ht="13" x14ac:dyDescent="0.15">
      <c r="A418" s="255"/>
      <c r="B418" s="255"/>
      <c r="C418" s="255"/>
      <c r="D418" s="255"/>
      <c r="E418" s="255"/>
      <c r="F418" s="255"/>
    </row>
    <row r="419" spans="1:6" ht="13" x14ac:dyDescent="0.15">
      <c r="A419" s="255"/>
      <c r="B419" s="255"/>
      <c r="C419" s="255"/>
      <c r="D419" s="255"/>
      <c r="E419" s="255"/>
      <c r="F419" s="255"/>
    </row>
    <row r="420" spans="1:6" ht="13" x14ac:dyDescent="0.15">
      <c r="A420" s="255"/>
      <c r="B420" s="255"/>
      <c r="C420" s="255"/>
      <c r="D420" s="255"/>
      <c r="E420" s="255"/>
      <c r="F420" s="255"/>
    </row>
    <row r="421" spans="1:6" ht="13" x14ac:dyDescent="0.15">
      <c r="A421" s="255"/>
      <c r="B421" s="255"/>
      <c r="C421" s="255"/>
      <c r="D421" s="255"/>
      <c r="E421" s="255"/>
      <c r="F421" s="255"/>
    </row>
    <row r="422" spans="1:6" ht="13" x14ac:dyDescent="0.15">
      <c r="A422" s="255"/>
      <c r="B422" s="255"/>
      <c r="C422" s="255"/>
      <c r="D422" s="255"/>
      <c r="E422" s="255"/>
      <c r="F422" s="255"/>
    </row>
    <row r="423" spans="1:6" ht="13" x14ac:dyDescent="0.15">
      <c r="A423" s="255"/>
      <c r="B423" s="255"/>
      <c r="C423" s="255"/>
      <c r="D423" s="255"/>
      <c r="E423" s="255"/>
      <c r="F423" s="255"/>
    </row>
    <row r="424" spans="1:6" ht="13" x14ac:dyDescent="0.15">
      <c r="A424" s="255"/>
      <c r="B424" s="255"/>
      <c r="C424" s="255"/>
      <c r="D424" s="255"/>
      <c r="E424" s="255"/>
      <c r="F424" s="255"/>
    </row>
    <row r="425" spans="1:6" ht="13" x14ac:dyDescent="0.15">
      <c r="A425" s="255"/>
      <c r="B425" s="255"/>
      <c r="C425" s="255"/>
      <c r="D425" s="255"/>
      <c r="E425" s="255"/>
      <c r="F425" s="255"/>
    </row>
    <row r="426" spans="1:6" ht="13" x14ac:dyDescent="0.15">
      <c r="A426" s="255"/>
      <c r="B426" s="255"/>
      <c r="C426" s="255"/>
      <c r="D426" s="255"/>
      <c r="E426" s="255"/>
      <c r="F426" s="255"/>
    </row>
    <row r="427" spans="1:6" ht="13" x14ac:dyDescent="0.15">
      <c r="A427" s="255"/>
      <c r="B427" s="255"/>
      <c r="C427" s="255"/>
      <c r="D427" s="255"/>
      <c r="E427" s="255"/>
      <c r="F427" s="255"/>
    </row>
    <row r="428" spans="1:6" ht="13" x14ac:dyDescent="0.15">
      <c r="A428" s="255"/>
      <c r="B428" s="255"/>
      <c r="C428" s="255"/>
      <c r="D428" s="255"/>
      <c r="E428" s="255"/>
      <c r="F428" s="255"/>
    </row>
    <row r="429" spans="1:6" ht="13" x14ac:dyDescent="0.15">
      <c r="A429" s="255"/>
      <c r="B429" s="255"/>
      <c r="C429" s="255"/>
      <c r="D429" s="255"/>
      <c r="E429" s="255"/>
      <c r="F429" s="255"/>
    </row>
    <row r="430" spans="1:6" ht="13" x14ac:dyDescent="0.15">
      <c r="A430" s="255"/>
      <c r="B430" s="255"/>
      <c r="C430" s="255"/>
      <c r="D430" s="255"/>
      <c r="E430" s="255"/>
      <c r="F430" s="255"/>
    </row>
    <row r="431" spans="1:6" ht="13" x14ac:dyDescent="0.15">
      <c r="A431" s="255"/>
      <c r="B431" s="255"/>
      <c r="C431" s="255"/>
      <c r="D431" s="255"/>
      <c r="E431" s="255"/>
      <c r="F431" s="255"/>
    </row>
    <row r="432" spans="1:6" ht="13" x14ac:dyDescent="0.15">
      <c r="A432" s="255"/>
      <c r="B432" s="255"/>
      <c r="C432" s="255"/>
      <c r="D432" s="255"/>
      <c r="E432" s="255"/>
      <c r="F432" s="255"/>
    </row>
    <row r="433" spans="1:6" ht="13" x14ac:dyDescent="0.15">
      <c r="A433" s="255"/>
      <c r="B433" s="255"/>
      <c r="C433" s="255"/>
      <c r="D433" s="255"/>
      <c r="E433" s="255"/>
      <c r="F433" s="255"/>
    </row>
    <row r="434" spans="1:6" ht="13" x14ac:dyDescent="0.15">
      <c r="A434" s="255"/>
      <c r="B434" s="255"/>
      <c r="C434" s="255"/>
      <c r="D434" s="255"/>
      <c r="E434" s="255"/>
      <c r="F434" s="255"/>
    </row>
    <row r="435" spans="1:6" ht="13" x14ac:dyDescent="0.15">
      <c r="A435" s="255"/>
      <c r="B435" s="255"/>
      <c r="C435" s="255"/>
      <c r="D435" s="255"/>
      <c r="E435" s="255"/>
      <c r="F435" s="255"/>
    </row>
    <row r="436" spans="1:6" ht="13" x14ac:dyDescent="0.15">
      <c r="A436" s="255"/>
      <c r="B436" s="255"/>
      <c r="C436" s="255"/>
      <c r="D436" s="255"/>
      <c r="E436" s="255"/>
      <c r="F436" s="255"/>
    </row>
    <row r="437" spans="1:6" ht="13" x14ac:dyDescent="0.15">
      <c r="A437" s="255"/>
      <c r="B437" s="255"/>
      <c r="C437" s="255"/>
      <c r="D437" s="255"/>
      <c r="E437" s="255"/>
      <c r="F437" s="255"/>
    </row>
    <row r="438" spans="1:6" ht="13" x14ac:dyDescent="0.15">
      <c r="A438" s="255"/>
      <c r="B438" s="255"/>
      <c r="C438" s="255"/>
      <c r="D438" s="255"/>
      <c r="E438" s="255"/>
      <c r="F438" s="255"/>
    </row>
    <row r="439" spans="1:6" ht="13" x14ac:dyDescent="0.15">
      <c r="A439" s="255"/>
      <c r="B439" s="255"/>
      <c r="C439" s="255"/>
      <c r="D439" s="255"/>
      <c r="E439" s="255"/>
      <c r="F439" s="255"/>
    </row>
    <row r="440" spans="1:6" ht="13" x14ac:dyDescent="0.15">
      <c r="A440" s="255"/>
      <c r="B440" s="255"/>
      <c r="C440" s="255"/>
      <c r="D440" s="255"/>
      <c r="E440" s="255"/>
      <c r="F440" s="255"/>
    </row>
    <row r="441" spans="1:6" ht="13" x14ac:dyDescent="0.15">
      <c r="A441" s="255"/>
      <c r="B441" s="255"/>
      <c r="C441" s="255"/>
      <c r="D441" s="255"/>
      <c r="E441" s="255"/>
      <c r="F441" s="255"/>
    </row>
    <row r="442" spans="1:6" ht="13" x14ac:dyDescent="0.15">
      <c r="A442" s="255"/>
      <c r="B442" s="255"/>
      <c r="C442" s="255"/>
      <c r="D442" s="255"/>
      <c r="E442" s="255"/>
      <c r="F442" s="255"/>
    </row>
    <row r="443" spans="1:6" ht="13" x14ac:dyDescent="0.15">
      <c r="A443" s="255"/>
      <c r="B443" s="255"/>
      <c r="C443" s="255"/>
      <c r="D443" s="255"/>
      <c r="E443" s="255"/>
      <c r="F443" s="255"/>
    </row>
    <row r="444" spans="1:6" ht="13" x14ac:dyDescent="0.15">
      <c r="A444" s="255"/>
      <c r="B444" s="255"/>
      <c r="C444" s="255"/>
      <c r="D444" s="255"/>
      <c r="E444" s="255"/>
      <c r="F444" s="255"/>
    </row>
    <row r="445" spans="1:6" ht="13" x14ac:dyDescent="0.15">
      <c r="A445" s="255"/>
      <c r="B445" s="255"/>
      <c r="C445" s="255"/>
      <c r="D445" s="255"/>
      <c r="E445" s="255"/>
      <c r="F445" s="255"/>
    </row>
    <row r="446" spans="1:6" ht="13" x14ac:dyDescent="0.15">
      <c r="A446" s="255"/>
      <c r="B446" s="255"/>
      <c r="C446" s="255"/>
      <c r="D446" s="255"/>
      <c r="E446" s="255"/>
      <c r="F446" s="255"/>
    </row>
    <row r="447" spans="1:6" ht="13" x14ac:dyDescent="0.15">
      <c r="A447" s="255"/>
      <c r="B447" s="255"/>
      <c r="C447" s="255"/>
      <c r="D447" s="255"/>
      <c r="E447" s="255"/>
      <c r="F447" s="255"/>
    </row>
    <row r="448" spans="1:6" ht="13" x14ac:dyDescent="0.15">
      <c r="A448" s="255"/>
      <c r="B448" s="255"/>
      <c r="C448" s="255"/>
      <c r="D448" s="255"/>
      <c r="E448" s="255"/>
      <c r="F448" s="255"/>
    </row>
    <row r="449" spans="1:6" ht="13" x14ac:dyDescent="0.15">
      <c r="A449" s="255"/>
      <c r="B449" s="255"/>
      <c r="C449" s="255"/>
      <c r="D449" s="255"/>
      <c r="E449" s="255"/>
      <c r="F449" s="255"/>
    </row>
    <row r="450" spans="1:6" ht="13" x14ac:dyDescent="0.15">
      <c r="A450" s="255"/>
      <c r="B450" s="255"/>
      <c r="C450" s="255"/>
      <c r="D450" s="255"/>
      <c r="E450" s="255"/>
      <c r="F450" s="255"/>
    </row>
    <row r="451" spans="1:6" ht="13" x14ac:dyDescent="0.15">
      <c r="A451" s="255"/>
      <c r="B451" s="255"/>
      <c r="C451" s="255"/>
      <c r="D451" s="255"/>
      <c r="E451" s="255"/>
      <c r="F451" s="255"/>
    </row>
    <row r="452" spans="1:6" ht="13" x14ac:dyDescent="0.15">
      <c r="A452" s="255"/>
      <c r="B452" s="255"/>
      <c r="C452" s="255"/>
      <c r="D452" s="255"/>
      <c r="E452" s="255"/>
      <c r="F452" s="255"/>
    </row>
    <row r="453" spans="1:6" ht="13" x14ac:dyDescent="0.15">
      <c r="A453" s="255"/>
      <c r="B453" s="255"/>
      <c r="C453" s="255"/>
      <c r="D453" s="255"/>
      <c r="E453" s="255"/>
      <c r="F453" s="255"/>
    </row>
    <row r="454" spans="1:6" ht="13" x14ac:dyDescent="0.15">
      <c r="A454" s="255"/>
      <c r="B454" s="255"/>
      <c r="C454" s="255"/>
      <c r="D454" s="255"/>
      <c r="E454" s="255"/>
      <c r="F454" s="255"/>
    </row>
    <row r="455" spans="1:6" ht="13" x14ac:dyDescent="0.15">
      <c r="A455" s="255"/>
      <c r="B455" s="255"/>
      <c r="C455" s="255"/>
      <c r="D455" s="255"/>
      <c r="E455" s="255"/>
      <c r="F455" s="255"/>
    </row>
    <row r="456" spans="1:6" ht="13" x14ac:dyDescent="0.15">
      <c r="A456" s="255"/>
      <c r="B456" s="255"/>
      <c r="C456" s="255"/>
      <c r="D456" s="255"/>
      <c r="E456" s="255"/>
      <c r="F456" s="255"/>
    </row>
    <row r="457" spans="1:6" ht="13" x14ac:dyDescent="0.15">
      <c r="A457" s="255"/>
      <c r="B457" s="255"/>
      <c r="C457" s="255"/>
      <c r="D457" s="255"/>
      <c r="E457" s="255"/>
      <c r="F457" s="255"/>
    </row>
    <row r="458" spans="1:6" ht="13" x14ac:dyDescent="0.15">
      <c r="A458" s="255"/>
      <c r="B458" s="255"/>
      <c r="C458" s="255"/>
      <c r="D458" s="255"/>
      <c r="E458" s="255"/>
      <c r="F458" s="255"/>
    </row>
    <row r="459" spans="1:6" ht="13" x14ac:dyDescent="0.15">
      <c r="A459" s="255"/>
      <c r="B459" s="255"/>
      <c r="C459" s="255"/>
      <c r="D459" s="255"/>
      <c r="E459" s="255"/>
      <c r="F459" s="255"/>
    </row>
    <row r="460" spans="1:6" ht="13" x14ac:dyDescent="0.15">
      <c r="A460" s="255"/>
      <c r="B460" s="255"/>
      <c r="C460" s="255"/>
      <c r="D460" s="255"/>
      <c r="E460" s="255"/>
      <c r="F460" s="255"/>
    </row>
    <row r="461" spans="1:6" ht="13" x14ac:dyDescent="0.15">
      <c r="A461" s="255"/>
      <c r="B461" s="255"/>
      <c r="C461" s="255"/>
      <c r="D461" s="255"/>
      <c r="E461" s="255"/>
      <c r="F461" s="255"/>
    </row>
    <row r="462" spans="1:6" ht="13" x14ac:dyDescent="0.15">
      <c r="A462" s="255"/>
      <c r="B462" s="255"/>
      <c r="C462" s="255"/>
      <c r="D462" s="255"/>
      <c r="E462" s="255"/>
      <c r="F462" s="255"/>
    </row>
    <row r="463" spans="1:6" ht="13" x14ac:dyDescent="0.15">
      <c r="A463" s="255"/>
      <c r="B463" s="255"/>
      <c r="C463" s="255"/>
      <c r="D463" s="255"/>
      <c r="E463" s="255"/>
      <c r="F463" s="255"/>
    </row>
    <row r="464" spans="1:6" ht="13" x14ac:dyDescent="0.15">
      <c r="A464" s="255"/>
      <c r="B464" s="255"/>
      <c r="C464" s="255"/>
      <c r="D464" s="255"/>
      <c r="E464" s="255"/>
      <c r="F464" s="255"/>
    </row>
    <row r="465" spans="1:6" ht="13" x14ac:dyDescent="0.15">
      <c r="A465" s="255"/>
      <c r="B465" s="255"/>
      <c r="C465" s="255"/>
      <c r="D465" s="255"/>
      <c r="E465" s="255"/>
      <c r="F465" s="255"/>
    </row>
    <row r="466" spans="1:6" ht="13" x14ac:dyDescent="0.15">
      <c r="A466" s="255"/>
      <c r="B466" s="255"/>
      <c r="C466" s="255"/>
      <c r="D466" s="255"/>
      <c r="E466" s="255"/>
      <c r="F466" s="255"/>
    </row>
    <row r="467" spans="1:6" ht="13" x14ac:dyDescent="0.15">
      <c r="A467" s="255"/>
      <c r="B467" s="255"/>
      <c r="C467" s="255"/>
      <c r="D467" s="255"/>
      <c r="E467" s="255"/>
      <c r="F467" s="255"/>
    </row>
    <row r="468" spans="1:6" ht="13" x14ac:dyDescent="0.15">
      <c r="A468" s="255"/>
      <c r="B468" s="255"/>
      <c r="C468" s="255"/>
      <c r="D468" s="255"/>
      <c r="E468" s="255"/>
      <c r="F468" s="255"/>
    </row>
    <row r="469" spans="1:6" ht="13" x14ac:dyDescent="0.15">
      <c r="A469" s="255"/>
      <c r="B469" s="255"/>
      <c r="C469" s="255"/>
      <c r="D469" s="255"/>
      <c r="E469" s="255"/>
      <c r="F469" s="255"/>
    </row>
    <row r="470" spans="1:6" ht="13" x14ac:dyDescent="0.15">
      <c r="A470" s="255"/>
      <c r="B470" s="255"/>
      <c r="C470" s="255"/>
      <c r="D470" s="255"/>
      <c r="E470" s="255"/>
      <c r="F470" s="255"/>
    </row>
    <row r="471" spans="1:6" ht="13" x14ac:dyDescent="0.15">
      <c r="A471" s="255"/>
      <c r="B471" s="255"/>
      <c r="C471" s="255"/>
      <c r="D471" s="255"/>
      <c r="E471" s="255"/>
      <c r="F471" s="255"/>
    </row>
    <row r="472" spans="1:6" ht="13" x14ac:dyDescent="0.15">
      <c r="A472" s="255"/>
      <c r="B472" s="255"/>
      <c r="C472" s="255"/>
      <c r="D472" s="255"/>
      <c r="E472" s="255"/>
      <c r="F472" s="255"/>
    </row>
    <row r="473" spans="1:6" ht="13" x14ac:dyDescent="0.15">
      <c r="A473" s="255"/>
      <c r="B473" s="255"/>
      <c r="C473" s="255"/>
      <c r="D473" s="255"/>
      <c r="E473" s="255"/>
      <c r="F473" s="255"/>
    </row>
    <row r="474" spans="1:6" ht="13" x14ac:dyDescent="0.15">
      <c r="A474" s="255"/>
      <c r="B474" s="255"/>
      <c r="C474" s="255"/>
      <c r="D474" s="255"/>
      <c r="E474" s="255"/>
      <c r="F474" s="255"/>
    </row>
    <row r="475" spans="1:6" ht="13" x14ac:dyDescent="0.15">
      <c r="A475" s="255"/>
      <c r="B475" s="255"/>
      <c r="C475" s="255"/>
      <c r="D475" s="255"/>
      <c r="E475" s="255"/>
      <c r="F475" s="255"/>
    </row>
    <row r="476" spans="1:6" ht="13" x14ac:dyDescent="0.15">
      <c r="A476" s="255"/>
      <c r="B476" s="255"/>
      <c r="C476" s="255"/>
      <c r="D476" s="255"/>
      <c r="E476" s="255"/>
      <c r="F476" s="255"/>
    </row>
    <row r="477" spans="1:6" ht="13" x14ac:dyDescent="0.15">
      <c r="A477" s="255"/>
      <c r="B477" s="255"/>
      <c r="C477" s="255"/>
      <c r="D477" s="255"/>
      <c r="E477" s="255"/>
      <c r="F477" s="255"/>
    </row>
    <row r="478" spans="1:6" ht="13" x14ac:dyDescent="0.15">
      <c r="A478" s="255"/>
      <c r="B478" s="255"/>
      <c r="C478" s="255"/>
      <c r="D478" s="255"/>
      <c r="E478" s="255"/>
      <c r="F478" s="255"/>
    </row>
    <row r="479" spans="1:6" ht="13" x14ac:dyDescent="0.15">
      <c r="A479" s="255"/>
      <c r="B479" s="255"/>
      <c r="C479" s="255"/>
      <c r="D479" s="255"/>
      <c r="E479" s="255"/>
      <c r="F479" s="255"/>
    </row>
    <row r="480" spans="1:6" ht="13" x14ac:dyDescent="0.15">
      <c r="A480" s="255"/>
      <c r="B480" s="255"/>
      <c r="C480" s="255"/>
      <c r="D480" s="255"/>
      <c r="E480" s="255"/>
      <c r="F480" s="255"/>
    </row>
    <row r="481" spans="1:6" ht="13" x14ac:dyDescent="0.15">
      <c r="A481" s="255"/>
      <c r="B481" s="255"/>
      <c r="C481" s="255"/>
      <c r="D481" s="255"/>
      <c r="E481" s="255"/>
      <c r="F481" s="255"/>
    </row>
    <row r="482" spans="1:6" ht="13" x14ac:dyDescent="0.15">
      <c r="A482" s="255"/>
      <c r="B482" s="255"/>
      <c r="C482" s="255"/>
      <c r="D482" s="255"/>
      <c r="E482" s="255"/>
      <c r="F482" s="255"/>
    </row>
    <row r="483" spans="1:6" ht="13" x14ac:dyDescent="0.15">
      <c r="A483" s="255"/>
      <c r="B483" s="255"/>
      <c r="C483" s="255"/>
      <c r="D483" s="255"/>
      <c r="E483" s="255"/>
      <c r="F483" s="255"/>
    </row>
    <row r="484" spans="1:6" ht="13" x14ac:dyDescent="0.15">
      <c r="A484" s="255"/>
      <c r="B484" s="255"/>
      <c r="C484" s="255"/>
      <c r="D484" s="255"/>
      <c r="E484" s="255"/>
      <c r="F484" s="255"/>
    </row>
    <row r="485" spans="1:6" ht="13" x14ac:dyDescent="0.15">
      <c r="A485" s="255"/>
      <c r="B485" s="255"/>
      <c r="C485" s="255"/>
      <c r="D485" s="255"/>
      <c r="E485" s="255"/>
      <c r="F485" s="255"/>
    </row>
    <row r="486" spans="1:6" ht="13" x14ac:dyDescent="0.15">
      <c r="A486" s="255"/>
      <c r="B486" s="255"/>
      <c r="C486" s="255"/>
      <c r="D486" s="255"/>
      <c r="E486" s="255"/>
      <c r="F486" s="255"/>
    </row>
    <row r="487" spans="1:6" ht="13" x14ac:dyDescent="0.15">
      <c r="A487" s="255"/>
      <c r="B487" s="255"/>
      <c r="C487" s="255"/>
      <c r="D487" s="255"/>
      <c r="E487" s="255"/>
      <c r="F487" s="255"/>
    </row>
    <row r="488" spans="1:6" ht="13" x14ac:dyDescent="0.15">
      <c r="A488" s="255"/>
      <c r="B488" s="255"/>
      <c r="C488" s="255"/>
      <c r="D488" s="255"/>
      <c r="E488" s="255"/>
      <c r="F488" s="255"/>
    </row>
    <row r="489" spans="1:6" ht="13" x14ac:dyDescent="0.15">
      <c r="A489" s="255"/>
      <c r="B489" s="255"/>
      <c r="C489" s="255"/>
      <c r="D489" s="255"/>
      <c r="E489" s="255"/>
      <c r="F489" s="255"/>
    </row>
    <row r="490" spans="1:6" ht="13" x14ac:dyDescent="0.15">
      <c r="A490" s="255"/>
      <c r="B490" s="255"/>
      <c r="C490" s="255"/>
      <c r="D490" s="255"/>
      <c r="E490" s="255"/>
      <c r="F490" s="255"/>
    </row>
    <row r="491" spans="1:6" ht="13" x14ac:dyDescent="0.15">
      <c r="A491" s="255"/>
      <c r="B491" s="255"/>
      <c r="C491" s="255"/>
      <c r="D491" s="255"/>
      <c r="E491" s="255"/>
      <c r="F491" s="255"/>
    </row>
    <row r="492" spans="1:6" ht="13" x14ac:dyDescent="0.15">
      <c r="A492" s="255"/>
      <c r="B492" s="255"/>
      <c r="C492" s="255"/>
      <c r="D492" s="255"/>
      <c r="E492" s="255"/>
      <c r="F492" s="255"/>
    </row>
    <row r="493" spans="1:6" ht="13" x14ac:dyDescent="0.15">
      <c r="A493" s="255"/>
      <c r="B493" s="255"/>
      <c r="C493" s="255"/>
      <c r="D493" s="255"/>
      <c r="E493" s="255"/>
      <c r="F493" s="255"/>
    </row>
    <row r="494" spans="1:6" ht="13" x14ac:dyDescent="0.15">
      <c r="A494" s="255"/>
      <c r="B494" s="255"/>
      <c r="C494" s="255"/>
      <c r="D494" s="255"/>
      <c r="E494" s="255"/>
      <c r="F494" s="255"/>
    </row>
    <row r="495" spans="1:6" ht="13" x14ac:dyDescent="0.15">
      <c r="A495" s="255"/>
      <c r="B495" s="255"/>
      <c r="C495" s="255"/>
      <c r="D495" s="255"/>
      <c r="E495" s="255"/>
      <c r="F495" s="255"/>
    </row>
    <row r="496" spans="1:6" ht="13" x14ac:dyDescent="0.15">
      <c r="A496" s="255"/>
      <c r="B496" s="255"/>
      <c r="C496" s="255"/>
      <c r="D496" s="255"/>
      <c r="E496" s="255"/>
      <c r="F496" s="255"/>
    </row>
    <row r="497" spans="1:6" ht="13" x14ac:dyDescent="0.15">
      <c r="A497" s="255"/>
      <c r="B497" s="255"/>
      <c r="C497" s="255"/>
      <c r="D497" s="255"/>
      <c r="E497" s="255"/>
      <c r="F497" s="255"/>
    </row>
    <row r="498" spans="1:6" ht="13" x14ac:dyDescent="0.15">
      <c r="A498" s="255"/>
      <c r="B498" s="255"/>
      <c r="C498" s="255"/>
      <c r="D498" s="255"/>
      <c r="E498" s="255"/>
      <c r="F498" s="255"/>
    </row>
    <row r="499" spans="1:6" ht="13" x14ac:dyDescent="0.15">
      <c r="A499" s="255"/>
      <c r="B499" s="255"/>
      <c r="C499" s="255"/>
      <c r="D499" s="255"/>
      <c r="E499" s="255"/>
      <c r="F499" s="255"/>
    </row>
    <row r="500" spans="1:6" ht="13" x14ac:dyDescent="0.15">
      <c r="A500" s="255"/>
      <c r="B500" s="255"/>
      <c r="C500" s="255"/>
      <c r="D500" s="255"/>
      <c r="E500" s="255"/>
      <c r="F500" s="255"/>
    </row>
    <row r="501" spans="1:6" ht="13" x14ac:dyDescent="0.15">
      <c r="A501" s="255"/>
      <c r="B501" s="255"/>
      <c r="C501" s="255"/>
      <c r="D501" s="255"/>
      <c r="E501" s="255"/>
      <c r="F501" s="255"/>
    </row>
    <row r="502" spans="1:6" ht="13" x14ac:dyDescent="0.15">
      <c r="A502" s="255"/>
      <c r="B502" s="255"/>
      <c r="C502" s="255"/>
      <c r="D502" s="255"/>
      <c r="E502" s="255"/>
      <c r="F502" s="255"/>
    </row>
    <row r="503" spans="1:6" ht="13" x14ac:dyDescent="0.15">
      <c r="A503" s="255"/>
      <c r="B503" s="255"/>
      <c r="C503" s="255"/>
      <c r="D503" s="255"/>
      <c r="E503" s="255"/>
      <c r="F503" s="255"/>
    </row>
    <row r="504" spans="1:6" ht="13" x14ac:dyDescent="0.15">
      <c r="A504" s="255"/>
      <c r="B504" s="255"/>
      <c r="C504" s="255"/>
      <c r="D504" s="255"/>
      <c r="E504" s="255"/>
      <c r="F504" s="255"/>
    </row>
    <row r="505" spans="1:6" ht="13" x14ac:dyDescent="0.15">
      <c r="A505" s="255"/>
      <c r="B505" s="255"/>
      <c r="C505" s="255"/>
      <c r="D505" s="255"/>
      <c r="E505" s="255"/>
      <c r="F505" s="255"/>
    </row>
    <row r="506" spans="1:6" ht="13" x14ac:dyDescent="0.15">
      <c r="A506" s="255"/>
      <c r="B506" s="255"/>
      <c r="C506" s="255"/>
      <c r="D506" s="255"/>
      <c r="E506" s="255"/>
      <c r="F506" s="255"/>
    </row>
    <row r="507" spans="1:6" ht="13" x14ac:dyDescent="0.15">
      <c r="A507" s="255"/>
      <c r="B507" s="255"/>
      <c r="C507" s="255"/>
      <c r="D507" s="255"/>
      <c r="E507" s="255"/>
      <c r="F507" s="255"/>
    </row>
    <row r="508" spans="1:6" ht="13" x14ac:dyDescent="0.15">
      <c r="A508" s="255"/>
      <c r="B508" s="255"/>
      <c r="C508" s="255"/>
      <c r="D508" s="255"/>
      <c r="E508" s="255"/>
      <c r="F508" s="255"/>
    </row>
    <row r="509" spans="1:6" ht="13" x14ac:dyDescent="0.15">
      <c r="A509" s="255"/>
      <c r="B509" s="255"/>
      <c r="C509" s="255"/>
      <c r="D509" s="255"/>
      <c r="E509" s="255"/>
      <c r="F509" s="255"/>
    </row>
    <row r="510" spans="1:6" ht="13" x14ac:dyDescent="0.15">
      <c r="A510" s="255"/>
      <c r="B510" s="255"/>
      <c r="C510" s="255"/>
      <c r="D510" s="255"/>
      <c r="E510" s="255"/>
      <c r="F510" s="255"/>
    </row>
    <row r="511" spans="1:6" ht="13" x14ac:dyDescent="0.15">
      <c r="A511" s="255"/>
      <c r="B511" s="255"/>
      <c r="C511" s="255"/>
      <c r="D511" s="255"/>
      <c r="E511" s="255"/>
      <c r="F511" s="255"/>
    </row>
    <row r="512" spans="1:6" ht="13" x14ac:dyDescent="0.15">
      <c r="A512" s="255"/>
      <c r="B512" s="255"/>
      <c r="C512" s="255"/>
      <c r="D512" s="255"/>
      <c r="E512" s="255"/>
      <c r="F512" s="255"/>
    </row>
    <row r="513" spans="1:6" ht="13" x14ac:dyDescent="0.15">
      <c r="A513" s="255"/>
      <c r="B513" s="255"/>
      <c r="C513" s="255"/>
      <c r="D513" s="255"/>
      <c r="E513" s="255"/>
      <c r="F513" s="255"/>
    </row>
    <row r="514" spans="1:6" ht="13" x14ac:dyDescent="0.15">
      <c r="A514" s="255"/>
      <c r="B514" s="255"/>
      <c r="C514" s="255"/>
      <c r="D514" s="255"/>
      <c r="E514" s="255"/>
      <c r="F514" s="255"/>
    </row>
    <row r="515" spans="1:6" ht="13" x14ac:dyDescent="0.15">
      <c r="A515" s="255"/>
      <c r="B515" s="255"/>
      <c r="C515" s="255"/>
      <c r="D515" s="255"/>
      <c r="E515" s="255"/>
      <c r="F515" s="255"/>
    </row>
    <row r="516" spans="1:6" ht="13" x14ac:dyDescent="0.15">
      <c r="A516" s="255"/>
      <c r="B516" s="255"/>
      <c r="C516" s="255"/>
      <c r="D516" s="255"/>
      <c r="E516" s="255"/>
      <c r="F516" s="255"/>
    </row>
    <row r="517" spans="1:6" ht="13" x14ac:dyDescent="0.15">
      <c r="A517" s="255"/>
      <c r="B517" s="255"/>
      <c r="C517" s="255"/>
      <c r="D517" s="255"/>
      <c r="E517" s="255"/>
      <c r="F517" s="255"/>
    </row>
    <row r="518" spans="1:6" ht="13" x14ac:dyDescent="0.15">
      <c r="A518" s="255"/>
      <c r="B518" s="255"/>
      <c r="C518" s="255"/>
      <c r="D518" s="255"/>
      <c r="E518" s="255"/>
      <c r="F518" s="255"/>
    </row>
    <row r="519" spans="1:6" ht="13" x14ac:dyDescent="0.15">
      <c r="A519" s="255"/>
      <c r="B519" s="255"/>
      <c r="C519" s="255"/>
      <c r="D519" s="255"/>
      <c r="E519" s="255"/>
      <c r="F519" s="255"/>
    </row>
    <row r="520" spans="1:6" ht="13" x14ac:dyDescent="0.15">
      <c r="A520" s="255"/>
      <c r="B520" s="255"/>
      <c r="C520" s="255"/>
      <c r="D520" s="255"/>
      <c r="E520" s="255"/>
      <c r="F520" s="255"/>
    </row>
    <row r="521" spans="1:6" ht="13" x14ac:dyDescent="0.15">
      <c r="A521" s="255"/>
      <c r="B521" s="255"/>
      <c r="C521" s="255"/>
      <c r="D521" s="255"/>
      <c r="E521" s="255"/>
      <c r="F521" s="255"/>
    </row>
    <row r="522" spans="1:6" ht="13" x14ac:dyDescent="0.15">
      <c r="A522" s="255"/>
      <c r="B522" s="255"/>
      <c r="C522" s="255"/>
      <c r="D522" s="255"/>
      <c r="E522" s="255"/>
      <c r="F522" s="255"/>
    </row>
    <row r="523" spans="1:6" ht="13" x14ac:dyDescent="0.15">
      <c r="A523" s="255"/>
      <c r="B523" s="255"/>
      <c r="C523" s="255"/>
      <c r="D523" s="255"/>
      <c r="E523" s="255"/>
      <c r="F523" s="255"/>
    </row>
    <row r="524" spans="1:6" ht="13" x14ac:dyDescent="0.15">
      <c r="A524" s="255"/>
      <c r="B524" s="255"/>
      <c r="C524" s="255"/>
      <c r="D524" s="255"/>
      <c r="E524" s="255"/>
      <c r="F524" s="255"/>
    </row>
    <row r="525" spans="1:6" ht="13" x14ac:dyDescent="0.15">
      <c r="A525" s="255"/>
      <c r="B525" s="255"/>
      <c r="C525" s="255"/>
      <c r="D525" s="255"/>
      <c r="E525" s="255"/>
      <c r="F525" s="255"/>
    </row>
    <row r="526" spans="1:6" ht="13" x14ac:dyDescent="0.15">
      <c r="A526" s="255"/>
      <c r="B526" s="255"/>
      <c r="C526" s="255"/>
      <c r="D526" s="255"/>
      <c r="E526" s="255"/>
      <c r="F526" s="255"/>
    </row>
    <row r="527" spans="1:6" ht="13" x14ac:dyDescent="0.15">
      <c r="A527" s="255"/>
      <c r="B527" s="255"/>
      <c r="C527" s="255"/>
      <c r="D527" s="255"/>
      <c r="E527" s="255"/>
      <c r="F527" s="255"/>
    </row>
    <row r="528" spans="1:6" ht="13" x14ac:dyDescent="0.15">
      <c r="A528" s="255"/>
      <c r="B528" s="255"/>
      <c r="C528" s="255"/>
      <c r="D528" s="255"/>
      <c r="E528" s="255"/>
      <c r="F528" s="255"/>
    </row>
    <row r="529" spans="1:6" ht="13" x14ac:dyDescent="0.15">
      <c r="A529" s="255"/>
      <c r="B529" s="255"/>
      <c r="C529" s="255"/>
      <c r="D529" s="255"/>
      <c r="E529" s="255"/>
      <c r="F529" s="255"/>
    </row>
    <row r="530" spans="1:6" ht="13" x14ac:dyDescent="0.15">
      <c r="A530" s="255"/>
      <c r="B530" s="255"/>
      <c r="C530" s="255"/>
      <c r="D530" s="255"/>
      <c r="E530" s="255"/>
      <c r="F530" s="255"/>
    </row>
    <row r="531" spans="1:6" ht="13" x14ac:dyDescent="0.15">
      <c r="A531" s="255"/>
      <c r="B531" s="255"/>
      <c r="C531" s="255"/>
      <c r="D531" s="255"/>
      <c r="E531" s="255"/>
      <c r="F531" s="255"/>
    </row>
    <row r="532" spans="1:6" ht="13" x14ac:dyDescent="0.15">
      <c r="A532" s="255"/>
      <c r="B532" s="255"/>
      <c r="C532" s="255"/>
      <c r="D532" s="255"/>
      <c r="E532" s="255"/>
      <c r="F532" s="255"/>
    </row>
    <row r="533" spans="1:6" ht="13" x14ac:dyDescent="0.15">
      <c r="A533" s="255"/>
      <c r="B533" s="255"/>
      <c r="C533" s="255"/>
      <c r="D533" s="255"/>
      <c r="E533" s="255"/>
      <c r="F533" s="255"/>
    </row>
    <row r="534" spans="1:6" ht="13" x14ac:dyDescent="0.15">
      <c r="A534" s="255"/>
      <c r="B534" s="255"/>
      <c r="C534" s="255"/>
      <c r="D534" s="255"/>
      <c r="E534" s="255"/>
      <c r="F534" s="255"/>
    </row>
    <row r="535" spans="1:6" ht="13" x14ac:dyDescent="0.15">
      <c r="A535" s="255"/>
      <c r="B535" s="255"/>
      <c r="C535" s="255"/>
      <c r="D535" s="255"/>
      <c r="E535" s="255"/>
      <c r="F535" s="255"/>
    </row>
    <row r="536" spans="1:6" ht="13" x14ac:dyDescent="0.15">
      <c r="A536" s="255"/>
      <c r="B536" s="255"/>
      <c r="C536" s="255"/>
      <c r="D536" s="255"/>
      <c r="E536" s="255"/>
      <c r="F536" s="255"/>
    </row>
    <row r="537" spans="1:6" ht="13" x14ac:dyDescent="0.15">
      <c r="A537" s="255"/>
      <c r="B537" s="255"/>
      <c r="C537" s="255"/>
      <c r="D537" s="255"/>
      <c r="E537" s="255"/>
      <c r="F537" s="255"/>
    </row>
    <row r="538" spans="1:6" ht="13" x14ac:dyDescent="0.15">
      <c r="A538" s="255"/>
      <c r="B538" s="255"/>
      <c r="C538" s="255"/>
      <c r="D538" s="255"/>
      <c r="E538" s="255"/>
      <c r="F538" s="255"/>
    </row>
    <row r="539" spans="1:6" ht="13" x14ac:dyDescent="0.15">
      <c r="A539" s="255"/>
      <c r="B539" s="255"/>
      <c r="C539" s="255"/>
      <c r="D539" s="255"/>
      <c r="E539" s="255"/>
      <c r="F539" s="255"/>
    </row>
    <row r="540" spans="1:6" ht="13" x14ac:dyDescent="0.15">
      <c r="A540" s="255"/>
      <c r="B540" s="255"/>
      <c r="C540" s="255"/>
      <c r="D540" s="255"/>
      <c r="E540" s="255"/>
      <c r="F540" s="255"/>
    </row>
    <row r="541" spans="1:6" ht="13" x14ac:dyDescent="0.15">
      <c r="A541" s="255"/>
      <c r="B541" s="255"/>
      <c r="C541" s="255"/>
      <c r="D541" s="255"/>
      <c r="E541" s="255"/>
      <c r="F541" s="255"/>
    </row>
    <row r="542" spans="1:6" ht="13" x14ac:dyDescent="0.15">
      <c r="A542" s="255"/>
      <c r="B542" s="255"/>
      <c r="C542" s="255"/>
      <c r="D542" s="255"/>
      <c r="E542" s="255"/>
      <c r="F542" s="255"/>
    </row>
    <row r="543" spans="1:6" ht="13" x14ac:dyDescent="0.15">
      <c r="A543" s="255"/>
      <c r="B543" s="255"/>
      <c r="C543" s="255"/>
      <c r="D543" s="255"/>
      <c r="E543" s="255"/>
      <c r="F543" s="255"/>
    </row>
    <row r="544" spans="1:6" ht="13" x14ac:dyDescent="0.15">
      <c r="A544" s="255"/>
      <c r="B544" s="255"/>
      <c r="C544" s="255"/>
      <c r="D544" s="255"/>
      <c r="E544" s="255"/>
      <c r="F544" s="255"/>
    </row>
    <row r="545" spans="1:6" ht="13" x14ac:dyDescent="0.15">
      <c r="A545" s="255"/>
      <c r="B545" s="255"/>
      <c r="C545" s="255"/>
      <c r="D545" s="255"/>
      <c r="E545" s="255"/>
      <c r="F545" s="255"/>
    </row>
    <row r="546" spans="1:6" ht="13" x14ac:dyDescent="0.15">
      <c r="A546" s="255"/>
      <c r="B546" s="255"/>
      <c r="C546" s="255"/>
      <c r="D546" s="255"/>
      <c r="E546" s="255"/>
      <c r="F546" s="255"/>
    </row>
    <row r="547" spans="1:6" ht="13" x14ac:dyDescent="0.15">
      <c r="A547" s="255"/>
      <c r="B547" s="255"/>
      <c r="C547" s="255"/>
      <c r="D547" s="255"/>
      <c r="E547" s="255"/>
      <c r="F547" s="255"/>
    </row>
    <row r="548" spans="1:6" ht="13" x14ac:dyDescent="0.15">
      <c r="A548" s="255"/>
      <c r="B548" s="255"/>
      <c r="C548" s="255"/>
      <c r="D548" s="255"/>
      <c r="E548" s="255"/>
      <c r="F548" s="255"/>
    </row>
    <row r="549" spans="1:6" ht="13" x14ac:dyDescent="0.15">
      <c r="A549" s="255"/>
      <c r="B549" s="255"/>
      <c r="C549" s="255"/>
      <c r="D549" s="255"/>
      <c r="E549" s="255"/>
      <c r="F549" s="255"/>
    </row>
    <row r="550" spans="1:6" ht="13" x14ac:dyDescent="0.15">
      <c r="A550" s="255"/>
      <c r="B550" s="255"/>
      <c r="C550" s="255"/>
      <c r="D550" s="255"/>
      <c r="E550" s="255"/>
      <c r="F550" s="255"/>
    </row>
    <row r="551" spans="1:6" ht="13" x14ac:dyDescent="0.15">
      <c r="A551" s="255"/>
      <c r="B551" s="255"/>
      <c r="C551" s="255"/>
      <c r="D551" s="255"/>
      <c r="E551" s="255"/>
      <c r="F551" s="255"/>
    </row>
    <row r="552" spans="1:6" ht="13" x14ac:dyDescent="0.15">
      <c r="A552" s="255"/>
      <c r="B552" s="255"/>
      <c r="C552" s="255"/>
      <c r="D552" s="255"/>
      <c r="E552" s="255"/>
      <c r="F552" s="255"/>
    </row>
    <row r="553" spans="1:6" ht="13" x14ac:dyDescent="0.15">
      <c r="A553" s="255"/>
      <c r="B553" s="255"/>
      <c r="C553" s="255"/>
      <c r="D553" s="255"/>
      <c r="E553" s="255"/>
      <c r="F553" s="255"/>
    </row>
    <row r="554" spans="1:6" ht="13" x14ac:dyDescent="0.15">
      <c r="A554" s="255"/>
      <c r="B554" s="255"/>
      <c r="C554" s="255"/>
      <c r="D554" s="255"/>
      <c r="E554" s="255"/>
      <c r="F554" s="255"/>
    </row>
    <row r="555" spans="1:6" ht="13" x14ac:dyDescent="0.15">
      <c r="A555" s="255"/>
      <c r="B555" s="255"/>
      <c r="C555" s="255"/>
      <c r="D555" s="255"/>
      <c r="E555" s="255"/>
      <c r="F555" s="255"/>
    </row>
    <row r="556" spans="1:6" ht="13" x14ac:dyDescent="0.15">
      <c r="A556" s="255"/>
      <c r="B556" s="255"/>
      <c r="C556" s="255"/>
      <c r="D556" s="255"/>
      <c r="E556" s="255"/>
      <c r="F556" s="255"/>
    </row>
    <row r="557" spans="1:6" ht="13" x14ac:dyDescent="0.15">
      <c r="A557" s="255"/>
      <c r="B557" s="255"/>
      <c r="C557" s="255"/>
      <c r="D557" s="255"/>
      <c r="E557" s="255"/>
      <c r="F557" s="255"/>
    </row>
    <row r="558" spans="1:6" ht="13" x14ac:dyDescent="0.15">
      <c r="A558" s="255"/>
      <c r="B558" s="255"/>
      <c r="C558" s="255"/>
      <c r="D558" s="255"/>
      <c r="E558" s="255"/>
      <c r="F558" s="255"/>
    </row>
    <row r="559" spans="1:6" ht="13" x14ac:dyDescent="0.15">
      <c r="A559" s="255"/>
      <c r="B559" s="255"/>
      <c r="C559" s="255"/>
      <c r="D559" s="255"/>
      <c r="E559" s="255"/>
      <c r="F559" s="255"/>
    </row>
    <row r="560" spans="1:6" ht="13" x14ac:dyDescent="0.15">
      <c r="A560" s="255"/>
      <c r="B560" s="255"/>
      <c r="C560" s="255"/>
      <c r="D560" s="255"/>
      <c r="E560" s="255"/>
      <c r="F560" s="255"/>
    </row>
    <row r="561" spans="1:6" ht="13" x14ac:dyDescent="0.15">
      <c r="A561" s="255"/>
      <c r="B561" s="255"/>
      <c r="C561" s="255"/>
      <c r="D561" s="255"/>
      <c r="E561" s="255"/>
      <c r="F561" s="255"/>
    </row>
    <row r="562" spans="1:6" ht="13" x14ac:dyDescent="0.15">
      <c r="A562" s="255"/>
      <c r="B562" s="255"/>
      <c r="C562" s="255"/>
      <c r="D562" s="255"/>
      <c r="E562" s="255"/>
      <c r="F562" s="255"/>
    </row>
    <row r="563" spans="1:6" ht="13" x14ac:dyDescent="0.15">
      <c r="A563" s="255"/>
      <c r="B563" s="255"/>
      <c r="C563" s="255"/>
      <c r="D563" s="255"/>
      <c r="E563" s="255"/>
      <c r="F563" s="255"/>
    </row>
    <row r="564" spans="1:6" ht="13" x14ac:dyDescent="0.15">
      <c r="A564" s="255"/>
      <c r="B564" s="255"/>
      <c r="C564" s="255"/>
      <c r="D564" s="255"/>
      <c r="E564" s="255"/>
      <c r="F564" s="255"/>
    </row>
    <row r="565" spans="1:6" ht="13" x14ac:dyDescent="0.15">
      <c r="A565" s="255"/>
      <c r="B565" s="255"/>
      <c r="C565" s="255"/>
      <c r="D565" s="255"/>
      <c r="E565" s="255"/>
      <c r="F565" s="255"/>
    </row>
    <row r="566" spans="1:6" ht="13" x14ac:dyDescent="0.15">
      <c r="A566" s="255"/>
      <c r="B566" s="255"/>
      <c r="C566" s="255"/>
      <c r="D566" s="255"/>
      <c r="E566" s="255"/>
      <c r="F566" s="255"/>
    </row>
    <row r="567" spans="1:6" ht="13" x14ac:dyDescent="0.15">
      <c r="A567" s="255"/>
      <c r="B567" s="255"/>
      <c r="C567" s="255"/>
      <c r="D567" s="255"/>
      <c r="E567" s="255"/>
      <c r="F567" s="255"/>
    </row>
    <row r="568" spans="1:6" ht="13" x14ac:dyDescent="0.15">
      <c r="A568" s="255"/>
      <c r="B568" s="255"/>
      <c r="C568" s="255"/>
      <c r="D568" s="255"/>
      <c r="E568" s="255"/>
      <c r="F568" s="255"/>
    </row>
    <row r="569" spans="1:6" ht="13" x14ac:dyDescent="0.15">
      <c r="A569" s="255"/>
      <c r="B569" s="255"/>
      <c r="C569" s="255"/>
      <c r="D569" s="255"/>
      <c r="E569" s="255"/>
      <c r="F569" s="255"/>
    </row>
    <row r="570" spans="1:6" ht="13" x14ac:dyDescent="0.15">
      <c r="A570" s="255"/>
      <c r="B570" s="255"/>
      <c r="C570" s="255"/>
      <c r="D570" s="255"/>
      <c r="E570" s="255"/>
      <c r="F570" s="255"/>
    </row>
    <row r="571" spans="1:6" ht="13" x14ac:dyDescent="0.15">
      <c r="A571" s="255"/>
      <c r="B571" s="255"/>
      <c r="C571" s="255"/>
      <c r="D571" s="255"/>
      <c r="E571" s="255"/>
      <c r="F571" s="255"/>
    </row>
    <row r="572" spans="1:6" ht="13" x14ac:dyDescent="0.15">
      <c r="A572" s="255"/>
      <c r="B572" s="255"/>
      <c r="C572" s="255"/>
      <c r="D572" s="255"/>
      <c r="E572" s="255"/>
      <c r="F572" s="255"/>
    </row>
    <row r="573" spans="1:6" ht="13" x14ac:dyDescent="0.15">
      <c r="A573" s="255"/>
      <c r="B573" s="255"/>
      <c r="C573" s="255"/>
      <c r="D573" s="255"/>
      <c r="E573" s="255"/>
      <c r="F573" s="255"/>
    </row>
    <row r="574" spans="1:6" ht="13" x14ac:dyDescent="0.15">
      <c r="A574" s="255"/>
      <c r="B574" s="255"/>
      <c r="C574" s="255"/>
      <c r="D574" s="255"/>
      <c r="E574" s="255"/>
      <c r="F574" s="255"/>
    </row>
    <row r="575" spans="1:6" ht="13" x14ac:dyDescent="0.15">
      <c r="A575" s="255"/>
      <c r="B575" s="255"/>
      <c r="C575" s="255"/>
      <c r="D575" s="255"/>
      <c r="E575" s="255"/>
      <c r="F575" s="255"/>
    </row>
    <row r="576" spans="1:6" ht="13" x14ac:dyDescent="0.15">
      <c r="A576" s="255"/>
      <c r="B576" s="255"/>
      <c r="C576" s="255"/>
      <c r="D576" s="255"/>
      <c r="E576" s="255"/>
      <c r="F576" s="255"/>
    </row>
    <row r="577" spans="1:6" ht="13" x14ac:dyDescent="0.15">
      <c r="A577" s="255"/>
      <c r="B577" s="255"/>
      <c r="C577" s="255"/>
      <c r="D577" s="255"/>
      <c r="E577" s="255"/>
      <c r="F577" s="255"/>
    </row>
    <row r="578" spans="1:6" ht="13" x14ac:dyDescent="0.15">
      <c r="A578" s="255"/>
      <c r="B578" s="255"/>
      <c r="C578" s="255"/>
      <c r="D578" s="255"/>
      <c r="E578" s="255"/>
      <c r="F578" s="255"/>
    </row>
    <row r="579" spans="1:6" ht="13" x14ac:dyDescent="0.15">
      <c r="A579" s="255"/>
      <c r="B579" s="255"/>
      <c r="C579" s="255"/>
      <c r="D579" s="255"/>
      <c r="E579" s="255"/>
      <c r="F579" s="255"/>
    </row>
    <row r="580" spans="1:6" ht="13" x14ac:dyDescent="0.15">
      <c r="A580" s="255"/>
      <c r="B580" s="255"/>
      <c r="C580" s="255"/>
      <c r="D580" s="255"/>
      <c r="E580" s="255"/>
      <c r="F580" s="255"/>
    </row>
    <row r="581" spans="1:6" ht="13" x14ac:dyDescent="0.15">
      <c r="A581" s="255"/>
      <c r="B581" s="255"/>
      <c r="C581" s="255"/>
      <c r="D581" s="255"/>
      <c r="E581" s="255"/>
      <c r="F581" s="255"/>
    </row>
    <row r="582" spans="1:6" ht="13" x14ac:dyDescent="0.15">
      <c r="A582" s="255"/>
      <c r="B582" s="255"/>
      <c r="C582" s="255"/>
      <c r="D582" s="255"/>
      <c r="E582" s="255"/>
      <c r="F582" s="255"/>
    </row>
    <row r="583" spans="1:6" ht="13" x14ac:dyDescent="0.15">
      <c r="A583" s="255"/>
      <c r="B583" s="255"/>
      <c r="C583" s="255"/>
      <c r="D583" s="255"/>
      <c r="E583" s="255"/>
      <c r="F583" s="255"/>
    </row>
    <row r="584" spans="1:6" ht="13" x14ac:dyDescent="0.15">
      <c r="A584" s="255"/>
      <c r="B584" s="255"/>
      <c r="C584" s="255"/>
      <c r="D584" s="255"/>
      <c r="E584" s="255"/>
      <c r="F584" s="255"/>
    </row>
    <row r="585" spans="1:6" ht="13" x14ac:dyDescent="0.15">
      <c r="A585" s="255"/>
      <c r="B585" s="255"/>
      <c r="C585" s="255"/>
      <c r="D585" s="255"/>
      <c r="E585" s="255"/>
      <c r="F585" s="255"/>
    </row>
    <row r="586" spans="1:6" ht="13" x14ac:dyDescent="0.15">
      <c r="A586" s="255"/>
      <c r="B586" s="255"/>
      <c r="C586" s="255"/>
      <c r="D586" s="255"/>
      <c r="E586" s="255"/>
      <c r="F586" s="255"/>
    </row>
    <row r="587" spans="1:6" ht="13" x14ac:dyDescent="0.15">
      <c r="A587" s="255"/>
      <c r="B587" s="255"/>
      <c r="C587" s="255"/>
      <c r="D587" s="255"/>
      <c r="E587" s="255"/>
      <c r="F587" s="255"/>
    </row>
    <row r="588" spans="1:6" ht="13" x14ac:dyDescent="0.15">
      <c r="A588" s="255"/>
      <c r="B588" s="255"/>
      <c r="C588" s="255"/>
      <c r="D588" s="255"/>
      <c r="E588" s="255"/>
      <c r="F588" s="255"/>
    </row>
    <row r="589" spans="1:6" ht="13" x14ac:dyDescent="0.15">
      <c r="A589" s="255"/>
      <c r="B589" s="255"/>
      <c r="C589" s="255"/>
      <c r="D589" s="255"/>
      <c r="E589" s="255"/>
      <c r="F589" s="255"/>
    </row>
    <row r="590" spans="1:6" ht="13" x14ac:dyDescent="0.15">
      <c r="A590" s="255"/>
      <c r="B590" s="255"/>
      <c r="C590" s="255"/>
      <c r="D590" s="255"/>
      <c r="E590" s="255"/>
      <c r="F590" s="255"/>
    </row>
    <row r="591" spans="1:6" ht="13" x14ac:dyDescent="0.15">
      <c r="A591" s="255"/>
      <c r="B591" s="255"/>
      <c r="C591" s="255"/>
      <c r="D591" s="255"/>
      <c r="E591" s="255"/>
      <c r="F591" s="255"/>
    </row>
    <row r="592" spans="1:6" ht="13" x14ac:dyDescent="0.15">
      <c r="A592" s="255"/>
      <c r="B592" s="255"/>
      <c r="C592" s="255"/>
      <c r="D592" s="255"/>
      <c r="E592" s="255"/>
      <c r="F592" s="255"/>
    </row>
    <row r="593" spans="1:6" ht="13" x14ac:dyDescent="0.15">
      <c r="A593" s="255"/>
      <c r="B593" s="255"/>
      <c r="C593" s="255"/>
      <c r="D593" s="255"/>
      <c r="E593" s="255"/>
      <c r="F593" s="255"/>
    </row>
    <row r="594" spans="1:6" ht="13" x14ac:dyDescent="0.15">
      <c r="A594" s="255"/>
      <c r="B594" s="255"/>
      <c r="C594" s="255"/>
      <c r="D594" s="255"/>
      <c r="E594" s="255"/>
      <c r="F594" s="255"/>
    </row>
    <row r="595" spans="1:6" ht="13" x14ac:dyDescent="0.15">
      <c r="A595" s="255"/>
      <c r="B595" s="255"/>
      <c r="C595" s="255"/>
      <c r="D595" s="255"/>
      <c r="E595" s="255"/>
      <c r="F595" s="255"/>
    </row>
    <row r="596" spans="1:6" ht="13" x14ac:dyDescent="0.15">
      <c r="A596" s="255"/>
      <c r="B596" s="255"/>
      <c r="C596" s="255"/>
      <c r="D596" s="255"/>
      <c r="E596" s="255"/>
      <c r="F596" s="255"/>
    </row>
    <row r="597" spans="1:6" ht="13" x14ac:dyDescent="0.15">
      <c r="A597" s="255"/>
      <c r="B597" s="255"/>
      <c r="C597" s="255"/>
      <c r="D597" s="255"/>
      <c r="E597" s="255"/>
      <c r="F597" s="255"/>
    </row>
    <row r="598" spans="1:6" ht="13" x14ac:dyDescent="0.15">
      <c r="A598" s="255"/>
      <c r="B598" s="255"/>
      <c r="C598" s="255"/>
      <c r="D598" s="255"/>
      <c r="E598" s="255"/>
      <c r="F598" s="255"/>
    </row>
    <row r="599" spans="1:6" ht="13" x14ac:dyDescent="0.15">
      <c r="A599" s="255"/>
      <c r="B599" s="255"/>
      <c r="C599" s="255"/>
      <c r="D599" s="255"/>
      <c r="E599" s="255"/>
      <c r="F599" s="255"/>
    </row>
    <row r="600" spans="1:6" ht="13" x14ac:dyDescent="0.15">
      <c r="A600" s="255"/>
      <c r="B600" s="255"/>
      <c r="C600" s="255"/>
      <c r="D600" s="255"/>
      <c r="E600" s="255"/>
      <c r="F600" s="255"/>
    </row>
    <row r="601" spans="1:6" ht="13" x14ac:dyDescent="0.15">
      <c r="A601" s="255"/>
      <c r="B601" s="255"/>
      <c r="C601" s="255"/>
      <c r="D601" s="255"/>
      <c r="E601" s="255"/>
      <c r="F601" s="255"/>
    </row>
    <row r="602" spans="1:6" ht="13" x14ac:dyDescent="0.15">
      <c r="A602" s="255"/>
      <c r="B602" s="255"/>
      <c r="C602" s="255"/>
      <c r="D602" s="255"/>
      <c r="E602" s="255"/>
      <c r="F602" s="255"/>
    </row>
    <row r="603" spans="1:6" ht="13" x14ac:dyDescent="0.15">
      <c r="A603" s="255"/>
      <c r="B603" s="255"/>
      <c r="C603" s="255"/>
      <c r="D603" s="255"/>
      <c r="E603" s="255"/>
      <c r="F603" s="255"/>
    </row>
    <row r="604" spans="1:6" ht="13" x14ac:dyDescent="0.15">
      <c r="A604" s="255"/>
      <c r="B604" s="255"/>
      <c r="C604" s="255"/>
      <c r="D604" s="255"/>
      <c r="E604" s="255"/>
      <c r="F604" s="255"/>
    </row>
    <row r="605" spans="1:6" ht="13" x14ac:dyDescent="0.15">
      <c r="A605" s="255"/>
      <c r="B605" s="255"/>
      <c r="C605" s="255"/>
      <c r="D605" s="255"/>
      <c r="E605" s="255"/>
      <c r="F605" s="255"/>
    </row>
    <row r="606" spans="1:6" ht="13" x14ac:dyDescent="0.15">
      <c r="A606" s="255"/>
      <c r="B606" s="255"/>
      <c r="C606" s="255"/>
      <c r="D606" s="255"/>
      <c r="E606" s="255"/>
      <c r="F606" s="255"/>
    </row>
    <row r="607" spans="1:6" ht="13" x14ac:dyDescent="0.15">
      <c r="A607" s="255"/>
      <c r="B607" s="255"/>
      <c r="C607" s="255"/>
      <c r="D607" s="255"/>
      <c r="E607" s="255"/>
      <c r="F607" s="255"/>
    </row>
    <row r="608" spans="1:6" ht="13" x14ac:dyDescent="0.15">
      <c r="A608" s="255"/>
      <c r="B608" s="255"/>
      <c r="C608" s="255"/>
      <c r="D608" s="255"/>
      <c r="E608" s="255"/>
      <c r="F608" s="255"/>
    </row>
    <row r="609" spans="1:6" ht="13" x14ac:dyDescent="0.15">
      <c r="A609" s="255"/>
      <c r="B609" s="255"/>
      <c r="C609" s="255"/>
      <c r="D609" s="255"/>
      <c r="E609" s="255"/>
      <c r="F609" s="255"/>
    </row>
    <row r="610" spans="1:6" ht="13" x14ac:dyDescent="0.15">
      <c r="A610" s="255"/>
      <c r="B610" s="255"/>
      <c r="C610" s="255"/>
      <c r="D610" s="255"/>
      <c r="E610" s="255"/>
      <c r="F610" s="255"/>
    </row>
    <row r="611" spans="1:6" ht="13" x14ac:dyDescent="0.15">
      <c r="A611" s="255"/>
      <c r="B611" s="255"/>
      <c r="C611" s="255"/>
      <c r="D611" s="255"/>
      <c r="E611" s="255"/>
      <c r="F611" s="255"/>
    </row>
    <row r="612" spans="1:6" ht="13" x14ac:dyDescent="0.15">
      <c r="A612" s="255"/>
      <c r="B612" s="255"/>
      <c r="C612" s="255"/>
      <c r="D612" s="255"/>
      <c r="E612" s="255"/>
      <c r="F612" s="255"/>
    </row>
    <row r="613" spans="1:6" ht="13" x14ac:dyDescent="0.15">
      <c r="A613" s="255"/>
      <c r="B613" s="255"/>
      <c r="C613" s="255"/>
      <c r="D613" s="255"/>
      <c r="E613" s="255"/>
      <c r="F613" s="255"/>
    </row>
    <row r="614" spans="1:6" ht="13" x14ac:dyDescent="0.15">
      <c r="A614" s="255"/>
      <c r="B614" s="255"/>
      <c r="C614" s="255"/>
      <c r="D614" s="255"/>
      <c r="E614" s="255"/>
      <c r="F614" s="255"/>
    </row>
    <row r="615" spans="1:6" ht="13" x14ac:dyDescent="0.15">
      <c r="A615" s="255"/>
      <c r="B615" s="255"/>
      <c r="C615" s="255"/>
      <c r="D615" s="255"/>
      <c r="E615" s="255"/>
      <c r="F615" s="255"/>
    </row>
    <row r="616" spans="1:6" ht="13" x14ac:dyDescent="0.15">
      <c r="A616" s="255"/>
      <c r="B616" s="255"/>
      <c r="C616" s="255"/>
      <c r="D616" s="255"/>
      <c r="E616" s="255"/>
      <c r="F616" s="255"/>
    </row>
    <row r="617" spans="1:6" ht="13" x14ac:dyDescent="0.15">
      <c r="A617" s="255"/>
      <c r="B617" s="255"/>
      <c r="C617" s="255"/>
      <c r="D617" s="255"/>
      <c r="E617" s="255"/>
      <c r="F617" s="255"/>
    </row>
    <row r="618" spans="1:6" ht="13" x14ac:dyDescent="0.15">
      <c r="A618" s="255"/>
      <c r="B618" s="255"/>
      <c r="C618" s="255"/>
      <c r="D618" s="255"/>
      <c r="E618" s="255"/>
      <c r="F618" s="255"/>
    </row>
    <row r="619" spans="1:6" ht="13" x14ac:dyDescent="0.15">
      <c r="A619" s="255"/>
      <c r="B619" s="255"/>
      <c r="C619" s="255"/>
      <c r="D619" s="255"/>
      <c r="E619" s="255"/>
      <c r="F619" s="255"/>
    </row>
    <row r="620" spans="1:6" ht="13" x14ac:dyDescent="0.15">
      <c r="A620" s="255"/>
      <c r="B620" s="255"/>
      <c r="C620" s="255"/>
      <c r="D620" s="255"/>
      <c r="E620" s="255"/>
      <c r="F620" s="255"/>
    </row>
    <row r="621" spans="1:6" ht="13" x14ac:dyDescent="0.15">
      <c r="A621" s="255"/>
      <c r="B621" s="255"/>
      <c r="C621" s="255"/>
      <c r="D621" s="255"/>
      <c r="E621" s="255"/>
      <c r="F621" s="255"/>
    </row>
    <row r="622" spans="1:6" ht="13" x14ac:dyDescent="0.15">
      <c r="A622" s="255"/>
      <c r="B622" s="255"/>
      <c r="C622" s="255"/>
      <c r="D622" s="255"/>
      <c r="E622" s="255"/>
      <c r="F622" s="255"/>
    </row>
    <row r="623" spans="1:6" ht="13" x14ac:dyDescent="0.15">
      <c r="A623" s="255"/>
      <c r="B623" s="255"/>
      <c r="C623" s="255"/>
      <c r="D623" s="255"/>
      <c r="E623" s="255"/>
      <c r="F623" s="255"/>
    </row>
    <row r="624" spans="1:6" ht="13" x14ac:dyDescent="0.15">
      <c r="A624" s="255"/>
      <c r="B624" s="255"/>
      <c r="C624" s="255"/>
      <c r="D624" s="255"/>
      <c r="E624" s="255"/>
      <c r="F624" s="255"/>
    </row>
    <row r="625" spans="1:6" ht="13" x14ac:dyDescent="0.15">
      <c r="A625" s="255"/>
      <c r="B625" s="255"/>
      <c r="C625" s="255"/>
      <c r="D625" s="255"/>
      <c r="E625" s="255"/>
      <c r="F625" s="255"/>
    </row>
    <row r="626" spans="1:6" ht="13" x14ac:dyDescent="0.15">
      <c r="A626" s="255"/>
      <c r="B626" s="255"/>
      <c r="C626" s="255"/>
      <c r="D626" s="255"/>
      <c r="E626" s="255"/>
      <c r="F626" s="255"/>
    </row>
    <row r="627" spans="1:6" ht="13" x14ac:dyDescent="0.15">
      <c r="A627" s="255"/>
      <c r="B627" s="255"/>
      <c r="C627" s="255"/>
      <c r="D627" s="255"/>
      <c r="E627" s="255"/>
      <c r="F627" s="255"/>
    </row>
    <row r="628" spans="1:6" ht="13" x14ac:dyDescent="0.15">
      <c r="A628" s="255"/>
      <c r="B628" s="255"/>
      <c r="C628" s="255"/>
      <c r="D628" s="255"/>
      <c r="E628" s="255"/>
      <c r="F628" s="255"/>
    </row>
    <row r="629" spans="1:6" ht="13" x14ac:dyDescent="0.15">
      <c r="A629" s="255"/>
      <c r="B629" s="255"/>
      <c r="C629" s="255"/>
      <c r="D629" s="255"/>
      <c r="E629" s="255"/>
      <c r="F629" s="255"/>
    </row>
    <row r="630" spans="1:6" ht="13" x14ac:dyDescent="0.15">
      <c r="A630" s="255"/>
      <c r="B630" s="255"/>
      <c r="C630" s="255"/>
      <c r="D630" s="255"/>
      <c r="E630" s="255"/>
      <c r="F630" s="255"/>
    </row>
    <row r="631" spans="1:6" ht="13" x14ac:dyDescent="0.15">
      <c r="A631" s="255"/>
      <c r="B631" s="255"/>
      <c r="C631" s="255"/>
      <c r="D631" s="255"/>
      <c r="E631" s="255"/>
      <c r="F631" s="255"/>
    </row>
    <row r="632" spans="1:6" ht="13" x14ac:dyDescent="0.15">
      <c r="A632" s="255"/>
      <c r="B632" s="255"/>
      <c r="C632" s="255"/>
      <c r="D632" s="255"/>
      <c r="E632" s="255"/>
      <c r="F632" s="255"/>
    </row>
    <row r="633" spans="1:6" ht="13" x14ac:dyDescent="0.15">
      <c r="A633" s="255"/>
      <c r="B633" s="255"/>
      <c r="C633" s="255"/>
      <c r="D633" s="255"/>
      <c r="E633" s="255"/>
      <c r="F633" s="255"/>
    </row>
    <row r="634" spans="1:6" ht="13" x14ac:dyDescent="0.15">
      <c r="A634" s="255"/>
      <c r="B634" s="255"/>
      <c r="C634" s="255"/>
      <c r="D634" s="255"/>
      <c r="E634" s="255"/>
      <c r="F634" s="255"/>
    </row>
    <row r="635" spans="1:6" ht="13" x14ac:dyDescent="0.15">
      <c r="A635" s="255"/>
      <c r="B635" s="255"/>
      <c r="C635" s="255"/>
      <c r="D635" s="255"/>
      <c r="E635" s="255"/>
      <c r="F635" s="255"/>
    </row>
    <row r="636" spans="1:6" ht="13" x14ac:dyDescent="0.15">
      <c r="A636" s="255"/>
      <c r="B636" s="255"/>
      <c r="C636" s="255"/>
      <c r="D636" s="255"/>
      <c r="E636" s="255"/>
      <c r="F636" s="255"/>
    </row>
    <row r="637" spans="1:6" ht="13" x14ac:dyDescent="0.15">
      <c r="A637" s="255"/>
      <c r="B637" s="255"/>
      <c r="C637" s="255"/>
      <c r="D637" s="255"/>
      <c r="E637" s="255"/>
      <c r="F637" s="255"/>
    </row>
    <row r="638" spans="1:6" ht="13" x14ac:dyDescent="0.15">
      <c r="A638" s="255"/>
      <c r="B638" s="255"/>
      <c r="C638" s="255"/>
      <c r="D638" s="255"/>
      <c r="E638" s="255"/>
      <c r="F638" s="255"/>
    </row>
    <row r="639" spans="1:6" ht="13" x14ac:dyDescent="0.15">
      <c r="A639" s="255"/>
      <c r="B639" s="255"/>
      <c r="C639" s="255"/>
      <c r="D639" s="255"/>
      <c r="E639" s="255"/>
      <c r="F639" s="255"/>
    </row>
    <row r="640" spans="1:6" ht="13" x14ac:dyDescent="0.15">
      <c r="A640" s="255"/>
      <c r="B640" s="255"/>
      <c r="C640" s="255"/>
      <c r="D640" s="255"/>
      <c r="E640" s="255"/>
      <c r="F640" s="255"/>
    </row>
    <row r="641" spans="1:6" ht="13" x14ac:dyDescent="0.15">
      <c r="A641" s="255"/>
      <c r="B641" s="255"/>
      <c r="C641" s="255"/>
      <c r="D641" s="255"/>
      <c r="E641" s="255"/>
      <c r="F641" s="255"/>
    </row>
    <row r="642" spans="1:6" ht="13" x14ac:dyDescent="0.15">
      <c r="A642" s="255"/>
      <c r="B642" s="255"/>
      <c r="C642" s="255"/>
      <c r="D642" s="255"/>
      <c r="E642" s="255"/>
      <c r="F642" s="255"/>
    </row>
    <row r="643" spans="1:6" ht="13" x14ac:dyDescent="0.15">
      <c r="A643" s="255"/>
      <c r="B643" s="255"/>
      <c r="C643" s="255"/>
      <c r="D643" s="255"/>
      <c r="E643" s="255"/>
      <c r="F643" s="255"/>
    </row>
    <row r="644" spans="1:6" ht="13" x14ac:dyDescent="0.15">
      <c r="A644" s="255"/>
      <c r="B644" s="255"/>
      <c r="C644" s="255"/>
      <c r="D644" s="255"/>
      <c r="E644" s="255"/>
      <c r="F644" s="255"/>
    </row>
    <row r="645" spans="1:6" ht="13" x14ac:dyDescent="0.15">
      <c r="A645" s="255"/>
      <c r="B645" s="255"/>
      <c r="C645" s="255"/>
      <c r="D645" s="255"/>
      <c r="E645" s="255"/>
      <c r="F645" s="255"/>
    </row>
    <row r="646" spans="1:6" ht="13" x14ac:dyDescent="0.15">
      <c r="A646" s="255"/>
      <c r="B646" s="255"/>
      <c r="C646" s="255"/>
      <c r="D646" s="255"/>
      <c r="E646" s="255"/>
      <c r="F646" s="255"/>
    </row>
    <row r="647" spans="1:6" ht="13" x14ac:dyDescent="0.15">
      <c r="A647" s="255"/>
      <c r="B647" s="255"/>
      <c r="C647" s="255"/>
      <c r="D647" s="255"/>
      <c r="E647" s="255"/>
      <c r="F647" s="255"/>
    </row>
    <row r="648" spans="1:6" ht="13" x14ac:dyDescent="0.15">
      <c r="A648" s="255"/>
      <c r="B648" s="255"/>
      <c r="C648" s="255"/>
      <c r="D648" s="255"/>
      <c r="E648" s="255"/>
      <c r="F648" s="255"/>
    </row>
    <row r="649" spans="1:6" ht="13" x14ac:dyDescent="0.15">
      <c r="A649" s="255"/>
      <c r="B649" s="255"/>
      <c r="C649" s="255"/>
      <c r="D649" s="255"/>
      <c r="E649" s="255"/>
      <c r="F649" s="255"/>
    </row>
    <row r="650" spans="1:6" ht="13" x14ac:dyDescent="0.15">
      <c r="A650" s="255"/>
      <c r="B650" s="255"/>
      <c r="C650" s="255"/>
      <c r="D650" s="255"/>
      <c r="E650" s="255"/>
      <c r="F650" s="255"/>
    </row>
    <row r="651" spans="1:6" ht="13" x14ac:dyDescent="0.15">
      <c r="A651" s="255"/>
      <c r="B651" s="255"/>
      <c r="C651" s="255"/>
      <c r="D651" s="255"/>
      <c r="E651" s="255"/>
      <c r="F651" s="255"/>
    </row>
    <row r="652" spans="1:6" ht="13" x14ac:dyDescent="0.15">
      <c r="A652" s="255"/>
      <c r="B652" s="255"/>
      <c r="C652" s="255"/>
      <c r="D652" s="255"/>
      <c r="E652" s="255"/>
      <c r="F652" s="255"/>
    </row>
    <row r="653" spans="1:6" ht="13" x14ac:dyDescent="0.15">
      <c r="A653" s="255"/>
      <c r="B653" s="255"/>
      <c r="C653" s="255"/>
      <c r="D653" s="255"/>
      <c r="E653" s="255"/>
      <c r="F653" s="255"/>
    </row>
    <row r="654" spans="1:6" ht="13" x14ac:dyDescent="0.15">
      <c r="A654" s="255"/>
      <c r="B654" s="255"/>
      <c r="C654" s="255"/>
      <c r="D654" s="255"/>
      <c r="E654" s="255"/>
      <c r="F654" s="255"/>
    </row>
    <row r="655" spans="1:6" ht="13" x14ac:dyDescent="0.15">
      <c r="A655" s="255"/>
      <c r="B655" s="255"/>
      <c r="C655" s="255"/>
      <c r="D655" s="255"/>
      <c r="E655" s="255"/>
      <c r="F655" s="255"/>
    </row>
    <row r="656" spans="1:6" ht="13" x14ac:dyDescent="0.15">
      <c r="A656" s="255"/>
      <c r="B656" s="255"/>
      <c r="C656" s="255"/>
      <c r="D656" s="255"/>
      <c r="E656" s="255"/>
      <c r="F656" s="255"/>
    </row>
    <row r="657" spans="1:6" ht="13" x14ac:dyDescent="0.15">
      <c r="A657" s="255"/>
      <c r="B657" s="255"/>
      <c r="C657" s="255"/>
      <c r="D657" s="255"/>
      <c r="E657" s="255"/>
      <c r="F657" s="255"/>
    </row>
    <row r="658" spans="1:6" ht="13" x14ac:dyDescent="0.15">
      <c r="A658" s="255"/>
      <c r="B658" s="255"/>
      <c r="C658" s="255"/>
      <c r="D658" s="255"/>
      <c r="E658" s="255"/>
      <c r="F658" s="255"/>
    </row>
    <row r="659" spans="1:6" ht="13" x14ac:dyDescent="0.15">
      <c r="A659" s="255"/>
      <c r="B659" s="255"/>
      <c r="C659" s="255"/>
      <c r="D659" s="255"/>
      <c r="E659" s="255"/>
      <c r="F659" s="255"/>
    </row>
    <row r="660" spans="1:6" ht="13" x14ac:dyDescent="0.15">
      <c r="A660" s="255"/>
      <c r="B660" s="255"/>
      <c r="C660" s="255"/>
      <c r="D660" s="255"/>
      <c r="E660" s="255"/>
      <c r="F660" s="255"/>
    </row>
    <row r="661" spans="1:6" ht="13" x14ac:dyDescent="0.15">
      <c r="A661" s="255"/>
      <c r="B661" s="255"/>
      <c r="C661" s="255"/>
      <c r="D661" s="255"/>
      <c r="E661" s="255"/>
      <c r="F661" s="255"/>
    </row>
    <row r="662" spans="1:6" ht="13" x14ac:dyDescent="0.15">
      <c r="A662" s="255"/>
      <c r="B662" s="255"/>
      <c r="C662" s="255"/>
      <c r="D662" s="255"/>
      <c r="E662" s="255"/>
      <c r="F662" s="255"/>
    </row>
    <row r="663" spans="1:6" ht="13" x14ac:dyDescent="0.15">
      <c r="A663" s="255"/>
      <c r="B663" s="255"/>
      <c r="C663" s="255"/>
      <c r="D663" s="255"/>
      <c r="E663" s="255"/>
      <c r="F663" s="255"/>
    </row>
    <row r="664" spans="1:6" ht="13" x14ac:dyDescent="0.15">
      <c r="A664" s="255"/>
      <c r="B664" s="255"/>
      <c r="C664" s="255"/>
      <c r="D664" s="255"/>
      <c r="E664" s="255"/>
      <c r="F664" s="255"/>
    </row>
    <row r="665" spans="1:6" ht="13" x14ac:dyDescent="0.15">
      <c r="A665" s="255"/>
      <c r="B665" s="255"/>
      <c r="C665" s="255"/>
      <c r="D665" s="255"/>
      <c r="E665" s="255"/>
      <c r="F665" s="255"/>
    </row>
    <row r="666" spans="1:6" ht="13" x14ac:dyDescent="0.15">
      <c r="A666" s="255"/>
      <c r="B666" s="255"/>
      <c r="C666" s="255"/>
      <c r="D666" s="255"/>
      <c r="E666" s="255"/>
      <c r="F666" s="255"/>
    </row>
    <row r="667" spans="1:6" ht="13" x14ac:dyDescent="0.15">
      <c r="A667" s="255"/>
      <c r="B667" s="255"/>
      <c r="C667" s="255"/>
      <c r="D667" s="255"/>
      <c r="E667" s="255"/>
      <c r="F667" s="255"/>
    </row>
    <row r="668" spans="1:6" ht="13" x14ac:dyDescent="0.15">
      <c r="A668" s="255"/>
      <c r="B668" s="255"/>
      <c r="C668" s="255"/>
      <c r="D668" s="255"/>
      <c r="E668" s="255"/>
      <c r="F668" s="255"/>
    </row>
    <row r="669" spans="1:6" ht="13" x14ac:dyDescent="0.15">
      <c r="A669" s="255"/>
      <c r="B669" s="255"/>
      <c r="C669" s="255"/>
      <c r="D669" s="255"/>
      <c r="E669" s="255"/>
      <c r="F669" s="255"/>
    </row>
    <row r="670" spans="1:6" ht="13" x14ac:dyDescent="0.15">
      <c r="A670" s="255"/>
      <c r="B670" s="255"/>
      <c r="C670" s="255"/>
      <c r="D670" s="255"/>
      <c r="E670" s="255"/>
      <c r="F670" s="255"/>
    </row>
    <row r="671" spans="1:6" ht="13" x14ac:dyDescent="0.15">
      <c r="A671" s="255"/>
      <c r="B671" s="255"/>
      <c r="C671" s="255"/>
      <c r="D671" s="255"/>
      <c r="E671" s="255"/>
      <c r="F671" s="255"/>
    </row>
    <row r="672" spans="1:6" ht="13" x14ac:dyDescent="0.15">
      <c r="A672" s="255"/>
      <c r="B672" s="255"/>
      <c r="C672" s="255"/>
      <c r="D672" s="255"/>
      <c r="E672" s="255"/>
      <c r="F672" s="255"/>
    </row>
    <row r="673" spans="1:6" ht="13" x14ac:dyDescent="0.15">
      <c r="A673" s="255"/>
      <c r="B673" s="255"/>
      <c r="C673" s="255"/>
      <c r="D673" s="255"/>
      <c r="E673" s="255"/>
      <c r="F673" s="255"/>
    </row>
    <row r="674" spans="1:6" ht="13" x14ac:dyDescent="0.15">
      <c r="A674" s="255"/>
      <c r="B674" s="255"/>
      <c r="C674" s="255"/>
      <c r="D674" s="255"/>
      <c r="E674" s="255"/>
      <c r="F674" s="255"/>
    </row>
    <row r="675" spans="1:6" ht="13" x14ac:dyDescent="0.15">
      <c r="A675" s="255"/>
      <c r="B675" s="255"/>
      <c r="C675" s="255"/>
      <c r="D675" s="255"/>
      <c r="E675" s="255"/>
      <c r="F675" s="255"/>
    </row>
    <row r="676" spans="1:6" ht="13" x14ac:dyDescent="0.15">
      <c r="A676" s="255"/>
      <c r="B676" s="255"/>
      <c r="C676" s="255"/>
      <c r="D676" s="255"/>
      <c r="E676" s="255"/>
      <c r="F676" s="255"/>
    </row>
    <row r="677" spans="1:6" ht="13" x14ac:dyDescent="0.15">
      <c r="A677" s="255"/>
      <c r="B677" s="255"/>
      <c r="C677" s="255"/>
      <c r="D677" s="255"/>
      <c r="E677" s="255"/>
      <c r="F677" s="255"/>
    </row>
    <row r="678" spans="1:6" ht="13" x14ac:dyDescent="0.15">
      <c r="A678" s="255"/>
      <c r="B678" s="255"/>
      <c r="C678" s="255"/>
      <c r="D678" s="255"/>
      <c r="E678" s="255"/>
      <c r="F678" s="255"/>
    </row>
    <row r="679" spans="1:6" ht="13" x14ac:dyDescent="0.15">
      <c r="A679" s="255"/>
      <c r="B679" s="255"/>
      <c r="C679" s="255"/>
      <c r="D679" s="255"/>
      <c r="E679" s="255"/>
      <c r="F679" s="255"/>
    </row>
    <row r="680" spans="1:6" ht="13" x14ac:dyDescent="0.15">
      <c r="A680" s="255"/>
      <c r="B680" s="255"/>
      <c r="C680" s="255"/>
      <c r="D680" s="255"/>
      <c r="E680" s="255"/>
      <c r="F680" s="255"/>
    </row>
    <row r="681" spans="1:6" ht="13" x14ac:dyDescent="0.15">
      <c r="A681" s="255"/>
      <c r="B681" s="255"/>
      <c r="C681" s="255"/>
      <c r="D681" s="255"/>
      <c r="E681" s="255"/>
      <c r="F681" s="255"/>
    </row>
    <row r="682" spans="1:6" ht="13" x14ac:dyDescent="0.15">
      <c r="A682" s="255"/>
      <c r="B682" s="255"/>
      <c r="C682" s="255"/>
      <c r="D682" s="255"/>
      <c r="E682" s="255"/>
      <c r="F682" s="255"/>
    </row>
    <row r="683" spans="1:6" ht="13" x14ac:dyDescent="0.15">
      <c r="A683" s="255"/>
      <c r="B683" s="255"/>
      <c r="C683" s="255"/>
      <c r="D683" s="255"/>
      <c r="E683" s="255"/>
      <c r="F683" s="255"/>
    </row>
    <row r="684" spans="1:6" ht="13" x14ac:dyDescent="0.15">
      <c r="A684" s="255"/>
      <c r="B684" s="255"/>
      <c r="C684" s="255"/>
      <c r="D684" s="255"/>
      <c r="E684" s="255"/>
      <c r="F684" s="255"/>
    </row>
    <row r="685" spans="1:6" ht="13" x14ac:dyDescent="0.15">
      <c r="A685" s="255"/>
      <c r="B685" s="255"/>
      <c r="C685" s="255"/>
      <c r="D685" s="255"/>
      <c r="E685" s="255"/>
      <c r="F685" s="255"/>
    </row>
    <row r="686" spans="1:6" ht="13" x14ac:dyDescent="0.15">
      <c r="A686" s="255"/>
      <c r="B686" s="255"/>
      <c r="C686" s="255"/>
      <c r="D686" s="255"/>
      <c r="E686" s="255"/>
      <c r="F686" s="255"/>
    </row>
    <row r="687" spans="1:6" ht="13" x14ac:dyDescent="0.15">
      <c r="A687" s="255"/>
      <c r="B687" s="255"/>
      <c r="C687" s="255"/>
      <c r="D687" s="255"/>
      <c r="E687" s="255"/>
      <c r="F687" s="255"/>
    </row>
    <row r="688" spans="1:6" ht="13" x14ac:dyDescent="0.15">
      <c r="A688" s="255"/>
      <c r="B688" s="255"/>
      <c r="C688" s="255"/>
      <c r="D688" s="255"/>
      <c r="E688" s="255"/>
      <c r="F688" s="255"/>
    </row>
    <row r="689" spans="1:6" ht="13" x14ac:dyDescent="0.15">
      <c r="A689" s="255"/>
      <c r="B689" s="255"/>
      <c r="C689" s="255"/>
      <c r="D689" s="255"/>
      <c r="E689" s="255"/>
      <c r="F689" s="255"/>
    </row>
  </sheetData>
  <mergeCells count="9">
    <mergeCell ref="A98:D98"/>
    <mergeCell ref="A130:D130"/>
    <mergeCell ref="A2:D2"/>
    <mergeCell ref="A3:D3"/>
    <mergeCell ref="A23:D23"/>
    <mergeCell ref="A28:D28"/>
    <mergeCell ref="A29:D29"/>
    <mergeCell ref="A55:D55"/>
    <mergeCell ref="A97:D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B1. LIWC Correlations</vt:lpstr>
      <vt:lpstr>SB2. LDA Correlations</vt:lpstr>
      <vt:lpstr>SB3. T-test Model Comparisons</vt:lpstr>
      <vt:lpstr>SB4. All LDA Themes</vt:lpstr>
      <vt:lpstr>SB5. Abbreviated LDA The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nner, Cavan</cp:lastModifiedBy>
  <dcterms:created xsi:type="dcterms:W3CDTF">2025-03-06T02:31:13Z</dcterms:created>
  <dcterms:modified xsi:type="dcterms:W3CDTF">2025-03-06T02:58:57Z</dcterms:modified>
</cp:coreProperties>
</file>